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yaleedu-my.sharepoint.com/personal/vincent_chang_yale_edu/Documents/"/>
    </mc:Choice>
  </mc:AlternateContent>
  <xr:revisionPtr revIDLastSave="43" documentId="8_{5C6B5630-9501-4B77-9546-882F61677C50}" xr6:coauthVersionLast="47" xr6:coauthVersionMax="47" xr10:uidLastSave="{A1746AB8-3B13-4A55-A276-CFBB72FD6E1E}"/>
  <bookViews>
    <workbookView xWindow="6720" yWindow="2280" windowWidth="21840" windowHeight="11850" firstSheet="1" activeTab="1" xr2:uid="{A46F2878-81BA-2D40-9927-10D3AEF0D07B}"/>
  </bookViews>
  <sheets>
    <sheet name="OA SF Byonic Search" sheetId="6" r:id="rId1"/>
    <sheet name="Plasma Byonic Search" sheetId="7" r:id="rId2"/>
    <sheet name="SF Lubricin validated glycos" sheetId="4" r:id="rId3"/>
    <sheet name="Plasma Lubricin validated glyco" sheetId="5" r:id="rId4"/>
    <sheet name="Plasma_glycosite and glyc comp" sheetId="2" r:id="rId5"/>
    <sheet name="SF_glycosite and glyc comp" sheetId="1" r:id="rId6"/>
    <sheet name="List of all glycosites" sheetId="3" r:id="rId7"/>
  </sheets>
  <definedNames>
    <definedName name="_xlnm._FilterDatabase" localSheetId="6" hidden="1">'List of all glycosites'!$A$1:$B$187</definedName>
    <definedName name="_xlnm._FilterDatabase" localSheetId="4" hidden="1">'Plasma_glycosite and glyc comp'!$A$1:$B$173</definedName>
    <definedName name="_xlnm._FilterDatabase" localSheetId="5" hidden="1">'SF_glycosite and glyc comp'!$A$1:$B$451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86" uniqueCount="3394">
  <si>
    <t>Glycosite</t>
  </si>
  <si>
    <t>Glycan</t>
  </si>
  <si>
    <t>Unique glycosites (not including implied)</t>
  </si>
  <si>
    <t>H1N1A1</t>
  </si>
  <si>
    <t>H1N1</t>
  </si>
  <si>
    <t>H1N1A2</t>
  </si>
  <si>
    <t>13 glycosites which are implied from mucinase (protease) cleavage</t>
  </si>
  <si>
    <t>N1</t>
  </si>
  <si>
    <t>H2N2A1</t>
  </si>
  <si>
    <t>H2N2</t>
  </si>
  <si>
    <t>H1NA1</t>
  </si>
  <si>
    <t>N2</t>
  </si>
  <si>
    <t>21 glycosites which are implied from mucinase (protease) cleavage</t>
  </si>
  <si>
    <t>Plasma Glycan composition</t>
  </si>
  <si>
    <t xml:space="preserve">Plasma Glycosite </t>
  </si>
  <si>
    <t xml:space="preserve">125  glycosites with mapped glycans overlap </t>
  </si>
  <si>
    <t>144 total overlapping glycosites</t>
  </si>
  <si>
    <t>168 total unique glycosites</t>
  </si>
  <si>
    <t>Sequence</t>
  </si>
  <si>
    <t>Mod Positions</t>
  </si>
  <si>
    <t>Unlocalized</t>
  </si>
  <si>
    <t>Start</t>
  </si>
  <si>
    <t>End</t>
  </si>
  <si>
    <t>Flanking Residues</t>
  </si>
  <si>
    <t>RT (min)</t>
  </si>
  <si>
    <t>Obs. m/z</t>
  </si>
  <si>
    <t>z</t>
  </si>
  <si>
    <t>ppm</t>
  </si>
  <si>
    <t>Calculated [M+H]+</t>
  </si>
  <si>
    <t>AIGPsQTHTIR</t>
  </si>
  <si>
    <t>S1311[H1N1A1]</t>
  </si>
  <si>
    <t>R,I</t>
  </si>
  <si>
    <t>AIGP(SQTHT)IR</t>
  </si>
  <si>
    <t>tPNSKLVEVNPK</t>
  </si>
  <si>
    <t>T1082[H1N1]</t>
  </si>
  <si>
    <t>Q,S</t>
  </si>
  <si>
    <t>tTRPNQtPNSK</t>
  </si>
  <si>
    <t>T1076[H1N1A1];T1082[H1N1A1]</t>
  </si>
  <si>
    <t>T,L</t>
  </si>
  <si>
    <t>t(TRPNQT)PNSK</t>
  </si>
  <si>
    <t>T1076[H1N1]</t>
  </si>
  <si>
    <t>(TTRPNQT)PNSK</t>
  </si>
  <si>
    <t>H1N1;H1N1A1</t>
  </si>
  <si>
    <t>IAEAMLQtttRPNQ</t>
  </si>
  <si>
    <t>T1075[H1N1];T1076[H1N1];T1077[H1N1]</t>
  </si>
  <si>
    <t>R,T</t>
  </si>
  <si>
    <t>IAEAMLQt</t>
  </si>
  <si>
    <t>T1075[N1]</t>
  </si>
  <si>
    <t>T1075[H1N1]</t>
  </si>
  <si>
    <t>T1075[H1N1A1]</t>
  </si>
  <si>
    <t>T1075[H1N1A2]</t>
  </si>
  <si>
    <t>IAEAMLQ(TTTTRPNQTPNS)K</t>
  </si>
  <si>
    <t>H1N1;H1N1A;H1N1</t>
  </si>
  <si>
    <t>sRIAEAMLQt</t>
  </si>
  <si>
    <t>S1066[H1N1];T1075[H1N1]</t>
  </si>
  <si>
    <t>T,T</t>
  </si>
  <si>
    <t>S1066[H1N1A1];T1075[H1N1]</t>
  </si>
  <si>
    <t>sTMPELNPt</t>
  </si>
  <si>
    <t>S1057[H1N1];T1065[H1N1]</t>
  </si>
  <si>
    <t>stMPELNPt</t>
  </si>
  <si>
    <t>S1057[H1N1];T1058[H1N1];T1065[N1]</t>
  </si>
  <si>
    <t>S1057[H1N1];T1058[H1N1A1];T1065[H1N1]</t>
  </si>
  <si>
    <t>S1057[H1N1A1];T1058[H1N1];T1065[H1N1A1]</t>
  </si>
  <si>
    <t>sTMPELNP</t>
  </si>
  <si>
    <t>S1057[H1N1]</t>
  </si>
  <si>
    <t>S1057[H1N1A1]</t>
  </si>
  <si>
    <t>stMPELNP</t>
  </si>
  <si>
    <t>S1057[H1N1];T1058[H1N1]</t>
  </si>
  <si>
    <t>S1057[H1N1A1];T1058[H1N1]</t>
  </si>
  <si>
    <t>S1057[H1N1];T1058[H1N1A1]</t>
  </si>
  <si>
    <t>S1057[H1N1A1];T1058[H1N1A1]</t>
  </si>
  <si>
    <t>(st)MPELNP</t>
  </si>
  <si>
    <t>N1;H1N1</t>
  </si>
  <si>
    <t>KM(TST)MPELNP</t>
  </si>
  <si>
    <t>KM(TS)tMPELNP</t>
  </si>
  <si>
    <t>T1058[H1N1A1]</t>
  </si>
  <si>
    <t>sRIAEAMLQ</t>
  </si>
  <si>
    <t>S1066[N1]</t>
  </si>
  <si>
    <t>S1066[H1N1]</t>
  </si>
  <si>
    <t>S1066[H1N1A1]</t>
  </si>
  <si>
    <t>tTPTPR</t>
  </si>
  <si>
    <t>T1048[H1N1A1]</t>
  </si>
  <si>
    <t>K,K</t>
  </si>
  <si>
    <t>KPKttPTPR</t>
  </si>
  <si>
    <t>T1048[H1N1];T1049[H1N1]</t>
  </si>
  <si>
    <t>R,K</t>
  </si>
  <si>
    <t>VRKPKttPTPR</t>
  </si>
  <si>
    <t>T1048[H1N1];T1049[N1]</t>
  </si>
  <si>
    <t>T1048[N2];T1049[N2]</t>
  </si>
  <si>
    <t>T1048[H1N1];T1049[H1N1A1]</t>
  </si>
  <si>
    <t>VRKPK(TTPT)PR</t>
  </si>
  <si>
    <t>H2N2A2</t>
  </si>
  <si>
    <t>tKKPKTMPR</t>
  </si>
  <si>
    <t>T1034[H1N1]</t>
  </si>
  <si>
    <t>S,V</t>
  </si>
  <si>
    <t>tKKPKTMPRVRKPKt</t>
  </si>
  <si>
    <t>T1034[H1N1];T1048[H1N1]</t>
  </si>
  <si>
    <t>S,T</t>
  </si>
  <si>
    <t>T1034[H1N1A1];T1048[H1N1]</t>
  </si>
  <si>
    <t>KPTStKKPK</t>
  </si>
  <si>
    <t>K,T</t>
  </si>
  <si>
    <t>tPKPQKPtKAPKKPTS</t>
  </si>
  <si>
    <t>1018[H1N1A1];1025[H1N1A1]</t>
  </si>
  <si>
    <t>1018[H1N1A1];1025[N2]</t>
  </si>
  <si>
    <t>1018[H1N1A1];1025[H1N1]</t>
  </si>
  <si>
    <t>T1018[N1];T1025[H1N1]</t>
  </si>
  <si>
    <t>tPKPQKPtKAPK</t>
  </si>
  <si>
    <t>T,K</t>
  </si>
  <si>
    <t>tPKPQKPTKAPK</t>
  </si>
  <si>
    <t>T1018[H1N1]</t>
  </si>
  <si>
    <t>T1018[H1N1];T1025[H1N1]</t>
  </si>
  <si>
    <t>T1018[H1N1];T1025[N2]</t>
  </si>
  <si>
    <t>(TPKPQKPT)KAPK</t>
  </si>
  <si>
    <t>ATtPKPQKPtKAPK</t>
  </si>
  <si>
    <t>AttPKPQKPtKAPK</t>
  </si>
  <si>
    <t>1017[H1N1];1018[H1N1A1];1025[N1]</t>
  </si>
  <si>
    <t>1017[H1N1];1018[H1N1A1];1025[H1N1]</t>
  </si>
  <si>
    <t>1017[H1N1];1018[H1N1];1025[N2]</t>
  </si>
  <si>
    <t>1018[H1N1];1025[H1N1A1]</t>
  </si>
  <si>
    <t>1017[N2];1018[N1];1025[H1N1]</t>
  </si>
  <si>
    <t>1017[N1];1018[N1];1025[N2]</t>
  </si>
  <si>
    <t>tEIMNKPEEtAKPK</t>
  </si>
  <si>
    <t>995[H1N1A1];1004[N2]</t>
  </si>
  <si>
    <t>T,D</t>
  </si>
  <si>
    <t>995[H1N1];1004[N2]</t>
  </si>
  <si>
    <t>tEIMNKPEEtAKPKDR</t>
  </si>
  <si>
    <t>T,A</t>
  </si>
  <si>
    <t>995[H1N1A1];1004[H1N1]</t>
  </si>
  <si>
    <t>ttEIMNKPEE</t>
  </si>
  <si>
    <t>994[H1N1A1];995[H1N1]</t>
  </si>
  <si>
    <t>994[H1N1];995[H1N1]</t>
  </si>
  <si>
    <t>TITTtEIMNKPEE</t>
  </si>
  <si>
    <t>995[H1N1A1]</t>
  </si>
  <si>
    <t>TITTtEIMNKPEETAKPK</t>
  </si>
  <si>
    <t>K,D</t>
  </si>
  <si>
    <t>(t)I(ttt)EIMNKPEETAKPK</t>
  </si>
  <si>
    <t>[H1N1A1];[H1N1A1]</t>
  </si>
  <si>
    <t>ttLAPKV</t>
  </si>
  <si>
    <t>979[H1N1A1];980[H1N1]</t>
  </si>
  <si>
    <t>979[H1N1];980[H1N1]</t>
  </si>
  <si>
    <t>tPFKIt</t>
  </si>
  <si>
    <t>969[H1N1];974[H1N1A1]</t>
  </si>
  <si>
    <t>969[H1N1];974[H1N1]</t>
  </si>
  <si>
    <t>tPFKI</t>
  </si>
  <si>
    <t>969[H1N1A1]</t>
  </si>
  <si>
    <t>ttAAPKM</t>
  </si>
  <si>
    <t>931[H1N1];932[H1N1]</t>
  </si>
  <si>
    <t>tERDLRt</t>
  </si>
  <si>
    <t>920[H1N1A1];926[H1N1A1]</t>
  </si>
  <si>
    <t>920[H1N1];926[H1N1]</t>
  </si>
  <si>
    <t>tPAATKPEMt</t>
  </si>
  <si>
    <t>903[H1N1];912[H1N1]</t>
  </si>
  <si>
    <t>tKTPAAtKPEM</t>
  </si>
  <si>
    <t>901[H1N1A1];907[H1N1A1]</t>
  </si>
  <si>
    <t>901[H1N1A1];907[H1N1]</t>
  </si>
  <si>
    <t>ALENSPKEPGVPttKTPAA</t>
  </si>
  <si>
    <t>900[H1N1];901[H1N1]</t>
  </si>
  <si>
    <t>tPKALENSPKEPGVPt</t>
  </si>
  <si>
    <t>885[H1N1A1];900[H1N1]</t>
  </si>
  <si>
    <t>P,T</t>
  </si>
  <si>
    <t>885[H1N1];900[H1N1]</t>
  </si>
  <si>
    <t>tPELSAEP</t>
  </si>
  <si>
    <t>877[H1N1A1]</t>
  </si>
  <si>
    <t>877[H1N1]</t>
  </si>
  <si>
    <t>tIHKsPDES</t>
  </si>
  <si>
    <t>868[H1N1];872[H1N1A1]</t>
  </si>
  <si>
    <t>868[H1N1A1];872[H1N1]</t>
  </si>
  <si>
    <t>tIHKSPDEs</t>
  </si>
  <si>
    <t>868[H1N1];876[H1N1]</t>
  </si>
  <si>
    <t>tIHKSPDEsTPELSAEPtPK</t>
  </si>
  <si>
    <t>868[H1N1];876[H1N1A1];885[H1N1]</t>
  </si>
  <si>
    <t>tIHKSPDESTPELSAEPtPK</t>
  </si>
  <si>
    <t>868[H1N1A1];885[H1N1A1]</t>
  </si>
  <si>
    <t>ETAPtTPK</t>
  </si>
  <si>
    <t>829[H1N1]</t>
  </si>
  <si>
    <t>K,E</t>
  </si>
  <si>
    <t>(tts)DKPAP(t)</t>
  </si>
  <si>
    <t>[H1N1A1];[H11N1];[H1N1]</t>
  </si>
  <si>
    <t>ELAP(ttt)KGP(ts)</t>
  </si>
  <si>
    <t>[N1];[N1];[H1N1];[H1N1]</t>
  </si>
  <si>
    <t>(t)PKKPAPKELAP(t)</t>
  </si>
  <si>
    <t>[H1N1A1];[H1N1]</t>
  </si>
  <si>
    <t>tLKEPAPttPKKPAPK</t>
  </si>
  <si>
    <t>785[H1N1A1];792[H1N1];793[H1N1A1]</t>
  </si>
  <si>
    <t>785[H1N1A1];792[H1N1A1];793[H1N1]</t>
  </si>
  <si>
    <t>785[N1];792[H1N1];793[H1N1]</t>
  </si>
  <si>
    <t>785[H1N1]</t>
  </si>
  <si>
    <t>[H1N1]</t>
  </si>
  <si>
    <t>tPKGtAPT</t>
  </si>
  <si>
    <t>777[H1N1];781[H1N1]</t>
  </si>
  <si>
    <t>tPKGTAPt</t>
  </si>
  <si>
    <t>777[H1N1];784[H1N1]</t>
  </si>
  <si>
    <t>tPKG(t)AP(tt)LK</t>
  </si>
  <si>
    <t>753[H1N1]</t>
  </si>
  <si>
    <t>(t)PKG(t)AP(t)</t>
  </si>
  <si>
    <t>ttSDKPAPt</t>
  </si>
  <si>
    <t>744[H1N1];745[H1N1A1];752[H1N1]</t>
  </si>
  <si>
    <t>ELAPtttKEPtS</t>
  </si>
  <si>
    <t>736[H1N1];737[N1];738[H1N1];742[N1]</t>
  </si>
  <si>
    <t>tPKKPAPKELAPt</t>
  </si>
  <si>
    <t>724[H1N1];736[H1N1]</t>
  </si>
  <si>
    <t>tPKKPAPKELAP</t>
  </si>
  <si>
    <t>724[H1N1]</t>
  </si>
  <si>
    <t>EPAPttPKKPAPK</t>
  </si>
  <si>
    <t>723[H1N1];724[H1N1]</t>
  </si>
  <si>
    <t>716[H1N1A1];723[H1N1];724[H1N1A1]</t>
  </si>
  <si>
    <t>716[H1N1];723[H1N1A1];724[H1N1A1]</t>
  </si>
  <si>
    <t>716[H1N1];723[H1N1];724[H1N1A1]</t>
  </si>
  <si>
    <t>716[N1];723[H1N1];724[H1N1]</t>
  </si>
  <si>
    <t>tLKEPAPt</t>
  </si>
  <si>
    <t>716[H1N1];723[H1N1A1]</t>
  </si>
  <si>
    <t>716[H1N1];723[H1N1]</t>
  </si>
  <si>
    <t>716[N1];723[H1N1]</t>
  </si>
  <si>
    <t>tPKGtAPt</t>
  </si>
  <si>
    <t>708[H1N1];712[H1N1A1];715[H1N1]</t>
  </si>
  <si>
    <t>708[H1N1];712[H1N1];715[H1N1A1]</t>
  </si>
  <si>
    <t>708[H1N1A1];712[H1N1];715[H1N1]</t>
  </si>
  <si>
    <t>708[H1N1];712[H1N1];715[N1]</t>
  </si>
  <si>
    <t>PKEtAPt</t>
  </si>
  <si>
    <t>704[H1N1];707[H1N1A1]</t>
  </si>
  <si>
    <t>704[H1N1A1];707[H1N1]</t>
  </si>
  <si>
    <t>tPKEtAPT</t>
  </si>
  <si>
    <t>700[H1N1];704[N1]</t>
  </si>
  <si>
    <t>tPKEtAP</t>
  </si>
  <si>
    <t>700[H1N1A1];704[H1N1]</t>
  </si>
  <si>
    <t>tPKEPAPttPKEPAP</t>
  </si>
  <si>
    <t>684[H1N1A1];691[H1N1];692[H1N1]</t>
  </si>
  <si>
    <t>AAAPNtPKEPAPt</t>
  </si>
  <si>
    <t>676[H1N1];683[H1N1]</t>
  </si>
  <si>
    <t>tPKAAAPNtPKEPAPt</t>
  </si>
  <si>
    <t>668[H1N1A1];676[H1N1A1];683[H1N1A1]</t>
  </si>
  <si>
    <t>668[H1N1A1];676[H1N1];683[H1N1A1]</t>
  </si>
  <si>
    <t>668[H1N1A1];676[H1N1A1];683[H1N1]</t>
  </si>
  <si>
    <t>668[H1N1A1];676[H1N1];683[H1N1]</t>
  </si>
  <si>
    <t>22.07,22.94</t>
  </si>
  <si>
    <t>tPKAAAPN</t>
  </si>
  <si>
    <t>668[H1N1A1]</t>
  </si>
  <si>
    <t>tPEEPAPt</t>
  </si>
  <si>
    <t>660[H1N1];667[H1N1]</t>
  </si>
  <si>
    <t>tPEEPAP</t>
  </si>
  <si>
    <t>660[H1N1]</t>
  </si>
  <si>
    <t>tPEELAP</t>
  </si>
  <si>
    <t>644[H1N1]</t>
  </si>
  <si>
    <t>tTPEKPAP</t>
  </si>
  <si>
    <t>635[H1N1]</t>
  </si>
  <si>
    <t>tPEKLAPt</t>
  </si>
  <si>
    <t>628[H1N1A1];635[H1N1A1]</t>
  </si>
  <si>
    <t>628[H1N1A1];635[H1N1]</t>
  </si>
  <si>
    <t>628[H1N1];635[H1N1A1]</t>
  </si>
  <si>
    <t>628[H1N1];635[H1N1]</t>
  </si>
  <si>
    <t>tPEKLAP(tt)PEKPAP</t>
  </si>
  <si>
    <t>628[H1N1];635[H1N1];636[H1N1A1]</t>
  </si>
  <si>
    <t>tEPKLAP</t>
  </si>
  <si>
    <t>628 [H1N1]</t>
  </si>
  <si>
    <t>628 [H1N1A1]</t>
  </si>
  <si>
    <t>KLtPttPEKLAPt</t>
  </si>
  <si>
    <t>625[N1];627[H1N1A1];628[H1N1];635[H1N1]</t>
  </si>
  <si>
    <t>KLtPttPEKLAP</t>
  </si>
  <si>
    <t>625[H1N1];627[H1N1A1];628[H1N1]</t>
  </si>
  <si>
    <t>tPKKLtPttPEKLAP</t>
  </si>
  <si>
    <t>620[H1N1];625[N1];627[H1N1A1];628[H1N1]</t>
  </si>
  <si>
    <t>tPKKLtPt</t>
  </si>
  <si>
    <t>620[H1N1];625[H1N1];627[H1N1A1]</t>
  </si>
  <si>
    <t>620[H1N1];625[H1N1A1];627[N1]</t>
  </si>
  <si>
    <t>620[H1N1];625[H1N1];627[N1]</t>
  </si>
  <si>
    <t>620[H1N1];625[N1];627[H1N1]</t>
  </si>
  <si>
    <t>620[H1N1];625[N1];627[N1]</t>
  </si>
  <si>
    <t>tPKKL(t)P(t)</t>
  </si>
  <si>
    <t>620[H1N1A1]</t>
  </si>
  <si>
    <t>[H1N1A1]</t>
  </si>
  <si>
    <t>tPKETAPt</t>
  </si>
  <si>
    <t>612|700|822[H1N1A1];619[H1N1]</t>
  </si>
  <si>
    <t>tPKEtAPt</t>
  </si>
  <si>
    <t>612|700|822[H1N1];616|704|826[N1];619|707|829[H1N1]</t>
  </si>
  <si>
    <t>612[H1N1];619[H1N1]</t>
  </si>
  <si>
    <t>tPKETAPT</t>
  </si>
  <si>
    <t>612[H1N1A1]</t>
  </si>
  <si>
    <t>612[H1N1]</t>
  </si>
  <si>
    <t>tPKE(t)AP(t)</t>
  </si>
  <si>
    <t>tPKEPAP</t>
  </si>
  <si>
    <t>564[H1N1A1]</t>
  </si>
  <si>
    <t>564[H1N1]</t>
  </si>
  <si>
    <t>ttKEPAP</t>
  </si>
  <si>
    <t>400|416|470|533|556[H1N1];401|417|471|557[N1]</t>
  </si>
  <si>
    <t>tPKEPSPt</t>
  </si>
  <si>
    <t>548[H1N1];555[H1N1]</t>
  </si>
  <si>
    <t>tPKEPsP</t>
  </si>
  <si>
    <t>548[H1N1];553[H1N1]</t>
  </si>
  <si>
    <t>tPKEPSP</t>
  </si>
  <si>
    <t>548[H1N1A1]</t>
  </si>
  <si>
    <t>548[H1N1];553[N1]</t>
  </si>
  <si>
    <t>548[H1N1]</t>
  </si>
  <si>
    <t>(t)PKEP(s)P</t>
  </si>
  <si>
    <t>[H1N1A1];[N1]</t>
  </si>
  <si>
    <t>EPSPttPK</t>
  </si>
  <si>
    <t>517[H1N1];518[H1N1]</t>
  </si>
  <si>
    <t>tKEPSPt</t>
  </si>
  <si>
    <t>511[H1N1];517[H1N1]</t>
  </si>
  <si>
    <t>(t)KEPSP(t)</t>
  </si>
  <si>
    <t>[H1N1A1][H1N1]</t>
  </si>
  <si>
    <t>tAPKKPAPt</t>
  </si>
  <si>
    <t>485[H1N1A1];493[H1N1A1]</t>
  </si>
  <si>
    <t>485[H1N1A1];493[H1N1]</t>
  </si>
  <si>
    <t>485[H1N1];493[H1N1]</t>
  </si>
  <si>
    <t>EPAPtAPKKPAPt</t>
  </si>
  <si>
    <t>tPKEPAPtAPKKPAPt</t>
  </si>
  <si>
    <t>478[H1N1A1];485[H1N1A1];493[H1N1A1]</t>
  </si>
  <si>
    <t>478[H1N1A1];485[H1N1];493[H1N1A1]</t>
  </si>
  <si>
    <t>478[H1N1];485[H1N1A1];493[H1N1A1]</t>
  </si>
  <si>
    <t>478[H1N1A1];485[H1N1A1];493[H1N1]</t>
  </si>
  <si>
    <t>478[H1N1];485[H1N1A1];493[H1N1]</t>
  </si>
  <si>
    <t>478[H1N1A1];485[H1N1];493[H1N1]</t>
  </si>
  <si>
    <t>tPKEPAPTAPK</t>
  </si>
  <si>
    <t>478[H1N1]</t>
  </si>
  <si>
    <t>tPKEPAPtAPK</t>
  </si>
  <si>
    <t>478[H1N1];485[H1N1]</t>
  </si>
  <si>
    <t>tPKEPAPt</t>
  </si>
  <si>
    <t>tKEPAP</t>
  </si>
  <si>
    <t>471[H1N1A1]</t>
  </si>
  <si>
    <t>471[H1N1]</t>
  </si>
  <si>
    <t>tPKEPAPttKEPAP</t>
  </si>
  <si>
    <t>463[H1N1];470[H1N1A1];471[H1N1]</t>
  </si>
  <si>
    <t>tPKEPtPt</t>
  </si>
  <si>
    <t>455[H1N1];460[H1N1];462[N1]</t>
  </si>
  <si>
    <t>(T)PKEP(T)P(T)</t>
  </si>
  <si>
    <t>[H1N1];[H1N1];[H1N1A1]</t>
  </si>
  <si>
    <t>447[H2N2A1];454[H1N1A1]</t>
  </si>
  <si>
    <t>447[H1N1A1];454[H1N1A1]</t>
  </si>
  <si>
    <t>447[H1N1];454[N1]</t>
  </si>
  <si>
    <t>tPKKPAPt</t>
  </si>
  <si>
    <t>439|572|838[H1N1A1];446|579|845[H1N1A1]</t>
  </si>
  <si>
    <t>439|572|838[H1N1];446[H1N1A1]</t>
  </si>
  <si>
    <t>439[H1N1];446|579|845[H1N1]</t>
  </si>
  <si>
    <t>tPKEPAPttPKKPAPt</t>
  </si>
  <si>
    <t>431[H1N1A1];438[H1N1A1];439[H1N1A1];446[H1N1A1]</t>
  </si>
  <si>
    <t>431[H1N1A1];438[H1N1];439[H1N1];446[H1N1A1]</t>
  </si>
  <si>
    <t>377|392|408|431|447|463|478|494|502|518|564|580|588|604|676|684|692|761|769|830[H1N1];438[H1N1A1]</t>
  </si>
  <si>
    <t>(T)PKEPAP(TT)PKKPAPt</t>
  </si>
  <si>
    <t>446[H1N1A1]</t>
  </si>
  <si>
    <t>[H1N1A1];[H1N1A1];[H1N1]</t>
  </si>
  <si>
    <t>377|392|408|431|447|463|478|494|502|518|564|580|588|604|676|684|692|761|769|830[H2N2A1];415[H1N1]</t>
  </si>
  <si>
    <t>408[H1N1]</t>
  </si>
  <si>
    <t>408 [H1N1A1]</t>
  </si>
  <si>
    <t>tKEPAPt</t>
  </si>
  <si>
    <t>401|417|471|534|557[H1N1A1];407[H1N1A1]</t>
  </si>
  <si>
    <t>401|417|471|534|557[H1N1];407|423|477|540|563[H1N1A1]</t>
  </si>
  <si>
    <t>401[H1N1A1];407[H1N1]</t>
  </si>
  <si>
    <t>ttKEPAPt</t>
  </si>
  <si>
    <t>400[H1N1A1];401[H1N1]407[H1N1]</t>
  </si>
  <si>
    <t>400[H1N1;401[H1N1A1]407[H1N1]</t>
  </si>
  <si>
    <t>400[H1N1];401[H1N1]407[H1N1A1]</t>
  </si>
  <si>
    <t>tTTKEPAPt</t>
  </si>
  <si>
    <t>399[H1N1A1];407[H1N1A1]</t>
  </si>
  <si>
    <t>tPKEPAPtt</t>
  </si>
  <si>
    <t>392[H1N1A1];399[H1N1];385|400|416|510|526|596[H1N1]</t>
  </si>
  <si>
    <t>392[H1N1];399[N1];400[N1]</t>
  </si>
  <si>
    <t>392[H1N1A1];399[H1N1A1]</t>
  </si>
  <si>
    <t>392[H1N1A1];399[N1]</t>
  </si>
  <si>
    <t>392[H1N1];399[H1N1]</t>
  </si>
  <si>
    <t>392[N1];399[N1]</t>
  </si>
  <si>
    <t>377[H1N1];384[H1N1];385[N1]</t>
  </si>
  <si>
    <t>377[H1N1A1];384[H1N1];385|400|416|510|526|596[N1]</t>
  </si>
  <si>
    <t>377[H1N1];384[H1N1]</t>
  </si>
  <si>
    <t>tPKEPAPT</t>
  </si>
  <si>
    <t>377[H1N1A1]</t>
  </si>
  <si>
    <t>377[H1N1A1];384|399|415|438|454|470|485|501|509|525|571|587|595|611|683|691|699|768|776|837[H1N1A1]</t>
  </si>
  <si>
    <t>377[H1N1];384|399|415|438|454|470|485|501|509|525|571|587|595|611|683|691|699|768|776|837[N1]</t>
  </si>
  <si>
    <t>377|392|408|431|447|463|478|494|502|518|564|580|588|604|676|684|692|761|769|830[H1N1A1];384|399|415|438|454|470|485|501|509|525|571|587|595|611|683|691|699|768|776|837[H1N1]</t>
  </si>
  <si>
    <t>377[H1N1]</t>
  </si>
  <si>
    <t>14.32,15.77</t>
  </si>
  <si>
    <t>377|392|408|431|447|463|478|494|502|518|564|580|588|604|676|684|692|761|769|830[N1]</t>
  </si>
  <si>
    <t>14.32,15.82</t>
  </si>
  <si>
    <t>377|392|408|431|447|463|478|494|502|518|564|580|588|604|676|684|692|761|769|830[H1N1A2]</t>
  </si>
  <si>
    <t>tTPKEPAP</t>
  </si>
  <si>
    <t>376|391|407|430|446|462|477|493|501|517|563|579|587|603|683|691|760|768|829[H1N1A1]</t>
  </si>
  <si>
    <t>tIKSAPt</t>
  </si>
  <si>
    <t>370[H1N1];376[H1N1A1]</t>
  </si>
  <si>
    <t>370[H1N1A1];376[H1N1]</t>
  </si>
  <si>
    <t>tIKsAPt</t>
  </si>
  <si>
    <t>370[H1N1A1];373[H1N1]376[N1]</t>
  </si>
  <si>
    <t>370[H1N1];376[H1N1]</t>
  </si>
  <si>
    <t>370[H1N1A1];376[H1N1A1]</t>
  </si>
  <si>
    <t>EtPTtIK</t>
  </si>
  <si>
    <t>367[H1N1];369[H1N1]</t>
  </si>
  <si>
    <t>K,S</t>
  </si>
  <si>
    <t>tPKEPTPt</t>
  </si>
  <si>
    <t>362[H1N1];369[H1N1A1]</t>
  </si>
  <si>
    <t>tPKEPAst</t>
  </si>
  <si>
    <t>354[H1N1];360[H1N1];361[N1]</t>
  </si>
  <si>
    <t>354[H1N1A1];360[H1N1];361[H1N1]</t>
  </si>
  <si>
    <t>354[H1N1];360[H1N1A1];361[H1N1]</t>
  </si>
  <si>
    <t>354[H1N1A1];360[H1N1A1];361[H1N1]</t>
  </si>
  <si>
    <t>tPKEPAs</t>
  </si>
  <si>
    <t>354[H1N1];360[H1N1]</t>
  </si>
  <si>
    <t>346|362|455[H1N1];351|367|460[H1N1];353|369|462[N1]</t>
  </si>
  <si>
    <t>346[H1N1;353[H1N1]</t>
  </si>
  <si>
    <t>346[H1N1];351|367|460[H1N1A1];353[N1]</t>
  </si>
  <si>
    <t>346[H1N1];351[H1N1A1];353|369|462[H1N1]</t>
  </si>
  <si>
    <t>346|362|455[H1N1A1];351[H1N1A1];353[N1]</t>
  </si>
  <si>
    <t>346[H1N1A1];353|369|462[H1N1A1]</t>
  </si>
  <si>
    <t>346[H1N1];351|367|460[N1];353[N1]</t>
  </si>
  <si>
    <t>tPKEPtP</t>
  </si>
  <si>
    <t>346|362|455[N1]; 351[H1N1A1]</t>
  </si>
  <si>
    <t>tKGPALt</t>
  </si>
  <si>
    <t>339[H1N1];345[H1N1]</t>
  </si>
  <si>
    <t>ttKGPAL</t>
  </si>
  <si>
    <t>338[H1N1];339[H1N1]</t>
  </si>
  <si>
    <t>AEtttKGPAL</t>
  </si>
  <si>
    <t>337[H1N1];338[H1N1];339[N1]</t>
  </si>
  <si>
    <t>AEttTKGPAL</t>
  </si>
  <si>
    <t>337[H1N1];338[H1N1]</t>
  </si>
  <si>
    <t>VLAKPtPKAETt</t>
  </si>
  <si>
    <t>332[H1N1];338[H1N1]</t>
  </si>
  <si>
    <t>VLAKPtPKAEt</t>
  </si>
  <si>
    <t>332[H1N1];337[H1N1]</t>
  </si>
  <si>
    <t>VLAKPtPK</t>
  </si>
  <si>
    <t>332 [H1N1A1]</t>
  </si>
  <si>
    <t>K,A</t>
  </si>
  <si>
    <t>332[H1N1A1]</t>
  </si>
  <si>
    <t>332[H1N1]</t>
  </si>
  <si>
    <t>DLAPtSK</t>
  </si>
  <si>
    <t>324[H2N2A1]</t>
  </si>
  <si>
    <t>K,V</t>
  </si>
  <si>
    <t>324[H2N2]</t>
  </si>
  <si>
    <t>324[H1N1A1]</t>
  </si>
  <si>
    <t>324[H1N1]</t>
  </si>
  <si>
    <t>DLAPtsKVLAKPtPK</t>
  </si>
  <si>
    <t>324[H1N1];325[H1N1];332[H1N1A1]</t>
  </si>
  <si>
    <t>DLAPtSKVLAKPtPK</t>
  </si>
  <si>
    <t>324[H1N1A1];332[H1N1A1]</t>
  </si>
  <si>
    <t>324[H1N1A1];332[H1N1]</t>
  </si>
  <si>
    <t>324[H1N1];332[H1N1]</t>
  </si>
  <si>
    <t>sAKDLAPt</t>
  </si>
  <si>
    <t>317[H1N1];324[H1N1]</t>
  </si>
  <si>
    <t>T,S</t>
  </si>
  <si>
    <t>TSAKDLAPtSK</t>
  </si>
  <si>
    <t>324[H1N1A2]</t>
  </si>
  <si>
    <t>tSAKDLAPtSK</t>
  </si>
  <si>
    <t>316[H1N1];324[H1N1]</t>
  </si>
  <si>
    <t>ETQSIEKtSAK</t>
  </si>
  <si>
    <t>316[H1N1]</t>
  </si>
  <si>
    <t>tSAKETQSIEK</t>
  </si>
  <si>
    <t>305[H1N1A1]</t>
  </si>
  <si>
    <t>tsAKETQSIEK</t>
  </si>
  <si>
    <t>305[H1N1];306[N1]</t>
  </si>
  <si>
    <t>305[H1N1]</t>
  </si>
  <si>
    <t>TTsAKETQSIEK</t>
  </si>
  <si>
    <t>306[H1N1A1]</t>
  </si>
  <si>
    <t>TtSAKETQSIEK</t>
  </si>
  <si>
    <t>tTSAKETQSIEK</t>
  </si>
  <si>
    <t>304[H1N1]</t>
  </si>
  <si>
    <t>EKttSAKETQSIEK</t>
  </si>
  <si>
    <t>304[H1N1];305[H1N1]</t>
  </si>
  <si>
    <t>EKTtSAKETQSIEK</t>
  </si>
  <si>
    <t>EKtTSAKETQSIEK</t>
  </si>
  <si>
    <t>sPKIt</t>
  </si>
  <si>
    <t>249[H1N1];253[H1N1]</t>
  </si>
  <si>
    <t>VStSPK</t>
  </si>
  <si>
    <t>248[H1N1A1]</t>
  </si>
  <si>
    <t>K,I</t>
  </si>
  <si>
    <t>tQHNKVStSPKIt</t>
  </si>
  <si>
    <t>241[H1N1];248[H1N1];253[N1]</t>
  </si>
  <si>
    <t>tQHNKVSt</t>
  </si>
  <si>
    <t>241[H1N1A1];253[H1N1A1]</t>
  </si>
  <si>
    <t>tQHNKV(ST)</t>
  </si>
  <si>
    <t>241[H1N1A1]</t>
  </si>
  <si>
    <t>[H1N1];[N1]</t>
  </si>
  <si>
    <t>16.15,17.09,17.95</t>
  </si>
  <si>
    <t>(T)QHNKV(ST)</t>
  </si>
  <si>
    <t>[H1N1A1];[H1N1];H1N1]</t>
  </si>
  <si>
    <t>[H1N1A1];[N1];[N1]</t>
  </si>
  <si>
    <t>STtKRSPKPPNKK</t>
  </si>
  <si>
    <t>133[H1N1]</t>
  </si>
  <si>
    <t>SttKRSPKPPNK</t>
  </si>
  <si>
    <t>132[H1N1];133[H1N1]</t>
  </si>
  <si>
    <t>STtKRSPKPPNK</t>
  </si>
  <si>
    <t>133[H1N1A1]</t>
  </si>
  <si>
    <t>KAPPPsGASQTIK</t>
  </si>
  <si>
    <t>123[H1N1A1]</t>
  </si>
  <si>
    <t>KAPPPsGASQtIK</t>
  </si>
  <si>
    <t>123[H1N1A1];128[H1N1]</t>
  </si>
  <si>
    <t>123[H1N1A2]</t>
  </si>
  <si>
    <t>123[H1N1];128[H1N1]</t>
  </si>
  <si>
    <t>123[H1N1]</t>
  </si>
  <si>
    <t>CCPDYESFCAEVHNPtsPPSSK</t>
  </si>
  <si>
    <t>111[H1N1A1];112[H1N1]</t>
  </si>
  <si>
    <t>CCPDYESFCAEVHNP(TS)PP(SS)K</t>
  </si>
  <si>
    <t>[H1N1A2];[H1N1A1]</t>
  </si>
  <si>
    <t>[H1N1];[H1N1]</t>
  </si>
  <si>
    <t>YDKCCPDYESFCAEVHNP(TS)PP(SS)K</t>
  </si>
  <si>
    <t>tPNSKLVEVNPKSEDAGGAEGETPHMLLRPHV</t>
  </si>
  <si>
    <t>1082[H1N1A1]</t>
  </si>
  <si>
    <t>T,F</t>
  </si>
  <si>
    <t>tTRPNQtPNSKLVEVNPKSE</t>
  </si>
  <si>
    <t>1076[H1N1A1];1082[H1N1A1]</t>
  </si>
  <si>
    <t>tTRPNQTPNSKLVEVNPKSEDAGGAEGETPHM</t>
  </si>
  <si>
    <t>1076[H1N1A1]</t>
  </si>
  <si>
    <t>tTRPNQtPN</t>
  </si>
  <si>
    <t>tTRPNQtPNSKLVEVNPK</t>
  </si>
  <si>
    <t>T;L</t>
  </si>
  <si>
    <t>1066[H1N1A1];1075[H1N1A1]</t>
  </si>
  <si>
    <t>1066[H1N1A1]</t>
  </si>
  <si>
    <t>T;T</t>
  </si>
  <si>
    <t>sRIAEAMLQT</t>
  </si>
  <si>
    <t>tSRIAEAMLQt</t>
  </si>
  <si>
    <t>1065[H1NA1];1075[H1N1A1]</t>
  </si>
  <si>
    <t>tSRIAEAMLQT</t>
  </si>
  <si>
    <t>1065[H1N1A2]</t>
  </si>
  <si>
    <t>KMTStMPELNP</t>
  </si>
  <si>
    <t>1058[H1N1A1]</t>
  </si>
  <si>
    <t>R;T</t>
  </si>
  <si>
    <t>tMPELNPt</t>
  </si>
  <si>
    <t>1058[H1N1A1];1065[H1N1A1]</t>
  </si>
  <si>
    <t>S,S</t>
  </si>
  <si>
    <t>tMPELNP</t>
  </si>
  <si>
    <t>1058[H1N1A2]</t>
  </si>
  <si>
    <t>S;T</t>
  </si>
  <si>
    <t>1057[H1N1A1];1058[H1N1A1];1065[H1N1A1]</t>
  </si>
  <si>
    <t>1057[H1N1A2]</t>
  </si>
  <si>
    <t>1057[H1N1A1]</t>
  </si>
  <si>
    <t>tPTPRKMT</t>
  </si>
  <si>
    <t>1049[H1N1A1]</t>
  </si>
  <si>
    <t>tPTPRKMTsTMPELNP</t>
  </si>
  <si>
    <t>1049[H1N1A1];1057[H1N1A1]</t>
  </si>
  <si>
    <t>1048[H1N1];1049[H1N1]</t>
  </si>
  <si>
    <t>R;K</t>
  </si>
  <si>
    <t>1048[H1N1];1049[H1N1A1]</t>
  </si>
  <si>
    <t>1048[H1N1A1];1049[H1N1A1]</t>
  </si>
  <si>
    <t>ATTPKPQKPtK</t>
  </si>
  <si>
    <t>1025[H1N1A1]</t>
  </si>
  <si>
    <t>K;A</t>
  </si>
  <si>
    <t>ATtPKPQKPtK</t>
  </si>
  <si>
    <t>K;K</t>
  </si>
  <si>
    <t>AttPKPQKPtK</t>
  </si>
  <si>
    <t>1017[N1];1018[H1N1A1];1025[H1N1A1]</t>
  </si>
  <si>
    <t>KPEEtAKPKDRATN</t>
  </si>
  <si>
    <t>1004[H1N1A1]</t>
  </si>
  <si>
    <t>N,S</t>
  </si>
  <si>
    <t>tEIMNKPEE</t>
  </si>
  <si>
    <t>995[H1N1A2]</t>
  </si>
  <si>
    <t>tEIMNKPEETAKPK</t>
  </si>
  <si>
    <t>T;D</t>
  </si>
  <si>
    <t>K;D</t>
  </si>
  <si>
    <t>TITTtEIMNKPEEtAKPK</t>
  </si>
  <si>
    <t>995[H1N1A1];1004[H1N1A1]</t>
  </si>
  <si>
    <t>995[H1N1A2];1004[H1N1A1]</t>
  </si>
  <si>
    <t>tKKTITTT</t>
  </si>
  <si>
    <t>988[H1N1A1]</t>
  </si>
  <si>
    <t>T,E</t>
  </si>
  <si>
    <t>tKKTITT</t>
  </si>
  <si>
    <t>tKKTITTTEIMNKPEE</t>
  </si>
  <si>
    <t>tKKTITTtEIMNKPEE</t>
  </si>
  <si>
    <t>988[H1N1A1];995[H1N1A2]</t>
  </si>
  <si>
    <t>988[H1N1A1];995[H1N1A1]</t>
  </si>
  <si>
    <t>988[H1N1];995[H1N1A1]</t>
  </si>
  <si>
    <t>tKKTITt</t>
  </si>
  <si>
    <t>988[H1N1A1];994[H1N1A1]</t>
  </si>
  <si>
    <t>t(TT)KKTITT</t>
  </si>
  <si>
    <t>986[H1N1A1]</t>
  </si>
  <si>
    <t>V;T</t>
  </si>
  <si>
    <t>tLAPKV</t>
  </si>
  <si>
    <t>980[H1N1A1]</t>
  </si>
  <si>
    <t>tLAPKVT</t>
  </si>
  <si>
    <t>TLAPKVtT</t>
  </si>
  <si>
    <t>TLAPKVTT</t>
  </si>
  <si>
    <t>tLAPKVTTtKKTITT</t>
  </si>
  <si>
    <t>980[H1N1A1];988[H1N1A1]</t>
  </si>
  <si>
    <t>tTTLAPK</t>
  </si>
  <si>
    <t>K;V</t>
  </si>
  <si>
    <t>tLK(TT)</t>
  </si>
  <si>
    <t>975[H1N1A1]</t>
  </si>
  <si>
    <t>tLKTTtLAPKVTT</t>
  </si>
  <si>
    <t>975[H1N1A1];980[H1N1A1]</t>
  </si>
  <si>
    <t>975[H1N1A1];980[H1N1]</t>
  </si>
  <si>
    <t>tLKTttLAPKVTT</t>
  </si>
  <si>
    <t>975[H1N1A1];979[H1N1];980[H1N1A1]</t>
  </si>
  <si>
    <t>975[H1N1A1];979[H1N1A1];980[H1N1]</t>
  </si>
  <si>
    <t>975[H1N1A1];979[H1N1A1];980[H1N1A1]</t>
  </si>
  <si>
    <t>tLKtTTLAPK</t>
  </si>
  <si>
    <t>975[H1N1A1];978[H1N1A1]</t>
  </si>
  <si>
    <t>T;V</t>
  </si>
  <si>
    <t>tLKTttLAPK</t>
  </si>
  <si>
    <t>975[H1N1];979[H1N1A1];980[H1N1]</t>
  </si>
  <si>
    <t>ttLKtTtLAPKVTT</t>
  </si>
  <si>
    <t>974[H1N1A1];975[H1N1];978[H1N1A1];980[H1N1]</t>
  </si>
  <si>
    <t>974[H1N1A1];975[H1N1];978[H1N1A1];980[H1N1A1]</t>
  </si>
  <si>
    <t>ITTLKTttLAPK</t>
  </si>
  <si>
    <t>979[H1N1A1];980[H1N1A1]</t>
  </si>
  <si>
    <t>969[H1N1A1];974[H1N1A1]</t>
  </si>
  <si>
    <t>tQDTTPFKIt</t>
  </si>
  <si>
    <t>965[H1N1A1];974[H1N1A1]</t>
  </si>
  <si>
    <t>ttQD(TT)PFKIT</t>
  </si>
  <si>
    <t>964[H1N1A1];965[H1N1A1]</t>
  </si>
  <si>
    <t>ttQDTtPFKI</t>
  </si>
  <si>
    <t>964[H1N1A1];965[H1N1A1];969[H1N1A1]</t>
  </si>
  <si>
    <t>964[H1N1A1];965[H1N1];969[H1N1A1]</t>
  </si>
  <si>
    <t>964[H1N1A1];965[N1];969[H1N1A1]</t>
  </si>
  <si>
    <t>964[N1];965[H1N1A1];969[H1N1A1]</t>
  </si>
  <si>
    <t>tEKTTESKITA</t>
  </si>
  <si>
    <t>945[H1N1A1]</t>
  </si>
  <si>
    <t>ETAT(tt)EK</t>
  </si>
  <si>
    <t>(944|945)[H1N1A1]</t>
  </si>
  <si>
    <t>K;T</t>
  </si>
  <si>
    <t>tAAPKMTKETAT</t>
  </si>
  <si>
    <t>932[H1N1A1]</t>
  </si>
  <si>
    <t>DLRttPETtTAAPK</t>
  </si>
  <si>
    <t>926[H1N1A1];927[H1N1A1];931[H1N1A1]</t>
  </si>
  <si>
    <t>R;M</t>
  </si>
  <si>
    <t>tERDLR</t>
  </si>
  <si>
    <t>920[H1N1A1]</t>
  </si>
  <si>
    <t>TPAATKPEMTtTAK</t>
  </si>
  <si>
    <t>913[H1N1A1]</t>
  </si>
  <si>
    <t>TPAATKPEMTtTAKDK</t>
  </si>
  <si>
    <t>TPAATKPEMTttAKDK</t>
  </si>
  <si>
    <t>913[H1N1A1];914[H1N1A1]</t>
  </si>
  <si>
    <t>tKTPAATKPEM</t>
  </si>
  <si>
    <t>901[H1N1A1]</t>
  </si>
  <si>
    <t>tTKTPAATKPEM</t>
  </si>
  <si>
    <t>900[H1N1A1]</t>
  </si>
  <si>
    <t>P;T</t>
  </si>
  <si>
    <t>EPGVPtTK</t>
  </si>
  <si>
    <t>900[H1N1]</t>
  </si>
  <si>
    <t>ALENSPKEPGVPtTK</t>
  </si>
  <si>
    <t>885[H1N1A1];900[H1N1A1]</t>
  </si>
  <si>
    <t>SPDESTPELSAEPtPK</t>
  </si>
  <si>
    <t>885[H1N1A1]</t>
  </si>
  <si>
    <t>885[H1N1A2]</t>
  </si>
  <si>
    <t>SPDEStPELSAEPtPK</t>
  </si>
  <si>
    <t>877[H1N1A1];885[H1N1A1]</t>
  </si>
  <si>
    <t>T;A</t>
  </si>
  <si>
    <t>tIHKSPDESTPELSAEPtPKALEN</t>
  </si>
  <si>
    <t>T;S</t>
  </si>
  <si>
    <t>tIHKSPDES</t>
  </si>
  <si>
    <t>868[H1N1A1]</t>
  </si>
  <si>
    <t>tTsDKPAP</t>
  </si>
  <si>
    <t>813[H1N1A1];815[H1N1A1]</t>
  </si>
  <si>
    <t>tTsDKPAPT</t>
  </si>
  <si>
    <t>753[H1N1A1];760[H1N1A1]</t>
  </si>
  <si>
    <t>tPKKPAPKELAPTt</t>
  </si>
  <si>
    <t>724[H1N1A1];737[H1N1A1]</t>
  </si>
  <si>
    <t>tTPKKPAPKELAPTt</t>
  </si>
  <si>
    <t>723[H1N1A1];737[H1N1A1]</t>
  </si>
  <si>
    <t>EPAPtTPKKPAPK</t>
  </si>
  <si>
    <t>723[H1N1A1]</t>
  </si>
  <si>
    <t>EPAPTtPKKPAPK</t>
  </si>
  <si>
    <t>724[H1N1A1]</t>
  </si>
  <si>
    <t>tLKEPAPT</t>
  </si>
  <si>
    <t>716[H1N1A1]</t>
  </si>
  <si>
    <t>tPKGtAPTTLKEPAP</t>
  </si>
  <si>
    <t>708[H1N1A1];712[H1N1A1]</t>
  </si>
  <si>
    <t>tPKGtAPTTLKEPAPT</t>
  </si>
  <si>
    <t>700[H1N1A1]</t>
  </si>
  <si>
    <t>AAAPNTPKEPAPtTPK</t>
  </si>
  <si>
    <t>683[H1N1A1]</t>
  </si>
  <si>
    <t>K;E</t>
  </si>
  <si>
    <t>tPKAAAPNtPKEPAP</t>
  </si>
  <si>
    <t>668[H1N1A1];676[H1N1A1]</t>
  </si>
  <si>
    <t>tTEEPAP</t>
  </si>
  <si>
    <t>659[H1N1A1]</t>
  </si>
  <si>
    <t>tTPEELAPt</t>
  </si>
  <si>
    <t>643[H1N1A1];651[H1N1A1]</t>
  </si>
  <si>
    <t>KLTPtTPEK</t>
  </si>
  <si>
    <t>627[H1N1A1]</t>
  </si>
  <si>
    <t>K;L</t>
  </si>
  <si>
    <t>KLTPttPEK</t>
  </si>
  <si>
    <t>627[H1N1A1];628[H1N1A1]</t>
  </si>
  <si>
    <t>tPKKLTPt</t>
  </si>
  <si>
    <t>620[H1N1A1];627[H1N1A1]</t>
  </si>
  <si>
    <t>564[H1N1A1];571[H1N1A1];572[H1N1A1];579[H1N1A1]</t>
  </si>
  <si>
    <t>439[H1N1A1];446[H1N1A1]</t>
  </si>
  <si>
    <t>tPKKPAPTtPKEPAP</t>
  </si>
  <si>
    <t>439[H1N1A1];447[H1N1A1]</t>
  </si>
  <si>
    <t>401|417|534|557[H1N1A1]</t>
  </si>
  <si>
    <t>401|417|471|534|557[H1N1A1];407|423|477|540|563[H1N1A1]</t>
  </si>
  <si>
    <t>ttTKEPAP</t>
  </si>
  <si>
    <t>399[H1N1A1];400[H1N1A1]</t>
  </si>
  <si>
    <t>ttTKEPAPT</t>
  </si>
  <si>
    <t>tPKEPAPtT</t>
  </si>
  <si>
    <t>tKSAPtTPKEPAP</t>
  </si>
  <si>
    <t>386[H1N1A1];391[H1N1A1]</t>
  </si>
  <si>
    <t>377|392|408|431|447|463|478|494|502|518|564|580|588|604|676|684|692|761|769|830[H1N1A1]</t>
  </si>
  <si>
    <t>SAPTtPK</t>
  </si>
  <si>
    <t>tIKSAP</t>
  </si>
  <si>
    <t>370[H1N1A1]</t>
  </si>
  <si>
    <t>tIKSAPT</t>
  </si>
  <si>
    <t>tIKSAP(tt)PKEPAP</t>
  </si>
  <si>
    <t>(376|377)[H1N1A1]</t>
  </si>
  <si>
    <t>362[H1N1A1];367[N1]</t>
  </si>
  <si>
    <t>362[H1N1A1];367[N1];369[H1N1A1]</t>
  </si>
  <si>
    <t>tPKEPAS</t>
  </si>
  <si>
    <t>354[H1N1A1]</t>
  </si>
  <si>
    <t>tPKEPAST</t>
  </si>
  <si>
    <t>tPKEPASt</t>
  </si>
  <si>
    <t>354[H1N1A1];361[H1N1A1]</t>
  </si>
  <si>
    <t>346|362|455[H1N1A1];353|369|462[H1N1A1]</t>
  </si>
  <si>
    <t>346[H1N1A1];351|367|460[N1];353[H1N1A1];</t>
  </si>
  <si>
    <t>tKGPAL</t>
  </si>
  <si>
    <t>339[H1N1A1]</t>
  </si>
  <si>
    <t>tKGPALT</t>
  </si>
  <si>
    <t>AETTtKGPALTTPK</t>
  </si>
  <si>
    <t>AETTtKGPALT</t>
  </si>
  <si>
    <t>AEtTtKGPALt</t>
  </si>
  <si>
    <t>337[H1N1A1];339[H1N1A1];345[H1N1A1]</t>
  </si>
  <si>
    <t>332[H1N1A2]</t>
  </si>
  <si>
    <t>VLAKPtPKAETTtK</t>
  </si>
  <si>
    <t>332[H1N1A1];339[H1N1A1]</t>
  </si>
  <si>
    <t>K;G</t>
  </si>
  <si>
    <t>325[H1N1A1]</t>
  </si>
  <si>
    <t>325[H1N1A2]</t>
  </si>
  <si>
    <t>tSKVLAKP</t>
  </si>
  <si>
    <t>tSKVLAKPtPKAET</t>
  </si>
  <si>
    <t>tSKVLAKPtPKAETT</t>
  </si>
  <si>
    <t>tSKVLAKPtPKAETTTKGPALT</t>
  </si>
  <si>
    <t>TSAKDLAPTsK</t>
  </si>
  <si>
    <t>ETTtTNK</t>
  </si>
  <si>
    <t>291[H1N1A1]</t>
  </si>
  <si>
    <t>K;Q</t>
  </si>
  <si>
    <t>ETtVETK</t>
  </si>
  <si>
    <t>283[H1N1A1]</t>
  </si>
  <si>
    <t>tAKPINPRP</t>
  </si>
  <si>
    <t>254[H1N1A1]</t>
  </si>
  <si>
    <t>ItTAKPINPR</t>
  </si>
  <si>
    <t>253[H1N1A1]</t>
  </si>
  <si>
    <t>K;P</t>
  </si>
  <si>
    <t>ITtAKPINPR</t>
  </si>
  <si>
    <t>sPKIT</t>
  </si>
  <si>
    <t>249[H1N1A1]</t>
  </si>
  <si>
    <t>tQHNKVsTSPK</t>
  </si>
  <si>
    <t>241[H1N1A1];247[H1N1A1]</t>
  </si>
  <si>
    <t>T;I</t>
  </si>
  <si>
    <t>241[H1N1A1];248[H1N1A1]</t>
  </si>
  <si>
    <t>VTtPDTSTTQHNK</t>
  </si>
  <si>
    <t>235[H1N1A1]</t>
  </si>
  <si>
    <t>235[H1N1A2]</t>
  </si>
  <si>
    <t>KKPtPKPPVVDEAGSGLDNGDFK</t>
  </si>
  <si>
    <t>213[H1N1A1]</t>
  </si>
  <si>
    <t>K;S</t>
  </si>
  <si>
    <t>199 total unique glycosites</t>
  </si>
  <si>
    <t>147 glycosites with a localized glycan composition</t>
  </si>
  <si>
    <t>Description</t>
  </si>
  <si>
    <t>Number of glycosites identified without a glycan structure which are different than the glycosites identified with a glycan structure</t>
  </si>
  <si>
    <t>Glycosylation summary</t>
  </si>
  <si>
    <t>Total number of glycosites identified including glycosites which have a glycan structure and those which are implied from protease (mucinase) cleavage</t>
  </si>
  <si>
    <t>Number of glycosites identified with at least one glycan structure</t>
  </si>
  <si>
    <t>172 total mapped glycans onto glycosites</t>
  </si>
  <si>
    <t>Number of glycans mapped onto the O-glycosites. Example: glycosite 332 having two possible glycan compositions would count as "2 mapped glycans onto glycosites"</t>
  </si>
  <si>
    <t>450 total mapped glycans onto glycosites</t>
  </si>
  <si>
    <t>186 glycosites with a localized glycan composition</t>
  </si>
  <si>
    <t>Plasma glycosites with localized glycan</t>
  </si>
  <si>
    <t>SF glycosites with localized glycan</t>
  </si>
  <si>
    <t>Synovial Fluid</t>
  </si>
  <si>
    <t>Plasma</t>
  </si>
  <si>
    <t>Shared</t>
  </si>
  <si>
    <r>
      <rPr>
        <b/>
        <sz val="11"/>
        <color theme="1"/>
        <rFont val="Aptos Narrow"/>
        <family val="2"/>
        <scheme val="minor"/>
      </rPr>
      <t>Note:</t>
    </r>
    <r>
      <rPr>
        <sz val="11"/>
        <color theme="1"/>
        <rFont val="Aptos Narrow"/>
        <family val="2"/>
        <scheme val="minor"/>
      </rPr>
      <t xml:space="preserve"> Mucinases cleave N-terminal to glycosylated T/S, so a peptide ending with a residue preceding a T/S could imply that the T/S following the terminal residue is glycosylated.</t>
    </r>
  </si>
  <si>
    <t>Number of glycosites identified without a glycan structure (see bottom note) which are different than the glycosites identified with a glycan structure</t>
  </si>
  <si>
    <r>
      <rPr>
        <b/>
        <sz val="11"/>
        <color theme="1"/>
        <rFont val="Aptos Narrow"/>
        <family val="2"/>
        <scheme val="minor"/>
      </rPr>
      <t>Note:</t>
    </r>
    <r>
      <rPr>
        <sz val="11"/>
        <color theme="1"/>
        <rFont val="Aptos Narrow"/>
        <family val="2"/>
        <scheme val="minor"/>
      </rPr>
      <t xml:space="preserve"> Mucinases cleave N-terminal to glycosylated T/S, so a peptide sequence terminating with a residue preceding/flanking a T/S could imply that the T/S following the terminal residue is glycosylated.</t>
    </r>
  </si>
  <si>
    <r>
      <rPr>
        <b/>
        <sz val="11"/>
        <color theme="1"/>
        <rFont val="Aptos Narrow"/>
        <family val="2"/>
        <scheme val="minor"/>
      </rPr>
      <t>Total plasma glycosites</t>
    </r>
    <r>
      <rPr>
        <sz val="11"/>
        <color theme="1"/>
        <rFont val="Aptos Narrow"/>
        <family val="2"/>
        <scheme val="minor"/>
      </rPr>
      <t xml:space="preserve"> (including those implied by cleavage)</t>
    </r>
  </si>
  <si>
    <r>
      <rPr>
        <b/>
        <sz val="11"/>
        <color theme="1"/>
        <rFont val="Aptos Narrow"/>
        <family val="2"/>
        <scheme val="minor"/>
      </rPr>
      <t xml:space="preserve">Total SF glycosites </t>
    </r>
    <r>
      <rPr>
        <sz val="11"/>
        <color theme="1"/>
        <rFont val="Aptos Narrow"/>
        <family val="2"/>
        <scheme val="minor"/>
      </rPr>
      <t>(including those implied by cleavage)</t>
    </r>
  </si>
  <si>
    <t>Peptide
&lt; ProteinMetrics Confidential &gt;</t>
  </si>
  <si>
    <t>Glycans
NHFAGNa</t>
  </si>
  <si>
    <t>Modification Type(s)</t>
  </si>
  <si>
    <t>Observed
m/z</t>
  </si>
  <si>
    <t>Observed
(M+H)</t>
  </si>
  <si>
    <t>Calc.
mass (M+H)</t>
  </si>
  <si>
    <t>Off-by-x
error</t>
  </si>
  <si>
    <t>Mass error
(ppm)</t>
  </si>
  <si>
    <t>Starting
position</t>
  </si>
  <si>
    <t>Cleavage</t>
  </si>
  <si>
    <t>Score</t>
  </si>
  <si>
    <t>Delta</t>
  </si>
  <si>
    <t>Delta
Mod</t>
  </si>
  <si>
    <t>|Log Prob|</t>
  </si>
  <si>
    <t># of unique
peptides</t>
  </si>
  <si>
    <t>Protein Name</t>
  </si>
  <si>
    <t>Comment</t>
  </si>
  <si>
    <t>Scan #</t>
  </si>
  <si>
    <t>Scan Time</t>
  </si>
  <si>
    <t>Raw File Name</t>
  </si>
  <si>
    <t>K.YDKC[+57.021]C[+57.021]PDYESFC[+57.021]AEVHNPTS[+365.132]PPS[+365.132]SK.K</t>
  </si>
  <si>
    <t>HexNAc(1)Hex(1),HexNAc(1)Hex(1)</t>
  </si>
  <si>
    <t>C[+57]*3, S[+365]*2</t>
  </si>
  <si>
    <t>Non</t>
  </si>
  <si>
    <t>&gt;sp|Q92954.3|PRG4_HUMAN RecName: Full=Proteoglycan 4; AltName: Full=Lubricin; AltName: Full=Megakaryocyte-stimulating factor; AltName: Full=Superficial zone proteoglycan; Contains: RecName: Full=Proteoglycan 4 C-terminal part; Flags: Precursor</t>
  </si>
  <si>
    <t>240213_vc_stce_synovial_fluid_2121_sme_tryp.ScanId;v=1;d1=18079.18079.4</t>
  </si>
  <si>
    <t>controllerType=0 controllerNumber=1 scan=18079</t>
  </si>
  <si>
    <t>240213_VC_StcE_Synovial_Fluid_2121_Sme_Tryp</t>
  </si>
  <si>
    <t>K.C[+57.021]C[+57.021]PDYESFC[+57.021]AEVHNPTSPPS[+656.228]S[+947.323]K.K</t>
  </si>
  <si>
    <t>HexNAc(1)Hex(1)NeuAc(1),HexNAc(1)Hex(1)NeuAc(2)</t>
  </si>
  <si>
    <t>C[+57]*3, S[+656][+947]</t>
  </si>
  <si>
    <t>240213_vc_stce_synovial_fluid_2121_sme_tryp.ScanId;v=1;d1=22466.22466.4</t>
  </si>
  <si>
    <t>controllerType=0 controllerNumber=1 scan=22466</t>
  </si>
  <si>
    <t>K.C[+57.021]C[+57.021]PDYESFC[+57.021]AEVHNPT[+1312.455]SPPSSK.K</t>
  </si>
  <si>
    <t>HexNAc(2)Hex(2)NeuAc(2)</t>
  </si>
  <si>
    <t>C[+57]*3, T[+1312]</t>
  </si>
  <si>
    <t>240213_vc_stce_synovial_fluid_2121_sme_tryp.ScanId;v=1;d1=20996.20996.4</t>
  </si>
  <si>
    <t>controllerType=0 controllerNumber=1 scan=20996</t>
  </si>
  <si>
    <t>K.C[+57.021]C[+57.021]PDYESFC[+57.021]AEVHNPT[+1021.360]SPPSSK.K</t>
  </si>
  <si>
    <t>HexNAc(2)Hex(2)NeuAc(1)</t>
  </si>
  <si>
    <t>C[+57]*3, T[+1021]</t>
  </si>
  <si>
    <t>240213_vc_stce_synovial_fluid_2121_sme_tryp.ScanId;v=1;d1=19708.19708.4</t>
  </si>
  <si>
    <t>controllerType=0 controllerNumber=1 scan=19708</t>
  </si>
  <si>
    <t>K.C[+57.021]C[+57.021]PDYESFC[+57.021]AEVHNPT[+365.132]S[+365.132]PPSSK.K</t>
  </si>
  <si>
    <t>C[+57]*3, S[+365], T[+365]</t>
  </si>
  <si>
    <t>240213_vc_stce_synovial_fluid_2121_sme_tryp.ScanId;v=1;d1=18499.18499.3</t>
  </si>
  <si>
    <t>controllerType=0 controllerNumber=1 scan=18499</t>
  </si>
  <si>
    <t>E.SFC[+57.021]AEVHNPTSPPS[+568.212]S[+1021.360]K.K</t>
  </si>
  <si>
    <t>HexNAc(2)Hex(1),HexNAc(2)Hex(2)NeuAc(1)</t>
  </si>
  <si>
    <t>C[+57], S[+568][+1021]</t>
  </si>
  <si>
    <t>CRagged</t>
  </si>
  <si>
    <t>240202_vc_stce_synovial_fluid_sme_tryp.ScanId;v=1;d1=18184.18184.3</t>
  </si>
  <si>
    <t>controllerType=0 controllerNumber=1 scan=18184</t>
  </si>
  <si>
    <t xml:space="preserve"> 240202_VC_StcE_Synovial_Fluid_Sme_Tryp (1)</t>
  </si>
  <si>
    <t>K.KAPPPS[+1021.360]GASQTIK.S</t>
  </si>
  <si>
    <t>S[+1021]</t>
  </si>
  <si>
    <t>NRagged</t>
  </si>
  <si>
    <t>240213_vc_stce_synovial_fluid_2138_sme_tryp.ScanId;v=1;d1=8863.8863.3</t>
  </si>
  <si>
    <t>controllerType=0 controllerNumber=1 scan=8863</t>
  </si>
  <si>
    <t>240213_VC_StcE_Synovial_Fluid_2138_Sme_Tryp</t>
  </si>
  <si>
    <t>K.KAPPPS[+947.323]GASQTIK.S</t>
  </si>
  <si>
    <t>HexNAc(1)Hex(1)NeuAc(2)</t>
  </si>
  <si>
    <t>S[+947]</t>
  </si>
  <si>
    <t>240213_vc_stce_synovial_fluid_2121_sme_tryp.ScanId;v=1;d1=11093.11093.3</t>
  </si>
  <si>
    <t>controllerType=0 controllerNumber=1 scan=11093</t>
  </si>
  <si>
    <t>K.KAPPPS[+365.132]GAS[+365.132]QTIK.S</t>
  </si>
  <si>
    <t>S[+365]*2</t>
  </si>
  <si>
    <t>240202_vc_stce_synovial_fluid_sme_tryp.ScanId;v=1;d1=7807.7807.3</t>
  </si>
  <si>
    <t>controllerType=0 controllerNumber=1 scan=7807</t>
  </si>
  <si>
    <t>K.KAPPPS[+656.228]GASQTIK.S</t>
  </si>
  <si>
    <t>HexNAc(1)Hex(1)NeuAc(1)</t>
  </si>
  <si>
    <t>S[+656]</t>
  </si>
  <si>
    <t>240202_vc_stce_synovial_fluid_sme_tryp.ScanId;v=1;d1=9662.9662.3</t>
  </si>
  <si>
    <t>controllerType=0 controllerNumber=1 scan=9662</t>
  </si>
  <si>
    <t>K.KAPPPS[+365.132]GASQTIK.S</t>
  </si>
  <si>
    <t>HexNAc(1)Hex(1)</t>
  </si>
  <si>
    <t>S[+365]</t>
  </si>
  <si>
    <t>240202_vc_stce_synovial_fluid_sme_tryp.ScanId;v=1;d1=7945.7945.3</t>
  </si>
  <si>
    <t>controllerType=0 controllerNumber=1 scan=7945</t>
  </si>
  <si>
    <t>K.ST[+365.132]T[+365.132]KRSPKPPNK.K</t>
  </si>
  <si>
    <t>T[+365]*2</t>
  </si>
  <si>
    <t>240202_vc_stce_synovial_fluid_sme_tryp.ScanId;v=1;d1=4423.4423.4</t>
  </si>
  <si>
    <t>controllerType=0 controllerNumber=1 scan=4423</t>
  </si>
  <si>
    <t>K.STT[+656.228]KRSPKPPNK.K</t>
  </si>
  <si>
    <t>T[+656]</t>
  </si>
  <si>
    <t>240213_vc_stce_synovial_fluid_2121_sme_tryp.ScanId;v=1;d1=5705.5705.3</t>
  </si>
  <si>
    <t>controllerType=0 controllerNumber=1 scan=5705</t>
  </si>
  <si>
    <t>K.STTKRS[+365.132]PKPPNKK.K</t>
  </si>
  <si>
    <t>240213_vc_stce_synovial_fluid_2121_sme_tryp.ScanId;v=1;d1=5795.5795.3</t>
  </si>
  <si>
    <t>controllerType=0 controllerNumber=1 scan=5795</t>
  </si>
  <si>
    <t>K.STTKRS[+365.132]PKPPNK.K</t>
  </si>
  <si>
    <t>240202_vc_stce_synovial_fluid_sme_tryp.ScanId;v=1;d1=4441.4441.4</t>
  </si>
  <si>
    <t>controllerType=0 controllerNumber=1 scan=4441</t>
  </si>
  <si>
    <t>T.TQHNKVS[+568.212]T[+365.132]SPKIT.T</t>
  </si>
  <si>
    <t>HexNAc(2)Hex(1),HexNAc(1)Hex(1)</t>
  </si>
  <si>
    <t>S[+568], T[+365]</t>
  </si>
  <si>
    <t>Specific</t>
  </si>
  <si>
    <t>&gt;sp|Q92954|PRG4_HUMAN Proteoglycan 4 OS=Homo sapiens OX=9606 GN=PRG4 PE=1 SV=3</t>
  </si>
  <si>
    <t>230928_vc_enb_2122a203_90percentsmem.ScanId;v=1;d1=3544.3544.4</t>
  </si>
  <si>
    <t>controllerType=0 controllerNumber=1 scan=3544</t>
  </si>
  <si>
    <t>230928_VC_ENB_2122A203_90%SmEM</t>
  </si>
  <si>
    <t>T.TQHNKVS[+1021.360]T[+365.132].S</t>
  </si>
  <si>
    <t>HexNAc(2)Hex(2)NeuAc(1),HexNAc(1)Hex(1)</t>
  </si>
  <si>
    <t>S[+1021], T[+365]</t>
  </si>
  <si>
    <t>240213_vc_stce_synovial_fluid_2138_sme_tryp.ScanId;v=1;d1=6104.6104.2</t>
  </si>
  <si>
    <t>controllerType=0 controllerNumber=1 scan=6104</t>
  </si>
  <si>
    <t>T.TQHNKVS[+1312.455]T.S</t>
  </si>
  <si>
    <t>S[+1312]</t>
  </si>
  <si>
    <t>230928_vc_enb_2122a203_90percentsmem.ScanId;v=1;d1=4286.4286.3</t>
  </si>
  <si>
    <t>controllerType=0 controllerNumber=1 scan=4286</t>
  </si>
  <si>
    <t>T.TQHNKVS[+1021.360]T[+203.079].S</t>
  </si>
  <si>
    <t>HexNAc(2)Hex(2)NeuAc(1),HexNAc(1)</t>
  </si>
  <si>
    <t>S[+1021], T[+203]</t>
  </si>
  <si>
    <t>240202_vc_stce_synovial_fluid_sme_tryp.ScanId;v=1;d1=6764.6764.2</t>
  </si>
  <si>
    <t>controllerType=0 controllerNumber=1 scan=6764</t>
  </si>
  <si>
    <t>T.TQHNKVS[+406.159]T[+656.228].S</t>
  </si>
  <si>
    <t>HexNAc(2),HexNAc(1)Hex(1)NeuAc(1)</t>
  </si>
  <si>
    <t>S[+406], T[+656]</t>
  </si>
  <si>
    <t>240202_vc_stce_synovial_fluid_sme_tryp.ScanId;v=1;d1=7082.7082.2</t>
  </si>
  <si>
    <t>controllerType=0 controllerNumber=1 scan=7082</t>
  </si>
  <si>
    <t>T.TQHNKVS[+1021.360]T.S</t>
  </si>
  <si>
    <t>240202_vc_stce_synovial_fluid_sme_tryp.ScanId;v=1;d1=6516.6516.2</t>
  </si>
  <si>
    <t>controllerType=0 controllerNumber=1 scan=6516</t>
  </si>
  <si>
    <t>K.VS[+656.228]TSPK.I</t>
  </si>
  <si>
    <t>240202_vc_stce_synovial_fluid_sme_tryp.ScanId;v=1;d1=7130.7130.2</t>
  </si>
  <si>
    <t>controllerType=0 controllerNumber=1 scan=7130</t>
  </si>
  <si>
    <t>T.S[+365.132]PKIT[+365.132].T</t>
  </si>
  <si>
    <t>S[+365], T[+365]</t>
  </si>
  <si>
    <t>230928_vc_enb_2122a203_90percentsmem.ScanId;v=1;d1=2749.2749.2</t>
  </si>
  <si>
    <t>controllerType=0 controllerNumber=1 scan=2749</t>
  </si>
  <si>
    <t>K.EKTT[+365.132]S[+365.132]AKETQSIEK.T</t>
  </si>
  <si>
    <t>240213_vc_stce_synovial_fluid_2122_sme_tryp.ScanId;v=1;d1=5634.5634.3</t>
  </si>
  <si>
    <t>controllerType=0 controllerNumber=1 scan=5634</t>
  </si>
  <si>
    <t>240213_VC_StcE_Synovial_Fluid_2122_Sme_Tryp</t>
  </si>
  <si>
    <t>K.EKT[+365.132]TSAKETQSIEK.T</t>
  </si>
  <si>
    <t>T[+365]</t>
  </si>
  <si>
    <t>240213_vc_stce_synovial_fluid_2138_sme_tryp.ScanId;v=1;d1=6173.6173.3</t>
  </si>
  <si>
    <t>controllerType=0 controllerNumber=1 scan=6173</t>
  </si>
  <si>
    <t>K.TTS[+656.228]AKETQSIEK.T</t>
  </si>
  <si>
    <t>240213_vc_stce_synovial_fluid_2122_sme_tryp.ScanId;v=1;d1=8564.8564.3</t>
  </si>
  <si>
    <t>controllerType=0 controllerNumber=1 scan=8564</t>
  </si>
  <si>
    <t>K.T[+365.132]TSAKETQSIEK.T</t>
  </si>
  <si>
    <t>240202_vc_stce_synovial_fluid_sme_tryp.ScanId;v=1;d1=7143.7143.2</t>
  </si>
  <si>
    <t>controllerType=0 controllerNumber=1 scan=7143</t>
  </si>
  <si>
    <t>T.T[+656.228]SAKETQSIEK.T</t>
  </si>
  <si>
    <t>240202_vc_stce_synovial_fluid_sme_tryp.ScanId;v=1;d1=8169.8169.2</t>
  </si>
  <si>
    <t>controllerType=0 controllerNumber=1 scan=8169</t>
  </si>
  <si>
    <t>T.T[+568.212]SAKETQSIEK.T</t>
  </si>
  <si>
    <t>HexNAc(2)Hex(1)</t>
  </si>
  <si>
    <t>T[+568]</t>
  </si>
  <si>
    <t>240202_vc_stce_synovial_fluid_sme_tryp.ScanId;v=1;d1=6513.6513.2</t>
  </si>
  <si>
    <t>controllerType=0 controllerNumber=1 scan=6513</t>
  </si>
  <si>
    <t>T.T[+365.132]SAKETQSIEK.T</t>
  </si>
  <si>
    <t>240202_vc_stce_synovial_fluid_sme_tryp.ScanId;v=1;d1=6709.6709.2</t>
  </si>
  <si>
    <t>controllerType=0 controllerNumber=1 scan=6709</t>
  </si>
  <si>
    <t>K.ETQSIEKTS[+365.132]AK.D</t>
  </si>
  <si>
    <t>240202_vc_stce_synovial_fluid_sme_tryp.ScanId;v=1;d1=6734.6734.2</t>
  </si>
  <si>
    <t>controllerType=0 controllerNumber=1 scan=6734</t>
  </si>
  <si>
    <t>K.TSAKDLAPT[+1021.360]SK.V</t>
  </si>
  <si>
    <t>T[+1021]</t>
  </si>
  <si>
    <t>240213_vc_stce_synovial_fluid_2121_sme_tryp.ScanId;v=1;d1=9906.9906.3</t>
  </si>
  <si>
    <t>controllerType=0 controllerNumber=1 scan=9906</t>
  </si>
  <si>
    <t>K.TSAKDLAPT[+947.323]SK.V</t>
  </si>
  <si>
    <t>T[+947]</t>
  </si>
  <si>
    <t>240213_vc_stce_synovial_fluid_2121_sme_tryp.ScanId;v=1;d1=11229.11229.3</t>
  </si>
  <si>
    <t>controllerType=0 controllerNumber=1 scan=11229</t>
  </si>
  <si>
    <t>K.TSAKDLAPT[+365.132]S[+365.132]K.V</t>
  </si>
  <si>
    <t>240202_vc_stce_synovial_fluid_sme_tryp.ScanId;v=1;d1=7706.7706.2</t>
  </si>
  <si>
    <t>controllerType=0 controllerNumber=1 scan=7706</t>
  </si>
  <si>
    <t>K.TSAKDLAPT[+656.228]SK.V</t>
  </si>
  <si>
    <t>240213_vc_stce_synovial_fluid_2121_sme_tryp.ScanId;v=1;d1=10342.10342.2</t>
  </si>
  <si>
    <t>controllerType=0 controllerNumber=1 scan=10342</t>
  </si>
  <si>
    <t>K.TSAKDLAPTS[+365.132]K.V</t>
  </si>
  <si>
    <t>240202_vc_stce_synovial_fluid_sme_tryp.ScanId;v=1;d1=9313.9313.3</t>
  </si>
  <si>
    <t>controllerType=0 controllerNumber=1 scan=9313</t>
  </si>
  <si>
    <t>K.TSAKDLAPT[+203.079]SK.V</t>
  </si>
  <si>
    <t>HexNAc(1)</t>
  </si>
  <si>
    <t>T[+203]</t>
  </si>
  <si>
    <t>240202_vc_stce_synovial_fluid_sme_tryp.ScanId;v=1;d1=9432.9432.2</t>
  </si>
  <si>
    <t>controllerType=0 controllerNumber=1 scan=9432</t>
  </si>
  <si>
    <t>T.S[+365.132]AKDLAPT[+365.132].S</t>
  </si>
  <si>
    <t>230928_vc_enb_2122a203_90percentsmem.ScanId;v=1;d1=4729.4729.2</t>
  </si>
  <si>
    <t>controllerType=0 controllerNumber=1 scan=4729</t>
  </si>
  <si>
    <t>K.DLAPT[+365.132]S[+1021.360]KVLAKPTPK.A</t>
  </si>
  <si>
    <t>HexNAc(1)Hex(1),HexNAc(2)Hex(2)NeuAc(1)</t>
  </si>
  <si>
    <t>240213_vc_stce_synovial_fluid_2122_sme_tryp.ScanId;v=1;d1=11617.11617.4</t>
  </si>
  <si>
    <t>controllerType=0 controllerNumber=1 scan=11617</t>
  </si>
  <si>
    <t>K.DLAPT[+1312.455]SKVLAKPTPK.A</t>
  </si>
  <si>
    <t>T[+1312]</t>
  </si>
  <si>
    <t>240213_vc_stce_synovial_fluid_2121_sme_tryp.ScanId;v=1;d1=15182.15182.3</t>
  </si>
  <si>
    <t>controllerType=0 controllerNumber=1 scan=15182</t>
  </si>
  <si>
    <t>K.DLAPTSKVLAKPT[+1021.360]PK.A</t>
  </si>
  <si>
    <t>240202_vc_stce_synovial_fluid_sme_tryp.ScanId;v=1;d1=14321.14321.4</t>
  </si>
  <si>
    <t>controllerType=0 controllerNumber=1 scan=14321</t>
  </si>
  <si>
    <t>K.DLAPT[+365.132]SKVLAKPT[+365.132]PK.A</t>
  </si>
  <si>
    <t>240213_vc_stce_synovial_fluid_2121_sme_tryp.ScanId;v=1;d1=12561.12561.4</t>
  </si>
  <si>
    <t>controllerType=0 controllerNumber=1 scan=12561</t>
  </si>
  <si>
    <t>K.DLAPT[+1021.360]SK.V</t>
  </si>
  <si>
    <t>240202_vc_stce_synovial_fluid_sme_tryp.ScanId;v=1;d1=9942.9942.2</t>
  </si>
  <si>
    <t>controllerType=0 controllerNumber=1 scan=9942</t>
  </si>
  <si>
    <t>K.DLAPT[+365.132]S[+365.132]K.V</t>
  </si>
  <si>
    <t>240202_vc_stce_synovial_fluid_sme_tryp.ScanId;v=1;d1=7875.7875.2</t>
  </si>
  <si>
    <t>controllerType=0 controllerNumber=1 scan=7875</t>
  </si>
  <si>
    <t>K.DLAPTS[+656.228]K.V</t>
  </si>
  <si>
    <t>240213_vc_stce_synovial_fluid_2121_sme_tryp.ScanId;v=1;d1=9778.9778.2</t>
  </si>
  <si>
    <t>controllerType=0 controllerNumber=1 scan=9778</t>
  </si>
  <si>
    <t>K.DLAPTS[+365.132]K.V</t>
  </si>
  <si>
    <t>240202_vc_stce_synovial_fluid_sme_tryp.ScanId;v=1;d1=8130.8130.2</t>
  </si>
  <si>
    <t>controllerType=0 controllerNumber=1 scan=8130</t>
  </si>
  <si>
    <t>K.DLAPTS[+203.079]K.V</t>
  </si>
  <si>
    <t>S[+203]</t>
  </si>
  <si>
    <t>240202_vc_stce_synovial_fluid_sme_tryp.ScanId;v=1;d1=8154.8154.2</t>
  </si>
  <si>
    <t>controllerType=0 controllerNumber=1 scan=8154</t>
  </si>
  <si>
    <t>K.VLAKPTPKAET[+365.132]T[+365.132].T</t>
  </si>
  <si>
    <t>240202_vc_stce_synovial_fluid_sme_tryp.ScanId;v=1;d1=9471.9471.2</t>
  </si>
  <si>
    <t>controllerType=0 controllerNumber=1 scan=9471</t>
  </si>
  <si>
    <t>K.VLAKPT[+365.132]PKAET[+365.132].T</t>
  </si>
  <si>
    <t>240202_vc_stce_synovial_fluid_sme_tryp.ScanId;v=1;d1=9586.9586.3</t>
  </si>
  <si>
    <t>controllerType=0 controllerNumber=1 scan=9586</t>
  </si>
  <si>
    <t>K.VLAKPT[+656.228]PK.A</t>
  </si>
  <si>
    <t>240202_vc_stce_synovial_fluid_sme_tryp.ScanId;v=1;d1=10286.10286.2</t>
  </si>
  <si>
    <t>controllerType=0 controllerNumber=1 scan=10286</t>
  </si>
  <si>
    <t>K.VLAKPT[+365.132]PK.A</t>
  </si>
  <si>
    <t>240213_vc_stce_synovial_fluid_2138_sme_tryp.ScanId;v=1;d1=7063.7063.2</t>
  </si>
  <si>
    <t>controllerType=0 controllerNumber=1 scan=7063</t>
  </si>
  <si>
    <t>K.VLAKPT[+203.079]PK.A</t>
  </si>
  <si>
    <t>240202_vc_stce_synovial_fluid_sme_tryp.ScanId;v=1;d1=7605.7605.2</t>
  </si>
  <si>
    <t>controllerType=0 controllerNumber=1 scan=7605</t>
  </si>
  <si>
    <t>K.AET[+365.132]TT[+568.212]KGPAL.T</t>
  </si>
  <si>
    <t>HexNAc(1)Hex(1),HexNAc(2)Hex(1)</t>
  </si>
  <si>
    <t>T[+365][+568]</t>
  </si>
  <si>
    <t>240202_vc_stce_synovial_fluid_sme_tryp.ScanId;v=1;d1=8798.8798.2</t>
  </si>
  <si>
    <t>controllerType=0 controllerNumber=1 scan=8798</t>
  </si>
  <si>
    <t>K.AETT[+365.132]T[+365.132]KGPAL.T</t>
  </si>
  <si>
    <t>240202_vc_stce_synovial_fluid_sme_tryp.ScanId;v=1;d1=9063.9063.2</t>
  </si>
  <si>
    <t>controllerType=0 controllerNumber=1 scan=9063</t>
  </si>
  <si>
    <t>T.T[+365.132]T[+365.132]KGPAL.T</t>
  </si>
  <si>
    <t>230928_vc_enb_2122a203_90percentsmem.ScanId;v=1;d1=4005.4005.2</t>
  </si>
  <si>
    <t>controllerType=0 controllerNumber=1 scan=4005</t>
  </si>
  <si>
    <t>240202_vc_stce_synovial_fluid_sme_tryp.ScanId;v=1;d1=8058.8058.2</t>
  </si>
  <si>
    <t>controllerType=0 controllerNumber=1 scan=8058</t>
  </si>
  <si>
    <t>T.T[+568.212]TKGPAL.T</t>
  </si>
  <si>
    <t>230928_vc_enb_2122a203_90percentsmem.ScanId;v=1;d1=4105.4105.2</t>
  </si>
  <si>
    <t>controllerType=0 controllerNumber=1 scan=4105</t>
  </si>
  <si>
    <t>T.T[+365.132]KGPALT[+365.132].T</t>
  </si>
  <si>
    <t>240202_vc_stce_synovial_fluid_sme_tryp.ScanId;v=1;d1=7289.7289.2</t>
  </si>
  <si>
    <t>controllerType=0 controllerNumber=1 scan=7289</t>
  </si>
  <si>
    <t>T.TPKEPT[+1312.455]PT[+203.079].T</t>
  </si>
  <si>
    <t>HexNAc(2)Hex(2)NeuAc(2),HexNAc(1)</t>
  </si>
  <si>
    <t>T[+203][+1312]</t>
  </si>
  <si>
    <t>230928_vc_enb_2122a203_90percentsmem.ScanId;v=1;d1=7358.7358.3</t>
  </si>
  <si>
    <t>controllerType=0 controllerNumber=1 scan=7358</t>
  </si>
  <si>
    <t>T.TPKEPT[+365.132]PT[+1021.360].T</t>
  </si>
  <si>
    <t>T[+365][+1021]</t>
  </si>
  <si>
    <t>230928_vc_enb_2122a203_90percentsmem.ScanId;v=1;d1=5300.5300.2</t>
  </si>
  <si>
    <t>controllerType=0 controllerNumber=1 scan=5300</t>
  </si>
  <si>
    <t>240202_vc_stce_synovial_fluid_sme_tryp.ScanId;v=1;d1=9216.9216.2</t>
  </si>
  <si>
    <t>controllerType=0 controllerNumber=1 scan=9216</t>
  </si>
  <si>
    <t>T.TPKEPT[+1312.455]PT.T</t>
  </si>
  <si>
    <t>230928_vc_enb_2122a203_90percentsmem.ScanId;v=1;d1=7246.7246.3</t>
  </si>
  <si>
    <t>controllerType=0 controllerNumber=1 scan=7246</t>
  </si>
  <si>
    <t>T.TPKEPT[+203.079]PT[+1021.360].T</t>
  </si>
  <si>
    <t>HexNAc(1),HexNAc(2)Hex(2)NeuAc(1)</t>
  </si>
  <si>
    <t>T[+203][+1021]</t>
  </si>
  <si>
    <t>230928_vc_enb_2122a203_90percentsmem.ScanId;v=1;d1=5914.5914.2</t>
  </si>
  <si>
    <t>controllerType=0 controllerNumber=1 scan=5914</t>
  </si>
  <si>
    <t>T.TPKEPT[+1021.360]PT[+203.079].T</t>
  </si>
  <si>
    <t>240202_vc_stce_synovial_fluid_sme_tryp.ScanId;v=1;d1=10125.10125.2</t>
  </si>
  <si>
    <t>controllerType=0 controllerNumber=1 scan=10125</t>
  </si>
  <si>
    <t>T.TPKEPT[+1021.360]PT.T</t>
  </si>
  <si>
    <t>240202_vc_stce_synovial_fluid_sme_tryp.ScanId;v=1;d1=9985.9985.2</t>
  </si>
  <si>
    <t>controllerType=0 controllerNumber=1 scan=9985</t>
  </si>
  <si>
    <t>T.TPKEPT[+365.132]PT[+568.212].T</t>
  </si>
  <si>
    <t>230928_vc_enb_2122a203_90percentsmem.ScanId;v=1;d1=4467.4467.2</t>
  </si>
  <si>
    <t>controllerType=0 controllerNumber=1 scan=4467</t>
  </si>
  <si>
    <t>240213_vc_stce_synovial_fluid_2121_sme_tryp.ScanId;v=1;d1=8193.8193.2</t>
  </si>
  <si>
    <t>controllerType=0 controllerNumber=1 scan=8193</t>
  </si>
  <si>
    <t>T.TPKEPT[+568.212]PT[+203.079].T</t>
  </si>
  <si>
    <t>HexNAc(2)Hex(1),HexNAc(1)</t>
  </si>
  <si>
    <t>T[+203][+568]</t>
  </si>
  <si>
    <t>230928_vc_enb_2122a203_90percentsmem.ScanId;v=1;d1=4128.4128.3</t>
  </si>
  <si>
    <t>controllerType=0 controllerNumber=1 scan=4128</t>
  </si>
  <si>
    <t>T.T[+203.079]PKEPT[+656.228]P.T</t>
  </si>
  <si>
    <t>HexNAc(1),HexNAc(1)Hex(1)NeuAc(1)</t>
  </si>
  <si>
    <t>T[+203][+656]</t>
  </si>
  <si>
    <t>230928_vc_enb_2122a203_90percentsmem.ScanId;v=1;d1=7600.7600.2</t>
  </si>
  <si>
    <t>controllerType=0 controllerNumber=1 scan=7600</t>
  </si>
  <si>
    <t>T.TPKEPT[+365.132]PT[+365.132].T</t>
  </si>
  <si>
    <t>230928_vc_enb_2122a203_90percentsmem.ScanId;v=1;d1=4323.4323.2</t>
  </si>
  <si>
    <t>controllerType=0 controllerNumber=1 scan=4323</t>
  </si>
  <si>
    <t>240213_vc_stce_synovial_fluid_2138_sme_tryp.ScanId;v=1;d1=7457.7457.2</t>
  </si>
  <si>
    <t>controllerType=0 controllerNumber=1 scan=7457</t>
  </si>
  <si>
    <t>T.TPKEPAS[+1312.455]T[+365.132].T</t>
  </si>
  <si>
    <t>HexNAc(2)Hex(2)NeuAc(2),HexNAc(1)Hex(1)</t>
  </si>
  <si>
    <t>S[+1312], T[+365]</t>
  </si>
  <si>
    <t>230928_vc_enb_2122a203_90percentsmem.ScanId;v=1;d1=6028.6028.3</t>
  </si>
  <si>
    <t>controllerType=0 controllerNumber=1 scan=6028</t>
  </si>
  <si>
    <t>T.TPKEPAS[+1021.360]T[+365.132].T</t>
  </si>
  <si>
    <t>230928_vc_enb_2122a203_90percentsmem.ScanId;v=1;d1=4816.4816.2</t>
  </si>
  <si>
    <t>controllerType=0 controllerNumber=1 scan=4816</t>
  </si>
  <si>
    <t>240202_vc_stce_synovial_fluid_sme_tryp.ScanId;v=1;d1=8257.8257.2</t>
  </si>
  <si>
    <t>controllerType=0 controllerNumber=1 scan=8257</t>
  </si>
  <si>
    <t>T.TPKEPAS[+568.212]T[+365.132].T</t>
  </si>
  <si>
    <t>230928_vc_enb_2122a203_90percentsmem.ScanId;v=1;d1=3853.3853.3</t>
  </si>
  <si>
    <t>controllerType=0 controllerNumber=1 scan=3853</t>
  </si>
  <si>
    <t>240202_vc_stce_synovial_fluid_sme_tryp.ScanId;v=1;d1=7307.7307.3</t>
  </si>
  <si>
    <t>controllerType=0 controllerNumber=1 scan=7307</t>
  </si>
  <si>
    <t>T.T[+365.132]PKEPAS[+365.132].T</t>
  </si>
  <si>
    <t>230928_vc_enb_2122a203_90percentsmem.ScanId;v=1;d1=3484.3484.2</t>
  </si>
  <si>
    <t>controllerType=0 controllerNumber=1 scan=3484</t>
  </si>
  <si>
    <t>T.TPKEPTPT[+1021.360].T</t>
  </si>
  <si>
    <t>230928_vc_enb_2122a203_90percentsmem.ScanId;v=1;d1=5737.5737.2</t>
  </si>
  <si>
    <t>controllerType=0 controllerNumber=1 scan=5737</t>
  </si>
  <si>
    <t>240213_vc_stce_synovial_fluid_2121_sme_tryp.ScanId;v=1;d1=9522.9522.2</t>
  </si>
  <si>
    <t>controllerType=0 controllerNumber=1 scan=9522</t>
  </si>
  <si>
    <t>T.TPKEPT[+568.212]PT[+365.132].T</t>
  </si>
  <si>
    <t>240202_vc_stce_synovial_fluid_sme_tryp.ScanId;v=1;d1=8006.8006.2</t>
  </si>
  <si>
    <t>controllerType=0 controllerNumber=1 scan=8006</t>
  </si>
  <si>
    <t>240213_vc_stce_synovial_fluid_2121_sme_tryp.ScanId;v=1;d1=8040.8040.2</t>
  </si>
  <si>
    <t>controllerType=0 controllerNumber=1 scan=8040</t>
  </si>
  <si>
    <t>K.EPTPT[+365.132]T[+365.132]IK.S</t>
  </si>
  <si>
    <t>240202_vc_stce_synovial_fluid_sme_tryp.ScanId;v=1;d1=8783.8783.2</t>
  </si>
  <si>
    <t>controllerType=0 controllerNumber=1 scan=8783</t>
  </si>
  <si>
    <t>T.T[+1312.455]IKSAPT.T</t>
  </si>
  <si>
    <t>230928_vc_enb_2122a203_90percentsmem.ScanId;v=1;d1=7799.7799.3</t>
  </si>
  <si>
    <t>controllerType=0 controllerNumber=1 scan=7799</t>
  </si>
  <si>
    <t>T.TIKSAPT[+1021.360].T</t>
  </si>
  <si>
    <t>230928_vc_enb_2122a203_90percentsmem.ScanId;v=1;d1=5486.5486.2</t>
  </si>
  <si>
    <t>controllerType=0 controllerNumber=1 scan=5486</t>
  </si>
  <si>
    <t>T.TIKS[+568.212]APT[+365.132].T</t>
  </si>
  <si>
    <t>230928_vc_enb_2122a203_90percentsmem.ScanId;v=1;d1=3928.3928.2</t>
  </si>
  <si>
    <t>controllerType=0 controllerNumber=1 scan=3928</t>
  </si>
  <si>
    <t>240202_vc_stce_synovial_fluid_sme_tryp.ScanId;v=1;d1=7745.7745.2</t>
  </si>
  <si>
    <t>controllerType=0 controllerNumber=1 scan=7745</t>
  </si>
  <si>
    <t>T.TIKS[+365.132]APT[+365.132].T</t>
  </si>
  <si>
    <t>230928_vc_enb_2122a203_90percentsmem.ScanId;v=1;d1=3796.3796.2</t>
  </si>
  <si>
    <t>controllerType=0 controllerNumber=1 scan=3796</t>
  </si>
  <si>
    <t>240213_vc_stce_synovial_fluid_2121_sme_tryp.ScanId;v=1;d1=7317.7317.2</t>
  </si>
  <si>
    <t>controllerType=0 controllerNumber=1 scan=7317</t>
  </si>
  <si>
    <t>T.TPKEPAPT[+1021.360]T[+203.079].T</t>
  </si>
  <si>
    <t>230928_vc_enb_2122a203_90percentsmem.ScanId;v=1;d1=6386.6386.3</t>
  </si>
  <si>
    <t>controllerType=0 controllerNumber=1 scan=6386</t>
  </si>
  <si>
    <t>T.TPKEPAPT[+1312.455].T</t>
  </si>
  <si>
    <t>240213_vc_stce_synovial_fluid_2121_sme_tryp.ScanId;v=1;d1=10839.10839.2</t>
  </si>
  <si>
    <t>controllerType=0 controllerNumber=1 scan=10839</t>
  </si>
  <si>
    <t>T.TPKEPAPT[+365.132]T[+568.212].T</t>
  </si>
  <si>
    <t>230928_vc_enb_2122a203_90percentsmem.ScanId;v=1;d1=5078.5078.3</t>
  </si>
  <si>
    <t>controllerType=0 controllerNumber=1 scan=5078</t>
  </si>
  <si>
    <t>T.TPKEPAPT[+568.212]T[+365.132].T</t>
  </si>
  <si>
    <t>240213_vc_stce_synovial_fluid_2121_sme_tryp.ScanId;v=1;d1=9048.9048.3</t>
  </si>
  <si>
    <t>controllerType=0 controllerNumber=1 scan=9048</t>
  </si>
  <si>
    <t>T.TPKEPAPT[+1021.360].T</t>
  </si>
  <si>
    <t>240213_vc_stce_synovial_fluid_2138_sme_tryp.ScanId;v=1;d1=9314.9314.2</t>
  </si>
  <si>
    <t>controllerType=0 controllerNumber=1 scan=9314</t>
  </si>
  <si>
    <t>T.T[+947.323]PKEPAP.T</t>
  </si>
  <si>
    <t>230928_vc_enb_2122a203_90percentsmem.ScanId;v=1;d1=7530.7530.2</t>
  </si>
  <si>
    <t>controllerType=0 controllerNumber=1 scan=7530</t>
  </si>
  <si>
    <t>T.T[+365.132]PKEPAPT[+365.132].T</t>
  </si>
  <si>
    <t>230928_vc_enb_2122a203_90percentsmem.ScanId;v=1;d1=4065.4065.2</t>
  </si>
  <si>
    <t>controllerType=0 controllerNumber=1 scan=4065</t>
  </si>
  <si>
    <t>240213_vc_stce_synovial_fluid_2121_sme_tryp.ScanId;v=1;d1=7834.7834.2</t>
  </si>
  <si>
    <t>controllerType=0 controllerNumber=1 scan=7834</t>
  </si>
  <si>
    <t>T.TPKEPAPT[+656.228].T</t>
  </si>
  <si>
    <t>230928_vc_enb_2122a203_90percentsmem.ScanId;v=1;d1=5807.5807.2</t>
  </si>
  <si>
    <t>controllerType=0 controllerNumber=1 scan=5807</t>
  </si>
  <si>
    <t>T.T[+568.212]PKEPAPT.T</t>
  </si>
  <si>
    <t>230928_vc_enb_2122a203_90percentsmem.ScanId;v=1;d1=4417.4417.2</t>
  </si>
  <si>
    <t>controllerType=0 controllerNumber=1 scan=4417</t>
  </si>
  <si>
    <t>T.TPKEPAPT[+568.212].T</t>
  </si>
  <si>
    <t>240202_vc_stce_synovial_fluid_sme_tryp.ScanId;v=1;d1=7923.7923.2</t>
  </si>
  <si>
    <t>controllerType=0 controllerNumber=1 scan=7923</t>
  </si>
  <si>
    <t>T.T[+365.132]PKEPAP.T</t>
  </si>
  <si>
    <t>230928_vc_enb_2122a203_90percentsmem.ScanId;v=1;d1=4508.4508.2</t>
  </si>
  <si>
    <t>controllerType=0 controllerNumber=1 scan=4508</t>
  </si>
  <si>
    <t>240213_vc_stce_synovial_fluid_2121_sme_tryp.ScanId;v=1;d1=8531.8531.2</t>
  </si>
  <si>
    <t>controllerType=0 controllerNumber=1 scan=8531</t>
  </si>
  <si>
    <t>T.T[+203.079]PKEPAP.T</t>
  </si>
  <si>
    <t>230928_vc_enb_2122a203_90percentsmem.ScanId;v=1;d1=4543.4543.2</t>
  </si>
  <si>
    <t>controllerType=0 controllerNumber=1 scan=4543</t>
  </si>
  <si>
    <t>T.TPKEPAPT[+1021.360]T[+365.132].T</t>
  </si>
  <si>
    <t>230928_vc_enb_2122a203_90percentsmem.ScanId;v=1;d1=6359.6359.3</t>
  </si>
  <si>
    <t>controllerType=0 controllerNumber=1 scan=6359</t>
  </si>
  <si>
    <t>230928_vc_enb_2122a203_90percentsmem.ScanId;v=1;d1=7011.7011.2</t>
  </si>
  <si>
    <t>controllerType=0 controllerNumber=1 scan=7011</t>
  </si>
  <si>
    <t>240213_vc_stce_synovial_fluid_2122_sme_tryp.ScanId;v=1;d1=8957.8957.3</t>
  </si>
  <si>
    <t>controllerType=0 controllerNumber=1 scan=8957</t>
  </si>
  <si>
    <t>240202_vc_stce_synovial_fluid_sme_tryp.ScanId;v=1;d1=9467.9467.2</t>
  </si>
  <si>
    <t>controllerType=0 controllerNumber=1 scan=9467</t>
  </si>
  <si>
    <t>T.TPKEPAPT[+365.132]T[+406.159].T</t>
  </si>
  <si>
    <t>HexNAc(1)Hex(1),HexNAc(2)</t>
  </si>
  <si>
    <t>T[+365][+406]</t>
  </si>
  <si>
    <t>230928_vc_enb_2122a203_90percentsmem.ScanId;v=1;d1=5128.5128.3</t>
  </si>
  <si>
    <t>controllerType=0 controllerNumber=1 scan=5128</t>
  </si>
  <si>
    <t>T.T[+656.228]PKEPAPT[+203.079].T</t>
  </si>
  <si>
    <t>HexNAc(1)Hex(1)NeuAc(1),HexNAc(1)</t>
  </si>
  <si>
    <t>230928_vc_enb_2122a203_90percentsmem.ScanId;v=1;d1=5448.5448.3</t>
  </si>
  <si>
    <t>controllerType=0 controllerNumber=1 scan=5448</t>
  </si>
  <si>
    <t>240202_vc_stce_synovial_fluid_sme_tryp.ScanId;v=1;d1=7952.7952.2</t>
  </si>
  <si>
    <t>controllerType=0 controllerNumber=1 scan=7952</t>
  </si>
  <si>
    <t>T.T[+406.159]PKEPAPT.T</t>
  </si>
  <si>
    <t>HexNAc(2)</t>
  </si>
  <si>
    <t>T[+406]</t>
  </si>
  <si>
    <t>230928_vc_enb_2122a203_90percentsmem.ScanId;v=1;d1=4482.4482.2</t>
  </si>
  <si>
    <t>controllerType=0 controllerNumber=1 scan=4482</t>
  </si>
  <si>
    <t>240213_vc_stce_synovial_fluid_2122_sme_tryp.ScanId;v=1;d1=8381.8381.2</t>
  </si>
  <si>
    <t>controllerType=0 controllerNumber=1 scan=8381</t>
  </si>
  <si>
    <t>P.TTT[+1312.455]KEPAPT.T</t>
  </si>
  <si>
    <t>230928_vc_enb_2122a203_90percentsmem.ScanId;v=1;d1=5913.5913.3</t>
  </si>
  <si>
    <t>controllerType=0 controllerNumber=1 scan=5913</t>
  </si>
  <si>
    <t>T.T[+1021.360]T[+365.132]KEPAPT.T</t>
  </si>
  <si>
    <t>230928_vc_enb_2122a203_90percentsmem.ScanId;v=1;d1=4074.4074.3</t>
  </si>
  <si>
    <t>controllerType=0 controllerNumber=1 scan=4074</t>
  </si>
  <si>
    <t>T.T[+1312.455]KEPAPT.T</t>
  </si>
  <si>
    <t>230928_vc_enb_2122a203_90percentsmem.ScanId;v=1;d1=5721.5721.2</t>
  </si>
  <si>
    <t>controllerType=0 controllerNumber=1 scan=5721</t>
  </si>
  <si>
    <t>T.TKEPAPT[+1021.360].T</t>
  </si>
  <si>
    <t>230928_vc_enb_2122a203_90percentsmem.ScanId;v=1;d1=4181.4181.2</t>
  </si>
  <si>
    <t>controllerType=0 controllerNumber=1 scan=4181</t>
  </si>
  <si>
    <t>240213_vc_stce_synovial_fluid_2121_sme_tryp.ScanId;v=1;d1=7284.7284.2</t>
  </si>
  <si>
    <t>controllerType=0 controllerNumber=1 scan=7284</t>
  </si>
  <si>
    <t>T.T[+365.132]KEPAPT[+365.132].T</t>
  </si>
  <si>
    <t>240213_vc_stce_synovial_fluid_2121_sme_tryp.ScanId;v=1;d1=5232.5232.2</t>
  </si>
  <si>
    <t>controllerType=0 controllerNumber=1 scan=5232</t>
  </si>
  <si>
    <t>T.T[+365.132]PKEPAPT[+1021.360].T</t>
  </si>
  <si>
    <t>230928_vc_enb_2122a203_90percentsmem.ScanId;v=1;d1=5083.5083.3</t>
  </si>
  <si>
    <t>controllerType=0 controllerNumber=1 scan=5083</t>
  </si>
  <si>
    <t>240213_vc_stce_synovial_fluid_2121_sme_tryp.ScanId;v=1;d1=9112.9112.2</t>
  </si>
  <si>
    <t>controllerType=0 controllerNumber=1 scan=9112</t>
  </si>
  <si>
    <t>240213_vc_stce_synovial_fluid_2138_sme_tryp.ScanId;v=1;d1=7348.7348.2</t>
  </si>
  <si>
    <t>controllerType=0 controllerNumber=1 scan=7348</t>
  </si>
  <si>
    <t>T.T[+656.228]PKEPAP.T</t>
  </si>
  <si>
    <t>230928_vc_enb_2122a203_90percentsmem.ScanId;v=1;d1=6092.6092.2</t>
  </si>
  <si>
    <t>controllerType=0 controllerNumber=1 scan=6092</t>
  </si>
  <si>
    <t>T.T[+365.132]T[+365.132]KEPAP.T</t>
  </si>
  <si>
    <t>230928_vc_enb_2122a203_90percentsmem.ScanId;v=1;d1=2838.2838.2</t>
  </si>
  <si>
    <t>controllerType=0 controllerNumber=1 scan=2838</t>
  </si>
  <si>
    <t>240213_vc_stce_synovial_fluid_2138_sme_tryp.ScanId;v=1;d1=5316.5316.2</t>
  </si>
  <si>
    <t>controllerType=0 controllerNumber=1 scan=5316</t>
  </si>
  <si>
    <t>240202_vc_stce_synovial_fluid_sme_tryp.ScanId;v=1;d1=9018.9018.2</t>
  </si>
  <si>
    <t>controllerType=0 controllerNumber=1 scan=9018</t>
  </si>
  <si>
    <t>240202_vc_stce_synovial_fluid_sme_tryp.ScanId;v=1;d1=7549.7549.2</t>
  </si>
  <si>
    <t>controllerType=0 controllerNumber=1 scan=7549</t>
  </si>
  <si>
    <t>240202_vc_stce_synovial_fluid_sme_tryp.ScanId;v=1;d1=5892.5892.2</t>
  </si>
  <si>
    <t>controllerType=0 controllerNumber=1 scan=5892</t>
  </si>
  <si>
    <t>T.TPKEPAPT[+1312.455]T[+1312.455]PKKPAPT.T</t>
  </si>
  <si>
    <t>HexNAc(2)Hex(2)NeuAc(2),HexNAc(2)Hex(2)NeuAc(2)</t>
  </si>
  <si>
    <t>T[+1312]*2</t>
  </si>
  <si>
    <t>230928_vc_enb_2122a203_90percentsmem.ScanId;v=1;d1=8435.8435.4</t>
  </si>
  <si>
    <t>controllerType=0 controllerNumber=1 scan=8435</t>
  </si>
  <si>
    <t>T.TPKEPAPT[+1312.455]T[+1021.360]PKKPAPT.T</t>
  </si>
  <si>
    <t>HexNAc(2)Hex(2)NeuAc(2),HexNAc(2)Hex(2)NeuAc(1)</t>
  </si>
  <si>
    <t>T[+1021][+1312]</t>
  </si>
  <si>
    <t>230928_vc_enb_2122a203_90percentsmem.ScanId;v=1;d1=7470.7470.4</t>
  </si>
  <si>
    <t>controllerType=0 controllerNumber=1 scan=7470</t>
  </si>
  <si>
    <t>240202_vc_stce_synovial_fluid_sme_tryp.ScanId;v=1;d1=12691.12691.4</t>
  </si>
  <si>
    <t>controllerType=0 controllerNumber=1 scan=12691</t>
  </si>
  <si>
    <t>T.TPKEPAPT[+1021.360]T[+1021.360]PKKPAPT.T</t>
  </si>
  <si>
    <t>HexNAc(2)Hex(2)NeuAc(1),HexNAc(2)Hex(2)NeuAc(1)</t>
  </si>
  <si>
    <t>T[+1021]*2</t>
  </si>
  <si>
    <t>230928_vc_enb_2122a203_90percentsmem.ScanId;v=1;d1=6805.6805.4</t>
  </si>
  <si>
    <t>controllerType=0 controllerNumber=1 scan=6805</t>
  </si>
  <si>
    <t>240213_vc_stce_synovial_fluid_2122_sme_tryp.ScanId;v=1;d1=11161.11161.4</t>
  </si>
  <si>
    <t>controllerType=0 controllerNumber=1 scan=11161</t>
  </si>
  <si>
    <t>240213_vc_stce_synovial_fluid_2121_sme_tryp.ScanId;v=1;d1=9386.9386.3</t>
  </si>
  <si>
    <t>controllerType=0 controllerNumber=1 scan=9386</t>
  </si>
  <si>
    <t>T.TPKKPAPT[+1312.455].T</t>
  </si>
  <si>
    <t>230928_vc_enb_2122a203_90percentsmem.ScanId;v=1;d1=4386.4386.3</t>
  </si>
  <si>
    <t>controllerType=0 controllerNumber=1 scan=4386</t>
  </si>
  <si>
    <t>T.TPKKPAPT[+1021.360].T</t>
  </si>
  <si>
    <t>230928_vc_enb_2122a203_90percentsmem.ScanId;v=1;d1=3341.3341.3</t>
  </si>
  <si>
    <t>controllerType=0 controllerNumber=1 scan=3341</t>
  </si>
  <si>
    <t>240213_vc_stce_synovial_fluid_2138_sme_tryp.ScanId;v=1;d1=6013.6013.2</t>
  </si>
  <si>
    <t>controllerType=0 controllerNumber=1 scan=6013</t>
  </si>
  <si>
    <t>T.T[+365.132]PKKPAPT[+365.132].T</t>
  </si>
  <si>
    <t>240213_vc_stce_synovial_fluid_2121_sme_tryp.ScanId;v=1;d1=5104.5104.2</t>
  </si>
  <si>
    <t>controllerType=0 controllerNumber=1 scan=5104</t>
  </si>
  <si>
    <t>T.T[+365.132]PKEPAPT[+1312.455].T</t>
  </si>
  <si>
    <t>HexNAc(1)Hex(1),HexNAc(2)Hex(2)NeuAc(2)</t>
  </si>
  <si>
    <t>T[+365][+1312]</t>
  </si>
  <si>
    <t>230928_vc_enb_2122a203_90percentsmem.ScanId;v=1;d1=6556.6556.3</t>
  </si>
  <si>
    <t>controllerType=0 controllerNumber=1 scan=6556</t>
  </si>
  <si>
    <t>T.T[+1312.455]PKEPAPT.T</t>
  </si>
  <si>
    <t>240213_vc_stce_synovial_fluid_2121_sme_tryp.ScanId;v=1;d1=10931.10931.3</t>
  </si>
  <si>
    <t>controllerType=0 controllerNumber=1 scan=10931</t>
  </si>
  <si>
    <t>240202_vc_stce_synovial_fluid_sme_tryp.ScanId;v=1;d1=9592.9592.2</t>
  </si>
  <si>
    <t>controllerType=0 controllerNumber=1 scan=9592</t>
  </si>
  <si>
    <t>240213_vc_stce_synovial_fluid_2122_sme_tryp.ScanId;v=1;d1=7562.7562.3</t>
  </si>
  <si>
    <t>controllerType=0 controllerNumber=1 scan=7562</t>
  </si>
  <si>
    <t>240202_vc_stce_synovial_fluid_sme_tryp.ScanId;v=1;d1=7858.7858.3</t>
  </si>
  <si>
    <t>controllerType=0 controllerNumber=1 scan=7858</t>
  </si>
  <si>
    <t>240202_vc_stce_synovial_fluid_sme_tryp.ScanId;v=1;d1=9075.9075.2</t>
  </si>
  <si>
    <t>controllerType=0 controllerNumber=1 scan=9075</t>
  </si>
  <si>
    <t>240213_vc_stce_synovial_fluid_2138_sme_tryp.ScanId;v=1;d1=7804.7804.2</t>
  </si>
  <si>
    <t>controllerType=0 controllerNumber=1 scan=7804</t>
  </si>
  <si>
    <t>240213_vc_stce_synovial_fluid_2121_sme_tryp.ScanId;v=1;d1=7872.7872.2</t>
  </si>
  <si>
    <t>controllerType=0 controllerNumber=1 scan=7872</t>
  </si>
  <si>
    <t>T.TPKEPAPT[+1021.360]T[+365.132]KEPAP.T</t>
  </si>
  <si>
    <t>230928_vc_enb_2122a203_90percentsmem.ScanId;v=1;d1=6180.6180.3</t>
  </si>
  <si>
    <t>controllerType=0 controllerNumber=1 scan=6180</t>
  </si>
  <si>
    <t>230928_vc_enb_2122a203_90percentsmem.ScanId;v=1;d1=5400.5400.2</t>
  </si>
  <si>
    <t>controllerType=0 controllerNumber=1 scan=5400</t>
  </si>
  <si>
    <t>240202_vc_stce_synovial_fluid_sme_tryp.ScanId;v=1;d1=7878.7878.3</t>
  </si>
  <si>
    <t>controllerType=0 controllerNumber=1 scan=7878</t>
  </si>
  <si>
    <t>T.TKEPAPT[+1312.455].T</t>
  </si>
  <si>
    <t>240202_vc_stce_synovial_fluid_sme_tryp.ScanId;v=1;d1=8998.8998.2</t>
  </si>
  <si>
    <t>controllerType=0 controllerNumber=1 scan=8998</t>
  </si>
  <si>
    <t>240213_vc_stce_synovial_fluid_2121_sme_tryp.ScanId;v=1;d1=6827.6827.2</t>
  </si>
  <si>
    <t>controllerType=0 controllerNumber=1 scan=6827</t>
  </si>
  <si>
    <t>240202_vc_stce_synovial_fluid_sme_tryp.ScanId;v=1;d1=5611.5611.2</t>
  </si>
  <si>
    <t>controllerType=0 controllerNumber=1 scan=5611</t>
  </si>
  <si>
    <t>T.T[+656.228]KEPAPT.T</t>
  </si>
  <si>
    <t>230928_vc_enb_2122a203_90percentsmem.ScanId;v=1;d1=4057.4057.2</t>
  </si>
  <si>
    <t>controllerType=0 controllerNumber=1 scan=4057</t>
  </si>
  <si>
    <t>T.T[+656.228]KEPAP.T</t>
  </si>
  <si>
    <t>230928_vc_enb_2122a203_90percentsmem.ScanId;v=1;d1=4262.4262.2</t>
  </si>
  <si>
    <t>controllerType=0 controllerNumber=1 scan=4262</t>
  </si>
  <si>
    <t>T.T[+365.132]KEPAP.T</t>
  </si>
  <si>
    <t>230928_vc_enb_2122a203_90percentsmem.ScanId;v=1;d1=2877.2877.2</t>
  </si>
  <si>
    <t>controllerType=0 controllerNumber=1 scan=2877</t>
  </si>
  <si>
    <t>T.T[+203.079]KEPAP.T</t>
  </si>
  <si>
    <t>230928_vc_enb_2122a203_90percentsmem.ScanId;v=1;d1=2856.2856.2</t>
  </si>
  <si>
    <t>controllerType=0 controllerNumber=1 scan=2856</t>
  </si>
  <si>
    <t>T.T[+1312.455]PKEPAPT[+656.228]APKKPAPT.T</t>
  </si>
  <si>
    <t>HexNAc(2)Hex(2)NeuAc(2),HexNAc(1)Hex(1)NeuAc(1)</t>
  </si>
  <si>
    <t>T[+656][+1312]</t>
  </si>
  <si>
    <t>230928_vc_enb_2122a203_90percentsmem.ScanId;v=1;d1=8287.8287.4</t>
  </si>
  <si>
    <t>controllerType=0 controllerNumber=1 scan=8287</t>
  </si>
  <si>
    <t>T.T[+365.132]PKEPAPT[+1312.455]APKKPAPT.T</t>
  </si>
  <si>
    <t>230928_vc_enb_2122a203_90percentsmem.ScanId;v=1;d1=7359.7359.4</t>
  </si>
  <si>
    <t>controllerType=0 controllerNumber=1 scan=7359</t>
  </si>
  <si>
    <t>T.T[+656.228]PKEPAPT[+1021.360]APKKPAPT.T</t>
  </si>
  <si>
    <t>HexNAc(1)Hex(1)NeuAc(1),HexNAc(2)Hex(2)NeuAc(1)</t>
  </si>
  <si>
    <t>T[+656][+1021]</t>
  </si>
  <si>
    <t>240202_vc_stce_synovial_fluid_sme_tryp.ScanId;v=1;d1=12654.12654.4</t>
  </si>
  <si>
    <t>controllerType=0 controllerNumber=1 scan=12654</t>
  </si>
  <si>
    <t>T.T[+365.132]PKEPAPT[+1021.360]APKKPAPT.T</t>
  </si>
  <si>
    <t>230928_vc_enb_2122a203_90percentsmem.ScanId;v=1;d1=6477.6477.4</t>
  </si>
  <si>
    <t>controllerType=0 controllerNumber=1 scan=6477</t>
  </si>
  <si>
    <t>T.TPKEPAPT[+1021.360]APKKPAPT[+365.132].T</t>
  </si>
  <si>
    <t>240213_vc_stce_synovial_fluid_2121_sme_tryp.ScanId;v=1;d1=11051.11051.4</t>
  </si>
  <si>
    <t>controllerType=0 controllerNumber=1 scan=11051</t>
  </si>
  <si>
    <t>T.T[+1312.455]PKEPAPT.A</t>
  </si>
  <si>
    <t>240213_vc_stce_synovial_fluid_2121_sme_tryp.ScanId;v=1;d1=10925.10925.2</t>
  </si>
  <si>
    <t>controllerType=0 controllerNumber=1 scan=10925</t>
  </si>
  <si>
    <t>T.T[+365.132]PKEPAPT[+365.132]APK.K</t>
  </si>
  <si>
    <t>240202_vc_stce_synovial_fluid_sme_tryp.ScanId;v=1;d1=9631.9631.3</t>
  </si>
  <si>
    <t>controllerType=0 controllerNumber=1 scan=9631</t>
  </si>
  <si>
    <t>T.TPKEPAPT[+1021.360].A</t>
  </si>
  <si>
    <t>240213_vc_stce_synovial_fluid_2138_sme_tryp.ScanId;v=1;d1=9341.9341.2</t>
  </si>
  <si>
    <t>controllerType=0 controllerNumber=1 scan=9341</t>
  </si>
  <si>
    <t>T.T[+365.132]PKEPAPT[+365.132].A</t>
  </si>
  <si>
    <t>240213_vc_stce_synovial_fluid_2121_sme_tryp.ScanId;v=1;d1=7724.7724.2</t>
  </si>
  <si>
    <t>controllerType=0 controllerNumber=1 scan=7724</t>
  </si>
  <si>
    <t>T.TPKEPAPT[+365.132]APK.K</t>
  </si>
  <si>
    <t>240202_vc_stce_synovial_fluid_sme_tryp.ScanId;v=1;d1=9180.9180.2</t>
  </si>
  <si>
    <t>controllerType=0 controllerNumber=1 scan=9180</t>
  </si>
  <si>
    <t>T.TPKEPAPT[+568.212].A</t>
  </si>
  <si>
    <t>240213_vc_stce_synovial_fluid_2122_sme_tryp.ScanId;v=1;d1=7530.7530.3</t>
  </si>
  <si>
    <t>K.EPAPT[+365.132]APKKPAPT[+365.132].T</t>
  </si>
  <si>
    <t>240202_vc_stce_synovial_fluid_sme_tryp.ScanId;v=1;d1=10353.10353.3</t>
  </si>
  <si>
    <t>controllerType=0 controllerNumber=1 scan=10353</t>
  </si>
  <si>
    <t>P.TAPKKPAPT[+1312.455].T</t>
  </si>
  <si>
    <t>230928_vc_enb_2122a203_90percentsmem.ScanId;v=1;d1=4856.4856.3</t>
  </si>
  <si>
    <t>controllerType=0 controllerNumber=1 scan=4856</t>
  </si>
  <si>
    <t>P.TAPKKPAPT[+1021.360].T</t>
  </si>
  <si>
    <t>230928_vc_enb_2122a203_90percentsmem.ScanId;v=1;d1=3845.3845.3</t>
  </si>
  <si>
    <t>controllerType=0 controllerNumber=1 scan=3845</t>
  </si>
  <si>
    <t>P.T[+1021.360]APKKPAPT.T</t>
  </si>
  <si>
    <t>240202_vc_stce_synovial_fluid_sme_tryp.ScanId;v=1;d1=7263.7263.2</t>
  </si>
  <si>
    <t>controllerType=0 controllerNumber=1 scan=7263</t>
  </si>
  <si>
    <t>P.T[+365.132]APKKPAPT[+365.132].T</t>
  </si>
  <si>
    <t>240213_vc_stce_synovial_fluid_2138_sme_tryp.ScanId;v=1;d1=5121.5121.2</t>
  </si>
  <si>
    <t>controllerType=0 controllerNumber=1 scan=5121</t>
  </si>
  <si>
    <t>240213_vc_stce_synovial_fluid_2121_sme_tryp.ScanId;v=1;d1=7941.7941.2</t>
  </si>
  <si>
    <t>controllerType=0 controllerNumber=1 scan=7941</t>
  </si>
  <si>
    <t>240213_vc_stce_synovial_fluid_2138_sme_tryp.ScanId;v=1;d1=7373.7373.2</t>
  </si>
  <si>
    <t>controllerType=0 controllerNumber=1 scan=7373</t>
  </si>
  <si>
    <t>T.T[+1021.360]KEPSPT.T</t>
  </si>
  <si>
    <t>230928_vc_enb_2122a203_90percentsmem.ScanId;v=1;d1=3910.3910.2</t>
  </si>
  <si>
    <t>controllerType=0 controllerNumber=1 scan=3910</t>
  </si>
  <si>
    <t>T.TKEPS[+365.132]PT[+365.132].T</t>
  </si>
  <si>
    <t>230928_vc_enb_2122a203_90percentsmem.ScanId;v=1;d1=2663.2663.2</t>
  </si>
  <si>
    <t>controllerType=0 controllerNumber=1 scan=2663</t>
  </si>
  <si>
    <t>K.EPSPT[+365.132]T[+365.132]PK.E</t>
  </si>
  <si>
    <t>240202_vc_stce_synovial_fluid_sme_tryp.ScanId;v=1;d1=7898.7898.2</t>
  </si>
  <si>
    <t>controllerType=0 controllerNumber=1 scan=7898</t>
  </si>
  <si>
    <t>S.PTTPKEPAPT[+947.323]T[+203.079]TK.S</t>
  </si>
  <si>
    <t>HexNAc(1)Hex(1)NeuAc(2),HexNAc(1)</t>
  </si>
  <si>
    <t>T[+203][+947]</t>
  </si>
  <si>
    <t>240213_vc_stce_synovial_fluid_2122_sme_tryp.ScanId;v=1;d1=15421.15421.2</t>
  </si>
  <si>
    <t>controllerType=0 controllerNumber=1 scan=15421</t>
  </si>
  <si>
    <t>240202_vc_stce_synovial_fluid_sme_tryp.ScanId;v=1;d1=7733.7733.2</t>
  </si>
  <si>
    <t>controllerType=0 controllerNumber=1 scan=7733</t>
  </si>
  <si>
    <t>240202_vc_stce_synovial_fluid_sme_tryp.ScanId;v=1;d1=8495.8495.2</t>
  </si>
  <si>
    <t>controllerType=0 controllerNumber=1 scan=8495</t>
  </si>
  <si>
    <t>240213_vc_stce_synovial_fluid_2122_sme_tryp.ScanId;v=1;d1=7156.7156.2</t>
  </si>
  <si>
    <t>controllerType=0 controllerNumber=1 scan=7156</t>
  </si>
  <si>
    <t>T.T[+203.079]PKEPS[+656.228]P.T</t>
  </si>
  <si>
    <t>S[+656], T[+203]</t>
  </si>
  <si>
    <t>230928_vc_enb_2122a203_90percentsmem.ScanId;v=1;d1=6703.6703.2</t>
  </si>
  <si>
    <t>controllerType=0 controllerNumber=1 scan=6703</t>
  </si>
  <si>
    <t>T.TPKEPS[+365.132]PT[+365.132].T</t>
  </si>
  <si>
    <t>230928_vc_enb_2122a203_90percentsmem.ScanId;v=1;d1=4219.4219.2</t>
  </si>
  <si>
    <t>controllerType=0 controllerNumber=1 scan=4219</t>
  </si>
  <si>
    <t>T.T[+365.132]PKEPS[+365.132]P.T</t>
  </si>
  <si>
    <t>230928_vc_enb_2122a203_90percentsmem.ScanId;v=1;d1=4980.4980.2</t>
  </si>
  <si>
    <t>controllerType=0 controllerNumber=1 scan=4980</t>
  </si>
  <si>
    <t>T.TPKEPS[+656.228]P.T</t>
  </si>
  <si>
    <t>230928_vc_enb_2122a203_90percentsmem.ScanId;v=1;d1=6109.6109.2</t>
  </si>
  <si>
    <t>controllerType=0 controllerNumber=1 scan=6109</t>
  </si>
  <si>
    <t>T.TPKEPS[+568.212]P.T</t>
  </si>
  <si>
    <t>S[+568]</t>
  </si>
  <si>
    <t>230928_vc_enb_2122a203_90percentsmem.ScanId;v=1;d1=5026.5026.2</t>
  </si>
  <si>
    <t>controllerType=0 controllerNumber=1 scan=5026</t>
  </si>
  <si>
    <t>T.TPKEPS[+365.132]P.T</t>
  </si>
  <si>
    <t>230928_vc_enb_2122a203_90percentsmem.ScanId;v=1;d1=4572.4572.2</t>
  </si>
  <si>
    <t>controllerType=0 controllerNumber=1 scan=4572</t>
  </si>
  <si>
    <t>T.TT[+568.212]KEPAP.T</t>
  </si>
  <si>
    <t>230928_vc_enb_2122a203_90percentsmem.ScanId;v=1;d1=2881.2881.2</t>
  </si>
  <si>
    <t>controllerType=0 controllerNumber=1 scan=2881</t>
  </si>
  <si>
    <t>T.T[+1021.360]KEPAPT.T</t>
  </si>
  <si>
    <t>240213_vc_stce_synovial_fluid_2122_sme_tryp.ScanId;v=1;d1=6573.6573.2</t>
  </si>
  <si>
    <t>controllerType=0 controllerNumber=1 scan=6573</t>
  </si>
  <si>
    <t>240202_vc_stce_synovial_fluid_sme_tryp.ScanId;v=1;d1=5628.5628.2</t>
  </si>
  <si>
    <t>controllerType=0 controllerNumber=1 scan=5628</t>
  </si>
  <si>
    <t>240213_vc_stce_synovial_fluid_2121_sme_tryp.ScanId;v=1;d1=11036.11036.4</t>
  </si>
  <si>
    <t>controllerType=0 controllerNumber=1 scan=11036</t>
  </si>
  <si>
    <t>240202_vc_stce_synovial_fluid_sme_tryp.ScanId;v=1;d1=7862.7862.2</t>
  </si>
  <si>
    <t>controllerType=0 controllerNumber=1 scan=7862</t>
  </si>
  <si>
    <t>240213_vc_stce_synovial_fluid_2121_sme_tryp.ScanId;v=1;d1=10390.10390.2</t>
  </si>
  <si>
    <t>controllerType=0 controllerNumber=1 scan=10390</t>
  </si>
  <si>
    <t>240213_vc_stce_synovial_fluid_2121_sme_tryp.ScanId;v=1;d1=8556.8556.2</t>
  </si>
  <si>
    <t>controllerType=0 controllerNumber=1 scan=8556</t>
  </si>
  <si>
    <t>240213_vc_stce_synovial_fluid_2138_sme_tryp.ScanId;v=1;d1=6032.6032.2</t>
  </si>
  <si>
    <t>controllerType=0 controllerNumber=1 scan=6032</t>
  </si>
  <si>
    <t>240213_vc_stce_synovial_fluid_2122_sme_tryp.ScanId;v=1;d1=5139.5139.2</t>
  </si>
  <si>
    <t>controllerType=0 controllerNumber=1 scan=5139</t>
  </si>
  <si>
    <t>240213_vc_stce_synovial_fluid_2121_sme_tryp.ScanId;v=1;d1=10363.10363.2</t>
  </si>
  <si>
    <t>controllerType=0 controllerNumber=1 scan=10363</t>
  </si>
  <si>
    <t>240202_vc_stce_synovial_fluid_sme_tryp.ScanId;v=1;d1=7752.7752.2</t>
  </si>
  <si>
    <t>controllerType=0 controllerNumber=1 scan=7752</t>
  </si>
  <si>
    <t>K.KPAPT[+365.132]T[+365.132]PK.E</t>
  </si>
  <si>
    <t>240213_vc_stce_synovial_fluid_2138_sme_tryp.ScanId;v=1;d1=4969.4969.2</t>
  </si>
  <si>
    <t>controllerType=0 controllerNumber=1 scan=4969</t>
  </si>
  <si>
    <t>240213_vc_stce_synovial_fluid_2122_sme_tryp.ScanId;v=1;d1=7668.7668.2</t>
  </si>
  <si>
    <t>controllerType=0 controllerNumber=1 scan=7668</t>
  </si>
  <si>
    <t>T.TPKET[+1312.455]APT.T</t>
  </si>
  <si>
    <t>230928_vc_enb_2122a203_90percentsmem.ScanId;v=1;d1=7007.7007.2</t>
  </si>
  <si>
    <t>controllerType=0 controllerNumber=1 scan=7007</t>
  </si>
  <si>
    <t>T.TPKETAPT[+1021.360].T</t>
  </si>
  <si>
    <t>230928_vc_enb_2122a203_90percentsmem.ScanId;v=1;d1=5164.5164.2</t>
  </si>
  <si>
    <t>controllerType=0 controllerNumber=1 scan=5164</t>
  </si>
  <si>
    <t>T.TPKET[+1021.360]APT.T</t>
  </si>
  <si>
    <t>240213_vc_stce_synovial_fluid_2121_sme_tryp.ScanId;v=1;d1=8643.8643.2</t>
  </si>
  <si>
    <t>controllerType=0 controllerNumber=1 scan=8643</t>
  </si>
  <si>
    <t>T.TPKET[+568.212]APT[+365.132].T</t>
  </si>
  <si>
    <t>230928_vc_enb_2122a203_90percentsmem.ScanId;v=1;d1=3969.3969.3</t>
  </si>
  <si>
    <t>controllerType=0 controllerNumber=1 scan=3969</t>
  </si>
  <si>
    <t>240202_vc_stce_synovial_fluid_sme_tryp.ScanId;v=1;d1=7883.7883.2</t>
  </si>
  <si>
    <t>controllerType=0 controllerNumber=1 scan=7883</t>
  </si>
  <si>
    <t>T.TPKET[+365.132]APT[+365.132].T</t>
  </si>
  <si>
    <t>230928_vc_enb_2122a203_90percentsmem.ScanId;v=1;d1=3802.3802.2</t>
  </si>
  <si>
    <t>controllerType=0 controllerNumber=1 scan=3802</t>
  </si>
  <si>
    <t>240213_vc_stce_synovial_fluid_2121_sme_tryp.ScanId;v=1;d1=7216.7216.2</t>
  </si>
  <si>
    <t>controllerType=0 controllerNumber=1 scan=7216</t>
  </si>
  <si>
    <t>T.T[+656.228]PKETAPT.T</t>
  </si>
  <si>
    <t>230928_vc_enb_2122a203_90percentsmem.ScanId;v=1;d1=5108.5108.2</t>
  </si>
  <si>
    <t>controllerType=0 controllerNumber=1 scan=5108</t>
  </si>
  <si>
    <t>T.TPKET[+365.132]AP.T</t>
  </si>
  <si>
    <t>230928_vc_enb_2122a203_90percentsmem.ScanId;v=1;d1=3666.3666.2</t>
  </si>
  <si>
    <t>controllerType=0 controllerNumber=1 scan=3666</t>
  </si>
  <si>
    <t>T.T[+568.212]PKKLT[+1021.360]PTTPEKLAP.T</t>
  </si>
  <si>
    <t>T[+568][+1021]</t>
  </si>
  <si>
    <t>230928_vc_enb_2122a203_90percentsmem.ScanId;v=1;d1=8117.8117.4</t>
  </si>
  <si>
    <t>controllerType=0 controllerNumber=1 scan=8117</t>
  </si>
  <si>
    <t>T.TPKKLT[+1021.360]PT[+365.132].T</t>
  </si>
  <si>
    <t>230928_vc_enb_2122a203_90percentsmem.ScanId;v=1;d1=3768.3768.3</t>
  </si>
  <si>
    <t>controllerType=0 controllerNumber=1 scan=3768</t>
  </si>
  <si>
    <t>T.TPKKLT[+1312.455]PT.T</t>
  </si>
  <si>
    <t>230928_vc_enb_2122a203_90percentsmem.ScanId;v=1;d1=6049.6049.3</t>
  </si>
  <si>
    <t>controllerType=0 controllerNumber=1 scan=6049</t>
  </si>
  <si>
    <t>T.TPKKLT[+203.079]PT[+1021.360].T</t>
  </si>
  <si>
    <t>230928_vc_enb_2122a203_90percentsmem.ScanId;v=1;d1=4231.4231.3</t>
  </si>
  <si>
    <t>controllerType=0 controllerNumber=1 scan=4231</t>
  </si>
  <si>
    <t>T.TPKKLT[+568.212]PT[+365.132].T</t>
  </si>
  <si>
    <t>230928_vc_enb_2122a203_90percentsmem.ScanId;v=1;d1=3004.3004.3</t>
  </si>
  <si>
    <t>controllerType=0 controllerNumber=1 scan=3004</t>
  </si>
  <si>
    <t>T.T[+365.132]PKKLT[+568.212]PT.T</t>
  </si>
  <si>
    <t>240213_vc_stce_synovial_fluid_2122_sme_tryp.ScanId;v=1;d1=6482.6482.2</t>
  </si>
  <si>
    <t>controllerType=0 controllerNumber=1 scan=6482</t>
  </si>
  <si>
    <t>T.TPKKLT[+568.212]PT[+203.079].T</t>
  </si>
  <si>
    <t>230928_vc_enb_2122a203_90percentsmem.ScanId;v=1;d1=3011.3011.3</t>
  </si>
  <si>
    <t>controllerType=0 controllerNumber=1 scan=3011</t>
  </si>
  <si>
    <t>K.KLT[+1021.360]PT[+568.212]TPEKLAPT.T</t>
  </si>
  <si>
    <t>HexNAc(2)Hex(2)NeuAc(1),HexNAc(2)Hex(1)</t>
  </si>
  <si>
    <t>240202_vc_stce_synovial_fluid_sme_tryp.ScanId;v=1;d1=13570.13570.3</t>
  </si>
  <si>
    <t>controllerType=0 controllerNumber=1 scan=13570</t>
  </si>
  <si>
    <t>K.KLT[+365.132]PT[+1021.360]TPEKLAP.T</t>
  </si>
  <si>
    <t>240202_vc_stce_synovial_fluid_sme_tryp.ScanId;v=1;d1=14267.14267.3</t>
  </si>
  <si>
    <t>controllerType=0 controllerNumber=1 scan=14267</t>
  </si>
  <si>
    <t>K.KLTPTT[+365.132]PEK.L</t>
  </si>
  <si>
    <t>240213_vc_stce_synovial_fluid_2138_sme_tryp.ScanId;v=1;d1=9175.9175.2</t>
  </si>
  <si>
    <t>controllerType=0 controllerNumber=1 scan=9175</t>
  </si>
  <si>
    <t>T.TPEKLAPT[+1021.360]T[+365.132]PEKPAP.T</t>
  </si>
  <si>
    <t>230928_vc_enb_2122a203_90percentsmem.ScanId;v=1;d1=8082.8082.3</t>
  </si>
  <si>
    <t>controllerType=0 controllerNumber=1 scan=8082</t>
  </si>
  <si>
    <t>T.TPEKLAPT[+1312.455].T</t>
  </si>
  <si>
    <t>230928_vc_enb_2122a203_90percentsmem.ScanId;v=1;d1=7924.7924.3</t>
  </si>
  <si>
    <t>controllerType=0 controllerNumber=1 scan=7924</t>
  </si>
  <si>
    <t>T.TPEKLAPT[+1021.360].T</t>
  </si>
  <si>
    <t>230928_vc_enb_2122a203_90percentsmem.ScanId;v=1;d1=6702.6702.2</t>
  </si>
  <si>
    <t>controllerType=0 controllerNumber=1 scan=6702</t>
  </si>
  <si>
    <t>T.T[+365.132]PEKLAPT[+365.132].T</t>
  </si>
  <si>
    <t>230928_vc_enb_2122a203_90percentsmem.ScanId;v=1;d1=4979.4979.2</t>
  </si>
  <si>
    <t>controllerType=0 controllerNumber=1 scan=4979</t>
  </si>
  <si>
    <t>T.T[+656.228]PEKLAP.T</t>
  </si>
  <si>
    <t>230928_vc_enb_2122a203_90percentsmem.ScanId;v=1;d1=8233.8233.2</t>
  </si>
  <si>
    <t>controllerType=0 controllerNumber=1 scan=8233</t>
  </si>
  <si>
    <t>T.T[+365.132]PEKLAP.T</t>
  </si>
  <si>
    <t>230928_vc_enb_2122a203_90percentsmem.ScanId;v=1;d1=5740.5740.2</t>
  </si>
  <si>
    <t>controllerType=0 controllerNumber=1 scan=5740</t>
  </si>
  <si>
    <t>P.T[+365.132]TPEKPAP.T</t>
  </si>
  <si>
    <t>230928_vc_enb_2122a203_90percentsmem.ScanId;v=1;d1=4375.4375.2</t>
  </si>
  <si>
    <t>controllerType=0 controllerNumber=1 scan=4375</t>
  </si>
  <si>
    <t>T.T[+365.132]PEKPAP.T</t>
  </si>
  <si>
    <t>240202_vc_stce_synovial_fluid_sme_tryp.ScanId;v=1;d1=7724.7724.2</t>
  </si>
  <si>
    <t>T.T[+365.132]PEELAP.T</t>
  </si>
  <si>
    <t>230928_vc_enb_2122a203_90percentsmem.ScanId;v=1;d1=9010.9010.2</t>
  </si>
  <si>
    <t>controllerType=0 controllerNumber=1 scan=9010</t>
  </si>
  <si>
    <t>T.T[+203.079]PEELAP.T</t>
  </si>
  <si>
    <t>230928_vc_enb_2122a203_90percentsmem.ScanId;v=1;d1=9031.9031.2</t>
  </si>
  <si>
    <t>controllerType=0 controllerNumber=1 scan=9031</t>
  </si>
  <si>
    <t>T.T[+365.132]PEEPAPT[+365.132].T</t>
  </si>
  <si>
    <t>230928_vc_enb_2122a203_90percentsmem.ScanId;v=1;d1=5926.5926.2</t>
  </si>
  <si>
    <t>controllerType=0 controllerNumber=1 scan=5926</t>
  </si>
  <si>
    <t>T.T[+365.132]PEEPAP.T</t>
  </si>
  <si>
    <t>230928_vc_enb_2122a203_90percentsmem.ScanId;v=1;d1=6577.6577.2</t>
  </si>
  <si>
    <t>controllerType=0 controllerNumber=1 scan=6577</t>
  </si>
  <si>
    <t>T.T[+203.079]PEEPAP.T</t>
  </si>
  <si>
    <t>230928_vc_enb_2122a203_90percentsmem.ScanId;v=1;d1=6513.6513.2</t>
  </si>
  <si>
    <t>T.T[+947.323]PKAAAPNT[+1021.360]PKEPAPT.T</t>
  </si>
  <si>
    <t>HexNAc(1)Hex(1)NeuAc(2),HexNAc(2)Hex(2)NeuAc(1)</t>
  </si>
  <si>
    <t>T[+947][+1021]</t>
  </si>
  <si>
    <t>230928_vc_enb_2122a203_90percentsmem.ScanId;v=1;d1=9634.9634.3</t>
  </si>
  <si>
    <t>controllerType=0 controllerNumber=1 scan=9634</t>
  </si>
  <si>
    <t>T.T[+656.228]PKAAAPNT[+1021.360]PKEPAPT.T</t>
  </si>
  <si>
    <t>230928_vc_enb_2122a203_90percentsmem.ScanId;v=1;d1=8403.8403.3</t>
  </si>
  <si>
    <t>controllerType=0 controllerNumber=1 scan=8403</t>
  </si>
  <si>
    <t>T.T[+365.132]PKAAAPNT[+1021.360]PKEPAPT.T</t>
  </si>
  <si>
    <t>230928_vc_enb_2122a203_90percentsmem.ScanId;v=1;d1=7279.7279.3</t>
  </si>
  <si>
    <t>controllerType=0 controllerNumber=1 scan=7279</t>
  </si>
  <si>
    <t>T.T[+656.228]PKAAAPN.T</t>
  </si>
  <si>
    <t>230928_vc_enb_2122a203_90percentsmem.ScanId;v=1;d1=4332.4332.2</t>
  </si>
  <si>
    <t>controllerType=0 controllerNumber=1 scan=4332</t>
  </si>
  <si>
    <t>K.AAAPNT[+365.132]PKEPAPT[+365.132].T</t>
  </si>
  <si>
    <t>240202_vc_stce_synovial_fluid_sme_tryp.ScanId;v=1;d1=12083.12083.2</t>
  </si>
  <si>
    <t>controllerType=0 controllerNumber=1 scan=12083</t>
  </si>
  <si>
    <t>N.T[+365.132]PKEPAPT[+365.132].T</t>
  </si>
  <si>
    <t>240213_vc_stce_synovial_fluid_2121_sme_tryp.ScanId;v=1;d1=7811.7811.2</t>
  </si>
  <si>
    <t>controllerType=0 controllerNumber=1 scan=7811</t>
  </si>
  <si>
    <t>T.TPKEPAPT[+1021.360]T[+365.132]PKEPAP.T</t>
  </si>
  <si>
    <t>230928_vc_enb_2122a203_90percentsmem.ScanId;v=1;d1=8336.8336.3</t>
  </si>
  <si>
    <t>controllerType=0 controllerNumber=1 scan=8336</t>
  </si>
  <si>
    <t>240202_vc_stce_synovial_fluid_sme_tryp.ScanId;v=1;d1=7978.7978.2</t>
  </si>
  <si>
    <t>controllerType=0 controllerNumber=1 scan=7978</t>
  </si>
  <si>
    <t>240202_vc_stce_synovial_fluid_sme_tryp.ScanId;v=1;d1=8605.8605.2</t>
  </si>
  <si>
    <t>controllerType=0 controllerNumber=1 scan=8605</t>
  </si>
  <si>
    <t>240202_vc_stce_synovial_fluid_sme_tryp.ScanId;v=1;d1=8641.8641.2</t>
  </si>
  <si>
    <t>controllerType=0 controllerNumber=1 scan=8641</t>
  </si>
  <si>
    <t>T.T[+1021.360]PKETAPT.T</t>
  </si>
  <si>
    <t>240202_vc_stce_synovial_fluid_sme_tryp.ScanId;v=1;d1=8920.8920.2</t>
  </si>
  <si>
    <t>controllerType=0 controllerNumber=1 scan=8920</t>
  </si>
  <si>
    <t>240202_vc_stce_synovial_fluid_sme_tryp.ScanId;v=1;d1=7426.7426.2</t>
  </si>
  <si>
    <t>controllerType=0 controllerNumber=1 scan=7426</t>
  </si>
  <si>
    <t>T.T[+568.212]PKETAPT.T</t>
  </si>
  <si>
    <t>230928_vc_enb_2122a203_90percentsmem.ScanId;v=1;d1=4029.4029.2</t>
  </si>
  <si>
    <t>controllerType=0 controllerNumber=1 scan=4029</t>
  </si>
  <si>
    <t>T.PKETAPT[+1021.360].T</t>
  </si>
  <si>
    <t>240202_vc_stce_synovial_fluid_sme_tryp.ScanId;v=1;d1=7232.7232.2</t>
  </si>
  <si>
    <t>controllerType=0 controllerNumber=1 scan=7232</t>
  </si>
  <si>
    <t>T.TPKGT[+365.132]APT[+1021.360].T</t>
  </si>
  <si>
    <t>230928_vc_enb_2122a203_90percentsmem.ScanId;v=1;d1=4301.4301.2</t>
  </si>
  <si>
    <t>controllerType=0 controllerNumber=1 scan=4301</t>
  </si>
  <si>
    <t>240202_vc_stce_synovial_fluid_sme_tryp.ScanId;v=1;d1=7681.7681.2</t>
  </si>
  <si>
    <t>controllerType=0 controllerNumber=1 scan=7681</t>
  </si>
  <si>
    <t>T.TPKGT[+568.212]APT[+365.132].T</t>
  </si>
  <si>
    <t>230928_vc_enb_2122a203_90percentsmem.ScanId;v=1;d1=3111.3111.2</t>
  </si>
  <si>
    <t>controllerType=0 controllerNumber=1 scan=3111</t>
  </si>
  <si>
    <t>T.TLKEPAPT[+656.228]T[+1021.360]PKKPAPK.E</t>
  </si>
  <si>
    <t>240202_vc_stce_synovial_fluid_sme_tryp.ScanId;v=1;d1=11614.11614.4</t>
  </si>
  <si>
    <t>controllerType=0 controllerNumber=1 scan=11614</t>
  </si>
  <si>
    <t>T.TLKEPAPT[+1021.360]T[+365.132]PKKPAPK.E</t>
  </si>
  <si>
    <t>240202_vc_stce_synovial_fluid_sme_tryp.ScanId;v=1;d1=10745.10745.3</t>
  </si>
  <si>
    <t>controllerType=0 controllerNumber=1 scan=10745</t>
  </si>
  <si>
    <t>T.TLKEPAPT[+568.212]T[+365.132]PKKPAPK.E</t>
  </si>
  <si>
    <t>240202_vc_stce_synovial_fluid_sme_tryp.ScanId;v=1;d1=9582.9582.4</t>
  </si>
  <si>
    <t>controllerType=0 controllerNumber=1 scan=9582</t>
  </si>
  <si>
    <t>T.TLKEPAPT[+365.132]T[+365.132]PKKPAPK.E</t>
  </si>
  <si>
    <t>240202_vc_stce_synovial_fluid_sme_tryp.ScanId;v=1;d1=9836.9836.4</t>
  </si>
  <si>
    <t>controllerType=0 controllerNumber=1 scan=9836</t>
  </si>
  <si>
    <t>T.T[+1021.360]LKEPAPT.T</t>
  </si>
  <si>
    <t>240213_vc_stce_synovial_fluid_2122_sme_tryp.ScanId;v=1;d1=11606.11606.2</t>
  </si>
  <si>
    <t>controllerType=0 controllerNumber=1 scan=11606</t>
  </si>
  <si>
    <t>T.T[+365.132]LKEPAPT[+365.132].T</t>
  </si>
  <si>
    <t>240213_vc_stce_synovial_fluid_2121_sme_tryp.ScanId;v=1;d1=9616.9616.2</t>
  </si>
  <si>
    <t>controllerType=0 controllerNumber=1 scan=9616</t>
  </si>
  <si>
    <t>T.T[+568.212]LKEPAPT.T</t>
  </si>
  <si>
    <t>230928_vc_enb_2122a203_90percentsmem.ScanId;v=1;d1=5494.5494.2</t>
  </si>
  <si>
    <t>controllerType=0 controllerNumber=1 scan=5494</t>
  </si>
  <si>
    <t>K.EPAPT[+365.132]T[+365.132]PKKPAPK.E</t>
  </si>
  <si>
    <t>240202_vc_stce_synovial_fluid_sme_tryp.ScanId;v=1;d1=8521.8521.3</t>
  </si>
  <si>
    <t>controllerType=0 controllerNumber=1 scan=8521</t>
  </si>
  <si>
    <t>K.EPAPT[+365.132]TPKKPAPK.E</t>
  </si>
  <si>
    <t>240213_vc_stce_synovial_fluid_2122_sme_tryp.ScanId;v=1;d1=8568.8568.3</t>
  </si>
  <si>
    <t>controllerType=0 controllerNumber=1 scan=8568</t>
  </si>
  <si>
    <t>T.T[+365.132]PKKPAPKELAPT[+365.132].T</t>
  </si>
  <si>
    <t>230928_vc_enb_2122a203_90percentsmem.ScanId;v=1;d1=5137.5137.3</t>
  </si>
  <si>
    <t>controllerType=0 controllerNumber=1 scan=5137</t>
  </si>
  <si>
    <t>T.TPKKPAPKELAPT[+568.212].T</t>
  </si>
  <si>
    <t>230928_vc_enb_2122a203_90percentsmem.ScanId;v=1;d1=5117.5117.4</t>
  </si>
  <si>
    <t>controllerType=0 controllerNumber=1 scan=5117</t>
  </si>
  <si>
    <t>T.T[+365.132]PKKPAPKELAP.T</t>
  </si>
  <si>
    <t>230928_vc_enb_2122a203_90percentsmem.ScanId;v=1;d1=5303.5303.3</t>
  </si>
  <si>
    <t>controllerType=0 controllerNumber=1 scan=5303</t>
  </si>
  <si>
    <t>K.ELAPTT[+568.212]T[+568.212]KEPTS.T</t>
  </si>
  <si>
    <t>HexNAc(2)Hex(1),HexNAc(2)Hex(1)</t>
  </si>
  <si>
    <t>T[+568]*2</t>
  </si>
  <si>
    <t>240202_vc_stce_synovial_fluid_sme_tryp.ScanId;v=1;d1=9173.9173.2</t>
  </si>
  <si>
    <t>controllerType=0 controllerNumber=1 scan=9173</t>
  </si>
  <si>
    <t>S.T[+365.132]T[+1021.360]SDKPAPT.T</t>
  </si>
  <si>
    <t>230928_vc_enb_2122a203_90percentsmem.ScanId;v=1;d1=3931.3931.2</t>
  </si>
  <si>
    <t>controllerType=0 controllerNumber=1 scan=3931</t>
  </si>
  <si>
    <t>240202_vc_stce_synovial_fluid_sme_tryp.ScanId;v=1;d1=7003.7003.2</t>
  </si>
  <si>
    <t>controllerType=0 controllerNumber=1 scan=7003</t>
  </si>
  <si>
    <t>T.T[+365.132]S[+365.132]DKPAP.T</t>
  </si>
  <si>
    <t>230928_vc_enb_2122a203_90percentsmem.ScanId;v=1;d1=2586.2586.2</t>
  </si>
  <si>
    <t>controllerType=0 controllerNumber=1 scan=2586</t>
  </si>
  <si>
    <t>T.TPKGT[+1021.360]APT[+365.132].T</t>
  </si>
  <si>
    <t>240202_vc_stce_synovial_fluid_sme_tryp.ScanId;v=1;d1=7260.7260.2</t>
  </si>
  <si>
    <t>controllerType=0 controllerNumber=1 scan=7260</t>
  </si>
  <si>
    <t>240213_vc_stce_synovial_fluid_2122_sme_tryp.ScanId;v=1;d1=8357.8357.2</t>
  </si>
  <si>
    <t>controllerType=0 controllerNumber=1 scan=8357</t>
  </si>
  <si>
    <t>T.TPKGTAPT[+365.132]T[+365.132]LK.E</t>
  </si>
  <si>
    <t>240202_vc_stce_synovial_fluid_sme_tryp.ScanId;v=1;d1=8245.8245.2</t>
  </si>
  <si>
    <t>controllerType=0 controllerNumber=1 scan=8245</t>
  </si>
  <si>
    <t>T.TPKGT[+365.132]APT[+365.132].T</t>
  </si>
  <si>
    <t>230928_vc_enb_2122a203_90percentsmem.ScanId;v=1;d1=2813.2813.2</t>
  </si>
  <si>
    <t>controllerType=0 controllerNumber=1 scan=2813</t>
  </si>
  <si>
    <t>T.TLKEPAPT[+365.132]T[+1312.455]PKKPAPK.E</t>
  </si>
  <si>
    <t>240202_vc_stce_synovial_fluid_sme_tryp.ScanId;v=1;d1=11657.11657.4</t>
  </si>
  <si>
    <t>controllerType=0 controllerNumber=1 scan=11657</t>
  </si>
  <si>
    <t>240202_vc_stce_synovial_fluid_sme_tryp.ScanId;v=1;d1=9875.9875.4</t>
  </si>
  <si>
    <t>controllerType=0 controllerNumber=1 scan=9875</t>
  </si>
  <si>
    <t>240202_vc_stce_synovial_fluid_sme_tryp.ScanId;v=1;d1=9802.9802.4</t>
  </si>
  <si>
    <t>controllerType=0 controllerNumber=1 scan=9802</t>
  </si>
  <si>
    <t>T.TLKEPAPT[+1021.360].T</t>
  </si>
  <si>
    <t>240213_vc_stce_synovial_fluid_2121_sme_tryp.ScanId;v=1;d1=11651.11651.2</t>
  </si>
  <si>
    <t>controllerType=0 controllerNumber=1 scan=11651</t>
  </si>
  <si>
    <t>240213_vc_stce_synovial_fluid_2138_sme_tryp.ScanId;v=1;d1=9463.9463.2</t>
  </si>
  <si>
    <t>controllerType=0 controllerNumber=1 scan=9463</t>
  </si>
  <si>
    <t>240202_vc_stce_synovial_fluid_sme_tryp.ScanId;v=1;d1=8544.8544.3</t>
  </si>
  <si>
    <t>controllerType=0 controllerNumber=1 scan=8544</t>
  </si>
  <si>
    <t>T.T[+1021.360]PKKPAPKELAPT.T</t>
  </si>
  <si>
    <t>230928_vc_enb_2122a203_90percentsmem.ScanId;v=1;d1=6166.6166.3</t>
  </si>
  <si>
    <t>controllerType=0 controllerNumber=1 scan=6166</t>
  </si>
  <si>
    <t>K.ELAPTT[+568.212]T[+568.212]KGPTS.T</t>
  </si>
  <si>
    <t>240202_vc_stce_synovial_fluid_sme_tryp.ScanId;v=1;d1=8566.8566.2</t>
  </si>
  <si>
    <t>controllerType=0 controllerNumber=1 scan=8566</t>
  </si>
  <si>
    <t>240202_vc_stce_synovial_fluid_sme_tryp.ScanId;v=1;d1=7024.7024.2</t>
  </si>
  <si>
    <t>controllerType=0 controllerNumber=1 scan=7024</t>
  </si>
  <si>
    <t>240213_vc_stce_synovial_fluid_2121_sme_tryp.ScanId;v=1;d1=7203.7203.2</t>
  </si>
  <si>
    <t>controllerType=0 controllerNumber=1 scan=7203</t>
  </si>
  <si>
    <t>K.ETAPT[+365.132]TPK.E</t>
  </si>
  <si>
    <t>240213_vc_stce_synovial_fluid_2121_sme_tryp.ScanId;v=1;d1=8732.8732.2</t>
  </si>
  <si>
    <t>controllerType=0 controllerNumber=1 scan=8732</t>
  </si>
  <si>
    <t>T.T[+1021.360]PKKPAPT.T</t>
  </si>
  <si>
    <t>240213_vc_stce_synovial_fluid_2121_sme_tryp.ScanId;v=1;d1=6336.6336.2</t>
  </si>
  <si>
    <t>controllerType=0 controllerNumber=1 scan=6336</t>
  </si>
  <si>
    <t>230928_vc_enb_2122a203_90percentsmem.ScanId;v=1;d1=2516.2516.3</t>
  </si>
  <si>
    <t>controllerType=0 controllerNumber=1 scan=2516</t>
  </si>
  <si>
    <t>240213_vc_stce_synovial_fluid_2121_sme_tryp.ScanId;v=1;d1=5373.5373.2</t>
  </si>
  <si>
    <t>controllerType=0 controllerNumber=1 scan=5373</t>
  </si>
  <si>
    <t>T.TIHKSPDESTPELS[+1021.360]AEPT[+1021.360]PK.A</t>
  </si>
  <si>
    <t>S[+1021], T[+1021]</t>
  </si>
  <si>
    <t>240202_vc_stce_synovial_fluid_sme_tryp.ScanId;v=1;d1=14961.14961.4</t>
  </si>
  <si>
    <t>controllerType=0 controllerNumber=1 scan=14961</t>
  </si>
  <si>
    <t>T.TIHKSPDESTPELS[+365.132]AEPT[+1021.360]PK.A</t>
  </si>
  <si>
    <t>S[+365], T[+1021]</t>
  </si>
  <si>
    <t>240202_vc_stce_synovial_fluid_sme_tryp.ScanId;v=1;d1=14906.14906.4</t>
  </si>
  <si>
    <t>controllerType=0 controllerNumber=1 scan=14906</t>
  </si>
  <si>
    <t>T.TIHKSPDESTPELSAEPT[+1312.455]PK.A</t>
  </si>
  <si>
    <t>240202_vc_stce_synovial_fluid_sme_tryp.ScanId;v=1;d1=16586.16586.4</t>
  </si>
  <si>
    <t>controllerType=0 controllerNumber=1 scan=16586</t>
  </si>
  <si>
    <t>T.TIHKSPDESTPELSAEPT[+1021.360]PK.A</t>
  </si>
  <si>
    <t>240202_vc_stce_synovial_fluid_sme_tryp.ScanId;v=1;d1=15319.15319.4</t>
  </si>
  <si>
    <t>controllerType=0 controllerNumber=1 scan=15319</t>
  </si>
  <si>
    <t>T.TIHKSPDEST[+365.132]PELSAEPT[+365.132]PK.A</t>
  </si>
  <si>
    <t>240202_vc_stce_synovial_fluid_sme_tryp.ScanId;v=1;d1=14042.14042.3</t>
  </si>
  <si>
    <t>controllerType=0 controllerNumber=1 scan=14042</t>
  </si>
  <si>
    <t>T.TIHKSPDEST[+656.228]PELSAEP.T</t>
  </si>
  <si>
    <t>230928_vc_enb_2122a203_90percentsmem.ScanId;v=1;d1=10694.10694.3</t>
  </si>
  <si>
    <t>controllerType=0 controllerNumber=1 scan=10694</t>
  </si>
  <si>
    <t>T.TIHKS[+1312.455]PDES.T</t>
  </si>
  <si>
    <t>230928_vc_enb_2122a203_90percentsmem.ScanId;v=1;d1=5277.5277.3</t>
  </si>
  <si>
    <t>controllerType=0 controllerNumber=1 scan=5277</t>
  </si>
  <si>
    <t>T.TIHKSPDEST[+365.132]PELSAEP.T</t>
  </si>
  <si>
    <t>230928_vc_enb_2122a203_90percentsmem.ScanId;v=1;d1=9195.9195.3</t>
  </si>
  <si>
    <t>controllerType=0 controllerNumber=1 scan=9195</t>
  </si>
  <si>
    <t>T.T[+1021.360]IHKSPDES.T</t>
  </si>
  <si>
    <t>230928_vc_enb_2122a203_90percentsmem.ScanId;v=1;d1=3754.3754.3</t>
  </si>
  <si>
    <t>controllerType=0 controllerNumber=1 scan=3754</t>
  </si>
  <si>
    <t>T.TIHKS[+1021.360]PDES.T</t>
  </si>
  <si>
    <t>240202_vc_stce_synovial_fluid_sme_tryp.ScanId;v=1;d1=7768.7768.2</t>
  </si>
  <si>
    <t>controllerType=0 controllerNumber=1 scan=7768</t>
  </si>
  <si>
    <t>T.TIHKS[+365.132]PDES[+365.132].T</t>
  </si>
  <si>
    <t>230928_vc_enb_2122a203_90percentsmem.ScanId;v=1;d1=2821.2821.3</t>
  </si>
  <si>
    <t>controllerType=0 controllerNumber=1 scan=2821</t>
  </si>
  <si>
    <t>240202_vc_stce_synovial_fluid_sme_tryp.ScanId;v=1;d1=6184.6184.2</t>
  </si>
  <si>
    <t>controllerType=0 controllerNumber=1 scan=6184</t>
  </si>
  <si>
    <t>T.T[+656.228]IHKSPDES.T</t>
  </si>
  <si>
    <t>230928_vc_enb_2122a203_90percentsmem.ScanId;v=1;d1=3992.3992.3</t>
  </si>
  <si>
    <t>controllerType=0 controllerNumber=1 scan=3992</t>
  </si>
  <si>
    <t>T.TIHKS[+568.212]PDES.T</t>
  </si>
  <si>
    <t>230928_vc_enb_2122a203_90percentsmem.ScanId;v=1;d1=2822.2822.3</t>
  </si>
  <si>
    <t>controllerType=0 controllerNumber=1 scan=2822</t>
  </si>
  <si>
    <t>T.TIHKS[+406.159]PDES.T</t>
  </si>
  <si>
    <t>S[+406]</t>
  </si>
  <si>
    <t>230928_vc_enb_2122a203_90percentsmem.ScanId;v=1;d1=2811.2811.3</t>
  </si>
  <si>
    <t>controllerType=0 controllerNumber=1 scan=2811</t>
  </si>
  <si>
    <t>K.SPDESTPELSAEPT[+656.228]PKALENSPK.E</t>
  </si>
  <si>
    <t>240202_vc_stce_synovial_fluid_sme_tryp.ScanId;v=1;d1=19714.19714.3</t>
  </si>
  <si>
    <t>controllerType=0 controllerNumber=1 scan=19714</t>
  </si>
  <si>
    <t>K.SPDESTPELSAEPT[+365.132]PK.A</t>
  </si>
  <si>
    <t>240202_vc_stce_synovial_fluid_sme_tryp.ScanId;v=1;d1=16136.16136.2</t>
  </si>
  <si>
    <t>controllerType=0 controllerNumber=1 scan=16136</t>
  </si>
  <si>
    <t>S.T[+656.228]PELSAEP.T</t>
  </si>
  <si>
    <t>230928_vc_enb_2122a203_90percentsmem.ScanId;v=1;d1=11841.11841.2</t>
  </si>
  <si>
    <t>controllerType=0 controllerNumber=1 scan=11841</t>
  </si>
  <si>
    <t>S.TPELS[+365.132]AEP.T</t>
  </si>
  <si>
    <t>230928_vc_enb_2122a203_90percentsmem.ScanId;v=1;d1=9379.9379.2</t>
  </si>
  <si>
    <t>controllerType=0 controllerNumber=1 scan=9379</t>
  </si>
  <si>
    <t>S.TPELS[+203.079]AEP.T</t>
  </si>
  <si>
    <t>230928_vc_enb_2122a203_90percentsmem.ScanId;v=1;d1=9406.9406.2</t>
  </si>
  <si>
    <t>controllerType=0 controllerNumber=1 scan=9406</t>
  </si>
  <si>
    <t>P.TPKALENS[+1021.360]PKEPGVPT.T</t>
  </si>
  <si>
    <t>230928_vc_enb_2122a203_90percentsmem.ScanId;v=1;d1=9911.9911.3</t>
  </si>
  <si>
    <t>controllerType=0 controllerNumber=1 scan=9911</t>
  </si>
  <si>
    <t>P.T[+365.132]PKALENS[+365.132]PKEPGVPT.T</t>
  </si>
  <si>
    <t>230928_vc_enb_2122a203_90percentsmem.ScanId;v=1;d1=8567.8567.3</t>
  </si>
  <si>
    <t>controllerType=0 controllerNumber=1 scan=8567</t>
  </si>
  <si>
    <t>K.ALENSPKEPGVPTT[+365.132]KT[+365.132]PAA.T</t>
  </si>
  <si>
    <t>240202_vc_stce_synovial_fluid_sme_tryp.ScanId;v=1;d1=14090.14090.3</t>
  </si>
  <si>
    <t>controllerType=0 controllerNumber=1 scan=14090</t>
  </si>
  <si>
    <t>K.ALENSPKEPGVPTT[+365.132]K.T</t>
  </si>
  <si>
    <t>240202_vc_stce_synovial_fluid_sme_tryp.ScanId;v=1;d1=13919.13919.2</t>
  </si>
  <si>
    <t>controllerType=0 controllerNumber=1 scan=13919</t>
  </si>
  <si>
    <t>K.ALENSPKEPGVPT[+365.132].T</t>
  </si>
  <si>
    <t>240202_vc_stce_synovial_fluid_sme_tryp.ScanId;v=1;d1=16072.16072.2</t>
  </si>
  <si>
    <t>controllerType=0 controllerNumber=1 scan=16072</t>
  </si>
  <si>
    <t>K.EPGVPTT[+365.132]K.T</t>
  </si>
  <si>
    <t>240202_vc_stce_synovial_fluid_sme_tryp.ScanId;v=1;d1=10333.10333.2</t>
  </si>
  <si>
    <t>controllerType=0 controllerNumber=1 scan=10333</t>
  </si>
  <si>
    <t>T.TKTPAAT[+1312.455]KPEM.T</t>
  </si>
  <si>
    <t>230928_vc_enb_2122a203_90percentsmem.ScanId;v=1;d1=7051.7051.3</t>
  </si>
  <si>
    <t>controllerType=0 controllerNumber=1 scan=7051</t>
  </si>
  <si>
    <t>T.TKTPAAT[+1021.360]KPEM.T</t>
  </si>
  <si>
    <t>230928_vc_enb_2122a203_90percentsmem.ScanId;v=1;d1=5825.5825.3</t>
  </si>
  <si>
    <t>controllerType=0 controllerNumber=1 scan=5825</t>
  </si>
  <si>
    <t>T.T[+656.228]KTPAATKPEM.T</t>
  </si>
  <si>
    <t>230928_vc_enb_2122a203_90percentsmem.ScanId;v=1;d1=6220.6220.3</t>
  </si>
  <si>
    <t>controllerType=0 controllerNumber=1 scan=6220</t>
  </si>
  <si>
    <t>K.TPAAT[+365.132]KPEMT[+365.132].T</t>
  </si>
  <si>
    <t>240202_vc_stce_synovial_fluid_sme_tryp.ScanId;v=1;d1=10073.10073.2</t>
  </si>
  <si>
    <t>controllerType=0 controllerNumber=1 scan=10073</t>
  </si>
  <si>
    <t>T.T[+1312.455]ERDLRT.T</t>
  </si>
  <si>
    <t>230928_vc_enb_2122a203_90percentsmem.ScanId;v=1;d1=6342.6342.3</t>
  </si>
  <si>
    <t>controllerType=0 controllerNumber=1 scan=6342</t>
  </si>
  <si>
    <t>T.T[+1021.360]ERDLRT.T</t>
  </si>
  <si>
    <t>230928_vc_enb_2122a203_90percentsmem.ScanId;v=1;d1=4547.4547.3</t>
  </si>
  <si>
    <t>controllerType=0 controllerNumber=1 scan=4547</t>
  </si>
  <si>
    <t>T.T[+365.132]ERDLRT[+365.132].T</t>
  </si>
  <si>
    <t>240202_vc_stce_synovial_fluid_sme_tryp.ScanId;v=1;d1=7051.7051.2</t>
  </si>
  <si>
    <t>T.TERDLRT[+568.212].T</t>
  </si>
  <si>
    <t>230928_vc_enb_2122a203_90percentsmem.ScanId;v=1;d1=3421.3421.3</t>
  </si>
  <si>
    <t>controllerType=0 controllerNumber=1 scan=3421</t>
  </si>
  <si>
    <t>T.TERDLRT[+406.159].T</t>
  </si>
  <si>
    <t>230928_vc_enb_2122a203_90percentsmem.ScanId;v=1;d1=3448.3448.3</t>
  </si>
  <si>
    <t>controllerType=0 controllerNumber=1 scan=3448</t>
  </si>
  <si>
    <t>T.T[+365.132]ERDLR.T</t>
  </si>
  <si>
    <t>240213_vc_stce_synovial_fluid_2138_sme_tryp.ScanId;v=1;d1=5034.5034.2</t>
  </si>
  <si>
    <t>controllerType=0 controllerNumber=1 scan=5034</t>
  </si>
  <si>
    <t>T.T[+365.132]T[+365.132]AAPKM.T</t>
  </si>
  <si>
    <t>230928_vc_enb_2122a203_90percentsmem.ScanId;v=1;d1=3188.3188.2</t>
  </si>
  <si>
    <t>controllerType=0 controllerNumber=1 scan=3188</t>
  </si>
  <si>
    <t>T.TPFKIT[+1021.360].T</t>
  </si>
  <si>
    <t>230928_vc_enb_2122a203_90percentsmem.ScanId;v=1;d1=8745.8745.2</t>
  </si>
  <si>
    <t>controllerType=0 controllerNumber=1 scan=8745</t>
  </si>
  <si>
    <t>240202_vc_stce_synovial_fluid_sme_tryp.ScanId;v=1;d1=14734.14734.2</t>
  </si>
  <si>
    <t>controllerType=0 controllerNumber=1 scan=14734</t>
  </si>
  <si>
    <t>T.T[+365.132]PFKIT[+365.132].T</t>
  </si>
  <si>
    <t>230928_vc_enb_2122a203_90percentsmem.ScanId;v=1;d1=6882.6882.2</t>
  </si>
  <si>
    <t>controllerType=0 controllerNumber=1 scan=6882</t>
  </si>
  <si>
    <t>240213_vc_stce_synovial_fluid_2122_sme_tryp.ScanId;v=1;d1=12317.12317.2</t>
  </si>
  <si>
    <t>controllerType=0 controllerNumber=1 scan=12317</t>
  </si>
  <si>
    <t>T.T[+656.228]PFKI.T</t>
  </si>
  <si>
    <t>230928_vc_enb_2122a203_90percentsmem.ScanId;v=1;d1=12688.12688.2</t>
  </si>
  <si>
    <t>controllerType=0 controllerNumber=1 scan=12688</t>
  </si>
  <si>
    <t>T.T[+365.132]PFKI.T</t>
  </si>
  <si>
    <t>230928_vc_enb_2122a203_90percentsmem.ScanId;v=1;d1=9311.9311.2</t>
  </si>
  <si>
    <t>controllerType=0 controllerNumber=1 scan=9311</t>
  </si>
  <si>
    <t>T.TT[+1021.360]LAPKV.T</t>
  </si>
  <si>
    <t>230928_vc_enb_2122a203_90percentsmem.ScanId;v=1;d1=7055.7055.2</t>
  </si>
  <si>
    <t>controllerType=0 controllerNumber=1 scan=7055</t>
  </si>
  <si>
    <t>T.T[+365.132]T[+365.132]LAPKV.T</t>
  </si>
  <si>
    <t>230928_vc_enb_2122a203_90percentsmem.ScanId;v=1;d1=5058.5058.2</t>
  </si>
  <si>
    <t>controllerType=0 controllerNumber=1 scan=5058</t>
  </si>
  <si>
    <t>240213_vc_stce_synovial_fluid_2122_sme_tryp.ScanId;v=1;d1=9219.9219.2</t>
  </si>
  <si>
    <t>controllerType=0 controllerNumber=1 scan=9219</t>
  </si>
  <si>
    <t>T.T[+656.228]LAPKVTT.T</t>
  </si>
  <si>
    <t>230928_vc_enb_2122a203_90percentsmem.ScanId;v=1;d1=8522.8522.2</t>
  </si>
  <si>
    <t>controllerType=0 controllerNumber=1 scan=8522</t>
  </si>
  <si>
    <t>K.TITTTEIMNKPEET[+1312.455]AKPK.D</t>
  </si>
  <si>
    <t>240213_vc_stce_synovial_fluid_2121_sme_tryp.ScanId;v=1;d1=14847.14847.4</t>
  </si>
  <si>
    <t>controllerType=0 controllerNumber=1 scan=14847</t>
  </si>
  <si>
    <t>K.TITTTEIMNKPEET[+656.228]AKPK.D</t>
  </si>
  <si>
    <t>240202_vc_stce_synovial_fluid_sme_tryp.ScanId;v=1;d1=15427.15427.3</t>
  </si>
  <si>
    <t>controllerType=0 controllerNumber=1 scan=15427</t>
  </si>
  <si>
    <t>K.TITT[+656.228]TEIMNKPEE.T</t>
  </si>
  <si>
    <t>240202_vc_stce_synovial_fluid_sme_tryp.ScanId;v=1;d1=18466.18466.3</t>
  </si>
  <si>
    <t>controllerType=0 controllerNumber=1 scan=18466</t>
  </si>
  <si>
    <t>T.TT[+1021.360]EIMNKPEE.T</t>
  </si>
  <si>
    <t>230928_vc_enb_2122a203_90percentsmem.ScanId;v=1;d1=7813.7813.2</t>
  </si>
  <si>
    <t>controllerType=0 controllerNumber=1 scan=7813</t>
  </si>
  <si>
    <t>240202_vc_stce_synovial_fluid_sme_tryp.ScanId;v=1;d1=13028.13028.3</t>
  </si>
  <si>
    <t>controllerType=0 controllerNumber=1 scan=13028</t>
  </si>
  <si>
    <t>T.T[+365.132]T[+365.132]EIMNKPEE.T</t>
  </si>
  <si>
    <t>230928_vc_enb_2122a203_90percentsmem.ScanId;v=1;d1=6029.6029.2</t>
  </si>
  <si>
    <t>controllerType=0 controllerNumber=1 scan=6029</t>
  </si>
  <si>
    <t>240213_vc_stce_synovial_fluid_2121_sme_tryp.ScanId;v=1;d1=10375.10375.2</t>
  </si>
  <si>
    <t>controllerType=0 controllerNumber=1 scan=10375</t>
  </si>
  <si>
    <t>T.T[+656.228]EIMNKPEET[+406.159]AKPKDR.A</t>
  </si>
  <si>
    <t>HexNAc(1)Hex(1)NeuAc(1),HexNAc(2)</t>
  </si>
  <si>
    <t>T[+406][+656]</t>
  </si>
  <si>
    <t>240202_vc_stce_synovial_fluid_sme_tryp.ScanId;v=1;d1=9807.9807.3</t>
  </si>
  <si>
    <t>controllerType=0 controllerNumber=1 scan=9807</t>
  </si>
  <si>
    <t>T.TEIMNKPEET[+1021.360]AKPKDR.A</t>
  </si>
  <si>
    <t>240213_vc_stce_synovial_fluid_2138_sme_tryp.ScanId;v=1;d1=9255.9255.4</t>
  </si>
  <si>
    <t>controllerType=0 controllerNumber=1 scan=9255</t>
  </si>
  <si>
    <t>T.T[+406.159]EIMNKPEET[+656.228]AKPK.D</t>
  </si>
  <si>
    <t>240202_vc_stce_synovial_fluid_sme_tryp.ScanId;v=1;d1=10256.10256.3</t>
  </si>
  <si>
    <t>controllerType=0 controllerNumber=1 scan=10256</t>
  </si>
  <si>
    <t>T.T[+365.132]EIMNKPEET[+406.159]AKPKDR.A</t>
  </si>
  <si>
    <t>240202_vc_stce_synovial_fluid_sme_tryp.ScanId;v=1;d1=8822.8822.3</t>
  </si>
  <si>
    <t>controllerType=0 controllerNumber=1 scan=8822</t>
  </si>
  <si>
    <t>T.TEIMNKPEET[+1021.360]AKPK.D</t>
  </si>
  <si>
    <t>240202_vc_stce_synovial_fluid_sme_tryp.ScanId;v=1;d1=10180.10180.3</t>
  </si>
  <si>
    <t>controllerType=0 controllerNumber=1 scan=10180</t>
  </si>
  <si>
    <t>T.T[+365.132]EIMNKPEET[+365.132]AKPKDR.A</t>
  </si>
  <si>
    <t>240213_vc_stce_synovial_fluid_2121_sme_tryp.ScanId;v=1;d1=8726.8726.4</t>
  </si>
  <si>
    <t>controllerType=0 controllerNumber=1 scan=8726</t>
  </si>
  <si>
    <t>T.T[+203.079]EIMNKPEET[+568.212]AKPK.D</t>
  </si>
  <si>
    <t>HexNAc(1),HexNAc(2)Hex(1)</t>
  </si>
  <si>
    <t>240202_vc_stce_synovial_fluid_sme_tryp.ScanId;v=1;d1=8982.8982.3</t>
  </si>
  <si>
    <t>controllerType=0 controllerNumber=1 scan=8982</t>
  </si>
  <si>
    <t>T.T[+365.132]EIMNKPEET[+365.132]AKPK.D</t>
  </si>
  <si>
    <t>240213_vc_stce_synovial_fluid_2138_sme_tryp.ScanId;v=1;d1=8220.8220.3</t>
  </si>
  <si>
    <t>controllerType=0 controllerNumber=1 scan=8220</t>
  </si>
  <si>
    <t>T.T[+203.079]EIMNKPEET[+365.132]AKPK.D</t>
  </si>
  <si>
    <t>HexNAc(1),HexNAc(1)Hex(1)</t>
  </si>
  <si>
    <t>T[+203][+365]</t>
  </si>
  <si>
    <t>240202_vc_stce_synovial_fluid_sme_tryp.ScanId;v=1;d1=8865.8865.4</t>
  </si>
  <si>
    <t>controllerType=0 controllerNumber=1 scan=8865</t>
  </si>
  <si>
    <t>T.T[+656.228]EIMNKPEE.T</t>
  </si>
  <si>
    <t>230928_vc_enb_2122a203_90percentsmem.ScanId;v=1;d1=8189.8189.2</t>
  </si>
  <si>
    <t>controllerType=0 controllerNumber=1 scan=8189</t>
  </si>
  <si>
    <t>240202_vc_stce_synovial_fluid_sme_tryp.ScanId;v=1;d1=13648.13648.2</t>
  </si>
  <si>
    <t>controllerType=0 controllerNumber=1 scan=13648</t>
  </si>
  <si>
    <t>T.T[+365.132]EIMNKPEE.T</t>
  </si>
  <si>
    <t>230928_vc_enb_2122a203_90percentsmem.ScanId;v=1;d1=6301.6301.2</t>
  </si>
  <si>
    <t>controllerType=0 controllerNumber=1 scan=6301</t>
  </si>
  <si>
    <t>240213_vc_stce_synovial_fluid_2121_sme_tryp.ScanId;v=1;d1=10892.10892.2</t>
  </si>
  <si>
    <t>controllerType=0 controllerNumber=1 scan=10892</t>
  </si>
  <si>
    <t>T.T[+203.079]EIMNKPEE.T</t>
  </si>
  <si>
    <t>230928_vc_enb_2122a203_90percentsmem.ScanId;v=1;d1=6374.6374.2</t>
  </si>
  <si>
    <t>controllerType=0 controllerNumber=1 scan=6374</t>
  </si>
  <si>
    <t>K.ATT[+1021.360]PKPQKPT[+365.132]KAPK.K</t>
  </si>
  <si>
    <t>240202_vc_stce_synovial_fluid_sme_tryp.ScanId;v=1;d1=6815.6815.3</t>
  </si>
  <si>
    <t>controllerType=0 controllerNumber=1 scan=6815</t>
  </si>
  <si>
    <t>K.ATTPKPQKPT[+1312.455]KAPK.K</t>
  </si>
  <si>
    <t>240202_vc_stce_synovial_fluid_sme_tryp.ScanId;v=1;d1=7570.7570.3</t>
  </si>
  <si>
    <t>controllerType=0 controllerNumber=1 scan=7570</t>
  </si>
  <si>
    <t>K.ATT[+656.228]PKPQKPT[+568.212]KAPK.K</t>
  </si>
  <si>
    <t>HexNAc(1)Hex(1)NeuAc(1),HexNAc(2)Hex(1)</t>
  </si>
  <si>
    <t>T[+568][+656]</t>
  </si>
  <si>
    <t>240202_vc_stce_synovial_fluid_sme_tryp.ScanId;v=1;d1=7033.7033.3</t>
  </si>
  <si>
    <t>controllerType=0 controllerNumber=1 scan=7033</t>
  </si>
  <si>
    <t>K.ATT[+568.212]PKPQKPT[+568.212]KAPK.K</t>
  </si>
  <si>
    <t>240213_vc_stce_synovial_fluid_2138_sme_tryp.ScanId;v=1;d1=5461.5461.3</t>
  </si>
  <si>
    <t>controllerType=0 controllerNumber=1 scan=5461</t>
  </si>
  <si>
    <t>K.ATT[+406.159]PKPQKPT[+656.228]KAPK.K</t>
  </si>
  <si>
    <t>240202_vc_stce_synovial_fluid_sme_tryp.ScanId;v=1;d1=7021.7021.3</t>
  </si>
  <si>
    <t>controllerType=0 controllerNumber=1 scan=7021</t>
  </si>
  <si>
    <t>K.ATTPKPQKPT[+1021.360]KAPK.K</t>
  </si>
  <si>
    <t>240202_vc_stce_synovial_fluid_sme_tryp.ScanId;v=1;d1=6876.6876.3</t>
  </si>
  <si>
    <t>controllerType=0 controllerNumber=1 scan=6876</t>
  </si>
  <si>
    <t>K.AT[+406.159]T[+568.212]PKPQKPTKAPK.K</t>
  </si>
  <si>
    <t>HexNAc(2),HexNAc(2)Hex(1)</t>
  </si>
  <si>
    <t>T[+406][+568]</t>
  </si>
  <si>
    <t>240213_vc_stce_synovial_fluid_2138_sme_tryp.ScanId;v=1;d1=5681.5681.3</t>
  </si>
  <si>
    <t>controllerType=0 controllerNumber=1 scan=5681</t>
  </si>
  <si>
    <t>K.ATT[+568.212]PKPQKPT[+365.132]KAPK.K</t>
  </si>
  <si>
    <t>240213_vc_stce_synovial_fluid_2138_sme_tryp.ScanId;v=1;d1=5479.5479.3</t>
  </si>
  <si>
    <t>controllerType=0 controllerNumber=1 scan=5479</t>
  </si>
  <si>
    <t>K.ATT[+406.159]PKPQKPT[+406.159]KAPK.K</t>
  </si>
  <si>
    <t>HexNAc(2),HexNAc(2)</t>
  </si>
  <si>
    <t>T[+406]*2</t>
  </si>
  <si>
    <t>240213_vc_stce_synovial_fluid_2121_sme_tryp.ScanId;v=1;d1=6149.6149.3</t>
  </si>
  <si>
    <t>controllerType=0 controllerNumber=1 scan=6149</t>
  </si>
  <si>
    <t>K.ATT[+406.159]PKPQKPT[+365.132]KAPK.K</t>
  </si>
  <si>
    <t>HexNAc(2),HexNAc(1)Hex(1)</t>
  </si>
  <si>
    <t>240202_vc_stce_synovial_fluid_sme_tryp.ScanId;v=1;d1=5763.5763.3</t>
  </si>
  <si>
    <t>controllerType=0 controllerNumber=1 scan=5763</t>
  </si>
  <si>
    <t>K.ATT[+365.132]PKPQKPT[+365.132]KAPK.K</t>
  </si>
  <si>
    <t>240213_vc_stce_synovial_fluid_2138_sme_tryp.ScanId;v=1;d1=5358.5358.3</t>
  </si>
  <si>
    <t>controllerType=0 controllerNumber=1 scan=5358</t>
  </si>
  <si>
    <t>K.ATTPKPQKPT[+656.228]KAPK.K</t>
  </si>
  <si>
    <t>240213_vc_stce_synovial_fluid_2121_sme_tryp.ScanId;v=1;d1=7667.7667.4</t>
  </si>
  <si>
    <t>controllerType=0 controllerNumber=1 scan=7667</t>
  </si>
  <si>
    <t>K.ATT[+365.132]PKPQKPT[+365.132]K.A</t>
  </si>
  <si>
    <t>240202_vc_stce_synovial_fluid_sme_tryp.ScanId;v=1;d1=6328.6328.3</t>
  </si>
  <si>
    <t>controllerType=0 controllerNumber=1 scan=6328</t>
  </si>
  <si>
    <t>T.T[+1312.455]PKPQKPTKAPKKPTS.T</t>
  </si>
  <si>
    <t>230928_vc_enb_2122a203_90percentsmem.ScanId;v=1;d1=3649.3649.4</t>
  </si>
  <si>
    <t>controllerType=0 controllerNumber=1 scan=3649</t>
  </si>
  <si>
    <t>RT</t>
  </si>
  <si>
    <t>230928_vc_enb_2122a203_90percentsmem.ScanId;v=1;d1=2565.2565.4</t>
  </si>
  <si>
    <t>controllerType=0 controllerNumber=1 scan=2565</t>
  </si>
  <si>
    <t>T.TPKPQKPT[+1021.360]KAPKKPTS.T</t>
  </si>
  <si>
    <t>230928_vc_enb_2122a203_90percentsmem.ScanId;v=1;d1=3151.3151.4</t>
  </si>
  <si>
    <t>controllerType=0 controllerNumber=1 scan=3151</t>
  </si>
  <si>
    <t>T.TPKPQKPT[+1312.455]KAPK.K</t>
  </si>
  <si>
    <t>240202_vc_stce_synovial_fluid_sme_tryp.ScanId;v=1;d1=6463.6463.3</t>
  </si>
  <si>
    <t>controllerType=0 controllerNumber=1 scan=6463</t>
  </si>
  <si>
    <t>T.TPKPQKPTKAPKKPT[+203.079]S[+656.228].T</t>
  </si>
  <si>
    <t>230928_vc_enb_2122a203_90percentsmem.ScanId;v=1;d1=3173.3173.5</t>
  </si>
  <si>
    <t>controllerType=0 controllerNumber=1 scan=3173</t>
  </si>
  <si>
    <t>T.T[+365.132]PKPQKPT[+406.159]KAPKKPTS.T</t>
  </si>
  <si>
    <t>230928_vc_enb_2122a203_90percentsmem.ScanId;v=1;d1=2540.2540.4</t>
  </si>
  <si>
    <t>controllerType=0 controllerNumber=1 scan=2540</t>
  </si>
  <si>
    <t>T.TPKPQKPTKAPKKPT[+365.132]S[+365.132].T</t>
  </si>
  <si>
    <t>230928_vc_enb_2122a203_90percentsmem.ScanId;v=1;d1=2521.2521.5</t>
  </si>
  <si>
    <t>controllerType=0 controllerNumber=1 scan=2521</t>
  </si>
  <si>
    <t>T.T[+406.159]PKPQKPT[+656.228]KAPK.K</t>
  </si>
  <si>
    <t>240202_vc_stce_synovial_fluid_sme_tryp.ScanId;v=1;d1=5562.5562.3</t>
  </si>
  <si>
    <t>controllerType=0 controllerNumber=1 scan=5562</t>
  </si>
  <si>
    <t>T.TPKPQKPT[+1021.360]KAPK.K</t>
  </si>
  <si>
    <t>240202_vc_stce_synovial_fluid_sme_tryp.ScanId;v=1;d1=5908.5908.3</t>
  </si>
  <si>
    <t>controllerType=0 controllerNumber=1 scan=5908</t>
  </si>
  <si>
    <t>T.TPKPQKPT[+568.212]KAPKKPTS.T</t>
  </si>
  <si>
    <t>230928_vc_enb_2122a203_90percentsmem.ScanId;v=1;d1=2513.2513.5</t>
  </si>
  <si>
    <t>controllerType=0 controllerNumber=1 scan=2513</t>
  </si>
  <si>
    <t>T.T[+365.132]PKPQKPT[+406.159]KAPK.K</t>
  </si>
  <si>
    <t>240202_vc_stce_synovial_fluid_sme_tryp.ScanId;v=1;d1=4465.4465.4</t>
  </si>
  <si>
    <t>controllerType=0 controllerNumber=1 scan=4465</t>
  </si>
  <si>
    <t>T.T[+365.132]PKPQKPT[+365.132]KAPK.K</t>
  </si>
  <si>
    <t>240202_vc_stce_synovial_fluid_sme_tryp.ScanId;v=1;d1=4827.4827.3</t>
  </si>
  <si>
    <t>controllerType=0 controllerNumber=1 scan=4827</t>
  </si>
  <si>
    <t>T.T[+203.079]PKPQKPT[+365.132]KAPK.K</t>
  </si>
  <si>
    <t>240202_vc_stce_synovial_fluid_sme_tryp.ScanId;v=1;d1=4452.4452.4</t>
  </si>
  <si>
    <t>controllerType=0 controllerNumber=1 scan=4452</t>
  </si>
  <si>
    <t>T.TPKPQKPT[+365.132]KAPK.K</t>
  </si>
  <si>
    <t>240202_vc_stce_synovial_fluid_sme_tryp.ScanId;v=1;d1=4464.4464.3</t>
  </si>
  <si>
    <t>controllerType=0 controllerNumber=1 scan=4464</t>
  </si>
  <si>
    <t>K.KPT[+656.228]STKKPK.T</t>
  </si>
  <si>
    <t>240213_vc_stce_synovial_fluid_2138_sme_tryp.ScanId;v=1;d1=3586.3586.3</t>
  </si>
  <si>
    <t>controllerType=0 controllerNumber=1 scan=3586</t>
  </si>
  <si>
    <t>K.KPT[+406.159]STKKPK.T</t>
  </si>
  <si>
    <t>240213_vc_stce_synovial_fluid_2121_sme_tryp.ScanId;v=1;d1=3849.3849.3</t>
  </si>
  <si>
    <t>controllerType=0 controllerNumber=1 scan=3849</t>
  </si>
  <si>
    <t>K.KPTST[+365.132]KKPK.T</t>
  </si>
  <si>
    <t>240213_vc_stce_synovial_fluid_2121_sme_tryp.ScanId;v=1;d1=3845.3845.3</t>
  </si>
  <si>
    <t>S.T[+656.228]KKPKTMPRVRKPKT[+365.132].T</t>
  </si>
  <si>
    <t>HexNAc(1)Hex(1)NeuAc(1),HexNAc(1)Hex(1)</t>
  </si>
  <si>
    <t>T[+365][+656]</t>
  </si>
  <si>
    <t>230928_vc_enb_2122a203_90percentsmem.ScanId;v=1;d1=3538.3538.5</t>
  </si>
  <si>
    <t>controllerType=0 controllerNumber=1 scan=3538</t>
  </si>
  <si>
    <t>S.T[+406.159]KKPKTMPRVRKPKT[+365.132].T</t>
  </si>
  <si>
    <t>230928_vc_enb_2122a203_90percentsmem.ScanId;v=1;d1=3493.3493.5</t>
  </si>
  <si>
    <t>controllerType=0 controllerNumber=1 scan=3493</t>
  </si>
  <si>
    <t>S.T[+365.132]KKPKTMPRVRKPKT[+365.132].T</t>
  </si>
  <si>
    <t>230928_vc_enb_2122a203_90percentsmem.ScanId;v=1;d1=3670.3670.4</t>
  </si>
  <si>
    <t>controllerType=0 controllerNumber=1 scan=3670</t>
  </si>
  <si>
    <t>S.T[+365.132]KKPKTMPR.V</t>
  </si>
  <si>
    <t>230928_vc_enb_2122a203_90percentsmem.ScanId;v=1;d1=2427.2427.3</t>
  </si>
  <si>
    <t>controllerType=0 controllerNumber=1 scan=2427</t>
  </si>
  <si>
    <t>R.VRKPKT[+1312.455]TPTPR.K</t>
  </si>
  <si>
    <t>240202_vc_stce_synovial_fluid_sme_tryp.ScanId;v=1;d1=7199.7199.4</t>
  </si>
  <si>
    <t>controllerType=0 controllerNumber=1 scan=7199</t>
  </si>
  <si>
    <t>R.VRKPKTTPT[+1021.360]PR.K</t>
  </si>
  <si>
    <t>240213_vc_stce_synovial_fluid_2138_sme_tryp.ScanId;v=1;d1=5457.5457.4</t>
  </si>
  <si>
    <t>controllerType=0 controllerNumber=1 scan=5457</t>
  </si>
  <si>
    <t>R.VRKPKT[+365.132]T[+365.132]PTPRKM.T</t>
  </si>
  <si>
    <t>230928_vc_enb_2122a203_90percentsmem.ScanId;v=1;d1=2799.2799.4</t>
  </si>
  <si>
    <t>controllerType=0 controllerNumber=1 scan=2799</t>
  </si>
  <si>
    <t>R.VRKPKT[+203.079]T[+656.228]PTPR.K</t>
  </si>
  <si>
    <t>240202_vc_stce_synovial_fluid_sme_tryp.ScanId;v=1;d1=6400.6400.3</t>
  </si>
  <si>
    <t>controllerType=0 controllerNumber=1 scan=6400</t>
  </si>
  <si>
    <t>R.VRKPKT[+406.159]T[+406.159]PTPR.K</t>
  </si>
  <si>
    <t>240202_vc_stce_synovial_fluid_sme_tryp.ScanId;v=1;d1=6264.6264.3</t>
  </si>
  <si>
    <t>controllerType=0 controllerNumber=1 scan=6264</t>
  </si>
  <si>
    <t>R.VRKPKT[+365.132]T[+406.159]PTPR.K</t>
  </si>
  <si>
    <t>240213_vc_stce_synovial_fluid_2121_sme_tryp.ScanId;v=1;d1=6720.6720.4</t>
  </si>
  <si>
    <t>controllerType=0 controllerNumber=1 scan=6720</t>
  </si>
  <si>
    <t>R.VRKPKTT[+365.132]PT[+365.132]PR.K</t>
  </si>
  <si>
    <t>240202_vc_stce_synovial_fluid_sme_tryp.ScanId;v=1;d1=5420.5420.3</t>
  </si>
  <si>
    <t>controllerType=0 controllerNumber=1 scan=5420</t>
  </si>
  <si>
    <t>R.VRKPKT[+568.212]TPTPR.K</t>
  </si>
  <si>
    <t>240202_vc_stce_synovial_fluid_sme_tryp.ScanId;v=1;d1=5460.5460.3</t>
  </si>
  <si>
    <t>controllerType=0 controllerNumber=1 scan=5460</t>
  </si>
  <si>
    <t>R.KPKT[+365.132]T[+365.132]PTPR.K</t>
  </si>
  <si>
    <t>240213_vc_stce_synovial_fluid_2121_sme_tryp.ScanId;v=1;d1=3874.3874.3</t>
  </si>
  <si>
    <t>controllerType=0 controllerNumber=1 scan=3874</t>
  </si>
  <si>
    <t>K.T[+656.228]TPTPR.K</t>
  </si>
  <si>
    <t>240213_vc_stce_synovial_fluid_2121_sme_tryp.ScanId;v=1;d1=6010.6010.2</t>
  </si>
  <si>
    <t>controllerType=0 controllerNumber=1 scan=6010</t>
  </si>
  <si>
    <t>R.KMTSTMPELNPT[+1312.455]SR.I</t>
  </si>
  <si>
    <t>240213_vc_stce_synovial_fluid_2121_sme_tryp.ScanId;v=1;d1=17797.17797.3</t>
  </si>
  <si>
    <t>controllerType=0 controllerNumber=1 scan=17797</t>
  </si>
  <si>
    <t>R.KMTST[+1312.455]MPELNP.T</t>
  </si>
  <si>
    <t>240202_vc_stce_synovial_fluid_sme_tryp.ScanId;v=1;d1=22247.22247.3</t>
  </si>
  <si>
    <t>controllerType=0 controllerNumber=1 scan=22247</t>
  </si>
  <si>
    <t>R.KMT[+656.228]STMPELNP.T</t>
  </si>
  <si>
    <t>240202_vc_stce_synovial_fluid_sme_tryp.ScanId;v=1;d1=21454.21454.2</t>
  </si>
  <si>
    <t>controllerType=0 controllerNumber=1 scan=21454</t>
  </si>
  <si>
    <t>T.S[+947.323]T[+1021.360]MPELNPT.S</t>
  </si>
  <si>
    <t>S[+947], T[+1021]</t>
  </si>
  <si>
    <t>240202_vc_stce_synovial_fluid_sme_tryp.ScanId;v=1;d1=21331.21331.3</t>
  </si>
  <si>
    <t>controllerType=0 controllerNumber=1 scan=21331</t>
  </si>
  <si>
    <t>T.S[+365.132]T[+1312.455]MPELNPT.S</t>
  </si>
  <si>
    <t>S[+365], T[+1312]</t>
  </si>
  <si>
    <t>240202_vc_stce_synovial_fluid_sme_tryp.ScanId;v=1;d1=20504.20504.3</t>
  </si>
  <si>
    <t>controllerType=0 controllerNumber=1 scan=20504</t>
  </si>
  <si>
    <t>T.ST[+1021.360]MPELNPT[+365.132].S</t>
  </si>
  <si>
    <t>240202_vc_stce_synovial_fluid_sme_tryp.ScanId;v=1;d1=18414.18414.3</t>
  </si>
  <si>
    <t>controllerType=0 controllerNumber=1 scan=18414</t>
  </si>
  <si>
    <t>T.ST[+1312.455]MPELNP.T</t>
  </si>
  <si>
    <t>240202_vc_stce_synovial_fluid_sme_tryp.ScanId;v=1;d1=24583.24583.3</t>
  </si>
  <si>
    <t>controllerType=0 controllerNumber=1 scan=24583</t>
  </si>
  <si>
    <t>T.ST[+365.132]MPELNPT[+568.212].S</t>
  </si>
  <si>
    <t>240202_vc_stce_synovial_fluid_sme_tryp.ScanId;v=1;d1=15920.15920.3</t>
  </si>
  <si>
    <t>controllerType=0 controllerNumber=1 scan=15920</t>
  </si>
  <si>
    <t>T.ST[+1021.360]MPELNP.T</t>
  </si>
  <si>
    <t>240202_vc_stce_synovial_fluid_sme_tryp.ScanId;v=1;d1=20615.20615.2</t>
  </si>
  <si>
    <t>controllerType=0 controllerNumber=1 scan=20615</t>
  </si>
  <si>
    <t>T.ST[+365.132]MPELNPT[+365.132].S</t>
  </si>
  <si>
    <t>240202_vc_stce_synovial_fluid_sme_tryp.ScanId;v=1;d1=17065.17065.2</t>
  </si>
  <si>
    <t>controllerType=0 controllerNumber=1 scan=17065</t>
  </si>
  <si>
    <t>T.S[+365.132]T[+365.132]MPELNP.T</t>
  </si>
  <si>
    <t>230928_vc_enb_2122a203_90percentsmem.ScanId;v=1;d1=10963.10963.2</t>
  </si>
  <si>
    <t>controllerType=0 controllerNumber=1 scan=10963</t>
  </si>
  <si>
    <t>240202_vc_stce_synovial_fluid_sme_tryp.ScanId;v=1;d1=17743.17743.2</t>
  </si>
  <si>
    <t>controllerType=0 controllerNumber=1 scan=17743</t>
  </si>
  <si>
    <t>T.S[+656.228]TMPELNP.T</t>
  </si>
  <si>
    <t>240202_vc_stce_synovial_fluid_sme_tryp.ScanId;v=1;d1=23473.23473.2</t>
  </si>
  <si>
    <t>controllerType=0 controllerNumber=1 scan=23473</t>
  </si>
  <si>
    <t>T.ST[+568.212]MPELNP.T</t>
  </si>
  <si>
    <t>240202_vc_stce_synovial_fluid_sme_tryp.ScanId;v=1;d1=18564.18564.2</t>
  </si>
  <si>
    <t>controllerType=0 controllerNumber=1 scan=18564</t>
  </si>
  <si>
    <t>T.S[+365.132]TMPELNP.T</t>
  </si>
  <si>
    <t>240202_vc_stce_synovial_fluid_sme_tryp.ScanId;v=1;d1=19572.19572.2</t>
  </si>
  <si>
    <t>controllerType=0 controllerNumber=1 scan=19572</t>
  </si>
  <si>
    <t>T.S[+1021.360]RIAEAMLQT.T</t>
  </si>
  <si>
    <t>240202_vc_stce_synovial_fluid_sme_tryp.ScanId;v=1;d1=19270.19270.2</t>
  </si>
  <si>
    <t>controllerType=0 controllerNumber=1 scan=19270</t>
  </si>
  <si>
    <t>T.S[+365.132]RIAEAMLQT[+365.132].T</t>
  </si>
  <si>
    <t>230928_vc_enb_2122a203_90percentsmem.ScanId;v=1;d1=9768.9768.2</t>
  </si>
  <si>
    <t>controllerType=0 controllerNumber=1 scan=9768</t>
  </si>
  <si>
    <t>240202_vc_stce_synovial_fluid_sme_tryp.ScanId;v=1;d1=17089.17089.2</t>
  </si>
  <si>
    <t>controllerType=0 controllerNumber=1 scan=17089</t>
  </si>
  <si>
    <t>T.S[+656.228]RIAEAMLQ.T</t>
  </si>
  <si>
    <t>230928_vc_enb_2122a203_90percentsmem.ScanId;v=1;d1=11763.11763.2</t>
  </si>
  <si>
    <t>controllerType=0 controllerNumber=1 scan=11763</t>
  </si>
  <si>
    <t>240202_vc_stce_synovial_fluid_sme_tryp.ScanId;v=1;d1=19709.19709.2</t>
  </si>
  <si>
    <t>controllerType=0 controllerNumber=1 scan=19709</t>
  </si>
  <si>
    <t>T.S[+365.132]RIAEAMLQ.T</t>
  </si>
  <si>
    <t>230928_vc_enb_2122a203_90percentsmem.ScanId;v=1;d1=9563.9563.2</t>
  </si>
  <si>
    <t>controllerType=0 controllerNumber=1 scan=9563</t>
  </si>
  <si>
    <t>240202_vc_stce_synovial_fluid_sme_tryp.ScanId;v=1;d1=16965.16965.2</t>
  </si>
  <si>
    <t>controllerType=0 controllerNumber=1 scan=16965</t>
  </si>
  <si>
    <t>T.S[+203.079]RIAEAMLQ.T</t>
  </si>
  <si>
    <t>230928_vc_enb_2122a203_90percentsmem.ScanId;v=1;d1=9597.9597.2</t>
  </si>
  <si>
    <t>controllerType=0 controllerNumber=1 scan=9597</t>
  </si>
  <si>
    <t>R.IAEAMLQT[+1021.360]T[+568.212]TRPNQTPNSK.L</t>
  </si>
  <si>
    <t>240202_vc_stce_synovial_fluid_sme_tryp.ScanId;v=1;d1=13734.13734.3</t>
  </si>
  <si>
    <t>controllerType=0 controllerNumber=1 scan=13734</t>
  </si>
  <si>
    <t>R.IAEAMLQT[+1021.360]T[+365.132]TRPNQTPNSK.L</t>
  </si>
  <si>
    <t>240213_vc_stce_synovial_fluid_2122_sme_tryp.ScanId;v=1;d1=13643.13643.4</t>
  </si>
  <si>
    <t>controllerType=0 controllerNumber=1 scan=13643</t>
  </si>
  <si>
    <t>R.IAEAMLQT[+1021.360]T[+365.132]TRPNQ.T</t>
  </si>
  <si>
    <t>240202_vc_stce_synovial_fluid_sme_tryp.ScanId;v=1;d1=15303.15303.3</t>
  </si>
  <si>
    <t>controllerType=0 controllerNumber=1 scan=15303</t>
  </si>
  <si>
    <t>R.IAEAMLQT[+365.132]T[+365.132]TRPNQTPNSK.L</t>
  </si>
  <si>
    <t>240213_vc_stce_synovial_fluid_2122_sme_tryp.ScanId;v=1;d1=12667.12667.3</t>
  </si>
  <si>
    <t>controllerType=0 controllerNumber=1 scan=12667</t>
  </si>
  <si>
    <t>R.IAEAMLQT[+365.132]T[+568.212]TRPNQ.T</t>
  </si>
  <si>
    <t>240202_vc_stce_synovial_fluid_sme_tryp.ScanId;v=1;d1=14031.14031.3</t>
  </si>
  <si>
    <t>controllerType=0 controllerNumber=1 scan=14031</t>
  </si>
  <si>
    <t>R.IAEAMLQT[+947.323].T</t>
  </si>
  <si>
    <t>240202_vc_stce_synovial_fluid_sme_tryp.ScanId;v=1;d1=22217.22217.2</t>
  </si>
  <si>
    <t>controllerType=0 controllerNumber=1 scan=22217</t>
  </si>
  <si>
    <t>R.IAEAMLQT[+656.228].T</t>
  </si>
  <si>
    <t>240202_vc_stce_synovial_fluid_sme_tryp.ScanId;v=1;d1=22777.22777.2</t>
  </si>
  <si>
    <t>controllerType=0 controllerNumber=1 scan=22777</t>
  </si>
  <si>
    <t>R.IAEAMLQT[+365.132].T</t>
  </si>
  <si>
    <t>240202_vc_stce_synovial_fluid_sme_tryp.ScanId;v=1;d1=19201.19201.2</t>
  </si>
  <si>
    <t>controllerType=0 controllerNumber=1 scan=19201</t>
  </si>
  <si>
    <t>R.IAEAMLQT[+203.079].T</t>
  </si>
  <si>
    <t>240202_vc_stce_synovial_fluid_sme_tryp.ScanId;v=1;d1=19254.19254.2</t>
  </si>
  <si>
    <t>controllerType=0 controllerNumber=1 scan=19254</t>
  </si>
  <si>
    <t>T.TTRPNQT[+1312.455]PNSK.L</t>
  </si>
  <si>
    <t>240202_vc_stce_synovial_fluid_sme_tryp.ScanId;v=1;d1=7253.7253.2</t>
  </si>
  <si>
    <t>controllerType=0 controllerNumber=1 scan=7253</t>
  </si>
  <si>
    <t>T.TTRPNQT[+1021.360]PNSK.L</t>
  </si>
  <si>
    <t>240202_vc_stce_synovial_fluid_sme_tryp.ScanId;v=1;d1=5905.5905.2</t>
  </si>
  <si>
    <t>controllerType=0 controllerNumber=1 scan=5905</t>
  </si>
  <si>
    <t>T.T[+365.132]T[+365.132]RPNQTPNSK.L</t>
  </si>
  <si>
    <t>240202_vc_stce_synovial_fluid_sme_tryp.ScanId;v=1;d1=4480.4480.2</t>
  </si>
  <si>
    <t>controllerType=0 controllerNumber=1 scan=4480</t>
  </si>
  <si>
    <t>Q.T[+365.132]PNSKLVEVNPK.S</t>
  </si>
  <si>
    <t>230928_vc_enb_2122a203_90percentsmem.ScanId;v=1;d1=7036.7036.3</t>
  </si>
  <si>
    <t>controllerType=0 controllerNumber=1 scan=7036</t>
  </si>
  <si>
    <t>K.SEDAGGAEGETPHMLLRPHVFMPEVT[+947.323]PDMDYLPR.V</t>
  </si>
  <si>
    <t>240202_vc_stce_synovial_fluid_sme_tryp.ScanId;v=1;d1=34874.34874.5</t>
  </si>
  <si>
    <t>controllerType=0 controllerNumber=1 scan=34874</t>
  </si>
  <si>
    <t>K.SEDAGGAEGETPHMLLRPHVFMPEVT[+656.228]PDMDYLPR.V</t>
  </si>
  <si>
    <t>240202_vc_stce_synovial_fluid_sme_tryp.ScanId;v=1;d1=33807.33807.5</t>
  </si>
  <si>
    <t>controllerType=0 controllerNumber=1 scan=33807</t>
  </si>
  <si>
    <t>K.SEDAGGAEGETPHMLLRPHVFMPEVT[+365.132]PDMDYLPR.V</t>
  </si>
  <si>
    <t>240202_vc_stce_synovial_fluid_sme_tryp.ScanId;v=1;d1=32870.32870.5</t>
  </si>
  <si>
    <t>controllerType=0 controllerNumber=1 scan=32870</t>
  </si>
  <si>
    <t>H.VFMPEVT[+1021.360]PDMDYLPR.V</t>
  </si>
  <si>
    <t>240202_vc_stce_synovial_fluid_sme_tryp.ScanId;v=1;d1=37582.37582.3</t>
  </si>
  <si>
    <t>controllerType=0 controllerNumber=1 scan=37582</t>
  </si>
  <si>
    <t>H.VFMPEVT[+947.323]PDMDYLPR.V</t>
  </si>
  <si>
    <t>240202_vc_stce_synovial_fluid_sme_tryp.ScanId;v=1;d1=37557.37557.3</t>
  </si>
  <si>
    <t>controllerType=0 controllerNumber=1 scan=37557</t>
  </si>
  <si>
    <t>R.AIGPS[+656.228]QTHTIR.I</t>
  </si>
  <si>
    <t>240213_vc_stce_synovial_fluid_2121_sme_tryp.ScanId;v=1;d1=12381.12381.3</t>
  </si>
  <si>
    <t>controllerType=0 controllerNumber=1 scan=12381</t>
  </si>
  <si>
    <t>R.AIGPSQTHT[+365.132]IR.I</t>
  </si>
  <si>
    <t>240213_vc_stce_synovial_fluid_2122_sme_tryp.ScanId;v=1;d1=10697.10697.3</t>
  </si>
  <si>
    <t>controllerType=0 controllerNumber=1 scan=10697</t>
  </si>
  <si>
    <t>Query #:z</t>
  </si>
  <si>
    <t>Protein
Rank</t>
  </si>
  <si>
    <t>Protein
DB number</t>
  </si>
  <si>
    <t>231029_vc_plasma_90_sme_a3020ak105_stce</t>
  </si>
  <si>
    <t>04823:2</t>
  </si>
  <si>
    <t>T.S[+656.228]PKIT.T</t>
  </si>
  <si>
    <t>231029_vc_plasma_90_sme_a3020ak105_stce.ScanId;v=1;d1=7644.7644.2</t>
  </si>
  <si>
    <t>controllerType=0 controllerNumber=1 scan=7644</t>
  </si>
  <si>
    <t>05947:3</t>
  </si>
  <si>
    <t>T.T[+656.228]AKPINPRP.S</t>
  </si>
  <si>
    <t>231029_vc_plasma_90_sme_a3018ak102_stce.ScanId;v=1;d1=8826.8826.3</t>
  </si>
  <si>
    <t>controllerType=0 controllerNumber=1 scan=8826</t>
  </si>
  <si>
    <t>231029_vc_plasma_90_sme_a3018ak102_stce</t>
  </si>
  <si>
    <t>05500:2</t>
  </si>
  <si>
    <t>P.TS[+656.228]KVLAKP.T</t>
  </si>
  <si>
    <t>231029_vc_plasma_90_sme_a3018ak102_stce.ScanId;v=1;d1=8360.8360.2</t>
  </si>
  <si>
    <t>controllerType=0 controllerNumber=1 scan=8360</t>
  </si>
  <si>
    <t>P.TSKVLAKPT[+1312.455]PKAET.T</t>
  </si>
  <si>
    <t>07299:3</t>
  </si>
  <si>
    <t>P.TSKVLAKPT[+1312.455]PKAETT.T</t>
  </si>
  <si>
    <t>231029_vc_plasma_90_sme_a3018ak102_stce.ScanId;v=1;d1=10840.10840.3</t>
  </si>
  <si>
    <t>controllerType=0 controllerNumber=1 scan=10840</t>
  </si>
  <si>
    <t>08303:3</t>
  </si>
  <si>
    <t>P.TSKVLAKPTPKAET[+1021.360]T[+947.323].T</t>
  </si>
  <si>
    <t>HexNAc(2)Hex(2)NeuAc(1),HexNAc(1)Hex(1)NeuAc(2)</t>
  </si>
  <si>
    <t>231029_vc_plasma_90_sme_a3018ak102_stce.ScanId;v=1;d1=11927.11927.3</t>
  </si>
  <si>
    <t>controllerType=0 controllerNumber=1 scan=11927</t>
  </si>
  <si>
    <t>09865:4</t>
  </si>
  <si>
    <t>P.TSKVLAKPTPKAETT[+656.228]T[+1312.455]KGPALT.T</t>
  </si>
  <si>
    <t>HexNAc(1)Hex(1)NeuAc(1),HexNAc(2)Hex(2)NeuAc(2)</t>
  </si>
  <si>
    <t>231029_vc_plasma_90_sme_a3018ak102_stce.ScanId;v=1;d1=13684.13684.4</t>
  </si>
  <si>
    <t>controllerType=0 controllerNumber=1 scan=13684</t>
  </si>
  <si>
    <t>T.T[+656.228]KGPAL.T</t>
  </si>
  <si>
    <t>05557:2</t>
  </si>
  <si>
    <t>T.TKGPALT[+656.228].T</t>
  </si>
  <si>
    <t>231029_vc_plasma_90_sme_a3018ak102_stce.ScanId;v=1;d1=8420.8420.2</t>
  </si>
  <si>
    <t>controllerType=0 controllerNumber=1 scan=8420</t>
  </si>
  <si>
    <t>09257:2</t>
  </si>
  <si>
    <t>T.T[+656.228]KGPALTTPKEP.T</t>
  </si>
  <si>
    <t>231029_vc_plasma_90_sme_a3018ak102_stce.ScanId;v=1;d1=13023.13023.2</t>
  </si>
  <si>
    <t>controllerType=0 controllerNumber=1 scan=13023</t>
  </si>
  <si>
    <t>T.T[+1312.455]PKEPTPT.T</t>
  </si>
  <si>
    <t>T.T[+656.228]PKEPAS.T</t>
  </si>
  <si>
    <t>05541:3</t>
  </si>
  <si>
    <t>T.T[+1312.455]PKEPAST.T</t>
  </si>
  <si>
    <t>231029_vc_plasma_90_sme_a3018ak102_stce.ScanId;v=1;d1=8403.8403.3</t>
  </si>
  <si>
    <t>08027:2</t>
  </si>
  <si>
    <t>T.T[+656.228]PKEPT[+203.079]P.T</t>
  </si>
  <si>
    <t>231029_vc_plasma_90_sme_a3018ak102_stce.ScanId;v=1;d1=11639.11639.2</t>
  </si>
  <si>
    <t>controllerType=0 controllerNumber=1 scan=11639</t>
  </si>
  <si>
    <t>07483:2</t>
  </si>
  <si>
    <t>231029_vc_plasma_90_sme_a3020ak105_stce.ScanId;v=1;d1=11031.11031.2</t>
  </si>
  <si>
    <t>controllerType=0 controllerNumber=1 scan=11031</t>
  </si>
  <si>
    <t>05608:2</t>
  </si>
  <si>
    <t>T.T[+656.228]IKSAP.T</t>
  </si>
  <si>
    <t>231029_vc_plasma_90_sme_a3018ak102_stce.ScanId;v=1;d1=8473.8473.2</t>
  </si>
  <si>
    <t>controllerType=0 controllerNumber=1 scan=8473</t>
  </si>
  <si>
    <t>05487:2</t>
  </si>
  <si>
    <t>T.T[+656.228]IKSAPT.T</t>
  </si>
  <si>
    <t>231029_vc_plasma_90_sme_a3018ak102_stce.ScanId;v=1;d1=8347.8347.2</t>
  </si>
  <si>
    <t>controllerType=0 controllerNumber=1 scan=8347</t>
  </si>
  <si>
    <t>10950:3</t>
  </si>
  <si>
    <t>T.TIKSAPT[+1312.455]TPKEPAP.T</t>
  </si>
  <si>
    <t>231029_vc_plasma_90_sme_a3018ak102_stce.ScanId;v=1;d1=14822.14822.3</t>
  </si>
  <si>
    <t>controllerType=0 controllerNumber=1 scan=14822</t>
  </si>
  <si>
    <t>05747:2</t>
  </si>
  <si>
    <t>231029_vc_plasma_90_sme_a3020ak105_stce.ScanId;v=1;d1=8706.8706.2</t>
  </si>
  <si>
    <t>controllerType=0 controllerNumber=1 scan=8706</t>
  </si>
  <si>
    <t>06455:2</t>
  </si>
  <si>
    <t>231103_vc_plasma_90_sme_a3016ak104_2x_stce.ScanId;v=1;d1=10648.10648.2</t>
  </si>
  <si>
    <t>controllerType=0 controllerNumber=1 scan=10648</t>
  </si>
  <si>
    <t>231103_vc_plasma_90_sme_a3016ak104_2x_stce</t>
  </si>
  <si>
    <t>T.TKSAPTT[+1312.455]PKEPAP.T</t>
  </si>
  <si>
    <t>08984:3</t>
  </si>
  <si>
    <t>T.T[+947.323]KS[+1021.360]APTTPKEPAPT.T</t>
  </si>
  <si>
    <t>S[+1021], T[+947]</t>
  </si>
  <si>
    <t>231029_vc_plasma_90_sme_a3020ak105_stce.ScanId;v=1;d1=12657.12657.3</t>
  </si>
  <si>
    <t>controllerType=0 controllerNumber=1 scan=12657</t>
  </si>
  <si>
    <t>07199:2</t>
  </si>
  <si>
    <t>231029_vc_plasma_90_sme_a3020ak105_stce.ScanId;v=1;d1=10701.10701.2</t>
  </si>
  <si>
    <t>controllerType=0 controllerNumber=1 scan=10701</t>
  </si>
  <si>
    <t>T.TPKEPAPT[+1312.455]T.T</t>
  </si>
  <si>
    <t>P.TTT[+1312.455]KEPAP.T</t>
  </si>
  <si>
    <t>231127_vc_plasma_90_sme_a2122ap106_repeat_stce</t>
  </si>
  <si>
    <t>06016:2</t>
  </si>
  <si>
    <t>231029_vc_plasma_90_sme_a3018ak102_stce.ScanId;v=1;d1=8899.8899.2</t>
  </si>
  <si>
    <t>controllerType=0 controllerNumber=1 scan=8899</t>
  </si>
  <si>
    <t>02580:2</t>
  </si>
  <si>
    <t>231106_vc_plasma_90_sme_a2123ap105_stce_20231106175641.ScanId;v=1;d1=6143.6143.2</t>
  </si>
  <si>
    <t>controllerType=0 controllerNumber=1 scan=6143</t>
  </si>
  <si>
    <t>231106_vc_plasma_90_sme_a2123ap105_stce_20231106175641</t>
  </si>
  <si>
    <t>05343:2</t>
  </si>
  <si>
    <t>231029_vc_plasma_90_sme_a3020ak105_stce.ScanId;v=1;d1=8266.8266.2</t>
  </si>
  <si>
    <t>controllerType=0 controllerNumber=1 scan=8266</t>
  </si>
  <si>
    <t>03498:2</t>
  </si>
  <si>
    <t>T.T[+656.228]PKKPAP.T</t>
  </si>
  <si>
    <t>231029_vc_plasma_90_sme_a3020ak105_stce.ScanId;v=1;d1=6151.6151.2</t>
  </si>
  <si>
    <t>controllerType=0 controllerNumber=1 scan=6151</t>
  </si>
  <si>
    <t>03958:2</t>
  </si>
  <si>
    <t>231029_vc_plasma_90_sme_a3018ak102_stce.ScanId;v=1;d1=6695.6695.2</t>
  </si>
  <si>
    <t>controllerType=0 controllerNumber=1 scan=6695</t>
  </si>
  <si>
    <t>08345:4</t>
  </si>
  <si>
    <t>T.T[+1312.455]PKKPAPTTPKEPAP.T</t>
  </si>
  <si>
    <t>231029_vc_plasma_90_sme_a3018ak102_stce.ScanId;v=1;d1=11971.11971.4</t>
  </si>
  <si>
    <t>controllerType=0 controllerNumber=1 scan=11971</t>
  </si>
  <si>
    <t>08755:4</t>
  </si>
  <si>
    <t>T.TPKKPAPT[+1312.455]T[+656.228]PKEPAPT.T</t>
  </si>
  <si>
    <t>231029_vc_plasma_90_sme_a3020ak105_stce.ScanId;v=1;d1=12417.12417.4</t>
  </si>
  <si>
    <t>controllerType=0 controllerNumber=1 scan=12417</t>
  </si>
  <si>
    <t>02824:2</t>
  </si>
  <si>
    <t>T.T[+656.228]PKEP.A</t>
  </si>
  <si>
    <t>231103_vc_plasma_90_sme_a3016ak104_2x_stce.ScanId;v=1;d1=6355.6355.2</t>
  </si>
  <si>
    <t>controllerType=0 controllerNumber=1 scan=6355</t>
  </si>
  <si>
    <t>02384:2</t>
  </si>
  <si>
    <t>231127_vc_plasma_90_sme_a2122ap106_repeat_stce.ScanId;v=1;d1=7028.7028.2</t>
  </si>
  <si>
    <t>controllerType=0 controllerNumber=1 scan=7028</t>
  </si>
  <si>
    <t>06222:2</t>
  </si>
  <si>
    <t>231106_vc_plasma_90_sme_a2123ap105_stce_20231106175641.ScanId;v=1;d1=10502.10502.2</t>
  </si>
  <si>
    <t>controllerType=0 controllerNumber=1 scan=10502</t>
  </si>
  <si>
    <t>04619:2</t>
  </si>
  <si>
    <t>231106_vc_plasma_90_sme_a2123ap105_stce_20231106175641.ScanId;v=1;d1=8610.8610.2</t>
  </si>
  <si>
    <t>controllerType=0 controllerNumber=1 scan=8610</t>
  </si>
  <si>
    <t>05240:2</t>
  </si>
  <si>
    <t>231029_vc_plasma_90_sme_a3018ak102_stce.ScanId;v=1;d1=8086.8086.2</t>
  </si>
  <si>
    <t>controllerType=0 controllerNumber=1 scan=8086</t>
  </si>
  <si>
    <t>02742:2</t>
  </si>
  <si>
    <t>231106_vc_plasma_90_sme_a2123ap105_stce_20231106175641.ScanId;v=1;d1=6324.6324.2</t>
  </si>
  <si>
    <t>controllerType=0 controllerNumber=1 scan=6324</t>
  </si>
  <si>
    <t>03827:2</t>
  </si>
  <si>
    <t>P.T[+656.228]APKKPAP.T</t>
  </si>
  <si>
    <t>231029_vc_plasma_90_sme_a3018ak102_stce.ScanId;v=1;d1=6555.6555.2</t>
  </si>
  <si>
    <t>controllerType=0 controllerNumber=1 scan=6555</t>
  </si>
  <si>
    <t>P.T[+656.228]APKKPAPT.T</t>
  </si>
  <si>
    <t>10972:3</t>
  </si>
  <si>
    <t>T.T[+1312.455]PKEPAPTTPKEPAP.T</t>
  </si>
  <si>
    <t>231029_vc_plasma_90_sme_a3018ak102_stce.ScanId;v=1;d1=14845.14845.3</t>
  </si>
  <si>
    <t>controllerType=0 controllerNumber=1 scan=14845</t>
  </si>
  <si>
    <t>03160:2</t>
  </si>
  <si>
    <t>T.T[+203.079]KEPS[+656.228]P.T</t>
  </si>
  <si>
    <t>231106_vc_plasma_90_sme_a2123ap105_stce_20231106175641.ScanId;v=1;d1=6788.6788.2</t>
  </si>
  <si>
    <t>controllerType=0 controllerNumber=1 scan=6788</t>
  </si>
  <si>
    <t>01291:2</t>
  </si>
  <si>
    <t>231127_vc_plasma_90_sme_a2122ap106_repeat_stce.ScanId;v=1;d1=4993.4993.2</t>
  </si>
  <si>
    <t>controllerType=0 controllerNumber=1 scan=4993</t>
  </si>
  <si>
    <t>03355:2</t>
  </si>
  <si>
    <t>231103_vc_plasma_90_sme_a2138ap105_2x_stce.ScanId;v=1;d1=6519.6519.2</t>
  </si>
  <si>
    <t>controllerType=0 controllerNumber=1 scan=6519</t>
  </si>
  <si>
    <t>231103_vc_plasma_90_sme_a2138ap105_2x_stce</t>
  </si>
  <si>
    <t>04049:2</t>
  </si>
  <si>
    <t>231029_vc_plasma_90_sme_a3020ak105_stce.ScanId;v=1;d1=6820.6820.2</t>
  </si>
  <si>
    <t>controllerType=0 controllerNumber=1 scan=6820</t>
  </si>
  <si>
    <t>02332:2</t>
  </si>
  <si>
    <t>231106_vc_plasma_90_sme_a2123ap105_stce_20231106175641.ScanId;v=1;d1=5774.5774.2</t>
  </si>
  <si>
    <t>controllerType=0 controllerNumber=1 scan=5774</t>
  </si>
  <si>
    <t>02329:2</t>
  </si>
  <si>
    <t>231114_vc_plasma_90_sme_a2120ap107_2x_stce.ScanId;v=1;d1=5840.5840.2</t>
  </si>
  <si>
    <t>controllerType=0 controllerNumber=1 scan=5840</t>
  </si>
  <si>
    <t>231114_vc_plasma_90_sme_a2120ap107_2x_stce</t>
  </si>
  <si>
    <t>04473:2</t>
  </si>
  <si>
    <t>231114_vc_plasma_90_sme_a3012ak105_2x_stce.ScanId;v=1;d1=8641.8641.2</t>
  </si>
  <si>
    <t>231114_vc_plasma_90_sme_a3012ak105_2x_stce</t>
  </si>
  <si>
    <t>08338:4</t>
  </si>
  <si>
    <t>231103_vc_plasma_90_sme_a3016ak104_2x_stce.ScanId;v=1;d1=12726.12726.4</t>
  </si>
  <si>
    <t>controllerType=0 controllerNumber=1 scan=12726</t>
  </si>
  <si>
    <t>03267:2</t>
  </si>
  <si>
    <t>T.T[+656.228]PKKPAPT.T</t>
  </si>
  <si>
    <t>231029_vc_plasma_90_sme_a3018ak102_stce.ScanId;v=1;d1=5778.5778.2</t>
  </si>
  <si>
    <t>controllerType=0 controllerNumber=1 scan=5778</t>
  </si>
  <si>
    <t>04066:2</t>
  </si>
  <si>
    <t>231029_vc_plasma_90_sme_a3020ak105_stce.ScanId;v=1;d1=6838.6838.2</t>
  </si>
  <si>
    <t>controllerType=0 controllerNumber=1 scan=6838</t>
  </si>
  <si>
    <t>10941:3</t>
  </si>
  <si>
    <t>231029_vc_plasma_90_sme_a3020ak105_stce.ScanId;v=1;d1=14824.14824.3</t>
  </si>
  <si>
    <t>controllerType=0 controllerNumber=1 scan=14824</t>
  </si>
  <si>
    <t>02217:2</t>
  </si>
  <si>
    <t>T.PKEPAPT[+656.228]T.T</t>
  </si>
  <si>
    <t>231127_vc_plasma_90_sme_a2122ap106_repeat_stce.ScanId;v=1;d1=6808.6808.2</t>
  </si>
  <si>
    <t>controllerType=0 controllerNumber=1 scan=6808</t>
  </si>
  <si>
    <t>01933:2</t>
  </si>
  <si>
    <t>T.T[+656.228]KKPAP.T</t>
  </si>
  <si>
    <t>231029_vc_plasma_90_sme_a3018ak102_stce.ScanId;v=1;d1=3892.3892.2</t>
  </si>
  <si>
    <t>controllerType=0 controllerNumber=1 scan=3892</t>
  </si>
  <si>
    <t>05490:2</t>
  </si>
  <si>
    <t>231029_vc_plasma_90_sme_a3018ak102_stce.ScanId;v=1;d1=8350.8350.2</t>
  </si>
  <si>
    <t>controllerType=0 controllerNumber=1 scan=8350</t>
  </si>
  <si>
    <t>T.TPKET[+656.228]AP.T</t>
  </si>
  <si>
    <t>05348:2</t>
  </si>
  <si>
    <t>P.T[+656.228]TPEKPAP.T</t>
  </si>
  <si>
    <t>231103_vc_plasma_90_sme_a3016ak104_2x_stce.ScanId;v=1;d1=9209.9209.2</t>
  </si>
  <si>
    <t>controllerType=0 controllerNumber=1 scan=9209</t>
  </si>
  <si>
    <t>15142:3</t>
  </si>
  <si>
    <t>P.TT[+1312.455]PEELAPT.T</t>
  </si>
  <si>
    <t>231029_vc_plasma_90_sme_a3020ak105_stce.ScanId;v=1;d1=19350.19350.3</t>
  </si>
  <si>
    <t>controllerType=0 controllerNumber=1 scan=19350</t>
  </si>
  <si>
    <t>10177:2</t>
  </si>
  <si>
    <t>P.TT[+656.228]PEEPAP.T</t>
  </si>
  <si>
    <t>231029_vc_plasma_90_sme_a3018ak102_stce.ScanId;v=1;d1=14013.14013.2</t>
  </si>
  <si>
    <t>controllerType=0 controllerNumber=1 scan=14013</t>
  </si>
  <si>
    <t>03899:2</t>
  </si>
  <si>
    <t>231029_vc_plasma_90_sme_a3018ak102_stce.ScanId;v=1;d1=6632.6632.2</t>
  </si>
  <si>
    <t>controllerType=0 controllerNumber=1 scan=6632</t>
  </si>
  <si>
    <t>08385:3</t>
  </si>
  <si>
    <t>T.TPKAAAPNT[+656.228]PKEPAP.T</t>
  </si>
  <si>
    <t>231029_vc_plasma_90_sme_a3018ak102_stce.ScanId;v=1;d1=12013.12013.3</t>
  </si>
  <si>
    <t>controllerType=0 controllerNumber=1 scan=12013</t>
  </si>
  <si>
    <t>10085:3</t>
  </si>
  <si>
    <t>T.T[+1312.455]PKAAAPNTPKEPAP.T</t>
  </si>
  <si>
    <t>231029_vc_plasma_90_sme_a3018ak102_stce.ScanId;v=1;d1=13915.13915.3</t>
  </si>
  <si>
    <t>controllerType=0 controllerNumber=1 scan=13915</t>
  </si>
  <si>
    <t>05488:2</t>
  </si>
  <si>
    <t>231103_vc_plasma_90_sme_a3016ak104_2x_stce.ScanId;v=1;d1=9358.9358.2</t>
  </si>
  <si>
    <t>controllerType=0 controllerNumber=1 scan=9358</t>
  </si>
  <si>
    <t>04883:2</t>
  </si>
  <si>
    <t>231029_vc_plasma_90_sme_a3018ak102_stce.ScanId;v=1;d1=7690.7690.2</t>
  </si>
  <si>
    <t>controllerType=0 controllerNumber=1 scan=7690</t>
  </si>
  <si>
    <t>03659:2</t>
  </si>
  <si>
    <t>231106_vc_plasma_90_sme_a2123ap105_stce_20231106175641.ScanId;v=1;d1=7415.7415.2</t>
  </si>
  <si>
    <t>controllerType=0 controllerNumber=1 scan=7415</t>
  </si>
  <si>
    <t>04989:2</t>
  </si>
  <si>
    <t>T.T[+1312.455]PKGTAPT.T</t>
  </si>
  <si>
    <t>231029_vc_plasma_90_sme_a3018ak102_stce.ScanId;v=1;d1=7807.7807.2</t>
  </si>
  <si>
    <t>T.TPKGTAPTT[+1312.455]LKEPAP.T</t>
  </si>
  <si>
    <t>11005:3</t>
  </si>
  <si>
    <t>T.TPKGTAPT[+1312.455]TLKEPAPT.T</t>
  </si>
  <si>
    <t>231029_vc_plasma_90_sme_a3018ak102_stce.ScanId;v=1;d1=14880.14880.3</t>
  </si>
  <si>
    <t>controllerType=0 controllerNumber=1 scan=14880</t>
  </si>
  <si>
    <t>07522:2</t>
  </si>
  <si>
    <t>T.T[+656.228]LKEPAPT.T</t>
  </si>
  <si>
    <t>231106_vc_plasma_90_sme_a2123ap105_stce_20231106175641.ScanId;v=1;d1=11995.11995.2</t>
  </si>
  <si>
    <t>controllerType=0 controllerNumber=1 scan=11995</t>
  </si>
  <si>
    <t>09708:3</t>
  </si>
  <si>
    <t>T.T[+1312.455]LKEPAPT.T</t>
  </si>
  <si>
    <t>231029_vc_plasma_90_sme_a3018ak102_stce.ScanId;v=1;d1=13520.13520.3</t>
  </si>
  <si>
    <t>controllerType=0 controllerNumber=1 scan=13520</t>
  </si>
  <si>
    <t>07739:4</t>
  </si>
  <si>
    <t>P.TT[+1312.455]PKKPAPKELAPTT.T</t>
  </si>
  <si>
    <t>231106_vc_plasma_90_sme_a2123ap105_stce_20231106175641.ScanId;v=1;d1=12237.12237.4</t>
  </si>
  <si>
    <t>controllerType=0 controllerNumber=1 scan=12237</t>
  </si>
  <si>
    <t>T.T[+1312.455]PKKPAPKELAPTT.T</t>
  </si>
  <si>
    <t>05113:2</t>
  </si>
  <si>
    <t>231029_vc_plasma_90_sme_a3020ak105_stce.ScanId;v=1;d1=7980.7980.2</t>
  </si>
  <si>
    <t>controllerType=0 controllerNumber=1 scan=7980</t>
  </si>
  <si>
    <t>02338:2</t>
  </si>
  <si>
    <t>231114_vc_plasma_90_sme_a3012ak105_2x_stce.ScanId;v=1;d1=5892.5892.2</t>
  </si>
  <si>
    <t>11559:3</t>
  </si>
  <si>
    <t>231029_vc_plasma_90_sme_a3018ak102_stce.ScanId;v=1;d1=15467.15467.3</t>
  </si>
  <si>
    <t>controllerType=0 controllerNumber=1 scan=15467</t>
  </si>
  <si>
    <t>08361:2</t>
  </si>
  <si>
    <t>T.TLKEPAPT[+656.228].T</t>
  </si>
  <si>
    <t>231029_vc_plasma_90_sme_a3018ak102_stce.ScanId;v=1;d1=11988.11988.2</t>
  </si>
  <si>
    <t>controllerType=0 controllerNumber=1 scan=11988</t>
  </si>
  <si>
    <t>08569:3</t>
  </si>
  <si>
    <t>P.TTPKKPAPKELAPT[+1312.455]T.T</t>
  </si>
  <si>
    <t>231029_vc_plasma_90_sme_a3018ak102_stce.ScanId;v=1;d1=12205.12205.3</t>
  </si>
  <si>
    <t>controllerType=0 controllerNumber=1 scan=12205</t>
  </si>
  <si>
    <t>07515:3</t>
  </si>
  <si>
    <t>231106_vc_plasma_90_sme_a2123ap105_stce_20231106175641.ScanId;v=1;d1=11987.11987.3</t>
  </si>
  <si>
    <t>controllerType=0 controllerNumber=1 scan=11987</t>
  </si>
  <si>
    <t>05335:2</t>
  </si>
  <si>
    <t>S.TTS[+1312.455]DKPAP.T</t>
  </si>
  <si>
    <t>231029_vc_plasma_90_sme_a3018ak102_stce.ScanId;v=1;d1=8186.8186.2</t>
  </si>
  <si>
    <t>controllerType=0 controllerNumber=1 scan=8186</t>
  </si>
  <si>
    <t>05029:3</t>
  </si>
  <si>
    <t>S.TTS[+1312.455]DKPAPT.T</t>
  </si>
  <si>
    <t>231029_vc_plasma_90_sme_a3018ak102_stce.ScanId;v=1;d1=7853.7853.3</t>
  </si>
  <si>
    <t>controllerType=0 controllerNumber=1 scan=7853</t>
  </si>
  <si>
    <t>04787:2</t>
  </si>
  <si>
    <t>T.TPKETAPT[+656.228].T</t>
  </si>
  <si>
    <t>231029_vc_plasma_90_sme_a3018ak102_stce.ScanId;v=1;d1=7587.7587.2</t>
  </si>
  <si>
    <t>controllerType=0 controllerNumber=1 scan=7587</t>
  </si>
  <si>
    <t>01819:3</t>
  </si>
  <si>
    <t>T.PKET[+1312.455]APT.T</t>
  </si>
  <si>
    <t>231127_vc_plasma_90_sme_a2122ap106_repeat_stce.ScanId;v=1;d1=6167.6167.3</t>
  </si>
  <si>
    <t>controllerType=0 controllerNumber=1 scan=6167</t>
  </si>
  <si>
    <t>05987:2</t>
  </si>
  <si>
    <t>231103_vc_plasma_90_sme_a2138ap105_2x_stce.ScanId;v=1;d1=9777.9777.2</t>
  </si>
  <si>
    <t>controllerType=0 controllerNumber=1 scan=9777</t>
  </si>
  <si>
    <t>03981:2</t>
  </si>
  <si>
    <t>P.TTPKKPAPT[+656.228].T</t>
  </si>
  <si>
    <t>231029_vc_plasma_90_sme_a3020ak105_stce.ScanId;v=1;d1=6747.6747.2</t>
  </si>
  <si>
    <t>controllerType=0 controllerNumber=1 scan=6747</t>
  </si>
  <si>
    <t>03344:2</t>
  </si>
  <si>
    <t>231029_vc_plasma_90_sme_a3020ak105_stce.ScanId;v=1;d1=5901.5901.2</t>
  </si>
  <si>
    <t>controllerType=0 controllerNumber=1 scan=5901</t>
  </si>
  <si>
    <t>02719:2</t>
  </si>
  <si>
    <t>231106_vc_plasma_90_sme_a2123ap105_stce_20231106175641.ScanId;v=1;d1=6299.6299.2</t>
  </si>
  <si>
    <t>controllerType=0 controllerNumber=1 scan=6299</t>
  </si>
  <si>
    <t>08322:4</t>
  </si>
  <si>
    <t>T.TIHKSPDESTPELSAEPT[+1312.455]PKALEN.S</t>
  </si>
  <si>
    <t>231127_vc_plasma_90_sme_a2122ap106_repeat_stce.ScanId;v=1;d1=15127.15127.4</t>
  </si>
  <si>
    <t>controllerType=0 controllerNumber=1 scan=15127</t>
  </si>
  <si>
    <t>11347:2</t>
  </si>
  <si>
    <t>P.T[+656.228]PKALENSPKEPGVP.T</t>
  </si>
  <si>
    <t>231029_vc_plasma_90_sme_a3018ak102_stce.ScanId;v=1;d1=15240.15240.2</t>
  </si>
  <si>
    <t>controllerType=0 controllerNumber=1 scan=15240</t>
  </si>
  <si>
    <t>P.TPKALENSPKEPGVPT[+1312.455].T</t>
  </si>
  <si>
    <t>07529:2</t>
  </si>
  <si>
    <t>P.TTKTPAAT[+656.228]KPEM.T</t>
  </si>
  <si>
    <t>231029_vc_plasma_90_sme_a3018ak102_stce.ScanId;v=1;d1=11090.11090.2</t>
  </si>
  <si>
    <t>controllerType=0 controllerNumber=1 scan=11090</t>
  </si>
  <si>
    <t>05378:3</t>
  </si>
  <si>
    <t>231106_vc_plasma_90_sme_a2123ap105_stce_20231106175641.ScanId;v=1;d1=9439.9439.3</t>
  </si>
  <si>
    <t>controllerType=0 controllerNumber=1 scan=9439</t>
  </si>
  <si>
    <t>T.T[+656.228]ERDLR.T</t>
  </si>
  <si>
    <t>05298:3</t>
  </si>
  <si>
    <t>T.TERDLRT[+1312.455].T</t>
  </si>
  <si>
    <t>231106_vc_plasma_90_sme_a2123ap105_stce_20231106175641.ScanId;v=1;d1=9349.9349.3</t>
  </si>
  <si>
    <t>controllerType=0 controllerNumber=1 scan=9349</t>
  </si>
  <si>
    <t>03641:2</t>
  </si>
  <si>
    <t>T.T[+656.228]AAPKM.T</t>
  </si>
  <si>
    <t>231106_vc_plasma_90_sme_a2123ap105_stce_20231106175641.ScanId;v=1;d1=7395.7395.2</t>
  </si>
  <si>
    <t>controllerType=0 controllerNumber=1 scan=7395</t>
  </si>
  <si>
    <t>04525:2</t>
  </si>
  <si>
    <t>T.TAAPKMTKET[+656.228]A.T</t>
  </si>
  <si>
    <t>231029_vc_plasma_90_sme_a3018ak102_stce.ScanId;v=1;d1=7296.7296.2</t>
  </si>
  <si>
    <t>controllerType=0 controllerNumber=1 scan=7296</t>
  </si>
  <si>
    <t>04843:2</t>
  </si>
  <si>
    <t>T.T[+656.228]AAPKMTKETAT.T</t>
  </si>
  <si>
    <t>231029_vc_plasma_90_sme_a3018ak102_stce.ScanId;v=1;d1=7646.7646.2</t>
  </si>
  <si>
    <t>controllerType=0 controllerNumber=1 scan=7646</t>
  </si>
  <si>
    <t>T.T[+656.228]EKTTESKI.T</t>
  </si>
  <si>
    <t>05325:2</t>
  </si>
  <si>
    <t>T.T[+656.228]EKTTESKITA.T</t>
  </si>
  <si>
    <t>231029_vc_plasma_90_sme_a3018ak102_stce.ScanId;v=1;d1=8176.8176.2</t>
  </si>
  <si>
    <t>controllerType=0 controllerNumber=1 scan=8176</t>
  </si>
  <si>
    <t>05582:2</t>
  </si>
  <si>
    <t>T.T[+656.228]ESKITA.T</t>
  </si>
  <si>
    <t>231029_vc_plasma_90_sme_a3018ak102_stce.ScanId;v=1;d1=8446.8446.2</t>
  </si>
  <si>
    <t>controllerType=0 controllerNumber=1 scan=8446</t>
  </si>
  <si>
    <t>T[+568][+947]</t>
  </si>
  <si>
    <t>20322:3</t>
  </si>
  <si>
    <t>T.TTQDT[+1312.455]T[+365.132]PFKI.T</t>
  </si>
  <si>
    <t>231029_vc_plasma_90_sme_a3018ak102_stce.ScanId;v=1;d1=24686.24686.3</t>
  </si>
  <si>
    <t>controllerType=0 controllerNumber=1 scan=24686</t>
  </si>
  <si>
    <t>18126:3</t>
  </si>
  <si>
    <t>T.T[+365.132]T[+1312.455]QDTTPFKIT.T</t>
  </si>
  <si>
    <t>231029_vc_plasma_90_sme_a3018ak102_stce.ScanId;v=1;d1=22400.22400.3</t>
  </si>
  <si>
    <t>controllerType=0 controllerNumber=1 scan=22400</t>
  </si>
  <si>
    <t>24178:3</t>
  </si>
  <si>
    <t>T.T[+947.323]T[+1021.360]QDTTPFKI.T</t>
  </si>
  <si>
    <t>231029_vc_plasma_90_sme_a3020ak105_stce.ScanId;v=1;d1=28948.28948.3</t>
  </si>
  <si>
    <t>controllerType=0 controllerNumber=1 scan=28948</t>
  </si>
  <si>
    <t>21111:3</t>
  </si>
  <si>
    <t>T.T[+1312.455]T[+656.228]QDTTPFKIT.T</t>
  </si>
  <si>
    <t>231029_vc_plasma_90_sme_a3020ak105_stce.ScanId;v=1;d1=25764.25764.3</t>
  </si>
  <si>
    <t>controllerType=0 controllerNumber=1 scan=25764</t>
  </si>
  <si>
    <t>19215:3</t>
  </si>
  <si>
    <t>T.TQDTT[+1312.455]PFKIT.T</t>
  </si>
  <si>
    <t>231029_vc_plasma_90_sme_a3018ak102_stce.ScanId;v=1;d1=23532.23532.3</t>
  </si>
  <si>
    <t>controllerType=0 controllerNumber=1 scan=23532</t>
  </si>
  <si>
    <t>13635:2</t>
  </si>
  <si>
    <t>T.TPFKIT[+656.228].T</t>
  </si>
  <si>
    <t>231029_vc_plasma_90_sme_a3018ak102_stce.ScanId;v=1;d1=17662.17662.2</t>
  </si>
  <si>
    <t>controllerType=0 controllerNumber=1 scan=17662</t>
  </si>
  <si>
    <t>12557:2</t>
  </si>
  <si>
    <t>T.TPFKIT[+1312.455].T</t>
  </si>
  <si>
    <t>231029_vc_plasma_90_sme_a3018ak102_stce.ScanId;v=1;d1=16521.16521.2</t>
  </si>
  <si>
    <t>controllerType=0 controllerNumber=1 scan=16521</t>
  </si>
  <si>
    <t>08616:3</t>
  </si>
  <si>
    <t>I.T[+1312.455]T[+568.212]LKTTTLAPKVTT.T</t>
  </si>
  <si>
    <t>HexNAc(2)Hex(2)NeuAc(2),HexNAc(2)Hex(1)</t>
  </si>
  <si>
    <t>T[+568][+1312]</t>
  </si>
  <si>
    <t>231029_vc_plasma_90_sme_a3018ak102_stce.ScanId;v=1;d1=12254.12254.3</t>
  </si>
  <si>
    <t>controllerType=0 controllerNumber=1 scan=12254</t>
  </si>
  <si>
    <t>13436:3</t>
  </si>
  <si>
    <t>I.T[+656.228]T[+1312.455]LKTTTLAPKVTT.T</t>
  </si>
  <si>
    <t>231029_vc_plasma_90_sme_a3020ak105_stce.ScanId;v=1;d1=17495.17495.3</t>
  </si>
  <si>
    <t>controllerType=0 controllerNumber=1 scan=17495</t>
  </si>
  <si>
    <t>08430:3</t>
  </si>
  <si>
    <t>I.T[+1021.360]T[+1021.360]LKTTTLAPKVTT.T</t>
  </si>
  <si>
    <t>231029_vc_plasma_90_sme_a3018ak102_stce.ScanId;v=1;d1=12060.12060.3</t>
  </si>
  <si>
    <t>controllerType=0 controllerNumber=1 scan=12060</t>
  </si>
  <si>
    <t>03913:2</t>
  </si>
  <si>
    <t>T.T[+656.228]LKTT.T</t>
  </si>
  <si>
    <t>231029_vc_plasma_90_sme_a3020ak105_stce.ScanId;v=1;d1=6675.6675.2</t>
  </si>
  <si>
    <t>controllerType=0 controllerNumber=1 scan=6675</t>
  </si>
  <si>
    <t>04909:2</t>
  </si>
  <si>
    <t>T.T[+1312.455]LKTT.T</t>
  </si>
  <si>
    <t>231029_vc_plasma_90_sme_a3020ak105_stce.ScanId;v=1;d1=7744.7744.2</t>
  </si>
  <si>
    <t>controllerType=0 controllerNumber=1 scan=7744</t>
  </si>
  <si>
    <t>10465:3</t>
  </si>
  <si>
    <t>T.TLKTTT[+1021.360]LAPKVTT.T</t>
  </si>
  <si>
    <t>231029_vc_plasma_90_sme_a3018ak102_stce.ScanId;v=1;d1=14317.14317.3</t>
  </si>
  <si>
    <t>controllerType=0 controllerNumber=1 scan=14317</t>
  </si>
  <si>
    <t>12957:3</t>
  </si>
  <si>
    <t>T.TLKTT[+1312.455]TLAPKVTT.T</t>
  </si>
  <si>
    <t>231029_vc_plasma_90_sme_a3018ak102_stce.ScanId;v=1;d1=16951.16951.3</t>
  </si>
  <si>
    <t>controllerType=0 controllerNumber=1 scan=16951</t>
  </si>
  <si>
    <t>08862:2</t>
  </si>
  <si>
    <t>T.T[+656.228]LAPKV.T</t>
  </si>
  <si>
    <t>231029_vc_plasma_90_sme_a3018ak102_stce.ScanId;v=1;d1=12511.12511.2</t>
  </si>
  <si>
    <t>controllerType=0 controllerNumber=1 scan=12511</t>
  </si>
  <si>
    <t>08123:2</t>
  </si>
  <si>
    <t>T.T[+656.228]LAPKVT.T</t>
  </si>
  <si>
    <t>231029_vc_plasma_90_sme_a3018ak102_stce.ScanId;v=1;d1=11739.11739.2</t>
  </si>
  <si>
    <t>controllerType=0 controllerNumber=1 scan=11739</t>
  </si>
  <si>
    <t>08959:2</t>
  </si>
  <si>
    <t>T.TLAPKVTT[+1021.360].T</t>
  </si>
  <si>
    <t>231029_vc_plasma_90_sme_a3018ak102_stce.ScanId;v=1;d1=12629.12629.2</t>
  </si>
  <si>
    <t>controllerType=0 controllerNumber=1 scan=12629</t>
  </si>
  <si>
    <t>11314:2</t>
  </si>
  <si>
    <t>T.T[+1312.455]LAPKVTT.T</t>
  </si>
  <si>
    <t>231029_vc_plasma_90_sme_a3018ak102_stce.ScanId;v=1;d1=15205.15205.2</t>
  </si>
  <si>
    <t>controllerType=0 controllerNumber=1 scan=15205</t>
  </si>
  <si>
    <t>08525:3</t>
  </si>
  <si>
    <t>T.TLAPKVTT[+203.079]T[+656.228]KKTITT.T</t>
  </si>
  <si>
    <t>231029_vc_plasma_90_sme_a3018ak102_stce.ScanId;v=1;d1=12159.12159.3</t>
  </si>
  <si>
    <t>controllerType=0 controllerNumber=1 scan=12159</t>
  </si>
  <si>
    <t>12184:4</t>
  </si>
  <si>
    <t>T.TLAPKVTTTKKTITT[+1021.360]T[+947.323]EIMNKPEE.T</t>
  </si>
  <si>
    <t>231103_vc_plasma_90_sme_a3016ak104_2x_stce.ScanId;v=1;d1=16843.16843.4</t>
  </si>
  <si>
    <t>controllerType=0 controllerNumber=1 scan=16843</t>
  </si>
  <si>
    <t>V.TTTKKT[+1312.455]ITT.T</t>
  </si>
  <si>
    <t>02877:2</t>
  </si>
  <si>
    <t>T.T[+656.228]KKTITTT.E</t>
  </si>
  <si>
    <t>231029_vc_plasma_90_sme_a3020ak105_stce.ScanId;v=1;d1=5307.5307.2</t>
  </si>
  <si>
    <t>controllerType=0 controllerNumber=1 scan=5307</t>
  </si>
  <si>
    <t>T.T[+1312.455]KKTITT.T</t>
  </si>
  <si>
    <t>09818:3</t>
  </si>
  <si>
    <t>T.TKKTITTT[+656.228]EIMNKPEE.T</t>
  </si>
  <si>
    <t>231029_vc_plasma_90_sme_a3018ak102_stce.ScanId;v=1;d1=13635.13635.3</t>
  </si>
  <si>
    <t>controllerType=0 controllerNumber=1 scan=13635</t>
  </si>
  <si>
    <t>08273:3</t>
  </si>
  <si>
    <t>T.TKKTITTT[+1021.360]EIMNKPEE.T</t>
  </si>
  <si>
    <t>231029_vc_plasma_90_sme_a3018ak102_stce.ScanId;v=1;d1=11896.11896.3</t>
  </si>
  <si>
    <t>controllerType=0 controllerNumber=1 scan=11896</t>
  </si>
  <si>
    <t>10904:4</t>
  </si>
  <si>
    <t>T.TKKTIT[+656.228]T[+947.323]TEIMNKPEE.T</t>
  </si>
  <si>
    <t>T[+656][+947]</t>
  </si>
  <si>
    <t>231029_vc_plasma_90_sme_a3018ak102_stce.ScanId;v=1;d1=14775.14775.4</t>
  </si>
  <si>
    <t>controllerType=0 controllerNumber=1 scan=14775</t>
  </si>
  <si>
    <t>10464:2</t>
  </si>
  <si>
    <t>T.T[+947.323]EIMNKPEE.T</t>
  </si>
  <si>
    <t>231029_vc_plasma_90_sme_a3018ak102_stce.ScanId;v=1;d1=14316.14316.2</t>
  </si>
  <si>
    <t>controllerType=0 controllerNumber=1 scan=14316</t>
  </si>
  <si>
    <t>01115:4</t>
  </si>
  <si>
    <t>N.KPEET[+656.228]AKPKDRATN.S</t>
  </si>
  <si>
    <t>231114_vc_plasma_90_sme_a3012ak105_2x_stce.ScanId;v=1;d1=3388.3388.4</t>
  </si>
  <si>
    <t>controllerType=0 controllerNumber=1 scan=3388</t>
  </si>
  <si>
    <t>02611:2</t>
  </si>
  <si>
    <t>T.T[+656.228]PKPQKP.T</t>
  </si>
  <si>
    <t>231029_vc_plasma_90_sme_a3018ak102_stce.ScanId;v=1;d1=5000.5000.2</t>
  </si>
  <si>
    <t>controllerType=0 controllerNumber=1 scan=5000</t>
  </si>
  <si>
    <t>03251:4</t>
  </si>
  <si>
    <t>T.TPKPQKPT[+1312.455]KAPKKPTS.T</t>
  </si>
  <si>
    <t>231029_vc_plasma_90_sme_a3018ak102_stce.ScanId;v=1;d1=5758.5758.4</t>
  </si>
  <si>
    <t>controllerType=0 controllerNumber=1 scan=5758</t>
  </si>
  <si>
    <t>T.T[+656.228]PTPRKMT.S</t>
  </si>
  <si>
    <t>T.STMPELNPTS[+656.228].R</t>
  </si>
  <si>
    <t>22796:2</t>
  </si>
  <si>
    <t>T.S[+947.323]TMPELNP.T</t>
  </si>
  <si>
    <t>231029_vc_plasma_90_sme_a3018ak102_stce.ScanId;v=1;d1=27251.27251.2</t>
  </si>
  <si>
    <t>controllerType=0 controllerNumber=1 scan=27251</t>
  </si>
  <si>
    <t>T.ST[+1312.455]MPELN.P</t>
  </si>
  <si>
    <t>T.ST[+1312.455]MPELNPT.S</t>
  </si>
  <si>
    <t>18283:3</t>
  </si>
  <si>
    <t>T.S[+1021.360]T[+947.323]MPELNPT.S</t>
  </si>
  <si>
    <t>231029_vc_plasma_90_sme_a3020ak105_stce.ScanId;v=1;d1=22757.22757.3</t>
  </si>
  <si>
    <t>controllerType=0 controllerNumber=1 scan=22757</t>
  </si>
  <si>
    <t>S.T[+656.228]MPELN.P</t>
  </si>
  <si>
    <t>S.TMPELNPT[+656.228].S</t>
  </si>
  <si>
    <t>S.T[+656.228]MPELNPTS.R</t>
  </si>
  <si>
    <t>23006:2</t>
  </si>
  <si>
    <t>S.T[+947.323]MPELNP.T</t>
  </si>
  <si>
    <t>231029_vc_plasma_90_sme_a3018ak102_stce.ScanId;v=1;d1=27468.27468.2</t>
  </si>
  <si>
    <t>controllerType=0 controllerNumber=1 scan=27468</t>
  </si>
  <si>
    <t>S.TMPELNPT[+1312.455].S</t>
  </si>
  <si>
    <t>16585:2</t>
  </si>
  <si>
    <t>P.TS[+365.132]RIAEAMLQ.T</t>
  </si>
  <si>
    <t>231029_vc_plasma_90_sme_a3018ak102_stce.ScanId;v=1;d1=20778.20778.2</t>
  </si>
  <si>
    <t>controllerType=0 controllerNumber=1 scan=20778</t>
  </si>
  <si>
    <t>10480:2</t>
  </si>
  <si>
    <t>P.T[+656.228]SRIAEAM.L</t>
  </si>
  <si>
    <t>231029_vc_plasma_90_sme_a3020ak105_stce.ScanId;v=1;d1=14340.14340.2</t>
  </si>
  <si>
    <t>controllerType=0 controllerNumber=1 scan=14340</t>
  </si>
  <si>
    <t>17855:2</t>
  </si>
  <si>
    <t>P.T[+365.132]SRIAEAMLQT.T</t>
  </si>
  <si>
    <t>231029_vc_plasma_90_sme_a3018ak102_stce.ScanId;v=1;d1=22119.22119.2</t>
  </si>
  <si>
    <t>controllerType=0 controllerNumber=1 scan=22119</t>
  </si>
  <si>
    <t>18571:2</t>
  </si>
  <si>
    <t>P.TS[+365.132]RIAEAMLQTT.T</t>
  </si>
  <si>
    <t>231029_vc_plasma_90_sme_a3018ak102_stce.ScanId;v=1;d1=22864.22864.2</t>
  </si>
  <si>
    <t>controllerType=0 controllerNumber=1 scan=22864</t>
  </si>
  <si>
    <t>15986:2</t>
  </si>
  <si>
    <t>P.TS[+656.228]RIAEAMLQ.T</t>
  </si>
  <si>
    <t>231029_vc_plasma_90_sme_a3020ak105_stce.ScanId;v=1;d1=20293.20293.2</t>
  </si>
  <si>
    <t>controllerType=0 controllerNumber=1 scan=20293</t>
  </si>
  <si>
    <t>P.TS[+656.228]RIAEAMLQT.T</t>
  </si>
  <si>
    <t>P.TS[+656.228]RIAEAMLQTT.T</t>
  </si>
  <si>
    <t>20347:2</t>
  </si>
  <si>
    <t>P.TS[+947.323]RIAEAMLQ.T</t>
  </si>
  <si>
    <t>231029_vc_plasma_90_sme_a3018ak102_stce.ScanId;v=1;d1=24712.24712.2</t>
  </si>
  <si>
    <t>controllerType=0 controllerNumber=1 scan=24712</t>
  </si>
  <si>
    <t>21638:2</t>
  </si>
  <si>
    <t>P.TS[+947.323]RIAEAMLQT.T</t>
  </si>
  <si>
    <t>231029_vc_plasma_90_sme_a3018ak102_stce.ScanId;v=1;d1=26052.26052.2</t>
  </si>
  <si>
    <t>controllerType=0 controllerNumber=1 scan=26052</t>
  </si>
  <si>
    <t>P.TS[+1312.455]RIAEAMLQT.T</t>
  </si>
  <si>
    <t>08970:2</t>
  </si>
  <si>
    <t>T.S[+656.228]RIAEAM.L</t>
  </si>
  <si>
    <t>231029_vc_plasma_90_sme_a3020ak105_stce.ScanId;v=1;d1=12643.12643.2</t>
  </si>
  <si>
    <t>controllerType=0 controllerNumber=1 scan=12643</t>
  </si>
  <si>
    <t>14832:2</t>
  </si>
  <si>
    <t>T.S[+365.132]RIAEAMLQT.T</t>
  </si>
  <si>
    <t>231029_vc_plasma_90_sme_a3020ak105_stce.ScanId;v=1;d1=19019.19019.2</t>
  </si>
  <si>
    <t>controllerType=0 controllerNumber=1 scan=19019</t>
  </si>
  <si>
    <t>17108:2</t>
  </si>
  <si>
    <t>231029_vc_plasma_90_sme_a3018ak102_stce.ScanId;v=1;d1=21337.21337.2</t>
  </si>
  <si>
    <t>controllerType=0 controllerNumber=1 scan=21337</t>
  </si>
  <si>
    <t>T.S[+1312.455]RIAEAMLQT.T</t>
  </si>
  <si>
    <t>T.T[+656.228]TRPNQTPN.S</t>
  </si>
  <si>
    <t>04734:2</t>
  </si>
  <si>
    <t>T.TTRPNQT[+1312.455]PN.S</t>
  </si>
  <si>
    <t>231029_vc_plasma_90_sme_a3020ak105_stce.ScanId;v=1;d1=7542.7542.2</t>
  </si>
  <si>
    <t>controllerType=0 controllerNumber=1 scan=7542</t>
  </si>
  <si>
    <t>T.TT[+656.228]RPNQTPNSKLVEVNPK.S</t>
  </si>
  <si>
    <t>04946:4</t>
  </si>
  <si>
    <t>T.TT[+656.228]RPNQTPNSKLVEVNPKSE.D</t>
  </si>
  <si>
    <t>231127_vc_plasma_90_sme_a2122ap106_repeat_stce.ScanId;v=1;d1=10522.10522.4</t>
  </si>
  <si>
    <t>controllerType=0 controllerNumber=1 scan=10522</t>
  </si>
  <si>
    <t>T.TTRPNQTPNS[+1312.455]KLVEVN.P</t>
  </si>
  <si>
    <t>controllerType=0 controllerNumber=1 scan=15951</t>
  </si>
  <si>
    <t>11039:4</t>
  </si>
  <si>
    <t>T.TTRPNQT[+1312.455]PNSKLVEVNPKSE.D</t>
  </si>
  <si>
    <t>231103_vc_plasma_90_sme_a3016ak104_2x_stce.ScanId;v=1;d1=15608.15608.4</t>
  </si>
  <si>
    <t>controllerType=0 controllerNumber=1 scan=15608</t>
  </si>
  <si>
    <t>T.TT[+656.228]RPNQTPNSKLVEVNPKSEDAGGAEGETPHM.L</t>
  </si>
  <si>
    <t>11362:2</t>
  </si>
  <si>
    <t>Q.T[+365.132]PNSKLVEVN.P</t>
  </si>
  <si>
    <t>231029_vc_plasma_90_sme_a3018ak102_stce.ScanId;v=1;d1=15255.15255.2</t>
  </si>
  <si>
    <t>controllerType=0 controllerNumber=1 scan=15255</t>
  </si>
  <si>
    <t>13737:2</t>
  </si>
  <si>
    <t>Q.T[+656.228]PNSKLVEV.N</t>
  </si>
  <si>
    <t>231029_vc_plasma_90_sme_a3018ak102_stce.ScanId;v=1;d1=17777.17777.2</t>
  </si>
  <si>
    <t>controllerType=0 controllerNumber=1 scan=17777</t>
  </si>
  <si>
    <t>Q.TPNS[+656.228]KLVEVNPKSE.D</t>
  </si>
  <si>
    <t>11103:3</t>
  </si>
  <si>
    <t>Q.TPNS[+656.228]KLVEVNPKSEDA.G</t>
  </si>
  <si>
    <t>231029_vc_plasma_90_sme_a3018ak102_stce.ScanId;v=1;d1=14982.14982.3</t>
  </si>
  <si>
    <t>controllerType=0 controllerNumber=1 scan=14982</t>
  </si>
  <si>
    <t>10884:3</t>
  </si>
  <si>
    <t>Q.TPNSKLVEVNPKS[+656.228]EDAG.G</t>
  </si>
  <si>
    <t>231029_vc_plasma_90_sme_a3018ak102_stce.ScanId;v=1;d1=14754.14754.3</t>
  </si>
  <si>
    <t>controllerType=0 controllerNumber=1 scan=14754</t>
  </si>
  <si>
    <t>10930:3</t>
  </si>
  <si>
    <t>Q.TPNSKLVEVNPKS[+656.228]EDAGG.A</t>
  </si>
  <si>
    <t>231029_vc_plasma_90_sme_a3018ak102_stce.ScanId;v=1;d1=14802.14802.3</t>
  </si>
  <si>
    <t>controllerType=0 controllerNumber=1 scan=14802</t>
  </si>
  <si>
    <t>11356:4</t>
  </si>
  <si>
    <t>Q.TPNSKLVEVNPKS[+656.228]EDAGGAEGETPH.M</t>
  </si>
  <si>
    <t>231029_vc_plasma_90_sme_a3018ak102_stce.ScanId;v=1;d1=15249.15249.4</t>
  </si>
  <si>
    <t>controllerType=0 controllerNumber=1 scan=15249</t>
  </si>
  <si>
    <t>Q.TPNSKLVEVNPKS[+656.228]EDAGGAEGETPHM.L</t>
  </si>
  <si>
    <t>Q.TPNS[+656.228]KLVEVNPKSEDAGGAEGETPHMLLRPH.V</t>
  </si>
  <si>
    <t>14983:5</t>
  </si>
  <si>
    <t>Q.TPNS[+656.228]KLVEVNPKSEDAGGAEGETPHMLLRPHV.F</t>
  </si>
  <si>
    <t>231106_vc_plasma_90_sme_a2123ap105_stce_20231106175641.ScanId;v=1;d1=20518.20518.5</t>
  </si>
  <si>
    <t>controllerType=0 controllerNumber=1 scan=20518</t>
  </si>
  <si>
    <t>05111:3</t>
  </si>
  <si>
    <t>231103_vc_plasma_10_sme_tryp_a2138ap105_2x_stce.ScanId;v=1;d1=8086.8086.3</t>
  </si>
  <si>
    <t>231103_vc_plasma_10_sme_tryp_a2138ap105_2x_stce</t>
  </si>
  <si>
    <t>05701:3</t>
  </si>
  <si>
    <t>K.VTTPDTS[+656.228]TTQHNK.V</t>
  </si>
  <si>
    <t>231103_vc_plasma_10_sme_tryp_a2138ap105_2x_stce.ScanId;v=1;d1=8697.8697.3</t>
  </si>
  <si>
    <t>controllerType=0 controllerNumber=1 scan=8697</t>
  </si>
  <si>
    <t>02675:2</t>
  </si>
  <si>
    <t>K.VSTS[+656.228]PK.I</t>
  </si>
  <si>
    <t>231103_vc_plasma_10_sme_tryp_a2138ap105_2x_stce.ScanId;v=1;d1=5557.5557.2</t>
  </si>
  <si>
    <t>controllerType=0 controllerNumber=1 scan=5557</t>
  </si>
  <si>
    <t>08700:3</t>
  </si>
  <si>
    <t>N.PRPS[+656.228]LPPNSDTSK.E</t>
  </si>
  <si>
    <t>231103_vc_plasma_10_sme_tryp_a2138ap105_2x_stce.ScanId;v=1;d1=11811.11811.3</t>
  </si>
  <si>
    <t>controllerType=0 controllerNumber=1 scan=11811</t>
  </si>
  <si>
    <t>04671:3</t>
  </si>
  <si>
    <t>231103_vc_plasma_10_sme_tryp_a2138ap105_2x_stce.ScanId;v=1;d1=7630.7630.3</t>
  </si>
  <si>
    <t>controllerType=0 controllerNumber=1 scan=7630</t>
  </si>
  <si>
    <t>06280:2</t>
  </si>
  <si>
    <t>231103_vc_plasma_10_sme_tryp_a2138ap105_2x_stce.ScanId;v=1;d1=9297.9297.2</t>
  </si>
  <si>
    <t>controllerType=0 controllerNumber=1 scan=9297</t>
  </si>
  <si>
    <t>06392:2</t>
  </si>
  <si>
    <t>K.DLAPT[+365.132]SK.V</t>
  </si>
  <si>
    <t>231103_vc_plasma_10_sme_tryp_a2138ap105_2x_stce.ScanId;v=1;d1=9413.9413.2</t>
  </si>
  <si>
    <t>controllerType=0 controllerNumber=1 scan=9413</t>
  </si>
  <si>
    <t>K.DLAPT[+947.323]SK.V</t>
  </si>
  <si>
    <t>231103_vc_plasma_10_sme_tryp_a2138ap105_2x_stce.ScanId;v=1;d1=11978.11978.2</t>
  </si>
  <si>
    <t>controllerType=0 controllerNumber=1 scan=11978</t>
  </si>
  <si>
    <t>13371:4</t>
  </si>
  <si>
    <t>K.DLAPT[+656.228]S[+947.323]KVLAKPTPK.A</t>
  </si>
  <si>
    <t>S[+947], T[+656]</t>
  </si>
  <si>
    <t>231103_vc_plasma_10_sme_tryp_a2138ap105_2x_stce.ScanId;v=1;d1=16653.16653.4</t>
  </si>
  <si>
    <t>controllerType=0 controllerNumber=1 scan=16653</t>
  </si>
  <si>
    <t>11714:3</t>
  </si>
  <si>
    <t>231103_vc_plasma_10_sme_tryp_a2138ap105_2x_stce.ScanId;v=1;d1=14934.14934.3</t>
  </si>
  <si>
    <t>controllerType=0 controllerNumber=1 scan=14934</t>
  </si>
  <si>
    <t>10963:4</t>
  </si>
  <si>
    <t>K.DLAPT[+1021.360]S[+947.323]KVLAKPTPK.A</t>
  </si>
  <si>
    <t>231103_vc_plasma_10_sme_tryp_a2138ap105_2x_stce.ScanId;v=1;d1=14154.14154.4</t>
  </si>
  <si>
    <t>controllerType=0 controllerNumber=1 scan=14154</t>
  </si>
  <si>
    <t>05657:2</t>
  </si>
  <si>
    <t>231103_vc_plasma_10_sme_tryp_a2138ap105_2x_stce.ScanId;v=1;d1=8651.8651.2</t>
  </si>
  <si>
    <t>controllerType=0 controllerNumber=1 scan=8651</t>
  </si>
  <si>
    <t>05700:2</t>
  </si>
  <si>
    <t>231103_vc_plasma_10_sme_tryp_a2138ap105_2x_stce.ScanId;v=1;d1=8696.8696.2</t>
  </si>
  <si>
    <t>controllerType=0 controllerNumber=1 scan=8696</t>
  </si>
  <si>
    <t>05713:2</t>
  </si>
  <si>
    <t>231103_vc_plasma_10_sme_tryp_a2138ap105_2x_stce.ScanId;v=1;d1=8710.8710.2</t>
  </si>
  <si>
    <t>controllerType=0 controllerNumber=1 scan=8710</t>
  </si>
  <si>
    <t>08193:3</t>
  </si>
  <si>
    <t>K.VLAKPT[+947.323]PK.A</t>
  </si>
  <si>
    <t>231103_vc_plasma_10_sme_tryp_a2138ap105_2x_stce.ScanId;v=1;d1=11286.11286.3</t>
  </si>
  <si>
    <t>controllerType=0 controllerNumber=1 scan=11286</t>
  </si>
  <si>
    <t>08051:3</t>
  </si>
  <si>
    <t>K.AET[+656.228]TTKGPALTTPK.E</t>
  </si>
  <si>
    <t>231103_vc_plasma_10_sme_tryp_a2138ap105_2x_stce.ScanId;v=1;d1=11139.11139.3</t>
  </si>
  <si>
    <t>controllerType=0 controllerNumber=1 scan=11139</t>
  </si>
  <si>
    <t>07201:2</t>
  </si>
  <si>
    <t>K.EPAPTT[+656.228]PK.E</t>
  </si>
  <si>
    <t>231103_vc_plasma_10_sme_tryp_a2138ap105_2x_stce.ScanId;v=1;d1=10256.10256.2</t>
  </si>
  <si>
    <t>06369:2</t>
  </si>
  <si>
    <t>K.KLTPT[+656.228]TPEK.L</t>
  </si>
  <si>
    <t>231103_vc_plasma_10_sme_tryp_a2138ap105_2x_stce.ScanId;v=1;d1=9389.9389.2</t>
  </si>
  <si>
    <t>controllerType=0 controllerNumber=1 scan=9389</t>
  </si>
  <si>
    <t>08128:2</t>
  </si>
  <si>
    <t>K.LTPT[+656.228]TPEK.L</t>
  </si>
  <si>
    <t>231103_vc_plasma_10_sme_tryp_a2138ap105_2x_stce.ScanId;v=1;d1=11218.11218.2</t>
  </si>
  <si>
    <t>controllerType=0 controllerNumber=1 scan=11218</t>
  </si>
  <si>
    <t>05539:3</t>
  </si>
  <si>
    <t>K.EPAPTT[+656.228]PKKPAPK.E</t>
  </si>
  <si>
    <t>231103_vc_plasma_10_sme_tryp_a2138ap105_2x_stce.ScanId;v=1;d1=8529.8529.3</t>
  </si>
  <si>
    <t>controllerType=0 controllerNumber=1 scan=8529</t>
  </si>
  <si>
    <t>06526:3</t>
  </si>
  <si>
    <t>K.EPAPT[+1312.455]TPKKPAPK.E</t>
  </si>
  <si>
    <t>231103_vc_plasma_10_sme_tryp_a2138ap105_2x_stce.ScanId;v=1;d1=9557.9557.3</t>
  </si>
  <si>
    <t>controllerType=0 controllerNumber=1 scan=9557</t>
  </si>
  <si>
    <t>05386:4</t>
  </si>
  <si>
    <t>K.EPAPTT[+1021.360]PKKPAPK.E</t>
  </si>
  <si>
    <t>231103_vc_plasma_10_sme_tryp_a2138ap105_2x_stce.ScanId;v=1;d1=8370.8370.4</t>
  </si>
  <si>
    <t>controllerType=0 controllerNumber=1 scan=8370</t>
  </si>
  <si>
    <t>15711:3</t>
  </si>
  <si>
    <t>231103_vc_plasma_10_sme_tryp_a2138ap105_2x_stce.ScanId;v=1;d1=19080.19080.3</t>
  </si>
  <si>
    <t>controllerType=0 controllerNumber=1 scan=19080</t>
  </si>
  <si>
    <t>14232:3</t>
  </si>
  <si>
    <t>K.SPDESTPELSAEPT[+656.228]PK.A</t>
  </si>
  <si>
    <t>231103_vc_plasma_10_sme_tryp_a2138ap105_2x_stce.ScanId;v=1;d1=17545.17545.3</t>
  </si>
  <si>
    <t>controllerType=0 controllerNumber=1 scan=17545</t>
  </si>
  <si>
    <t>17733:3</t>
  </si>
  <si>
    <t>K.SPDESTPELSAEPT[+656.228]PKALEN.S</t>
  </si>
  <si>
    <t>231103_vc_plasma_10_sme_tryp_a2138ap105_2x_stce.ScanId;v=1;d1=21179.21179.3</t>
  </si>
  <si>
    <t>controllerType=0 controllerNumber=1 scan=21179</t>
  </si>
  <si>
    <t>14905:3</t>
  </si>
  <si>
    <t>K.SPDESTPELS[+1312.455]AEPTPK.A</t>
  </si>
  <si>
    <t>231103_vc_plasma_10_sme_tryp_a2138ap105_2x_stce.ScanId;v=1;d1=18243.18243.3</t>
  </si>
  <si>
    <t>controllerType=0 controllerNumber=1 scan=18243</t>
  </si>
  <si>
    <t>16712:3</t>
  </si>
  <si>
    <t>K.SPDESTPELS[+947.323]AEPTPKALENSPK.E</t>
  </si>
  <si>
    <t>231103_vc_plasma_10_sme_tryp_a2138ap105_2x_stce.ScanId;v=1;d1=20119.20119.3</t>
  </si>
  <si>
    <t>controllerType=0 controllerNumber=1 scan=20119</t>
  </si>
  <si>
    <t>11242:3</t>
  </si>
  <si>
    <t>K.ALENSPKEPGVPT[+656.228]TK.T</t>
  </si>
  <si>
    <t>231103_vc_plasma_10_sme_tryp_a2138ap105_2x_stce.ScanId;v=1;d1=14444.14444.3</t>
  </si>
  <si>
    <t>controllerType=0 controllerNumber=1 scan=14444</t>
  </si>
  <si>
    <t>08783:2</t>
  </si>
  <si>
    <t>K.EPGVPT[+656.228]TK.T</t>
  </si>
  <si>
    <t>231103_vc_plasma_10_sme_tryp_a2138ap105_2x_stce.ScanId;v=1;d1=11897.11897.2</t>
  </si>
  <si>
    <t>controllerType=0 controllerNumber=1 scan=11897</t>
  </si>
  <si>
    <t>07179:3</t>
  </si>
  <si>
    <t>K.TPAATKPEMTT[+656.228]TAK.D</t>
  </si>
  <si>
    <t>231103_vc_plasma_10_sme_tryp_a2138ap105_2x_stce.ScanId;v=1;d1=10233.10233.3</t>
  </si>
  <si>
    <t>controllerType=0 controllerNumber=1 scan=10233</t>
  </si>
  <si>
    <t>05618:4</t>
  </si>
  <si>
    <t>K.TPAATKPEMTT[+656.228]TAKDK.T</t>
  </si>
  <si>
    <t>231103_vc_plasma_10_sme_tryp_a2138ap105_2x_stce.ScanId;v=1;d1=8611.8611.4</t>
  </si>
  <si>
    <t>controllerType=0 controllerNumber=1 scan=8611</t>
  </si>
  <si>
    <t>05938:4</t>
  </si>
  <si>
    <t>K.TPAATKPEMTT[+1312.455]TAKDK.T</t>
  </si>
  <si>
    <t>231103_vc_plasma_10_sme_tryp_a2138ap105_2x_stce.ScanId;v=1;d1=8943.8943.4</t>
  </si>
  <si>
    <t>controllerType=0 controllerNumber=1 scan=8943</t>
  </si>
  <si>
    <t>09189:3</t>
  </si>
  <si>
    <t>R.DLRTTPET[+947.323]T[+1021.360]TAAPK.M</t>
  </si>
  <si>
    <t>231103_vc_plasma_10_sme_tryp_a2138ap105_2x_stce.ScanId;v=1;d1=12318.12318.3</t>
  </si>
  <si>
    <t>controllerType=0 controllerNumber=1 scan=12318</t>
  </si>
  <si>
    <t>09674:3</t>
  </si>
  <si>
    <t>K.ITTLKTT[+1312.455]TLAPK.V</t>
  </si>
  <si>
    <t>231103_vc_plasma_10_sme_tryp_a2138ap105_2x_stce.ScanId;v=1;d1=12821.12821.3</t>
  </si>
  <si>
    <t>controllerType=0 controllerNumber=1 scan=12821</t>
  </si>
  <si>
    <t>12165:2</t>
  </si>
  <si>
    <t>K.KT[+656.228]ITTTEIMN.K</t>
  </si>
  <si>
    <t>231103_vc_plasma_10_sme_tryp_a2138ap105_2x_stce.ScanId;v=1;d1=15404.15404.2</t>
  </si>
  <si>
    <t>controllerType=0 controllerNumber=1 scan=15404</t>
  </si>
  <si>
    <t>11022:4</t>
  </si>
  <si>
    <t>231103_vc_plasma_10_sme_tryp_a2138ap105_2x_stce.ScanId;v=1;d1=14215.14215.4</t>
  </si>
  <si>
    <t>controllerType=0 controllerNumber=1 scan=14215</t>
  </si>
  <si>
    <t>11173:4</t>
  </si>
  <si>
    <t>231103_vc_plasma_10_sme_tryp_a2138ap105_2x_stce.ScanId;v=1;d1=14372.14372.4</t>
  </si>
  <si>
    <t>controllerType=0 controllerNumber=1 scan=14372</t>
  </si>
  <si>
    <t>16697:2</t>
  </si>
  <si>
    <t>K.TITTT[+656.228]EIMN.K</t>
  </si>
  <si>
    <t>231103_vc_plasma_10_sme_tryp_a2138ap105_2x_stce.ScanId;v=1;d1=20103.20103.2</t>
  </si>
  <si>
    <t>controllerType=0 controllerNumber=1 scan=20103</t>
  </si>
  <si>
    <t>12574:4</t>
  </si>
  <si>
    <t>K.TITT[+947.323]T[+656.228]EIMNKPEETAKPK.D</t>
  </si>
  <si>
    <t>HexNAc(1)Hex(1)NeuAc(2),HexNAc(1)Hex(1)NeuAc(1)</t>
  </si>
  <si>
    <t>231103_vc_plasma_10_sme_tryp_a2138ap105_2x_stce.ScanId;v=1;d1=15829.15829.4</t>
  </si>
  <si>
    <t>controllerType=0 controllerNumber=1 scan=15829</t>
  </si>
  <si>
    <t>02874:3</t>
  </si>
  <si>
    <t>231103_vc_plasma_10_sme_tryp_a2138ap105_2x_stce.ScanId;v=1;d1=5763.5763.3</t>
  </si>
  <si>
    <t>03069:3</t>
  </si>
  <si>
    <t>231103_vc_plasma_10_sme_tryp_a2138ap105_2x_stce.ScanId;v=1;d1=5965.5965.3</t>
  </si>
  <si>
    <t>controllerType=0 controllerNumber=1 scan=5965</t>
  </si>
  <si>
    <t>02280:3</t>
  </si>
  <si>
    <t>231103_vc_plasma_10_sme_tryp_a2138ap105_2x_stce.ScanId;v=1;d1=5144.5144.3</t>
  </si>
  <si>
    <t>controllerType=0 controllerNumber=1 scan=5144</t>
  </si>
  <si>
    <t>03667:3</t>
  </si>
  <si>
    <t>K.AT[+1312.455]TPKPQKPTK.A</t>
  </si>
  <si>
    <t>231103_vc_plasma_10_sme_tryp_a2138ap105_2x_stce.ScanId;v=1;d1=6585.6585.3</t>
  </si>
  <si>
    <t>controllerType=0 controllerNumber=1 scan=6585</t>
  </si>
  <si>
    <t>01655:4</t>
  </si>
  <si>
    <t>K.ATT[+656.228]PKPQKPT[+406.159]KAPK.K</t>
  </si>
  <si>
    <t>231103_vc_plasma_10_sme_tryp_a2138ap105_2x_stce.ScanId;v=1;d1=4495.4495.4</t>
  </si>
  <si>
    <t>controllerType=0 controllerNumber=1 scan=4495</t>
  </si>
  <si>
    <t>03172:4</t>
  </si>
  <si>
    <t>K.AT[+947.323]T[+656.228]PKPQKPTKAPK.K</t>
  </si>
  <si>
    <t>231103_vc_plasma_10_sme_tryp_a2138ap105_2x_stce.ScanId;v=1;d1=6072.6072.4</t>
  </si>
  <si>
    <t>controllerType=0 controllerNumber=1 scan=6072</t>
  </si>
  <si>
    <t>00375:4</t>
  </si>
  <si>
    <t>231103_vc_plasma_10_sme_tryp_a2138ap105_2x_stce.ScanId;v=1;d1=2991.2991.4</t>
  </si>
  <si>
    <t>controllerType=0 controllerNumber=1 scan=2991</t>
  </si>
  <si>
    <t>00968:3</t>
  </si>
  <si>
    <t>R.VRKPKT[+1021.360]TPTPR.K</t>
  </si>
  <si>
    <t>231103_vc_plasma_10_sme_tryp_a2138ap105_2x_stce.ScanId;v=1;d1=3778.3778.3</t>
  </si>
  <si>
    <t>controllerType=0 controllerNumber=1 scan=3778</t>
  </si>
  <si>
    <t>02427:3</t>
  </si>
  <si>
    <t>231103_vc_plasma_10_sme_tryp_a2138ap105_2x_stce.ScanId;v=1;d1=5298.5298.3</t>
  </si>
  <si>
    <t>controllerType=0 controllerNumber=1 scan=5298</t>
  </si>
  <si>
    <t>00347:3</t>
  </si>
  <si>
    <t>231103_vc_plasma_10_sme_tryp_a2138ap105_2x_stce.ScanId;v=1;d1=2960.2960.3</t>
  </si>
  <si>
    <t>controllerType=0 controllerNumber=1 scan=2960</t>
  </si>
  <si>
    <t>02067:2</t>
  </si>
  <si>
    <t>K.TTPT[+656.228]PR.K</t>
  </si>
  <si>
    <t>231103_vc_plasma_10_sme_tryp_a2138ap105_2x_stce.ScanId;v=1;d1=4924.4924.2</t>
  </si>
  <si>
    <t>controllerType=0 controllerNumber=1 scan=4924</t>
  </si>
  <si>
    <t>13215:3</t>
  </si>
  <si>
    <t>R.KMTSTMPELNPT[+656.228]SR.I</t>
  </si>
  <si>
    <t>231103_vc_plasma_10_sme_tryp_a2138ap105_2x_stce.ScanId;v=1;d1=16492.16492.3</t>
  </si>
  <si>
    <t>controllerType=0 controllerNumber=1 scan=16492</t>
  </si>
  <si>
    <t>14761:3</t>
  </si>
  <si>
    <t>231103_vc_plasma_10_sme_tryp_a2138ap105_2x_stce.ScanId;v=1;d1=18094.18094.3</t>
  </si>
  <si>
    <t>controllerType=0 controllerNumber=1 scan=18094</t>
  </si>
  <si>
    <t>12692:3</t>
  </si>
  <si>
    <t>R.IAEAMLQT[+656.228]TTRPNQTPNSK.L</t>
  </si>
  <si>
    <t>231103_vc_plasma_10_sme_tryp_a2138ap105_2x_stce.ScanId;v=1;d1=15951.15951.3</t>
  </si>
  <si>
    <t>19106:2</t>
  </si>
  <si>
    <t>231103_vc_plasma_10_sme_tryp_a2138ap105_2x_stce.ScanId;v=1;d1=22599.22599.2</t>
  </si>
  <si>
    <t>controllerType=0 controllerNumber=1 scan=22599</t>
  </si>
  <si>
    <t>13554:4</t>
  </si>
  <si>
    <t>R.IAEAMLQT[+1021.360]T[+947.323]TRPNQTPNSK.L</t>
  </si>
  <si>
    <t>231103_vc_plasma_10_sme_tryp_a2138ap105_2x_stce.ScanId;v=1;d1=16843.16843.4</t>
  </si>
  <si>
    <t>08566:2</t>
  </si>
  <si>
    <t>231103_vc_plasma_90_sme_a2138ap105_2x_stce.ScanId;v=1;d1=12990.12990.2</t>
  </si>
  <si>
    <t>controllerType=0 controllerNumber=1 scan=12990</t>
  </si>
  <si>
    <t>09759:3</t>
  </si>
  <si>
    <t>T.TKKTITT[+1312.455]TEIMNKPEE.T</t>
  </si>
  <si>
    <t>231103_vc_plasma_90_sme_a2138ap105_2x_stce.ScanId;v=1;d1=14386.14386.3</t>
  </si>
  <si>
    <t>controllerType=0 controllerNumber=1 scan=14386</t>
  </si>
  <si>
    <t>15353:2</t>
  </si>
  <si>
    <t>T.S[+656.228]RIAEAMLQT.T</t>
  </si>
  <si>
    <t>231103_vc_plasma_90_sme_a2138ap105_2x_stce.ScanId;v=1;d1=20666.20666.2</t>
  </si>
  <si>
    <t>controllerType=0 controllerNumber=1 scan=20666</t>
  </si>
  <si>
    <t>08781:4</t>
  </si>
  <si>
    <t>231103_vc_plasma_90_sme_a2138ap105_2x_stce.ScanId;v=1;d1=13232.13232.4</t>
  </si>
  <si>
    <t>controllerType=0 controllerNumber=1 scan=13232</t>
  </si>
  <si>
    <t>11481:2</t>
  </si>
  <si>
    <t>Q.T[+656.228]PNSKLVEVN.P</t>
  </si>
  <si>
    <t>231103_vc_plasma_90_sme_a2138ap105_2x_stce.ScanId;v=1;d1=16305.16305.2</t>
  </si>
  <si>
    <t>controllerType=0 controllerNumber=1 scan=16305</t>
  </si>
  <si>
    <t>14164:2</t>
  </si>
  <si>
    <t>231103_vc_plasma_90_sme_a2138ap105_2x_stce.ScanId;v=1;d1=19313.19313.2</t>
  </si>
  <si>
    <t>controllerType=0 controllerNumber=1 scan=19313</t>
  </si>
  <si>
    <t>10480:4</t>
  </si>
  <si>
    <t>T.TT[+656.228]RPNQT[+656.228]PNSKLVEVNPK.S</t>
  </si>
  <si>
    <t>HexNAc(1)Hex(1)NeuAc(1),HexNAc(1)Hex(1)NeuAc(1)</t>
  </si>
  <si>
    <t>T[+656]*2</t>
  </si>
  <si>
    <t>231103_vc_plasma_90_sme_a2138ap105_2x_stce.ScanId;v=1;d1=15208.15208.4</t>
  </si>
  <si>
    <t>controllerType=0 controllerNumber=1 scan=15208</t>
  </si>
  <si>
    <t>09537:3</t>
  </si>
  <si>
    <t>Q.T[+656.228]PNSKLVEVNPK.S</t>
  </si>
  <si>
    <t>231103_vc_plasma_90_sme_a2138ap105_2x_stce.ScanId;v=1;d1=14135.14135.3</t>
  </si>
  <si>
    <t>controllerType=0 controllerNumber=1 scan=14135</t>
  </si>
  <si>
    <t>06503:3</t>
  </si>
  <si>
    <t>231106_vc_plasma_90_sme_a2123ap105_stce_20231106175641.ScanId;v=1;d1=10840.10840.3</t>
  </si>
  <si>
    <t>11182:3</t>
  </si>
  <si>
    <t>231106_vc_plasma_90_sme_a2123ap105_stce_20231106175641.ScanId;v=1;d1=16142.16142.3</t>
  </si>
  <si>
    <t>controllerType=0 controllerNumber=1 scan=16142</t>
  </si>
  <si>
    <t>10807:3</t>
  </si>
  <si>
    <t>231106_vc_plasma_90_sme_a2123ap105_stce_20231106175641.ScanId;v=1;d1=15726.15726.3</t>
  </si>
  <si>
    <t>controllerType=0 controllerNumber=1 scan=15726</t>
  </si>
  <si>
    <t>05033:2</t>
  </si>
  <si>
    <t>T.T[+1312.455]PKKLTPT.T</t>
  </si>
  <si>
    <t>231106_vc_plasma_90_sme_a2123ap105_stce_20231106175641.ScanId;v=1;d1=9053.9053.2</t>
  </si>
  <si>
    <t>controllerType=0 controllerNumber=1 scan=9053</t>
  </si>
  <si>
    <t>03409:3</t>
  </si>
  <si>
    <t>P.T[+1312.455]APKKPAPT.T</t>
  </si>
  <si>
    <t>231106_vc_plasma_90_sme_a2123ap105_stce_20231106175641.ScanId;v=1;d1=7096.7096.3</t>
  </si>
  <si>
    <t>controllerType=0 controllerNumber=1 scan=7096</t>
  </si>
  <si>
    <t>04128:2</t>
  </si>
  <si>
    <t>231106_vc_plasma_90_sme_a2123ap105_stce_20231106175641.ScanId;v=1;d1=8042.8042.2</t>
  </si>
  <si>
    <t>controllerType=0 controllerNumber=1 scan=8042</t>
  </si>
  <si>
    <t>05135:3</t>
  </si>
  <si>
    <t>231106_vc_plasma_90_sme_a2123ap105_stce_20231106175641.ScanId;v=1;d1=9169.9169.3</t>
  </si>
  <si>
    <t>controllerType=0 controllerNumber=1 scan=9169</t>
  </si>
  <si>
    <t>07376:2</t>
  </si>
  <si>
    <t>231106_vc_plasma_90_sme_a2123ap105_stce_20231106175641.ScanId;v=1;d1=11836.11836.2</t>
  </si>
  <si>
    <t>controllerType=0 controllerNumber=1 scan=11836</t>
  </si>
  <si>
    <t>07157:3</t>
  </si>
  <si>
    <t>231106_vc_plasma_90_sme_a2123ap105_stce_20231106175641.ScanId;v=1;d1=11579.11579.3</t>
  </si>
  <si>
    <t>controllerType=0 controllerNumber=1 scan=11579</t>
  </si>
  <si>
    <t>06283:3</t>
  </si>
  <si>
    <t>231106_vc_plasma_90_sme_a2123ap105_stce_20231106175641.ScanId;v=1;d1=10572.10572.3</t>
  </si>
  <si>
    <t>controllerType=0 controllerNumber=1 scan=10572</t>
  </si>
  <si>
    <t>02515:3</t>
  </si>
  <si>
    <t>231106_vc_plasma_90_sme_a2123ap105_stce_20231106175641.ScanId;v=1;d1=6059.6059.3</t>
  </si>
  <si>
    <t>controllerType=0 controllerNumber=1 scan=6059</t>
  </si>
  <si>
    <t>07926:4</t>
  </si>
  <si>
    <t>T.T[+656.228]PKEPAPT[+1312.455]APKKPAPT.T</t>
  </si>
  <si>
    <t>231106_vc_plasma_90_sme_a2123ap105_stce_20231106175641.ScanId;v=1;d1=12446.12446.4</t>
  </si>
  <si>
    <t>controllerType=0 controllerNumber=1 scan=12446</t>
  </si>
  <si>
    <t>13216:4</t>
  </si>
  <si>
    <t>231106_vc_plasma_90_sme_a2123ap105_stce_20231106175641.ScanId;v=1;d1=18445.18445.4</t>
  </si>
  <si>
    <t>controllerType=0 controllerNumber=1 scan=18445</t>
  </si>
  <si>
    <t>09652:3</t>
  </si>
  <si>
    <t>231106_vc_plasma_90_sme_a2123ap105_stce_20231106175641.ScanId;v=1;d1=14442.14442.3</t>
  </si>
  <si>
    <t>controllerType=0 controllerNumber=1 scan=14442</t>
  </si>
  <si>
    <t>13881:5</t>
  </si>
  <si>
    <t>231106_vc_plasma_90_sme_a2123ap105_stce_20231106175641.ScanId;v=1;d1=19215.19215.5</t>
  </si>
  <si>
    <t>controllerType=0 controllerNumber=1 scan=19215</t>
  </si>
  <si>
    <t>02360:2</t>
  </si>
  <si>
    <t>231106_vc_plasma_90_sme_a2123ap105_stce_20231106175641.ScanId;v=1;d1=5817.5817.2</t>
  </si>
  <si>
    <t>controllerType=0 controllerNumber=1 scan=5817</t>
  </si>
  <si>
    <t>11937:5</t>
  </si>
  <si>
    <t>231106_vc_plasma_90_sme_a2123ap105_stce_20231106175641.ScanId;v=1;d1=17000.17000.5</t>
  </si>
  <si>
    <t>controllerType=0 controllerNumber=1 scan=17000</t>
  </si>
  <si>
    <t>16618:2</t>
  </si>
  <si>
    <t>231106_vc_plasma_90_sme_a2123ap105_stce_20231106175641.ScanId;v=1;d1=22321.22321.2</t>
  </si>
  <si>
    <t>controllerType=0 controllerNumber=1 scan=22321</t>
  </si>
  <si>
    <t>17404:2</t>
  </si>
  <si>
    <t>S.T[+656.228]MPELNP.T</t>
  </si>
  <si>
    <t>231106_vc_plasma_90_sme_a2123ap105_stce_20231106175641.ScanId;v=1;d1=23174.23174.2</t>
  </si>
  <si>
    <t>controllerType=0 controllerNumber=1 scan=23174</t>
  </si>
  <si>
    <t>17172:2</t>
  </si>
  <si>
    <t>T.ST[+656.228]MPELNP.T</t>
  </si>
  <si>
    <t>231106_vc_plasma_90_sme_a2123ap105_stce_20231106175641.ScanId;v=1;d1=22912.22912.2</t>
  </si>
  <si>
    <t>controllerType=0 controllerNumber=1 scan=22912</t>
  </si>
  <si>
    <t>01574:2</t>
  </si>
  <si>
    <t>T.T[+656.228]KKTITT.T</t>
  </si>
  <si>
    <t>231106_vc_plasma_90_sme_a2123ap105_stce_20231106175641.ScanId;v=1;d1=4558.4558.2</t>
  </si>
  <si>
    <t>controllerType=0 controllerNumber=1 scan=4558</t>
  </si>
  <si>
    <t>08348:2</t>
  </si>
  <si>
    <t>T.TLAPKVTT[+656.228].T</t>
  </si>
  <si>
    <t>231106_vc_plasma_90_sme_a2123ap105_stce_20231106175641.ScanId;v=1;d1=12925.12925.2</t>
  </si>
  <si>
    <t>controllerType=0 controllerNumber=1 scan=12925</t>
  </si>
  <si>
    <t>14548:2</t>
  </si>
  <si>
    <t>231106_vc_plasma_90_sme_a2123ap105_stce_20231106175641.ScanId;v=1;d1=19988.19988.2</t>
  </si>
  <si>
    <t>controllerType=0 controllerNumber=1 scan=19988</t>
  </si>
  <si>
    <t>02227:2</t>
  </si>
  <si>
    <t>231106_vc_plasma_90_sme_a2123ap105_stce_20231106175641.ScanId;v=1;d1=5624.5624.2</t>
  </si>
  <si>
    <t>controllerType=0 controllerNumber=1 scan=5624</t>
  </si>
  <si>
    <t>11492:3</t>
  </si>
  <si>
    <t>231106_vc_plasma_90_sme_a2123ap105_stce_20231106175641.ScanId;v=1;d1=16488.16488.3</t>
  </si>
  <si>
    <t>controllerType=0 controllerNumber=1 scan=16488</t>
  </si>
  <si>
    <t>02333:2</t>
  </si>
  <si>
    <t>231106_vc_plasma_90_sme_a2123ap105_stce_20231106175641.ScanId;v=1;d1=5775.5775.2</t>
  </si>
  <si>
    <t>controllerType=0 controllerNumber=1 scan=5775</t>
  </si>
  <si>
    <t>02187:2</t>
  </si>
  <si>
    <t>231106_vc_plasma_90_sme_a2123ap105_stce_20231106175641.ScanId;v=1;d1=5551.5551.2</t>
  </si>
  <si>
    <t>controllerType=0 controllerNumber=1 scan=5551</t>
  </si>
  <si>
    <t>14414:2</t>
  </si>
  <si>
    <t>P.TT[+656.228]PEELAP.T</t>
  </si>
  <si>
    <t>231106_vc_plasma_90_sme_a2123ap105_stce_20231106175641.ScanId;v=1;d1=19837.19837.2</t>
  </si>
  <si>
    <t>controllerType=0 controllerNumber=1 scan=19837</t>
  </si>
  <si>
    <t>07960:2</t>
  </si>
  <si>
    <t>231106_vc_plasma_90_sme_a2123ap105_stce_20231106175641.ScanId;v=1;d1=12483.12483.2</t>
  </si>
  <si>
    <t>controllerType=0 controllerNumber=1 scan=12483</t>
  </si>
  <si>
    <t>05171:2</t>
  </si>
  <si>
    <t>231106_vc_plasma_90_sme_a2123ap105_stce_20231106175641.ScanId;v=1;d1=9209.9209.2</t>
  </si>
  <si>
    <t>05117:2</t>
  </si>
  <si>
    <t>231106_vc_plasma_90_sme_a2123ap105_stce_20231106175641.ScanId;v=1;d1=9150.9150.2</t>
  </si>
  <si>
    <t>controllerType=0 controllerNumber=1 scan=9150</t>
  </si>
  <si>
    <t>02531:2</t>
  </si>
  <si>
    <t>231106_vc_plasma_90_sme_a2123ap105_stce_20231106175641.ScanId;v=1;d1=6080.6080.2</t>
  </si>
  <si>
    <t>controllerType=0 controllerNumber=1 scan=6080</t>
  </si>
  <si>
    <t>05211:2</t>
  </si>
  <si>
    <t>231106_vc_plasma_90_sme_a2123ap105_stce_20231106175641.ScanId;v=1;d1=9253.9253.2</t>
  </si>
  <si>
    <t>controllerType=0 controllerNumber=1 scan=9253</t>
  </si>
  <si>
    <t>231106_vc_plasma_10_sme_tryp_a2123ap105_stce</t>
  </si>
  <si>
    <t>15745:3</t>
  </si>
  <si>
    <t>231106_vc_plasma_10_sme_tryp_a2123ap105_stce.ScanId;v=1;d1=18907.18907.3</t>
  </si>
  <si>
    <t>controllerType=0 controllerNumber=1 scan=18907</t>
  </si>
  <si>
    <t>12237:3</t>
  </si>
  <si>
    <t>K.KTITTT[+656.228]EIMNKPEE.T</t>
  </si>
  <si>
    <t>231106_vc_plasma_10_sme_tryp_a2123ap105_stce.ScanId;v=1;d1=15275.15275.3</t>
  </si>
  <si>
    <t>controllerType=0 controllerNumber=1 scan=15275</t>
  </si>
  <si>
    <t>controllerType=0 controllerNumber=1 scan=22530</t>
  </si>
  <si>
    <t>06362:3</t>
  </si>
  <si>
    <t>K.EPAPT[+656.228]TPKKPAPK.E</t>
  </si>
  <si>
    <t>231106_vc_plasma_10_sme_tryp_a2123ap105_stce.ScanId;v=1;d1=9182.9182.3</t>
  </si>
  <si>
    <t>controllerType=0 controllerNumber=1 scan=9182</t>
  </si>
  <si>
    <t>13666:4</t>
  </si>
  <si>
    <t>K.KKPT[+656.228]PKPPVVDEAGSGLDNGDFK.V</t>
  </si>
  <si>
    <t>231106_vc_plasma_10_sme_tryp_a2123ap105_stce.ScanId;v=1;d1=16756.16756.4</t>
  </si>
  <si>
    <t>controllerType=0 controllerNumber=1 scan=16756</t>
  </si>
  <si>
    <t>12191:4</t>
  </si>
  <si>
    <t>R.TKKKPTPKPPVVDEAGS[+656.228]GLDNGDFK.V</t>
  </si>
  <si>
    <t>231106_vc_plasma_10_sme_tryp_a2123ap105_stce.ScanId;v=1;d1=15227.15227.4</t>
  </si>
  <si>
    <t>controllerType=0 controllerNumber=1 scan=15227</t>
  </si>
  <si>
    <t>09805:3</t>
  </si>
  <si>
    <t>T.TTRPNQTPNS[+656.228]KLVEVN.P</t>
  </si>
  <si>
    <t>231103_vc_plasma_90_sme_a3016ak104_2x_stce.ScanId;v=1;d1=14312.14312.3</t>
  </si>
  <si>
    <t>controllerType=0 controllerNumber=1 scan=14312</t>
  </si>
  <si>
    <t>03815:2</t>
  </si>
  <si>
    <t>231103_vc_plasma_90_sme_a3016ak104_2x_stce.ScanId;v=1;d1=7485.7485.2</t>
  </si>
  <si>
    <t>controllerType=0 controllerNumber=1 scan=7485</t>
  </si>
  <si>
    <t>03985:2</t>
  </si>
  <si>
    <t>T.T[+656.228]PKETAP.T</t>
  </si>
  <si>
    <t>231103_vc_plasma_90_sme_a3016ak104_2x_stce.ScanId;v=1;d1=7691.7691.2</t>
  </si>
  <si>
    <t>controllerType=0 controllerNumber=1 scan=7691</t>
  </si>
  <si>
    <t>02749:2</t>
  </si>
  <si>
    <t>231103_vc_plasma_90_sme_a3016ak104_2x_stce.ScanId;v=1;d1=6273.6273.2</t>
  </si>
  <si>
    <t>controllerType=0 controllerNumber=1 scan=6273</t>
  </si>
  <si>
    <t>10698:3</t>
  </si>
  <si>
    <t>T.T[+656.228]LKT[+1312.455]TTLAPKVTT.T</t>
  </si>
  <si>
    <t>231103_vc_plasma_90_sme_a3016ak104_2x_stce.ScanId;v=1;d1=15248.15248.3</t>
  </si>
  <si>
    <t>controllerType=0 controllerNumber=1 scan=15248</t>
  </si>
  <si>
    <t>06697:3</t>
  </si>
  <si>
    <t>231103_vc_plasma_90_sme_a3016ak104_2x_stce.ScanId;v=1;d1=10936.10936.3</t>
  </si>
  <si>
    <t>controllerType=0 controllerNumber=1 scan=10936</t>
  </si>
  <si>
    <t>17494:2</t>
  </si>
  <si>
    <t>231103_vc_plasma_90_sme_a3016ak104_2x_stce.ScanId;v=1;d1=22494.22494.2</t>
  </si>
  <si>
    <t>controllerType=0 controllerNumber=1 scan=22494</t>
  </si>
  <si>
    <t>19773:3</t>
  </si>
  <si>
    <t>231103_vc_plasma_90_sme_a3016ak104_2x_stce.ScanId;v=1;d1=24872.24872.3</t>
  </si>
  <si>
    <t>controllerType=0 controllerNumber=1 scan=24872</t>
  </si>
  <si>
    <t>13601:4</t>
  </si>
  <si>
    <t>R.IAEAMLQTT[+1312.455]T[+1021.360]RPNQTPNSK.L</t>
  </si>
  <si>
    <t>231103_vc_plasma_10_sme_tryp_a3016104_2x_stce.ScanId;v=1;d1=16538.16538.4</t>
  </si>
  <si>
    <t>controllerType=0 controllerNumber=1 scan=16538</t>
  </si>
  <si>
    <t>231103_vc_plasma_10_sme_tryp_a3016104_2x_stce</t>
  </si>
  <si>
    <t>controllerType=0 controllerNumber=1 scan=17135</t>
  </si>
  <si>
    <t>03286:3</t>
  </si>
  <si>
    <t>231127_vc_plasma_90_sme_a2122ap106_repeat_stce.ScanId;v=1;d1=8314.8314.3</t>
  </si>
  <si>
    <t>controllerType=0 controllerNumber=1 scan=8314</t>
  </si>
  <si>
    <t>04939:3</t>
  </si>
  <si>
    <t>T.T[+1312.455]PEKLAPT.T</t>
  </si>
  <si>
    <t>231127_vc_plasma_90_sme_a2122ap106_repeat_stce.ScanId;v=1;d1=10514.10514.3</t>
  </si>
  <si>
    <t>controllerType=0 controllerNumber=1 scan=10514</t>
  </si>
  <si>
    <t>01153:2</t>
  </si>
  <si>
    <t>231127_vc_plasma_90_sme_a2122ap106_repeat_stce.ScanId;v=1;d1=4752.4752.2</t>
  </si>
  <si>
    <t>controllerType=0 controllerNumber=1 scan=4752</t>
  </si>
  <si>
    <t>04112:4</t>
  </si>
  <si>
    <t>231127_vc_plasma_90_sme_a2122ap106_repeat_stce.ScanId;v=1;d1=9380.9380.4</t>
  </si>
  <si>
    <t>controllerType=0 controllerNumber=1 scan=9380</t>
  </si>
  <si>
    <t>05567:3</t>
  </si>
  <si>
    <t>K.KLT[+1312.455]PTTPEK.L</t>
  </si>
  <si>
    <t>231127_vc_plasma_10_sme_tryp_a2122ap106_repeat_stce.ScanId;v=1;d1=8515.8515.3</t>
  </si>
  <si>
    <t>controllerType=0 controllerNumber=1 scan=8515</t>
  </si>
  <si>
    <t>231127_vc_plasma_10_sme_tryp_a2122ap106_repeat_stce</t>
  </si>
  <si>
    <t>04292:4</t>
  </si>
  <si>
    <t>K.EPAPT[+1021.360]TPKKPAPK.E</t>
  </si>
  <si>
    <t>231127_vc_plasma_10_sme_tryp_a2122ap106_repeat_stce.ScanId;v=1;d1=7193.7193.4</t>
  </si>
  <si>
    <t>controllerType=0 controllerNumber=1 scan=7193</t>
  </si>
  <si>
    <t>02319:4</t>
  </si>
  <si>
    <t>K.AT[+947.323]T[+568.212]PKPQKPTKAPK.K</t>
  </si>
  <si>
    <t>HexNAc(1)Hex(1)NeuAc(2),HexNAc(2)Hex(1)</t>
  </si>
  <si>
    <t>231127_vc_plasma_10_sme_tryp_a2122ap106_repeat_stce.ScanId;v=1;d1=5133.5133.4</t>
  </si>
  <si>
    <t>controllerType=0 controllerNumber=1 scan=5133</t>
  </si>
  <si>
    <t>14492:3</t>
  </si>
  <si>
    <t>K.SPDESTPELSAEPT[+947.323]PK.A</t>
  </si>
  <si>
    <t>231127_vc_plasma_10_sme_tryp_a2122ap106_repeat_stce.ScanId;v=1;d1=17766.17766.3</t>
  </si>
  <si>
    <t>controllerType=0 controllerNumber=1 scan=17766</t>
  </si>
  <si>
    <t>11232:4</t>
  </si>
  <si>
    <t>K.TITTT[+947.323]EIMNKPEETAKPK.D</t>
  </si>
  <si>
    <t>231127_vc_plasma_10_sme_tryp_a2122ap106_repeat_stce.ScanId;v=1;d1=14386.14386.4</t>
  </si>
  <si>
    <t>00322:3</t>
  </si>
  <si>
    <t>R.VRKPKT[+365.132]T[+203.079]PTPR.K</t>
  </si>
  <si>
    <t>HexNAc(1)Hex(1),HexNAc(1)</t>
  </si>
  <si>
    <t>231127_vc_plasma_10_sme_tryp_a2122ap106_repeat_stce.ScanId;v=1;d1=3030.3030.3</t>
  </si>
  <si>
    <t>controllerType=0 controllerNumber=1 scan=3030</t>
  </si>
  <si>
    <t>02758:4</t>
  </si>
  <si>
    <t>K.EPAPTT[+365.132]PKKPAPK.E</t>
  </si>
  <si>
    <t>231127_vc_plasma_10_sme_tryp_a2122ap106_repeat_stce.ScanId;v=1;d1=5588.5588.4</t>
  </si>
  <si>
    <t>controllerType=0 controllerNumber=1 scan=5588</t>
  </si>
  <si>
    <t>02692:3</t>
  </si>
  <si>
    <t>231114_vc_plasma_10_sme_tryp_a2120ap107_2x_stce.ScanId;v=1;d1=4642.4642.3</t>
  </si>
  <si>
    <t>controllerType=0 controllerNumber=1 scan=4642</t>
  </si>
  <si>
    <t>231114_vc_plasma_10_sme_tryp_a2120ap107_2x_stce</t>
  </si>
  <si>
    <t>07258:2</t>
  </si>
  <si>
    <t>231114_vc_plasma_10_sme_tryp_a2120ap107_2x_stce.ScanId;v=1;d1=9375.9375.2</t>
  </si>
  <si>
    <t>controllerType=0 controllerNumber=1 scan=9375</t>
  </si>
  <si>
    <t>02090:2</t>
  </si>
  <si>
    <t>K.ETTTT[+656.228]NK.Q</t>
  </si>
  <si>
    <t>231114_vc_plasma_10_sme_tryp_a2120ap107_2x_stce.ScanId;v=1;d1=4007.4007.2</t>
  </si>
  <si>
    <t>controllerType=0 controllerNumber=1 scan=4007</t>
  </si>
  <si>
    <t>03624:2</t>
  </si>
  <si>
    <t>K.ETATTT[+656.228]EK.T</t>
  </si>
  <si>
    <t>231114_vc_plasma_10_sme_tryp_a2120ap107_2x_stce.ScanId;v=1;d1=5605.5605.2</t>
  </si>
  <si>
    <t>controllerType=0 controllerNumber=1 scan=5605</t>
  </si>
  <si>
    <t>02864:2</t>
  </si>
  <si>
    <t>K.VTTT[+656.228]K.K</t>
  </si>
  <si>
    <t>231114_vc_plasma_10_sme_tryp_a2120ap107_2x_stce.ScanId;v=1;d1=4820.4820.2</t>
  </si>
  <si>
    <t>controllerType=0 controllerNumber=1 scan=4820</t>
  </si>
  <si>
    <t>07593:2</t>
  </si>
  <si>
    <t>231114_vc_plasma_10_sme_tryp_a2120ap107_2x_stce.ScanId;v=1;d1=9722.9722.2</t>
  </si>
  <si>
    <t>controllerType=0 controllerNumber=1 scan=9722</t>
  </si>
  <si>
    <t>03282:2</t>
  </si>
  <si>
    <t>K.TT[+1021.360]PTPR.K</t>
  </si>
  <si>
    <t>231114_vc_plasma_10_sme_tryp_a2120ap107_2x_stce.ScanId;v=1;d1=5251.5251.2</t>
  </si>
  <si>
    <t>controllerType=0 controllerNumber=1 scan=5251</t>
  </si>
  <si>
    <t>12357:4</t>
  </si>
  <si>
    <t>K.TITT[+1021.360]T[+947.323]EIMNKPEETAKPK.D</t>
  </si>
  <si>
    <t>231114_vc_plasma_10_sme_tryp_a2120ap107_2x_stce.ScanId;v=1;d1=14664.14664.4</t>
  </si>
  <si>
    <t>controllerType=0 controllerNumber=1 scan=14664</t>
  </si>
  <si>
    <t>08001:3</t>
  </si>
  <si>
    <t>231114_vc_plasma_10_sme_tryp_a2120ap107_2x_stce.ScanId;v=1;d1=10144.10144.3</t>
  </si>
  <si>
    <t>controllerType=0 controllerNumber=1 scan=10144</t>
  </si>
  <si>
    <t>S[+656], T[+1312]</t>
  </si>
  <si>
    <t>17168:3</t>
  </si>
  <si>
    <t>R.KMTSTMPELNPT[+1312.455]S[+656.228]R.I</t>
  </si>
  <si>
    <t>231114_vc_plasma_10_sme_tryp_a2120ap107_2x_stce.ScanId;v=1;d1=19649.19649.3</t>
  </si>
  <si>
    <t>controllerType=0 controllerNumber=1 scan=19649</t>
  </si>
  <si>
    <t>231114_vc_plasma_10_sme_tryp_a3012ak105_2x_stce</t>
  </si>
  <si>
    <t>14428:4</t>
  </si>
  <si>
    <t>R.IAEAMLQT[+1312.455]TTRPNQTPNSK.L</t>
  </si>
  <si>
    <t>231114_vc_plasma_10_sme_tryp_a3012ak105_2x_stce.ScanId;v=1;d1=17283.17283.4</t>
  </si>
  <si>
    <t>controllerType=0 controllerNumber=1 scan=17283</t>
  </si>
  <si>
    <t>10285:4</t>
  </si>
  <si>
    <t>K.TITTTEIMNKPEET[+1021.360]AKPK.D</t>
  </si>
  <si>
    <t>231114_vc_plasma_10_sme_tryp_a3012ak105_2x_stce.ScanId;v=1;d1=12980.12980.4</t>
  </si>
  <si>
    <t>controllerType=0 controllerNumber=1 scan=12980</t>
  </si>
  <si>
    <t>05110:2</t>
  </si>
  <si>
    <t>K.TT[+947.323]PTPR.K</t>
  </si>
  <si>
    <t>231114_vc_plasma_10_sme_tryp_a3012ak105_2x_stce.ScanId;v=1;d1=7608.7608.2</t>
  </si>
  <si>
    <t>controllerType=0 controllerNumber=1 scan=7608</t>
  </si>
  <si>
    <t>03936:3</t>
  </si>
  <si>
    <t>K.AT[+656.228]TPKPQKPTK.A</t>
  </si>
  <si>
    <t>231114_vc_plasma_10_sme_tryp_a3012ak105_2x_stce.ScanId;v=1;d1=6382.6382.3</t>
  </si>
  <si>
    <t>controllerType=0 controllerNumber=1 scan=6382</t>
  </si>
  <si>
    <t>04451:2</t>
  </si>
  <si>
    <t>K.ETTVET[+656.228]K.E</t>
  </si>
  <si>
    <t>231114_vc_plasma_10_sme_tryp_a3012ak105_2x_stce.ScanId;v=1;d1=6914.6914.2</t>
  </si>
  <si>
    <t>controllerType=0 controllerNumber=1 scan=6914</t>
  </si>
  <si>
    <t>02245:2</t>
  </si>
  <si>
    <t>231114_vc_plasma_90_sme_a3012ak105_2x_stce.ScanId;v=1;d1=5746.5746.2</t>
  </si>
  <si>
    <t>controllerType=0 controllerNumber=1 scan=5746</t>
  </si>
  <si>
    <t>05549:2</t>
  </si>
  <si>
    <t>231114_vc_plasma_10_sme_tryp_a2120ap107_2x_stce.ScanId;v=1;d1=7597.7597.2</t>
  </si>
  <si>
    <t>controllerType=0 controllerNumber=1 scan=7597</t>
  </si>
  <si>
    <t>21070:2</t>
  </si>
  <si>
    <t>T.TTQDT[+1312.455]T[+203.079]PFKI.T</t>
  </si>
  <si>
    <t>231029_vc_plasma_90_sme_a3018ak102_stce.ScanId;v=1;d1=25461.25461.2</t>
  </si>
  <si>
    <t>controllerType=0 controllerNumber=1 scan=25461</t>
  </si>
  <si>
    <t>08619:3</t>
  </si>
  <si>
    <t>231029_vc_plasma_90_sme_a3018ak102_stce.ScanId;v=1;d1=12257.12257.3</t>
  </si>
  <si>
    <t>controllerType=0 controllerNumber=1 scan=12257</t>
  </si>
  <si>
    <t>05486:3</t>
  </si>
  <si>
    <t>231029_vc_plasma_90_sme_a3018ak102_stce.ScanId;v=1;d1=8346.8346.3</t>
  </si>
  <si>
    <t>controllerType=0 controllerNumber=1 scan=8346</t>
  </si>
  <si>
    <t>13132:3</t>
  </si>
  <si>
    <t>231029_vc_plasma_90_sme_a3018ak102_stce.ScanId;v=1;d1=17135.17135.3</t>
  </si>
  <si>
    <t>08476:4</t>
  </si>
  <si>
    <t>T.TLAPKVT[+1312.455]TTKKTITT.T</t>
  </si>
  <si>
    <t>231029_vc_plasma_90_sme_a3018ak102_stce.ScanId;v=1;d1=12108.12108.4</t>
  </si>
  <si>
    <t>controllerType=0 controllerNumber=1 scan=12108</t>
  </si>
  <si>
    <t>04799:2</t>
  </si>
  <si>
    <t>231029_vc_plasma_90_sme_a3018ak102_stce.ScanId;v=1;d1=7599.7599.2</t>
  </si>
  <si>
    <t>controllerType=0 controllerNumber=1 scan=7599</t>
  </si>
  <si>
    <t>04678:2</t>
  </si>
  <si>
    <t>231029_vc_plasma_90_sme_a3018ak102_stce.ScanId;v=1;d1=7463.7463.2</t>
  </si>
  <si>
    <t>controllerType=0 controllerNumber=1 scan=7463</t>
  </si>
  <si>
    <t>15940:3</t>
  </si>
  <si>
    <t>T.TPTPRKMTS[+1312.455]TMPELNP.T</t>
  </si>
  <si>
    <t>231029_vc_plasma_90_sme_a3018ak102_stce.ScanId;v=1;d1=20095.20095.3</t>
  </si>
  <si>
    <t>controllerType=0 controllerNumber=1 scan=20095</t>
  </si>
  <si>
    <t>19830:3</t>
  </si>
  <si>
    <t>231029_vc_plasma_90_sme_a3018ak102_stce.ScanId;v=1;d1=24174.24174.3</t>
  </si>
  <si>
    <t>controllerType=0 controllerNumber=1 scan=24174</t>
  </si>
  <si>
    <t>18252:3</t>
  </si>
  <si>
    <t>231029_vc_plasma_90_sme_a3018ak102_stce.ScanId;v=1;d1=22531.22531.3</t>
  </si>
  <si>
    <t>controllerType=0 controllerNumber=1 scan=22531</t>
  </si>
  <si>
    <t>16395:2</t>
  </si>
  <si>
    <t>231029_vc_plasma_90_sme_a3018ak102_stce.ScanId;v=1;d1=20578.20578.2</t>
  </si>
  <si>
    <t>controllerType=0 controllerNumber=1 scan=20578</t>
  </si>
  <si>
    <t>18251:3</t>
  </si>
  <si>
    <t>231029_vc_plasma_90_sme_a3018ak102_stce.ScanId;v=1;d1=22530.22530.3</t>
  </si>
  <si>
    <t>14678:5</t>
  </si>
  <si>
    <t>T.TTRPNQTPNSKLVEVNPKS[+1312.455]EDAGGAEGETPHM.L</t>
  </si>
  <si>
    <t>231029_vc_plasma_90_sme_a3018ak102_stce.ScanId;v=1;d1=18764.18764.5</t>
  </si>
  <si>
    <t>controllerType=0 controllerNumber=1 scan=18764</t>
  </si>
  <si>
    <t>09843:3</t>
  </si>
  <si>
    <t>I.T[+1021.360]T[+1312.455]LKTTTLAPKVTT.T</t>
  </si>
  <si>
    <t>HexNAc(2)Hex(2)NeuAc(1),HexNAc(2)Hex(2)NeuAc(2)</t>
  </si>
  <si>
    <t>231029_vc_plasma_90_sme_a3018ak102_stce.ScanId;v=1;d1=13661.13661.3</t>
  </si>
  <si>
    <t>controllerType=0 controllerNumber=1 scan=13661</t>
  </si>
  <si>
    <t>13293:4</t>
  </si>
  <si>
    <t>T.TPKETAPT[+1021.360]T[+947.323]PKGTAPTTLKEPAP.T</t>
  </si>
  <si>
    <t>231029_vc_plasma_90_sme_a3018ak102_stce.ScanId;v=1;d1=17304.17304.4</t>
  </si>
  <si>
    <t>controllerType=0 controllerNumber=1 scan=17304</t>
  </si>
  <si>
    <t>08827:3</t>
  </si>
  <si>
    <t>T.TLKTT[+656.228]T[+1021.360]LAPKVTT.T</t>
  </si>
  <si>
    <t>231029_vc_plasma_90_sme_a3018ak102_stce.ScanId;v=1;d1=12474.12474.3</t>
  </si>
  <si>
    <t>controllerType=0 controllerNumber=1 scan=12474</t>
  </si>
  <si>
    <t>10266:4</t>
  </si>
  <si>
    <t>T.T[+656.228]RPNQT[+656.228]PNSKLVEVNPK.S</t>
  </si>
  <si>
    <t>231029_vc_plasma_90_sme_a3018ak102_stce.ScanId;v=1;d1=14108.14108.4</t>
  </si>
  <si>
    <t>controllerType=0 controllerNumber=1 scan=14108</t>
  </si>
  <si>
    <t>04433:2</t>
  </si>
  <si>
    <t>T.T[+656.228]PKEPAST.T</t>
  </si>
  <si>
    <t>231029_vc_plasma_90_sme_a3018ak102_stce.ScanId;v=1;d1=7199.7199.2</t>
  </si>
  <si>
    <t>03607:2</t>
  </si>
  <si>
    <t>231029_vc_plasma_90_sme_a3018ak102_stce.ScanId;v=1;d1=6305.6305.2</t>
  </si>
  <si>
    <t>controllerType=0 controllerNumber=1 scan=6305</t>
  </si>
  <si>
    <t>03957:2</t>
  </si>
  <si>
    <t>231029_vc_plasma_90_sme_a3018ak102_stce.ScanId;v=1;d1=6694.6694.2</t>
  </si>
  <si>
    <t>controllerType=0 controllerNumber=1 scan=6694</t>
  </si>
  <si>
    <t>04249:2</t>
  </si>
  <si>
    <t>231029_vc_plasma_90_sme_a3018ak102_stce.ScanId;v=1;d1=7004.7004.2</t>
  </si>
  <si>
    <t>controllerType=0 controllerNumber=1 scan=7004</t>
  </si>
  <si>
    <t>15202:2</t>
  </si>
  <si>
    <t>T.S[+656.228]TMPELN.P</t>
  </si>
  <si>
    <t>231029_vc_plasma_90_sme_a3018ak102_stce.ScanId;v=1;d1=19318.19318.2</t>
  </si>
  <si>
    <t>controllerType=0 controllerNumber=1 scan=19318</t>
  </si>
  <si>
    <t>17470:2</t>
  </si>
  <si>
    <t>231029_vc_plasma_90_sme_a3018ak102_stce.ScanId;v=1;d1=21716.21716.2</t>
  </si>
  <si>
    <t>controllerType=0 controllerNumber=1 scan=21716</t>
  </si>
  <si>
    <t>15364:2</t>
  </si>
  <si>
    <t>231029_vc_plasma_90_sme_a3018ak102_stce.ScanId;v=1;d1=19492.19492.2</t>
  </si>
  <si>
    <t>controllerType=0 controllerNumber=1 scan=19492</t>
  </si>
  <si>
    <t>17608:2</t>
  </si>
  <si>
    <t>231029_vc_plasma_90_sme_a3018ak102_stce.ScanId;v=1;d1=21860.21860.2</t>
  </si>
  <si>
    <t>controllerType=0 controllerNumber=1 scan=21860</t>
  </si>
  <si>
    <t>17990:2</t>
  </si>
  <si>
    <t>231029_vc_plasma_90_sme_a3018ak102_stce.ScanId;v=1;d1=22259.22259.2</t>
  </si>
  <si>
    <t>controllerType=0 controllerNumber=1 scan=22259</t>
  </si>
  <si>
    <t>18544:2</t>
  </si>
  <si>
    <t>231029_vc_plasma_90_sme_a3018ak102_stce.ScanId;v=1;d1=22836.22836.2</t>
  </si>
  <si>
    <t>controllerType=0 controllerNumber=1 scan=22836</t>
  </si>
  <si>
    <t>07494:2</t>
  </si>
  <si>
    <t>T.TLKTT[+365.132]T[+1021.360]LAPKVTT.T</t>
  </si>
  <si>
    <t>231029_vc_plasma_90_sme_a3018ak102_stce.ScanId;v=1;d1=11051.11051.2</t>
  </si>
  <si>
    <t>231029_vc_plasma_90_sme_a3018ak102_stce.ScanId;v=1;d1=8524.8524.2</t>
  </si>
  <si>
    <t>controllerType=0 controllerNumber=1 scan=8524</t>
  </si>
  <si>
    <t>03573:3</t>
  </si>
  <si>
    <t>T.TQHNKVS[+1312.455]TSPK.I</t>
  </si>
  <si>
    <t>231029_vc_plasma_10_sme_tryp_a3018102_stce.ScanId;v=1;d1=5795.5795.3</t>
  </si>
  <si>
    <t>231029_vc_plasma_10_sme_tryp_a3018102_stce</t>
  </si>
  <si>
    <t>10741:3</t>
  </si>
  <si>
    <t>K.AETTT[+1312.455]KGPALT.T</t>
  </si>
  <si>
    <t>231029_vc_plasma_10_sme_tryp_a3018102_stce.ScanId;v=1;d1=13277.13277.3</t>
  </si>
  <si>
    <t>controllerType=0 controllerNumber=1 scan=13277</t>
  </si>
  <si>
    <t>13856:4</t>
  </si>
  <si>
    <t>231029_vc_plasma_10_sme_tryp_a3018102_stce.ScanId;v=1;d1=16510.16510.4</t>
  </si>
  <si>
    <t>controllerType=0 controllerNumber=1 scan=16510</t>
  </si>
  <si>
    <t>03461:3</t>
  </si>
  <si>
    <t>231029_vc_plasma_10_sme_tryp_a3018102_stce.ScanId;v=1;d1=5679.5679.3</t>
  </si>
  <si>
    <t>controllerType=0 controllerNumber=1 scan=5679</t>
  </si>
  <si>
    <t>03915:3</t>
  </si>
  <si>
    <t>T.T[+1312.455]PKPQKPTK.A</t>
  </si>
  <si>
    <t>231029_vc_plasma_10_sme_tryp_a3018102_stce.ScanId;v=1;d1=6149.6149.3</t>
  </si>
  <si>
    <t>19849:3</t>
  </si>
  <si>
    <t>231029_vc_plasma_10_sme_tryp_a3018102_stce.ScanId;v=1;d1=22726.22726.3</t>
  </si>
  <si>
    <t>controllerType=0 controllerNumber=1 scan=22726</t>
  </si>
  <si>
    <t>07445:3</t>
  </si>
  <si>
    <t>K.VTTPDTSTT[+947.323]QHNK.V</t>
  </si>
  <si>
    <t>231029_vc_plasma_10_sme_tryp_a3018102_stce.ScanId;v=1;d1=9813.9813.3</t>
  </si>
  <si>
    <t>controllerType=0 controllerNumber=1 scan=9813</t>
  </si>
  <si>
    <t>17936:3</t>
  </si>
  <si>
    <t>K.TITTT[+947.323]EIMNKPEE.T</t>
  </si>
  <si>
    <t>231029_vc_plasma_10_sme_tryp_a3018102_stce.ScanId;v=1;d1=20742.20742.3</t>
  </si>
  <si>
    <t>controllerType=0 controllerNumber=1 scan=20742</t>
  </si>
  <si>
    <t>05812:3</t>
  </si>
  <si>
    <t>K.TTSAKET[+656.228]QSIEK.T</t>
  </si>
  <si>
    <t>231029_vc_plasma_10_sme_tryp_a3018102_stce.ScanId;v=1;d1=8120.8120.3</t>
  </si>
  <si>
    <t>controllerType=0 controllerNumber=1 scan=8120</t>
  </si>
  <si>
    <t>09713:2</t>
  </si>
  <si>
    <t>K.AETT[+656.228]TKGPALT.T</t>
  </si>
  <si>
    <t>231029_vc_plasma_10_sme_tryp_a3018102_stce.ScanId;v=1;d1=12214.12214.2</t>
  </si>
  <si>
    <t>controllerType=0 controllerNumber=1 scan=12214</t>
  </si>
  <si>
    <t>05376:2</t>
  </si>
  <si>
    <t>K.S[+656.228]APTTPK.E</t>
  </si>
  <si>
    <t>231029_vc_plasma_10_sme_tryp_a3018102_stce.ScanId;v=1;d1=7665.7665.2</t>
  </si>
  <si>
    <t>controllerType=0 controllerNumber=1 scan=7665</t>
  </si>
  <si>
    <t>07592:2</t>
  </si>
  <si>
    <t>K.EPAPT[+656.228]TPK.K</t>
  </si>
  <si>
    <t>231029_vc_plasma_10_sme_tryp_a3018102_stce.ScanId;v=1;d1=9966.9966.2</t>
  </si>
  <si>
    <t>controllerType=0 controllerNumber=1 scan=9966</t>
  </si>
  <si>
    <t>10603:3</t>
  </si>
  <si>
    <t>K.AAAPNT[+656.228]PKEPAPTTPK.E</t>
  </si>
  <si>
    <t>231029_vc_plasma_10_sme_tryp_a3018102_stce.ScanId;v=1;d1=13134.13134.3</t>
  </si>
  <si>
    <t>controllerType=0 controllerNumber=1 scan=13134</t>
  </si>
  <si>
    <t>09688:2</t>
  </si>
  <si>
    <t>K.T[+656.228]PAATKPEMT.T</t>
  </si>
  <si>
    <t>231029_vc_plasma_10_sme_tryp_a3018102_stce.ScanId;v=1;d1=12188.12188.2</t>
  </si>
  <si>
    <t>controllerType=0 controllerNumber=1 scan=12188</t>
  </si>
  <si>
    <t>07142:2</t>
  </si>
  <si>
    <t>K.T[+656.228]TTLAPK.V</t>
  </si>
  <si>
    <t>231029_vc_plasma_10_sme_tryp_a3018102_stce.ScanId;v=1;d1=9499.9499.2</t>
  </si>
  <si>
    <t>controllerType=0 controllerNumber=1 scan=9499</t>
  </si>
  <si>
    <t>08459:3</t>
  </si>
  <si>
    <t>T.TEIMNKPEET[+656.228]AKPK.D</t>
  </si>
  <si>
    <t>231029_vc_plasma_10_sme_tryp_a3018102_stce.ScanId;v=1;d1=10866.10866.3</t>
  </si>
  <si>
    <t>controllerType=0 controllerNumber=1 scan=10866</t>
  </si>
  <si>
    <t>18487:2</t>
  </si>
  <si>
    <t>231029_vc_plasma_10_sme_tryp_a3018102_stce.ScanId;v=1;d1=21314.21314.2</t>
  </si>
  <si>
    <t>controllerType=0 controllerNumber=1 scan=21314</t>
  </si>
  <si>
    <t>14565:3</t>
  </si>
  <si>
    <t>R.IAEAMLQT[+365.132]T[+1312.455]TRPNQ.T</t>
  </si>
  <si>
    <t>231029_vc_plasma_10_sme_tryp_a3018102_stce.ScanId;v=1;d1=17247.17247.3</t>
  </si>
  <si>
    <t>controllerType=0 controllerNumber=1 scan=17247</t>
  </si>
  <si>
    <t>10800:4</t>
  </si>
  <si>
    <t>T.RPNQT[+1312.455]PNS[+203.079]KLVEVNPK.S</t>
  </si>
  <si>
    <t>S[+203], T[+1312]</t>
  </si>
  <si>
    <t>231029_vc_plasma_90_sme_a3020ak105_stce.ScanId;v=1;d1=14675.14675.4</t>
  </si>
  <si>
    <t>controllerType=0 controllerNumber=1 scan=14675</t>
  </si>
  <si>
    <t>12952:3</t>
  </si>
  <si>
    <t>T.TIHKSPDEST[+1312.455]PELSAEP.T</t>
  </si>
  <si>
    <t>231029_vc_plasma_90_sme_a3020ak105_stce.ScanId;v=1;d1=16971.16971.3</t>
  </si>
  <si>
    <t>controllerType=0 controllerNumber=1 scan=16971</t>
  </si>
  <si>
    <t>11331:4</t>
  </si>
  <si>
    <t>V.TTTKKT[+656.228]IT[+1312.455]TTEIMNKPEE.T</t>
  </si>
  <si>
    <t>231029_vc_plasma_90_sme_a3020ak105_stce.ScanId;v=1;d1=15237.15237.4</t>
  </si>
  <si>
    <t>controllerType=0 controllerNumber=1 scan=15237</t>
  </si>
  <si>
    <t>15951:4</t>
  </si>
  <si>
    <t>P.T[+656.228]SRIAEAMLQTTT[+656.228]RPNQTPN.S</t>
  </si>
  <si>
    <t>231029_vc_plasma_90_sme_a3020ak105_stce.ScanId;v=1;d1=20255.20255.4</t>
  </si>
  <si>
    <t>controllerType=0 controllerNumber=1 scan=20255</t>
  </si>
  <si>
    <t>231029_vc_plasma_10_sme_tryp_a3020ak105_stce</t>
  </si>
  <si>
    <t>12641:3</t>
  </si>
  <si>
    <t>K.GT[+1312.455]APTTLKEPAPTTPK.K</t>
  </si>
  <si>
    <t>231029_vc_plasma_10_sme_tryp_a3020ak105_stce.ScanId;v=1;d1=15959.15959.3</t>
  </si>
  <si>
    <t>controllerType=0 controllerNumber=1 scan=15959</t>
  </si>
  <si>
    <t>09640:3</t>
  </si>
  <si>
    <t>T.TLKTT[+1312.455]TLAPK.V</t>
  </si>
  <si>
    <t>231029_vc_plasma_10_sme_tryp_a3020ak105_stce.ScanId;v=1;d1=12825.12825.3</t>
  </si>
  <si>
    <t>controllerType=0 controllerNumber=1 scan=12825</t>
  </si>
  <si>
    <t>02952:3</t>
  </si>
  <si>
    <t>231029_vc_plasma_10_sme_tryp_a3020ak105_stce.ScanId;v=1;d1=5835.5835.3</t>
  </si>
  <si>
    <t>controllerType=0 controllerNumber=1 scan=5835</t>
  </si>
  <si>
    <t>09821:3</t>
  </si>
  <si>
    <t>K.AETT[+656.228]T[+1312.455]KGPALT.T</t>
  </si>
  <si>
    <t>231029_vc_plasma_10_sme_tryp_a3020ak105_stce.ScanId;v=1;d1=13013.13013.3</t>
  </si>
  <si>
    <t>controllerType=0 controllerNumber=1 scan=13013</t>
  </si>
  <si>
    <t>06537:4</t>
  </si>
  <si>
    <t>K.VLAKPT[+656.228]PKAETTT[+656.228]K.G</t>
  </si>
  <si>
    <t>231029_vc_plasma_10_sme_tryp_a3020ak105_stce.ScanId;v=1;d1=9565.9565.4</t>
  </si>
  <si>
    <t>controllerType=0 controllerNumber=1 scan=9565</t>
  </si>
  <si>
    <t>07664:3</t>
  </si>
  <si>
    <t>K.ITT[+656.228]AKPINPR.P</t>
  </si>
  <si>
    <t>231029_vc_plasma_10_sme_tryp_a3020ak105_stce.ScanId;v=1;d1=10777.10777.3</t>
  </si>
  <si>
    <t>controllerType=0 controllerNumber=1 scan=10777</t>
  </si>
  <si>
    <t>11659:3</t>
  </si>
  <si>
    <t>K.PINPRPS[+656.228]LPPNSDTSK.E</t>
  </si>
  <si>
    <t>231029_vc_plasma_10_sme_tryp_a3020ak105_stce.ScanId;v=1;d1=14917.14917.3</t>
  </si>
  <si>
    <t>controllerType=0 controllerNumber=1 scan=14917</t>
  </si>
  <si>
    <t>03792:2</t>
  </si>
  <si>
    <t>231029_vc_plasma_10_sme_tryp_a3020ak105_stce.ScanId;v=1;d1=6708.6708.2</t>
  </si>
  <si>
    <t>controllerType=0 controllerNumber=1 scan=6708</t>
  </si>
  <si>
    <t>07461:2</t>
  </si>
  <si>
    <t>K.GTAPT[+656.228]TLK.E</t>
  </si>
  <si>
    <t>231029_vc_plasma_10_sme_tryp_a3020ak105_stce.ScanId;v=1;d1=10566.10566.2</t>
  </si>
  <si>
    <t>controllerType=0 controllerNumber=1 scan=10566</t>
  </si>
  <si>
    <t>15297:3</t>
  </si>
  <si>
    <t>R.IAEAMLQT[+656.228]TTRPNQTPN.S</t>
  </si>
  <si>
    <t>231029_vc_plasma_10_sme_tryp_a3020ak105_stce.ScanId;v=1;d1=18725.18725.3</t>
  </si>
  <si>
    <t>controllerType=0 controllerNumber=1 scan=18725</t>
  </si>
  <si>
    <t>03624:3</t>
  </si>
  <si>
    <t>T.T[+365.132]LKT[+1021.360]TTLAPK.V</t>
  </si>
  <si>
    <t>231029_vc_plasma_10_sme_tryp_a3020ak105_stce.ScanId;v=1;d1=6534.6534.3</t>
  </si>
  <si>
    <t>controllerType=0 controllerNumber=1 scan=6534</t>
  </si>
  <si>
    <t>06796:3</t>
  </si>
  <si>
    <t>T.T[+365.132]EIMNKPEETAKPK.D</t>
  </si>
  <si>
    <t>231029_vc_plasma_10_sme_tryp_a3020ak105_stce.ScanId;v=1;d1=9833.9833.3</t>
  </si>
  <si>
    <t>controllerType=0 controllerNumber=1 scan=9833</t>
  </si>
  <si>
    <t>06808:3</t>
  </si>
  <si>
    <t>T.T[+203.079]EIMNKPEETAKPK.D</t>
  </si>
  <si>
    <t>231029_vc_plasma_10_sme_tryp_a3020ak105_stce.ScanId;v=1;d1=9845.9845.3</t>
  </si>
  <si>
    <t>controllerType=0 controllerNumber=1 scan=98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</font>
    <font>
      <sz val="11"/>
      <color theme="1"/>
      <name val="Calibri"/>
    </font>
    <font>
      <sz val="11"/>
      <color theme="1"/>
      <name val="Aptos Narrow"/>
      <scheme val="minor"/>
    </font>
    <font>
      <b/>
      <sz val="11"/>
      <color rgb="FF000000"/>
      <name val="Calibri"/>
    </font>
    <font>
      <b/>
      <sz val="11"/>
      <color theme="1"/>
      <name val="Aptos Narrow"/>
      <scheme val="minor"/>
    </font>
    <font>
      <sz val="11"/>
      <color rgb="FFFF000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rgb="FFFFFFCC"/>
      </patternFill>
    </fill>
    <fill>
      <patternFill patternType="solid">
        <fgColor rgb="FFFFFF00"/>
        <bgColor rgb="FFFFFF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 applyAlignment="1">
      <alignment horizontal="left" vertical="center"/>
    </xf>
    <xf numFmtId="164" fontId="5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165" fontId="5" fillId="0" borderId="0" xfId="0" applyNumberFormat="1" applyFont="1" applyAlignment="1">
      <alignment horizontal="right" vertical="center"/>
    </xf>
    <xf numFmtId="2" fontId="5" fillId="0" borderId="0" xfId="0" applyNumberFormat="1" applyFont="1" applyAlignment="1">
      <alignment horizontal="right" vertical="center"/>
    </xf>
    <xf numFmtId="0" fontId="4" fillId="0" borderId="2" xfId="0" applyFont="1" applyFill="1" applyBorder="1" applyAlignment="1">
      <alignment horizontal="center" wrapText="1"/>
    </xf>
    <xf numFmtId="0" fontId="4" fillId="0" borderId="2" xfId="0" applyFont="1" applyFill="1" applyBorder="1" applyAlignment="1">
      <alignment wrapText="1"/>
    </xf>
    <xf numFmtId="0" fontId="4" fillId="0" borderId="0" xfId="0" applyFont="1" applyFill="1" applyAlignment="1">
      <alignment wrapText="1"/>
    </xf>
    <xf numFmtId="0" fontId="5" fillId="0" borderId="0" xfId="0" applyFont="1" applyFill="1" applyAlignment="1">
      <alignment horizontal="left" vertical="center"/>
    </xf>
    <xf numFmtId="164" fontId="5" fillId="0" borderId="0" xfId="0" applyNumberFormat="1" applyFont="1" applyFill="1" applyAlignment="1">
      <alignment horizontal="right" vertical="center"/>
    </xf>
    <xf numFmtId="0" fontId="5" fillId="0" borderId="0" xfId="0" applyFont="1" applyFill="1" applyAlignment="1">
      <alignment horizontal="right" vertical="center"/>
    </xf>
    <xf numFmtId="0" fontId="5" fillId="0" borderId="0" xfId="0" applyFont="1" applyFill="1" applyAlignment="1">
      <alignment horizontal="center" vertical="center"/>
    </xf>
    <xf numFmtId="165" fontId="5" fillId="0" borderId="0" xfId="0" applyNumberFormat="1" applyFont="1" applyFill="1" applyAlignment="1">
      <alignment horizontal="right" vertical="center"/>
    </xf>
    <xf numFmtId="2" fontId="5" fillId="0" borderId="0" xfId="0" applyNumberFormat="1" applyFont="1" applyFill="1" applyAlignment="1">
      <alignment horizontal="right" vertical="center"/>
    </xf>
    <xf numFmtId="0" fontId="6" fillId="0" borderId="0" xfId="0" applyFont="1" applyFill="1"/>
    <xf numFmtId="0" fontId="4" fillId="0" borderId="0" xfId="0" applyFont="1" applyFill="1" applyAlignment="1">
      <alignment horizontal="left" vertical="center"/>
    </xf>
    <xf numFmtId="164" fontId="4" fillId="0" borderId="0" xfId="0" applyNumberFormat="1" applyFont="1" applyFill="1" applyAlignment="1">
      <alignment horizontal="right" vertical="center"/>
    </xf>
    <xf numFmtId="0" fontId="4" fillId="0" borderId="0" xfId="0" applyFont="1" applyFill="1" applyAlignment="1">
      <alignment horizontal="right" vertical="center"/>
    </xf>
    <xf numFmtId="0" fontId="4" fillId="0" borderId="0" xfId="0" applyFont="1" applyFill="1" applyAlignment="1">
      <alignment horizontal="center" vertical="center"/>
    </xf>
    <xf numFmtId="165" fontId="4" fillId="0" borderId="0" xfId="0" applyNumberFormat="1" applyFont="1" applyFill="1" applyAlignment="1">
      <alignment horizontal="right" vertical="center"/>
    </xf>
    <xf numFmtId="2" fontId="4" fillId="0" borderId="0" xfId="0" applyNumberFormat="1" applyFont="1" applyFill="1" applyAlignment="1">
      <alignment horizontal="right" vertical="center"/>
    </xf>
    <xf numFmtId="0" fontId="5" fillId="0" borderId="0" xfId="0" applyFont="1" applyFill="1"/>
    <xf numFmtId="0" fontId="7" fillId="0" borderId="0" xfId="0" applyFont="1" applyFill="1" applyAlignment="1">
      <alignment horizontal="left" vertical="center"/>
    </xf>
    <xf numFmtId="164" fontId="7" fillId="0" borderId="0" xfId="0" applyNumberFormat="1" applyFont="1" applyFill="1" applyAlignment="1">
      <alignment horizontal="right" vertical="center"/>
    </xf>
    <xf numFmtId="0" fontId="7" fillId="0" borderId="0" xfId="0" applyFont="1" applyFill="1" applyAlignment="1">
      <alignment horizontal="right" vertical="center"/>
    </xf>
    <xf numFmtId="0" fontId="7" fillId="0" borderId="0" xfId="0" applyFont="1" applyFill="1" applyAlignment="1">
      <alignment horizontal="center" vertical="center"/>
    </xf>
    <xf numFmtId="165" fontId="7" fillId="0" borderId="0" xfId="0" applyNumberFormat="1" applyFont="1" applyFill="1" applyAlignment="1">
      <alignment horizontal="right" vertical="center"/>
    </xf>
    <xf numFmtId="2" fontId="7" fillId="0" borderId="0" xfId="0" applyNumberFormat="1" applyFont="1" applyFill="1" applyAlignment="1">
      <alignment horizontal="right" vertical="center"/>
    </xf>
    <xf numFmtId="0" fontId="8" fillId="0" borderId="0" xfId="0" applyFont="1" applyFill="1"/>
    <xf numFmtId="0" fontId="5" fillId="0" borderId="2" xfId="0" applyFont="1" applyBorder="1" applyAlignment="1">
      <alignment wrapText="1"/>
    </xf>
    <xf numFmtId="0" fontId="5" fillId="4" borderId="2" xfId="0" applyFont="1" applyFill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5" fillId="3" borderId="2" xfId="0" applyFont="1" applyFill="1" applyBorder="1" applyAlignment="1">
      <alignment horizont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right" vertical="center"/>
    </xf>
    <xf numFmtId="164" fontId="4" fillId="0" borderId="0" xfId="0" applyNumberFormat="1" applyFont="1" applyAlignment="1">
      <alignment horizontal="right" vertical="center"/>
    </xf>
    <xf numFmtId="0" fontId="4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right" vertical="center"/>
    </xf>
    <xf numFmtId="2" fontId="4" fillId="0" borderId="0" xfId="0" applyNumberFormat="1" applyFont="1" applyAlignment="1">
      <alignment horizontal="right" vertical="center"/>
    </xf>
    <xf numFmtId="0" fontId="9" fillId="0" borderId="0" xfId="0" applyFont="1"/>
    <xf numFmtId="0" fontId="5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D20B0-5F54-4AC4-8B5A-187FE03670FB}">
  <dimension ref="A1:U637"/>
  <sheetViews>
    <sheetView workbookViewId="0">
      <selection activeCell="A438" sqref="A438"/>
    </sheetView>
  </sheetViews>
  <sheetFormatPr defaultRowHeight="15" x14ac:dyDescent="0.25"/>
  <cols>
    <col min="1" max="1" width="74.28515625" customWidth="1"/>
    <col min="2" max="2" width="46.5703125" customWidth="1"/>
    <col min="3" max="3" width="21.140625" customWidth="1"/>
    <col min="4" max="17" width="8.7109375" customWidth="1"/>
    <col min="18" max="18" width="69.140625" customWidth="1"/>
    <col min="19" max="20" width="8.7109375" customWidth="1"/>
    <col min="21" max="21" width="43.42578125" customWidth="1"/>
  </cols>
  <sheetData>
    <row r="1" spans="1:21" ht="60" x14ac:dyDescent="0.25">
      <c r="A1" s="20" t="s">
        <v>758</v>
      </c>
      <c r="B1" s="20" t="s">
        <v>759</v>
      </c>
      <c r="C1" s="20" t="s">
        <v>760</v>
      </c>
      <c r="D1" s="20" t="s">
        <v>761</v>
      </c>
      <c r="E1" s="20" t="s">
        <v>26</v>
      </c>
      <c r="F1" s="20" t="s">
        <v>762</v>
      </c>
      <c r="G1" s="20" t="s">
        <v>763</v>
      </c>
      <c r="H1" s="20" t="s">
        <v>764</v>
      </c>
      <c r="I1" s="20" t="s">
        <v>765</v>
      </c>
      <c r="J1" s="20" t="s">
        <v>766</v>
      </c>
      <c r="K1" s="20" t="s">
        <v>767</v>
      </c>
      <c r="L1" s="20" t="s">
        <v>768</v>
      </c>
      <c r="M1" s="20" t="s">
        <v>769</v>
      </c>
      <c r="N1" s="20" t="s">
        <v>770</v>
      </c>
      <c r="O1" s="20" t="s">
        <v>771</v>
      </c>
      <c r="P1" s="20" t="s">
        <v>772</v>
      </c>
      <c r="Q1" s="20" t="s">
        <v>773</v>
      </c>
      <c r="R1" s="21" t="s">
        <v>774</v>
      </c>
      <c r="S1" s="21" t="s">
        <v>775</v>
      </c>
      <c r="T1" s="21" t="s">
        <v>776</v>
      </c>
      <c r="U1" s="22" t="s">
        <v>777</v>
      </c>
    </row>
    <row r="2" spans="1:21" x14ac:dyDescent="0.25">
      <c r="A2" s="23" t="s">
        <v>778</v>
      </c>
      <c r="B2" s="23" t="s">
        <v>779</v>
      </c>
      <c r="C2" s="23" t="s">
        <v>780</v>
      </c>
      <c r="D2" s="24">
        <v>927.12729999999999</v>
      </c>
      <c r="E2" s="25">
        <v>4</v>
      </c>
      <c r="F2" s="24">
        <v>3705.4874</v>
      </c>
      <c r="G2" s="24">
        <v>3705.4924999999998</v>
      </c>
      <c r="H2" s="26">
        <v>0</v>
      </c>
      <c r="I2" s="27">
        <v>-1.4</v>
      </c>
      <c r="J2" s="25">
        <v>93</v>
      </c>
      <c r="K2" s="25" t="s">
        <v>781</v>
      </c>
      <c r="L2" s="27">
        <v>277.60000000000002</v>
      </c>
      <c r="M2" s="27">
        <v>170.67</v>
      </c>
      <c r="N2" s="27">
        <v>0.99</v>
      </c>
      <c r="O2" s="28">
        <v>6.93</v>
      </c>
      <c r="P2" s="26">
        <v>301</v>
      </c>
      <c r="Q2" s="23" t="s">
        <v>782</v>
      </c>
      <c r="R2" s="23" t="s">
        <v>783</v>
      </c>
      <c r="S2" s="23" t="s">
        <v>784</v>
      </c>
      <c r="T2" s="23">
        <v>43.110300000000002</v>
      </c>
      <c r="U2" s="29" t="s">
        <v>785</v>
      </c>
    </row>
    <row r="3" spans="1:21" x14ac:dyDescent="0.25">
      <c r="A3" s="23" t="s">
        <v>786</v>
      </c>
      <c r="B3" s="23" t="s">
        <v>787</v>
      </c>
      <c r="C3" s="23" t="s">
        <v>788</v>
      </c>
      <c r="D3" s="24">
        <v>1043.9045000000001</v>
      </c>
      <c r="E3" s="25">
        <v>4</v>
      </c>
      <c r="F3" s="24">
        <v>4172.5962</v>
      </c>
      <c r="G3" s="24">
        <v>4172.5934999999999</v>
      </c>
      <c r="H3" s="26">
        <v>0</v>
      </c>
      <c r="I3" s="27">
        <v>0.6</v>
      </c>
      <c r="J3" s="25">
        <v>96</v>
      </c>
      <c r="K3" s="25" t="s">
        <v>781</v>
      </c>
      <c r="L3" s="27">
        <v>397.3</v>
      </c>
      <c r="M3" s="27">
        <v>375.69</v>
      </c>
      <c r="N3" s="27">
        <v>2.5299999999999998</v>
      </c>
      <c r="O3" s="28">
        <v>8.98</v>
      </c>
      <c r="P3" s="26">
        <v>301</v>
      </c>
      <c r="Q3" s="23" t="s">
        <v>782</v>
      </c>
      <c r="R3" s="23" t="s">
        <v>789</v>
      </c>
      <c r="S3" s="23" t="s">
        <v>790</v>
      </c>
      <c r="T3" s="23">
        <v>51.779600000000002</v>
      </c>
      <c r="U3" s="29" t="s">
        <v>785</v>
      </c>
    </row>
    <row r="4" spans="1:21" x14ac:dyDescent="0.25">
      <c r="A4" s="23" t="s">
        <v>791</v>
      </c>
      <c r="B4" s="23" t="s">
        <v>792</v>
      </c>
      <c r="C4" s="23" t="s">
        <v>793</v>
      </c>
      <c r="D4" s="24">
        <v>971.13120000000004</v>
      </c>
      <c r="E4" s="25">
        <v>4</v>
      </c>
      <c r="F4" s="24">
        <v>3881.5030000000002</v>
      </c>
      <c r="G4" s="24">
        <v>3881.4980999999998</v>
      </c>
      <c r="H4" s="26">
        <v>0</v>
      </c>
      <c r="I4" s="27">
        <v>1.3</v>
      </c>
      <c r="J4" s="25">
        <v>96</v>
      </c>
      <c r="K4" s="25" t="s">
        <v>781</v>
      </c>
      <c r="L4" s="27">
        <v>630.87</v>
      </c>
      <c r="M4" s="27">
        <v>615.86</v>
      </c>
      <c r="N4" s="27">
        <v>1.1299999999999999</v>
      </c>
      <c r="O4" s="28">
        <v>12.95</v>
      </c>
      <c r="P4" s="26">
        <v>301</v>
      </c>
      <c r="Q4" s="23" t="s">
        <v>782</v>
      </c>
      <c r="R4" s="23" t="s">
        <v>794</v>
      </c>
      <c r="S4" s="23" t="s">
        <v>795</v>
      </c>
      <c r="T4" s="23">
        <v>49.069299999999998</v>
      </c>
      <c r="U4" s="29" t="s">
        <v>785</v>
      </c>
    </row>
    <row r="5" spans="1:21" x14ac:dyDescent="0.25">
      <c r="A5" s="23" t="s">
        <v>796</v>
      </c>
      <c r="B5" s="23" t="s">
        <v>797</v>
      </c>
      <c r="C5" s="23" t="s">
        <v>798</v>
      </c>
      <c r="D5" s="24">
        <v>898.35649999999998</v>
      </c>
      <c r="E5" s="25">
        <v>4</v>
      </c>
      <c r="F5" s="24">
        <v>3590.4041999999999</v>
      </c>
      <c r="G5" s="24">
        <v>3590.4025999999999</v>
      </c>
      <c r="H5" s="26">
        <v>0</v>
      </c>
      <c r="I5" s="27">
        <v>0.4</v>
      </c>
      <c r="J5" s="25">
        <v>96</v>
      </c>
      <c r="K5" s="25" t="s">
        <v>781</v>
      </c>
      <c r="L5" s="27">
        <v>669.6</v>
      </c>
      <c r="M5" s="27">
        <v>605.91999999999996</v>
      </c>
      <c r="N5" s="27">
        <v>0.38</v>
      </c>
      <c r="O5" s="28">
        <v>13.87</v>
      </c>
      <c r="P5" s="26">
        <v>301</v>
      </c>
      <c r="Q5" s="23" t="s">
        <v>782</v>
      </c>
      <c r="R5" s="23" t="s">
        <v>799</v>
      </c>
      <c r="S5" s="23" t="s">
        <v>800</v>
      </c>
      <c r="T5" s="23">
        <v>46.466200000000001</v>
      </c>
      <c r="U5" s="29" t="s">
        <v>785</v>
      </c>
    </row>
    <row r="6" spans="1:21" x14ac:dyDescent="0.25">
      <c r="A6" s="23" t="s">
        <v>801</v>
      </c>
      <c r="B6" s="23" t="s">
        <v>779</v>
      </c>
      <c r="C6" s="23" t="s">
        <v>802</v>
      </c>
      <c r="D6" s="24">
        <v>1100.4407000000001</v>
      </c>
      <c r="E6" s="25">
        <v>3</v>
      </c>
      <c r="F6" s="24">
        <v>3299.3074999999999</v>
      </c>
      <c r="G6" s="24">
        <v>3299.3072000000002</v>
      </c>
      <c r="H6" s="26">
        <v>0</v>
      </c>
      <c r="I6" s="27">
        <v>0.1</v>
      </c>
      <c r="J6" s="25">
        <v>96</v>
      </c>
      <c r="K6" s="25" t="s">
        <v>781</v>
      </c>
      <c r="L6" s="27">
        <v>548.19000000000005</v>
      </c>
      <c r="M6" s="27">
        <v>548.19000000000005</v>
      </c>
      <c r="N6" s="27">
        <v>2.87</v>
      </c>
      <c r="O6" s="28">
        <v>11.04</v>
      </c>
      <c r="P6" s="26">
        <v>301</v>
      </c>
      <c r="Q6" s="23" t="s">
        <v>782</v>
      </c>
      <c r="R6" s="23" t="s">
        <v>803</v>
      </c>
      <c r="S6" s="23" t="s">
        <v>804</v>
      </c>
      <c r="T6" s="23">
        <v>43.993699999999997</v>
      </c>
      <c r="U6" s="29" t="s">
        <v>785</v>
      </c>
    </row>
    <row r="7" spans="1:21" x14ac:dyDescent="0.25">
      <c r="A7" s="23" t="s">
        <v>805</v>
      </c>
      <c r="B7" s="23" t="s">
        <v>806</v>
      </c>
      <c r="C7" s="23" t="s">
        <v>807</v>
      </c>
      <c r="D7" s="24">
        <v>1112.1277</v>
      </c>
      <c r="E7" s="25">
        <v>3</v>
      </c>
      <c r="F7" s="24">
        <v>3334.3685</v>
      </c>
      <c r="G7" s="24">
        <v>3334.3672999999999</v>
      </c>
      <c r="H7" s="26">
        <v>0</v>
      </c>
      <c r="I7" s="27">
        <v>0.4</v>
      </c>
      <c r="J7" s="25">
        <v>102</v>
      </c>
      <c r="K7" s="25" t="s">
        <v>808</v>
      </c>
      <c r="L7" s="27">
        <v>176.64</v>
      </c>
      <c r="M7" s="27">
        <v>55.78</v>
      </c>
      <c r="N7" s="27">
        <v>0</v>
      </c>
      <c r="O7" s="28">
        <v>1.02</v>
      </c>
      <c r="P7" s="26">
        <v>426</v>
      </c>
      <c r="Q7" s="23" t="s">
        <v>782</v>
      </c>
      <c r="R7" s="23" t="s">
        <v>809</v>
      </c>
      <c r="S7" s="23" t="s">
        <v>810</v>
      </c>
      <c r="T7" s="23">
        <v>41.332999999999998</v>
      </c>
      <c r="U7" s="29" t="s">
        <v>811</v>
      </c>
    </row>
    <row r="8" spans="1:21" x14ac:dyDescent="0.25">
      <c r="A8" s="23" t="s">
        <v>812</v>
      </c>
      <c r="B8" s="23" t="s">
        <v>797</v>
      </c>
      <c r="C8" s="23" t="s">
        <v>813</v>
      </c>
      <c r="D8" s="24">
        <v>768.36329999999998</v>
      </c>
      <c r="E8" s="25">
        <v>3</v>
      </c>
      <c r="F8" s="24">
        <v>2303.0753</v>
      </c>
      <c r="G8" s="24">
        <v>2303.0758999999998</v>
      </c>
      <c r="H8" s="26">
        <v>0</v>
      </c>
      <c r="I8" s="27">
        <v>-0.3</v>
      </c>
      <c r="J8" s="25">
        <v>118</v>
      </c>
      <c r="K8" s="25" t="s">
        <v>814</v>
      </c>
      <c r="L8" s="27">
        <v>549.86</v>
      </c>
      <c r="M8" s="27">
        <v>273.24</v>
      </c>
      <c r="N8" s="27">
        <v>6</v>
      </c>
      <c r="O8" s="28">
        <v>7.91</v>
      </c>
      <c r="P8" s="26">
        <v>202</v>
      </c>
      <c r="Q8" s="23" t="s">
        <v>782</v>
      </c>
      <c r="R8" s="23" t="s">
        <v>815</v>
      </c>
      <c r="S8" s="23" t="s">
        <v>816</v>
      </c>
      <c r="T8" s="23">
        <v>22.412600000000001</v>
      </c>
      <c r="U8" s="23" t="s">
        <v>817</v>
      </c>
    </row>
    <row r="9" spans="1:21" x14ac:dyDescent="0.25">
      <c r="A9" s="23" t="s">
        <v>818</v>
      </c>
      <c r="B9" s="23" t="s">
        <v>819</v>
      </c>
      <c r="C9" s="23" t="s">
        <v>820</v>
      </c>
      <c r="D9" s="24">
        <v>743.68520000000001</v>
      </c>
      <c r="E9" s="25">
        <v>3</v>
      </c>
      <c r="F9" s="24">
        <v>2229.0410000000002</v>
      </c>
      <c r="G9" s="24">
        <v>2229.0392000000002</v>
      </c>
      <c r="H9" s="26">
        <v>0</v>
      </c>
      <c r="I9" s="27">
        <v>0.8</v>
      </c>
      <c r="J9" s="25">
        <v>118</v>
      </c>
      <c r="K9" s="25" t="s">
        <v>814</v>
      </c>
      <c r="L9" s="27">
        <v>623.35</v>
      </c>
      <c r="M9" s="27">
        <v>359.79</v>
      </c>
      <c r="N9" s="27">
        <v>6</v>
      </c>
      <c r="O9" s="28">
        <v>10.54</v>
      </c>
      <c r="P9" s="26">
        <v>301</v>
      </c>
      <c r="Q9" s="23" t="s">
        <v>782</v>
      </c>
      <c r="R9" s="23" t="s">
        <v>821</v>
      </c>
      <c r="S9" s="23" t="s">
        <v>822</v>
      </c>
      <c r="T9" s="23">
        <v>27.7836</v>
      </c>
      <c r="U9" s="29" t="s">
        <v>785</v>
      </c>
    </row>
    <row r="10" spans="1:21" x14ac:dyDescent="0.25">
      <c r="A10" s="23" t="s">
        <v>823</v>
      </c>
      <c r="B10" s="23" t="s">
        <v>779</v>
      </c>
      <c r="C10" s="23" t="s">
        <v>824</v>
      </c>
      <c r="D10" s="24">
        <v>671.33230000000003</v>
      </c>
      <c r="E10" s="25">
        <v>3</v>
      </c>
      <c r="F10" s="24">
        <v>2011.9822999999999</v>
      </c>
      <c r="G10" s="24">
        <v>2011.9804999999999</v>
      </c>
      <c r="H10" s="26">
        <v>0</v>
      </c>
      <c r="I10" s="27">
        <v>0.9</v>
      </c>
      <c r="J10" s="25">
        <v>118</v>
      </c>
      <c r="K10" s="25" t="s">
        <v>814</v>
      </c>
      <c r="L10" s="27">
        <v>526.22</v>
      </c>
      <c r="M10" s="27">
        <v>353.95</v>
      </c>
      <c r="N10" s="27">
        <v>7.6</v>
      </c>
      <c r="O10" s="28">
        <v>8.2799999999999994</v>
      </c>
      <c r="P10" s="26">
        <v>426</v>
      </c>
      <c r="Q10" s="23" t="s">
        <v>782</v>
      </c>
      <c r="R10" s="23" t="s">
        <v>825</v>
      </c>
      <c r="S10" s="23" t="s">
        <v>826</v>
      </c>
      <c r="T10" s="23">
        <v>19.612400000000001</v>
      </c>
      <c r="U10" s="29" t="s">
        <v>811</v>
      </c>
    </row>
    <row r="11" spans="1:21" x14ac:dyDescent="0.25">
      <c r="A11" s="23" t="s">
        <v>827</v>
      </c>
      <c r="B11" s="23" t="s">
        <v>828</v>
      </c>
      <c r="C11" s="23" t="s">
        <v>829</v>
      </c>
      <c r="D11" s="24">
        <v>646.65369999999996</v>
      </c>
      <c r="E11" s="25">
        <v>3</v>
      </c>
      <c r="F11" s="24">
        <v>1937.9465</v>
      </c>
      <c r="G11" s="24">
        <v>1937.9437</v>
      </c>
      <c r="H11" s="26">
        <v>0</v>
      </c>
      <c r="I11" s="27">
        <v>1.4</v>
      </c>
      <c r="J11" s="25">
        <v>118</v>
      </c>
      <c r="K11" s="25" t="s">
        <v>814</v>
      </c>
      <c r="L11" s="27">
        <v>659.09</v>
      </c>
      <c r="M11" s="27">
        <v>428.16</v>
      </c>
      <c r="N11" s="27">
        <v>6</v>
      </c>
      <c r="O11" s="28">
        <v>12.88</v>
      </c>
      <c r="P11" s="26">
        <v>426</v>
      </c>
      <c r="Q11" s="23" t="s">
        <v>782</v>
      </c>
      <c r="R11" s="23" t="s">
        <v>830</v>
      </c>
      <c r="S11" s="23" t="s">
        <v>831</v>
      </c>
      <c r="T11" s="23">
        <v>23.616299999999999</v>
      </c>
      <c r="U11" s="29" t="s">
        <v>811</v>
      </c>
    </row>
    <row r="12" spans="1:21" x14ac:dyDescent="0.25">
      <c r="A12" s="23" t="s">
        <v>832</v>
      </c>
      <c r="B12" s="23" t="s">
        <v>833</v>
      </c>
      <c r="C12" s="23" t="s">
        <v>834</v>
      </c>
      <c r="D12" s="24">
        <v>549.62170000000003</v>
      </c>
      <c r="E12" s="25">
        <v>3</v>
      </c>
      <c r="F12" s="24">
        <v>1646.8505</v>
      </c>
      <c r="G12" s="24">
        <v>1646.8483000000001</v>
      </c>
      <c r="H12" s="26">
        <v>0</v>
      </c>
      <c r="I12" s="27">
        <v>1.4</v>
      </c>
      <c r="J12" s="25">
        <v>118</v>
      </c>
      <c r="K12" s="25" t="s">
        <v>814</v>
      </c>
      <c r="L12" s="27">
        <v>697.82</v>
      </c>
      <c r="M12" s="27">
        <v>563.02</v>
      </c>
      <c r="N12" s="27">
        <v>6</v>
      </c>
      <c r="O12" s="28">
        <v>12.88</v>
      </c>
      <c r="P12" s="26">
        <v>426</v>
      </c>
      <c r="Q12" s="23" t="s">
        <v>782</v>
      </c>
      <c r="R12" s="23" t="s">
        <v>835</v>
      </c>
      <c r="S12" s="23" t="s">
        <v>836</v>
      </c>
      <c r="T12" s="23">
        <v>19.9419</v>
      </c>
      <c r="U12" s="29" t="s">
        <v>811</v>
      </c>
    </row>
    <row r="13" spans="1:21" x14ac:dyDescent="0.25">
      <c r="A13" s="23" t="s">
        <v>837</v>
      </c>
      <c r="B13" s="23" t="s">
        <v>779</v>
      </c>
      <c r="C13" s="23" t="s">
        <v>838</v>
      </c>
      <c r="D13" s="24">
        <v>518.51350000000002</v>
      </c>
      <c r="E13" s="25">
        <v>4</v>
      </c>
      <c r="F13" s="24">
        <v>2071.0322000000001</v>
      </c>
      <c r="G13" s="24">
        <v>2071.0288999999998</v>
      </c>
      <c r="H13" s="26">
        <v>0</v>
      </c>
      <c r="I13" s="27">
        <v>1.6</v>
      </c>
      <c r="J13" s="25">
        <v>131</v>
      </c>
      <c r="K13" s="25" t="s">
        <v>808</v>
      </c>
      <c r="L13" s="27">
        <v>217</v>
      </c>
      <c r="M13" s="27">
        <v>99.37</v>
      </c>
      <c r="N13" s="27">
        <v>4</v>
      </c>
      <c r="O13" s="28">
        <v>1.07</v>
      </c>
      <c r="P13" s="26">
        <v>426</v>
      </c>
      <c r="Q13" s="23" t="s">
        <v>782</v>
      </c>
      <c r="R13" s="23" t="s">
        <v>839</v>
      </c>
      <c r="S13" s="23" t="s">
        <v>840</v>
      </c>
      <c r="T13" s="23">
        <v>12.300599999999999</v>
      </c>
      <c r="U13" s="29" t="s">
        <v>811</v>
      </c>
    </row>
    <row r="14" spans="1:21" x14ac:dyDescent="0.25">
      <c r="A14" s="23" t="s">
        <v>841</v>
      </c>
      <c r="B14" s="23" t="s">
        <v>828</v>
      </c>
      <c r="C14" s="23" t="s">
        <v>842</v>
      </c>
      <c r="D14" s="24">
        <v>666.33619999999996</v>
      </c>
      <c r="E14" s="25">
        <v>3</v>
      </c>
      <c r="F14" s="24">
        <v>1996.9939999999999</v>
      </c>
      <c r="G14" s="24">
        <v>1996.9920999999999</v>
      </c>
      <c r="H14" s="26">
        <v>0</v>
      </c>
      <c r="I14" s="27">
        <v>1</v>
      </c>
      <c r="J14" s="25">
        <v>131</v>
      </c>
      <c r="K14" s="25" t="s">
        <v>808</v>
      </c>
      <c r="L14" s="27">
        <v>299.83999999999997</v>
      </c>
      <c r="M14" s="27">
        <v>140.46</v>
      </c>
      <c r="N14" s="27">
        <v>0</v>
      </c>
      <c r="O14" s="28">
        <v>5.59</v>
      </c>
      <c r="P14" s="26">
        <v>301</v>
      </c>
      <c r="Q14" s="23" t="s">
        <v>782</v>
      </c>
      <c r="R14" s="23" t="s">
        <v>843</v>
      </c>
      <c r="S14" s="23" t="s">
        <v>844</v>
      </c>
      <c r="T14" s="23">
        <v>15.9069</v>
      </c>
      <c r="U14" s="29" t="s">
        <v>785</v>
      </c>
    </row>
    <row r="15" spans="1:21" x14ac:dyDescent="0.25">
      <c r="A15" s="23" t="s">
        <v>845</v>
      </c>
      <c r="B15" s="23" t="s">
        <v>833</v>
      </c>
      <c r="C15" s="23" t="s">
        <v>834</v>
      </c>
      <c r="D15" s="24">
        <v>612.00189999999998</v>
      </c>
      <c r="E15" s="25">
        <v>3</v>
      </c>
      <c r="F15" s="24">
        <v>1833.9911</v>
      </c>
      <c r="G15" s="24">
        <v>1833.9916000000001</v>
      </c>
      <c r="H15" s="26">
        <v>0</v>
      </c>
      <c r="I15" s="27">
        <v>-0.3</v>
      </c>
      <c r="J15" s="25">
        <v>131</v>
      </c>
      <c r="K15" s="25" t="s">
        <v>808</v>
      </c>
      <c r="L15" s="27">
        <v>283.68</v>
      </c>
      <c r="M15" s="27">
        <v>195.33</v>
      </c>
      <c r="N15" s="27">
        <v>16.36</v>
      </c>
      <c r="O15" s="28">
        <v>4.1900000000000004</v>
      </c>
      <c r="P15" s="26">
        <v>301</v>
      </c>
      <c r="Q15" s="23" t="s">
        <v>782</v>
      </c>
      <c r="R15" s="23" t="s">
        <v>846</v>
      </c>
      <c r="S15" s="23" t="s">
        <v>847</v>
      </c>
      <c r="T15" s="23">
        <v>16.106300000000001</v>
      </c>
      <c r="U15" s="29" t="s">
        <v>785</v>
      </c>
    </row>
    <row r="16" spans="1:21" x14ac:dyDescent="0.25">
      <c r="A16" s="23" t="s">
        <v>848</v>
      </c>
      <c r="B16" s="23" t="s">
        <v>833</v>
      </c>
      <c r="C16" s="23" t="s">
        <v>834</v>
      </c>
      <c r="D16" s="24">
        <v>427.22989999999999</v>
      </c>
      <c r="E16" s="25">
        <v>4</v>
      </c>
      <c r="F16" s="24">
        <v>1705.8978</v>
      </c>
      <c r="G16" s="24">
        <v>1705.8967</v>
      </c>
      <c r="H16" s="26">
        <v>0</v>
      </c>
      <c r="I16" s="27">
        <v>0.6</v>
      </c>
      <c r="J16" s="25">
        <v>131</v>
      </c>
      <c r="K16" s="25" t="s">
        <v>808</v>
      </c>
      <c r="L16" s="27">
        <v>513.64</v>
      </c>
      <c r="M16" s="27">
        <v>304.39</v>
      </c>
      <c r="N16" s="27">
        <v>1.64</v>
      </c>
      <c r="O16" s="28">
        <v>7.8</v>
      </c>
      <c r="P16" s="26">
        <v>426</v>
      </c>
      <c r="Q16" s="23" t="s">
        <v>782</v>
      </c>
      <c r="R16" s="23" t="s">
        <v>849</v>
      </c>
      <c r="S16" s="23" t="s">
        <v>850</v>
      </c>
      <c r="T16" s="23">
        <v>12.344799999999999</v>
      </c>
      <c r="U16" s="29" t="s">
        <v>811</v>
      </c>
    </row>
    <row r="17" spans="1:21" x14ac:dyDescent="0.25">
      <c r="A17" s="30" t="s">
        <v>851</v>
      </c>
      <c r="B17" s="30" t="s">
        <v>852</v>
      </c>
      <c r="C17" s="30" t="s">
        <v>853</v>
      </c>
      <c r="D17" s="31">
        <v>594.28650000000005</v>
      </c>
      <c r="E17" s="32">
        <v>4</v>
      </c>
      <c r="F17" s="31">
        <v>2374.1242000000002</v>
      </c>
      <c r="G17" s="31">
        <v>2374.1242999999999</v>
      </c>
      <c r="H17" s="33">
        <v>0</v>
      </c>
      <c r="I17" s="34">
        <v>0</v>
      </c>
      <c r="J17" s="32">
        <v>241</v>
      </c>
      <c r="K17" s="32" t="s">
        <v>854</v>
      </c>
      <c r="L17" s="34">
        <v>367.13</v>
      </c>
      <c r="M17" s="34">
        <v>300.66000000000003</v>
      </c>
      <c r="N17" s="34">
        <v>0</v>
      </c>
      <c r="O17" s="35">
        <v>3.4</v>
      </c>
      <c r="P17" s="33">
        <v>667</v>
      </c>
      <c r="Q17" s="30" t="s">
        <v>855</v>
      </c>
      <c r="R17" s="30" t="s">
        <v>856</v>
      </c>
      <c r="S17" s="30" t="s">
        <v>857</v>
      </c>
      <c r="T17" s="30">
        <v>13.19</v>
      </c>
      <c r="U17" s="36" t="s">
        <v>858</v>
      </c>
    </row>
    <row r="18" spans="1:21" x14ac:dyDescent="0.25">
      <c r="A18" s="23" t="s">
        <v>859</v>
      </c>
      <c r="B18" s="23" t="s">
        <v>860</v>
      </c>
      <c r="C18" s="23" t="s">
        <v>861</v>
      </c>
      <c r="D18" s="24">
        <v>1150.9857</v>
      </c>
      <c r="E18" s="25">
        <v>2</v>
      </c>
      <c r="F18" s="24">
        <v>2300.9641000000001</v>
      </c>
      <c r="G18" s="24">
        <v>2300.9609999999998</v>
      </c>
      <c r="H18" s="26">
        <v>0</v>
      </c>
      <c r="I18" s="27">
        <v>1.3</v>
      </c>
      <c r="J18" s="25">
        <v>241</v>
      </c>
      <c r="K18" s="25" t="s">
        <v>854</v>
      </c>
      <c r="L18" s="27">
        <v>343.99</v>
      </c>
      <c r="M18" s="27">
        <v>28.61</v>
      </c>
      <c r="N18" s="27">
        <v>1.2</v>
      </c>
      <c r="O18" s="28">
        <v>4.38</v>
      </c>
      <c r="P18" s="26">
        <v>202</v>
      </c>
      <c r="Q18" s="23" t="s">
        <v>782</v>
      </c>
      <c r="R18" s="23" t="s">
        <v>862</v>
      </c>
      <c r="S18" s="23" t="s">
        <v>863</v>
      </c>
      <c r="T18" s="23">
        <v>16.9937</v>
      </c>
      <c r="U18" s="23" t="s">
        <v>817</v>
      </c>
    </row>
    <row r="19" spans="1:21" x14ac:dyDescent="0.25">
      <c r="A19" s="30" t="s">
        <v>864</v>
      </c>
      <c r="B19" s="30" t="s">
        <v>792</v>
      </c>
      <c r="C19" s="30" t="s">
        <v>865</v>
      </c>
      <c r="D19" s="31">
        <v>742.97900000000004</v>
      </c>
      <c r="E19" s="32">
        <v>3</v>
      </c>
      <c r="F19" s="31">
        <v>2226.9223999999999</v>
      </c>
      <c r="G19" s="31">
        <v>2226.9241999999999</v>
      </c>
      <c r="H19" s="33">
        <v>0</v>
      </c>
      <c r="I19" s="34">
        <v>-0.8</v>
      </c>
      <c r="J19" s="32">
        <v>241</v>
      </c>
      <c r="K19" s="32" t="s">
        <v>854</v>
      </c>
      <c r="L19" s="34">
        <v>353.15</v>
      </c>
      <c r="M19" s="34">
        <v>50.76</v>
      </c>
      <c r="N19" s="34">
        <v>1.2</v>
      </c>
      <c r="O19" s="35">
        <v>2.59</v>
      </c>
      <c r="P19" s="33">
        <v>667</v>
      </c>
      <c r="Q19" s="30" t="s">
        <v>855</v>
      </c>
      <c r="R19" s="30" t="s">
        <v>866</v>
      </c>
      <c r="S19" s="30" t="s">
        <v>867</v>
      </c>
      <c r="T19" s="30">
        <v>15.092499999999999</v>
      </c>
      <c r="U19" s="36" t="s">
        <v>858</v>
      </c>
    </row>
    <row r="20" spans="1:21" x14ac:dyDescent="0.25">
      <c r="A20" s="23" t="s">
        <v>868</v>
      </c>
      <c r="B20" s="23" t="s">
        <v>869</v>
      </c>
      <c r="C20" s="23" t="s">
        <v>870</v>
      </c>
      <c r="D20" s="24">
        <v>1069.9589000000001</v>
      </c>
      <c r="E20" s="25">
        <v>2</v>
      </c>
      <c r="F20" s="24">
        <v>2138.9105</v>
      </c>
      <c r="G20" s="24">
        <v>2138.9081999999999</v>
      </c>
      <c r="H20" s="26">
        <v>0</v>
      </c>
      <c r="I20" s="27">
        <v>1.1000000000000001</v>
      </c>
      <c r="J20" s="25">
        <v>241</v>
      </c>
      <c r="K20" s="25" t="s">
        <v>854</v>
      </c>
      <c r="L20" s="27">
        <v>205.34</v>
      </c>
      <c r="M20" s="27">
        <v>72.66</v>
      </c>
      <c r="N20" s="27">
        <v>1.2</v>
      </c>
      <c r="O20" s="28">
        <v>2.0299999999999998</v>
      </c>
      <c r="P20" s="26">
        <v>426</v>
      </c>
      <c r="Q20" s="23" t="s">
        <v>782</v>
      </c>
      <c r="R20" s="23" t="s">
        <v>871</v>
      </c>
      <c r="S20" s="23" t="s">
        <v>872</v>
      </c>
      <c r="T20" s="23">
        <v>17.232299999999999</v>
      </c>
      <c r="U20" s="29" t="s">
        <v>811</v>
      </c>
    </row>
    <row r="21" spans="1:21" x14ac:dyDescent="0.25">
      <c r="A21" s="23" t="s">
        <v>873</v>
      </c>
      <c r="B21" s="23" t="s">
        <v>874</v>
      </c>
      <c r="C21" s="23" t="s">
        <v>875</v>
      </c>
      <c r="D21" s="24">
        <v>988.93150000000003</v>
      </c>
      <c r="E21" s="25">
        <v>2</v>
      </c>
      <c r="F21" s="24">
        <v>1976.8557000000001</v>
      </c>
      <c r="G21" s="24">
        <v>1976.8553999999999</v>
      </c>
      <c r="H21" s="26">
        <v>0</v>
      </c>
      <c r="I21" s="27">
        <v>0.2</v>
      </c>
      <c r="J21" s="25">
        <v>241</v>
      </c>
      <c r="K21" s="25" t="s">
        <v>854</v>
      </c>
      <c r="L21" s="27">
        <v>297.17</v>
      </c>
      <c r="M21" s="27">
        <v>99.93</v>
      </c>
      <c r="N21" s="27">
        <v>0</v>
      </c>
      <c r="O21" s="28">
        <v>4.37</v>
      </c>
      <c r="P21" s="26">
        <v>426</v>
      </c>
      <c r="Q21" s="23" t="s">
        <v>782</v>
      </c>
      <c r="R21" s="23" t="s">
        <v>876</v>
      </c>
      <c r="S21" s="23" t="s">
        <v>877</v>
      </c>
      <c r="T21" s="23">
        <v>17.982900000000001</v>
      </c>
      <c r="U21" s="29" t="s">
        <v>811</v>
      </c>
    </row>
    <row r="22" spans="1:21" x14ac:dyDescent="0.25">
      <c r="A22" s="23" t="s">
        <v>878</v>
      </c>
      <c r="B22" s="23" t="s">
        <v>797</v>
      </c>
      <c r="C22" s="23" t="s">
        <v>813</v>
      </c>
      <c r="D22" s="24">
        <v>968.41930000000002</v>
      </c>
      <c r="E22" s="25">
        <v>2</v>
      </c>
      <c r="F22" s="24">
        <v>1935.8313000000001</v>
      </c>
      <c r="G22" s="24">
        <v>1935.8288</v>
      </c>
      <c r="H22" s="26">
        <v>0</v>
      </c>
      <c r="I22" s="27">
        <v>1.3</v>
      </c>
      <c r="J22" s="25">
        <v>241</v>
      </c>
      <c r="K22" s="25" t="s">
        <v>854</v>
      </c>
      <c r="L22" s="27">
        <v>234.18</v>
      </c>
      <c r="M22" s="27">
        <v>24.81</v>
      </c>
      <c r="N22" s="27">
        <v>1.2</v>
      </c>
      <c r="O22" s="28">
        <v>3.17</v>
      </c>
      <c r="P22" s="26">
        <v>426</v>
      </c>
      <c r="Q22" s="23" t="s">
        <v>782</v>
      </c>
      <c r="R22" s="23" t="s">
        <v>879</v>
      </c>
      <c r="S22" s="23" t="s">
        <v>880</v>
      </c>
      <c r="T22" s="23">
        <v>16.688600000000001</v>
      </c>
      <c r="U22" s="29" t="s">
        <v>811</v>
      </c>
    </row>
    <row r="23" spans="1:21" x14ac:dyDescent="0.25">
      <c r="A23" s="23" t="s">
        <v>881</v>
      </c>
      <c r="B23" s="23" t="s">
        <v>828</v>
      </c>
      <c r="C23" s="23" t="s">
        <v>829</v>
      </c>
      <c r="D23" s="24">
        <v>637.79110000000003</v>
      </c>
      <c r="E23" s="25">
        <v>2</v>
      </c>
      <c r="F23" s="24">
        <v>1274.5749000000001</v>
      </c>
      <c r="G23" s="24">
        <v>1274.5733</v>
      </c>
      <c r="H23" s="26">
        <v>0</v>
      </c>
      <c r="I23" s="27">
        <v>1.3</v>
      </c>
      <c r="J23" s="25">
        <v>246</v>
      </c>
      <c r="K23" s="25" t="s">
        <v>781</v>
      </c>
      <c r="L23" s="27">
        <v>329.87</v>
      </c>
      <c r="M23" s="27">
        <v>36.590000000000003</v>
      </c>
      <c r="N23" s="27">
        <v>2</v>
      </c>
      <c r="O23" s="28">
        <v>3.9</v>
      </c>
      <c r="P23" s="26">
        <v>426</v>
      </c>
      <c r="Q23" s="23" t="s">
        <v>782</v>
      </c>
      <c r="R23" s="23" t="s">
        <v>882</v>
      </c>
      <c r="S23" s="23" t="s">
        <v>883</v>
      </c>
      <c r="T23" s="23">
        <v>18.101700000000001</v>
      </c>
      <c r="U23" s="29" t="s">
        <v>811</v>
      </c>
    </row>
    <row r="24" spans="1:21" x14ac:dyDescent="0.25">
      <c r="A24" s="30" t="s">
        <v>884</v>
      </c>
      <c r="B24" s="30" t="s">
        <v>779</v>
      </c>
      <c r="C24" s="30" t="s">
        <v>885</v>
      </c>
      <c r="D24" s="31">
        <v>638.29999999999995</v>
      </c>
      <c r="E24" s="32">
        <v>2</v>
      </c>
      <c r="F24" s="31">
        <v>1275.5926999999999</v>
      </c>
      <c r="G24" s="31">
        <v>1275.5936999999999</v>
      </c>
      <c r="H24" s="33">
        <v>0</v>
      </c>
      <c r="I24" s="34">
        <v>-0.8</v>
      </c>
      <c r="J24" s="32">
        <v>249</v>
      </c>
      <c r="K24" s="32" t="s">
        <v>854</v>
      </c>
      <c r="L24" s="34">
        <v>314.14999999999998</v>
      </c>
      <c r="M24" s="34">
        <v>106.91</v>
      </c>
      <c r="N24" s="34">
        <v>106.91</v>
      </c>
      <c r="O24" s="35">
        <v>2.2799999999999998</v>
      </c>
      <c r="P24" s="33">
        <v>667</v>
      </c>
      <c r="Q24" s="30" t="s">
        <v>855</v>
      </c>
      <c r="R24" s="30" t="s">
        <v>886</v>
      </c>
      <c r="S24" s="30" t="s">
        <v>887</v>
      </c>
      <c r="T24" s="30">
        <v>11.080500000000001</v>
      </c>
      <c r="U24" s="36" t="s">
        <v>858</v>
      </c>
    </row>
    <row r="25" spans="1:21" x14ac:dyDescent="0.25">
      <c r="A25" s="23" t="s">
        <v>888</v>
      </c>
      <c r="B25" s="23" t="s">
        <v>779</v>
      </c>
      <c r="C25" s="23" t="s">
        <v>885</v>
      </c>
      <c r="D25" s="24">
        <v>770.69979999999998</v>
      </c>
      <c r="E25" s="25">
        <v>3</v>
      </c>
      <c r="F25" s="24">
        <v>2310.0848000000001</v>
      </c>
      <c r="G25" s="24">
        <v>2310.0817000000002</v>
      </c>
      <c r="H25" s="26">
        <v>0</v>
      </c>
      <c r="I25" s="27">
        <v>1.3</v>
      </c>
      <c r="J25" s="25">
        <v>302</v>
      </c>
      <c r="K25" s="25" t="s">
        <v>814</v>
      </c>
      <c r="L25" s="27">
        <v>351.47</v>
      </c>
      <c r="M25" s="27">
        <v>260.93</v>
      </c>
      <c r="N25" s="27">
        <v>2.4</v>
      </c>
      <c r="O25" s="28">
        <v>6.78</v>
      </c>
      <c r="P25" s="26">
        <v>312</v>
      </c>
      <c r="Q25" s="23" t="s">
        <v>782</v>
      </c>
      <c r="R25" s="23" t="s">
        <v>889</v>
      </c>
      <c r="S25" s="23" t="s">
        <v>890</v>
      </c>
      <c r="T25" s="23">
        <v>15.8866</v>
      </c>
      <c r="U25" s="29" t="s">
        <v>891</v>
      </c>
    </row>
    <row r="26" spans="1:21" x14ac:dyDescent="0.25">
      <c r="A26" s="23" t="s">
        <v>892</v>
      </c>
      <c r="B26" s="23" t="s">
        <v>833</v>
      </c>
      <c r="C26" s="23" t="s">
        <v>893</v>
      </c>
      <c r="D26" s="24">
        <v>648.98800000000006</v>
      </c>
      <c r="E26" s="25">
        <v>3</v>
      </c>
      <c r="F26" s="24">
        <v>1944.9494</v>
      </c>
      <c r="G26" s="24">
        <v>1944.9495999999999</v>
      </c>
      <c r="H26" s="26">
        <v>0</v>
      </c>
      <c r="I26" s="27">
        <v>-0.1</v>
      </c>
      <c r="J26" s="25">
        <v>302</v>
      </c>
      <c r="K26" s="25" t="s">
        <v>814</v>
      </c>
      <c r="L26" s="27">
        <v>287.86</v>
      </c>
      <c r="M26" s="27">
        <v>223.75</v>
      </c>
      <c r="N26" s="27">
        <v>0</v>
      </c>
      <c r="O26" s="28">
        <v>3.83</v>
      </c>
      <c r="P26" s="26">
        <v>202</v>
      </c>
      <c r="Q26" s="23" t="s">
        <v>782</v>
      </c>
      <c r="R26" s="23" t="s">
        <v>894</v>
      </c>
      <c r="S26" s="23" t="s">
        <v>895</v>
      </c>
      <c r="T26" s="23">
        <v>17.126300000000001</v>
      </c>
      <c r="U26" s="23" t="s">
        <v>817</v>
      </c>
    </row>
    <row r="27" spans="1:21" x14ac:dyDescent="0.25">
      <c r="A27" s="23" t="s">
        <v>896</v>
      </c>
      <c r="B27" s="23" t="s">
        <v>828</v>
      </c>
      <c r="C27" s="23" t="s">
        <v>829</v>
      </c>
      <c r="D27" s="24">
        <v>660.30769999999995</v>
      </c>
      <c r="E27" s="25">
        <v>3</v>
      </c>
      <c r="F27" s="24">
        <v>1978.9085</v>
      </c>
      <c r="G27" s="24">
        <v>1978.9074000000001</v>
      </c>
      <c r="H27" s="26">
        <v>0</v>
      </c>
      <c r="I27" s="27">
        <v>0.6</v>
      </c>
      <c r="J27" s="25">
        <v>304</v>
      </c>
      <c r="K27" s="25" t="s">
        <v>854</v>
      </c>
      <c r="L27" s="27">
        <v>336.95</v>
      </c>
      <c r="M27" s="27">
        <v>228.31</v>
      </c>
      <c r="N27" s="27">
        <v>29.16</v>
      </c>
      <c r="O27" s="28">
        <v>5.56</v>
      </c>
      <c r="P27" s="26">
        <v>312</v>
      </c>
      <c r="Q27" s="23" t="s">
        <v>782</v>
      </c>
      <c r="R27" s="23" t="s">
        <v>897</v>
      </c>
      <c r="S27" s="23" t="s">
        <v>898</v>
      </c>
      <c r="T27" s="23">
        <v>22.204699999999999</v>
      </c>
      <c r="U27" s="29" t="s">
        <v>891</v>
      </c>
    </row>
    <row r="28" spans="1:21" x14ac:dyDescent="0.25">
      <c r="A28" s="23" t="s">
        <v>899</v>
      </c>
      <c r="B28" s="23" t="s">
        <v>833</v>
      </c>
      <c r="C28" s="23" t="s">
        <v>893</v>
      </c>
      <c r="D28" s="24">
        <v>844.40989999999999</v>
      </c>
      <c r="E28" s="25">
        <v>2</v>
      </c>
      <c r="F28" s="24">
        <v>1687.8125</v>
      </c>
      <c r="G28" s="24">
        <v>1687.8119999999999</v>
      </c>
      <c r="H28" s="26">
        <v>0</v>
      </c>
      <c r="I28" s="27">
        <v>0.3</v>
      </c>
      <c r="J28" s="25">
        <v>304</v>
      </c>
      <c r="K28" s="25" t="s">
        <v>854</v>
      </c>
      <c r="L28" s="27">
        <v>777.92</v>
      </c>
      <c r="M28" s="27">
        <v>485.22</v>
      </c>
      <c r="N28" s="27">
        <v>0</v>
      </c>
      <c r="O28" s="28">
        <v>14.54</v>
      </c>
      <c r="P28" s="26">
        <v>426</v>
      </c>
      <c r="Q28" s="23" t="s">
        <v>782</v>
      </c>
      <c r="R28" s="23" t="s">
        <v>900</v>
      </c>
      <c r="S28" s="23" t="s">
        <v>901</v>
      </c>
      <c r="T28" s="23">
        <v>18.132300000000001</v>
      </c>
      <c r="U28" s="29" t="s">
        <v>811</v>
      </c>
    </row>
    <row r="29" spans="1:21" x14ac:dyDescent="0.25">
      <c r="A29" s="23" t="s">
        <v>902</v>
      </c>
      <c r="B29" s="23" t="s">
        <v>828</v>
      </c>
      <c r="C29" s="23" t="s">
        <v>842</v>
      </c>
      <c r="D29" s="24">
        <v>939.43380000000002</v>
      </c>
      <c r="E29" s="25">
        <v>2</v>
      </c>
      <c r="F29" s="24">
        <v>1877.8603000000001</v>
      </c>
      <c r="G29" s="24">
        <v>1877.8597</v>
      </c>
      <c r="H29" s="26">
        <v>0</v>
      </c>
      <c r="I29" s="27">
        <v>0.3</v>
      </c>
      <c r="J29" s="25">
        <v>305</v>
      </c>
      <c r="K29" s="25" t="s">
        <v>854</v>
      </c>
      <c r="L29" s="27">
        <v>355.02</v>
      </c>
      <c r="M29" s="27">
        <v>43.17</v>
      </c>
      <c r="N29" s="27">
        <v>0</v>
      </c>
      <c r="O29" s="28">
        <v>5.03</v>
      </c>
      <c r="P29" s="26">
        <v>426</v>
      </c>
      <c r="Q29" s="23" t="s">
        <v>782</v>
      </c>
      <c r="R29" s="23" t="s">
        <v>903</v>
      </c>
      <c r="S29" s="23" t="s">
        <v>904</v>
      </c>
      <c r="T29" s="23">
        <v>20.4297</v>
      </c>
      <c r="U29" s="29" t="s">
        <v>811</v>
      </c>
    </row>
    <row r="30" spans="1:21" x14ac:dyDescent="0.25">
      <c r="A30" s="23" t="s">
        <v>905</v>
      </c>
      <c r="B30" s="23" t="s">
        <v>906</v>
      </c>
      <c r="C30" s="23" t="s">
        <v>907</v>
      </c>
      <c r="D30" s="24">
        <v>895.42539999999997</v>
      </c>
      <c r="E30" s="25">
        <v>2</v>
      </c>
      <c r="F30" s="24">
        <v>1789.8434999999999</v>
      </c>
      <c r="G30" s="24">
        <v>1789.8436999999999</v>
      </c>
      <c r="H30" s="26">
        <v>0</v>
      </c>
      <c r="I30" s="27">
        <v>-0.1</v>
      </c>
      <c r="J30" s="25">
        <v>305</v>
      </c>
      <c r="K30" s="25" t="s">
        <v>854</v>
      </c>
      <c r="L30" s="27">
        <v>349.2</v>
      </c>
      <c r="M30" s="27">
        <v>62.61</v>
      </c>
      <c r="N30" s="27">
        <v>0</v>
      </c>
      <c r="O30" s="28">
        <v>5.09</v>
      </c>
      <c r="P30" s="26">
        <v>426</v>
      </c>
      <c r="Q30" s="23" t="s">
        <v>782</v>
      </c>
      <c r="R30" s="23" t="s">
        <v>908</v>
      </c>
      <c r="S30" s="23" t="s">
        <v>909</v>
      </c>
      <c r="T30" s="23">
        <v>16.679099999999998</v>
      </c>
      <c r="U30" s="29" t="s">
        <v>811</v>
      </c>
    </row>
    <row r="31" spans="1:21" x14ac:dyDescent="0.25">
      <c r="A31" s="23" t="s">
        <v>910</v>
      </c>
      <c r="B31" s="23" t="s">
        <v>833</v>
      </c>
      <c r="C31" s="23" t="s">
        <v>893</v>
      </c>
      <c r="D31" s="24">
        <v>793.88750000000005</v>
      </c>
      <c r="E31" s="25">
        <v>2</v>
      </c>
      <c r="F31" s="24">
        <v>1586.7677000000001</v>
      </c>
      <c r="G31" s="24">
        <v>1586.7643</v>
      </c>
      <c r="H31" s="26">
        <v>0</v>
      </c>
      <c r="I31" s="27">
        <v>2.1</v>
      </c>
      <c r="J31" s="25">
        <v>305</v>
      </c>
      <c r="K31" s="25" t="s">
        <v>854</v>
      </c>
      <c r="L31" s="27">
        <v>655.43</v>
      </c>
      <c r="M31" s="27">
        <v>174.98</v>
      </c>
      <c r="N31" s="27">
        <v>0</v>
      </c>
      <c r="O31" s="28">
        <v>10.43</v>
      </c>
      <c r="P31" s="26">
        <v>426</v>
      </c>
      <c r="Q31" s="23" t="s">
        <v>782</v>
      </c>
      <c r="R31" s="23" t="s">
        <v>911</v>
      </c>
      <c r="S31" s="23" t="s">
        <v>912</v>
      </c>
      <c r="T31" s="23">
        <v>17.106000000000002</v>
      </c>
      <c r="U31" s="29" t="s">
        <v>811</v>
      </c>
    </row>
    <row r="32" spans="1:21" x14ac:dyDescent="0.25">
      <c r="A32" s="23" t="s">
        <v>913</v>
      </c>
      <c r="B32" s="23" t="s">
        <v>833</v>
      </c>
      <c r="C32" s="23" t="s">
        <v>834</v>
      </c>
      <c r="D32" s="24">
        <v>793.88699999999994</v>
      </c>
      <c r="E32" s="25">
        <v>2</v>
      </c>
      <c r="F32" s="24">
        <v>1586.7666999999999</v>
      </c>
      <c r="G32" s="24">
        <v>1586.7643</v>
      </c>
      <c r="H32" s="26">
        <v>0</v>
      </c>
      <c r="I32" s="27">
        <v>1.5</v>
      </c>
      <c r="J32" s="25">
        <v>309</v>
      </c>
      <c r="K32" s="25" t="s">
        <v>781</v>
      </c>
      <c r="L32" s="27">
        <v>560.16999999999996</v>
      </c>
      <c r="M32" s="27">
        <v>97.34</v>
      </c>
      <c r="N32" s="27">
        <v>6.53</v>
      </c>
      <c r="O32" s="28">
        <v>6.58</v>
      </c>
      <c r="P32" s="26">
        <v>426</v>
      </c>
      <c r="Q32" s="23" t="s">
        <v>782</v>
      </c>
      <c r="R32" s="23" t="s">
        <v>914</v>
      </c>
      <c r="S32" s="23" t="s">
        <v>915</v>
      </c>
      <c r="T32" s="23">
        <v>17.154499999999999</v>
      </c>
      <c r="U32" s="29" t="s">
        <v>811</v>
      </c>
    </row>
    <row r="33" spans="1:21" x14ac:dyDescent="0.25">
      <c r="A33" s="23" t="s">
        <v>916</v>
      </c>
      <c r="B33" s="23" t="s">
        <v>797</v>
      </c>
      <c r="C33" s="23" t="s">
        <v>917</v>
      </c>
      <c r="D33" s="24">
        <v>713.99300000000005</v>
      </c>
      <c r="E33" s="25">
        <v>3</v>
      </c>
      <c r="F33" s="24">
        <v>2139.9643999999998</v>
      </c>
      <c r="G33" s="24">
        <v>2139.9650000000001</v>
      </c>
      <c r="H33" s="26">
        <v>0</v>
      </c>
      <c r="I33" s="27">
        <v>-0.3</v>
      </c>
      <c r="J33" s="25">
        <v>316</v>
      </c>
      <c r="K33" s="25" t="s">
        <v>808</v>
      </c>
      <c r="L33" s="27">
        <v>262.14</v>
      </c>
      <c r="M33" s="27">
        <v>21.58</v>
      </c>
      <c r="N33" s="27">
        <v>1.2</v>
      </c>
      <c r="O33" s="28">
        <v>4.4400000000000004</v>
      </c>
      <c r="P33" s="26">
        <v>301</v>
      </c>
      <c r="Q33" s="23" t="s">
        <v>782</v>
      </c>
      <c r="R33" s="23" t="s">
        <v>918</v>
      </c>
      <c r="S33" s="23" t="s">
        <v>919</v>
      </c>
      <c r="T33" s="23">
        <v>25.122499999999999</v>
      </c>
      <c r="U33" s="29" t="s">
        <v>785</v>
      </c>
    </row>
    <row r="34" spans="1:21" x14ac:dyDescent="0.25">
      <c r="A34" s="23" t="s">
        <v>920</v>
      </c>
      <c r="B34" s="23" t="s">
        <v>819</v>
      </c>
      <c r="C34" s="23" t="s">
        <v>921</v>
      </c>
      <c r="D34" s="24">
        <v>689.31479999999999</v>
      </c>
      <c r="E34" s="25">
        <v>3</v>
      </c>
      <c r="F34" s="24">
        <v>2065.9297999999999</v>
      </c>
      <c r="G34" s="24">
        <v>2065.9281999999998</v>
      </c>
      <c r="H34" s="26">
        <v>0</v>
      </c>
      <c r="I34" s="27">
        <v>0.8</v>
      </c>
      <c r="J34" s="25">
        <v>316</v>
      </c>
      <c r="K34" s="25" t="s">
        <v>808</v>
      </c>
      <c r="L34" s="27">
        <v>583.17999999999995</v>
      </c>
      <c r="M34" s="27">
        <v>213.48</v>
      </c>
      <c r="N34" s="27">
        <v>1.2</v>
      </c>
      <c r="O34" s="28">
        <v>9.01</v>
      </c>
      <c r="P34" s="26">
        <v>301</v>
      </c>
      <c r="Q34" s="23" t="s">
        <v>782</v>
      </c>
      <c r="R34" s="23" t="s">
        <v>922</v>
      </c>
      <c r="S34" s="23" t="s">
        <v>923</v>
      </c>
      <c r="T34" s="23">
        <v>28.060300000000002</v>
      </c>
      <c r="U34" s="29" t="s">
        <v>785</v>
      </c>
    </row>
    <row r="35" spans="1:21" x14ac:dyDescent="0.25">
      <c r="A35" s="23" t="s">
        <v>924</v>
      </c>
      <c r="B35" s="23" t="s">
        <v>779</v>
      </c>
      <c r="C35" s="23" t="s">
        <v>885</v>
      </c>
      <c r="D35" s="24">
        <v>924.93979999999999</v>
      </c>
      <c r="E35" s="25">
        <v>2</v>
      </c>
      <c r="F35" s="24">
        <v>1848.8723</v>
      </c>
      <c r="G35" s="24">
        <v>1848.8696</v>
      </c>
      <c r="H35" s="26">
        <v>0</v>
      </c>
      <c r="I35" s="27">
        <v>1.5</v>
      </c>
      <c r="J35" s="25">
        <v>316</v>
      </c>
      <c r="K35" s="25" t="s">
        <v>808</v>
      </c>
      <c r="L35" s="27">
        <v>476.56</v>
      </c>
      <c r="M35" s="27">
        <v>225.52</v>
      </c>
      <c r="N35" s="27">
        <v>14.4</v>
      </c>
      <c r="O35" s="28">
        <v>7.24</v>
      </c>
      <c r="P35" s="26">
        <v>426</v>
      </c>
      <c r="Q35" s="23" t="s">
        <v>782</v>
      </c>
      <c r="R35" s="23" t="s">
        <v>925</v>
      </c>
      <c r="S35" s="23" t="s">
        <v>926</v>
      </c>
      <c r="T35" s="23">
        <v>19.395600000000002</v>
      </c>
      <c r="U35" s="29" t="s">
        <v>811</v>
      </c>
    </row>
    <row r="36" spans="1:21" x14ac:dyDescent="0.25">
      <c r="A36" s="23" t="s">
        <v>927</v>
      </c>
      <c r="B36" s="23" t="s">
        <v>828</v>
      </c>
      <c r="C36" s="23" t="s">
        <v>842</v>
      </c>
      <c r="D36" s="24">
        <v>887.9194</v>
      </c>
      <c r="E36" s="25">
        <v>2</v>
      </c>
      <c r="F36" s="24">
        <v>1774.8315</v>
      </c>
      <c r="G36" s="24">
        <v>1774.8327999999999</v>
      </c>
      <c r="H36" s="26">
        <v>0</v>
      </c>
      <c r="I36" s="27">
        <v>-0.7</v>
      </c>
      <c r="J36" s="25">
        <v>316</v>
      </c>
      <c r="K36" s="25" t="s">
        <v>808</v>
      </c>
      <c r="L36" s="27">
        <v>659.17</v>
      </c>
      <c r="M36" s="27">
        <v>226.6</v>
      </c>
      <c r="N36" s="27">
        <v>0</v>
      </c>
      <c r="O36" s="28">
        <v>10.47</v>
      </c>
      <c r="P36" s="26">
        <v>301</v>
      </c>
      <c r="Q36" s="23" t="s">
        <v>782</v>
      </c>
      <c r="R36" s="23" t="s">
        <v>928</v>
      </c>
      <c r="S36" s="23" t="s">
        <v>929</v>
      </c>
      <c r="T36" s="23">
        <v>26.040500000000002</v>
      </c>
      <c r="U36" s="29" t="s">
        <v>785</v>
      </c>
    </row>
    <row r="37" spans="1:21" x14ac:dyDescent="0.25">
      <c r="A37" s="23" t="s">
        <v>930</v>
      </c>
      <c r="B37" s="23" t="s">
        <v>833</v>
      </c>
      <c r="C37" s="23" t="s">
        <v>834</v>
      </c>
      <c r="D37" s="24">
        <v>495.25099999999998</v>
      </c>
      <c r="E37" s="25">
        <v>3</v>
      </c>
      <c r="F37" s="24">
        <v>1483.7384</v>
      </c>
      <c r="G37" s="24">
        <v>1483.7374</v>
      </c>
      <c r="H37" s="26">
        <v>0</v>
      </c>
      <c r="I37" s="27">
        <v>0.7</v>
      </c>
      <c r="J37" s="25">
        <v>316</v>
      </c>
      <c r="K37" s="25" t="s">
        <v>808</v>
      </c>
      <c r="L37" s="27">
        <v>727.3</v>
      </c>
      <c r="M37" s="27">
        <v>290.42</v>
      </c>
      <c r="N37" s="27">
        <v>0</v>
      </c>
      <c r="O37" s="28">
        <v>12.35</v>
      </c>
      <c r="P37" s="26">
        <v>426</v>
      </c>
      <c r="Q37" s="23" t="s">
        <v>782</v>
      </c>
      <c r="R37" s="23" t="s">
        <v>931</v>
      </c>
      <c r="S37" s="23" t="s">
        <v>932</v>
      </c>
      <c r="T37" s="23">
        <v>22.855699999999999</v>
      </c>
      <c r="U37" s="29" t="s">
        <v>811</v>
      </c>
    </row>
    <row r="38" spans="1:21" x14ac:dyDescent="0.25">
      <c r="A38" s="23" t="s">
        <v>933</v>
      </c>
      <c r="B38" s="23" t="s">
        <v>934</v>
      </c>
      <c r="C38" s="23" t="s">
        <v>935</v>
      </c>
      <c r="D38" s="24">
        <v>661.34630000000004</v>
      </c>
      <c r="E38" s="25">
        <v>2</v>
      </c>
      <c r="F38" s="24">
        <v>1321.6853000000001</v>
      </c>
      <c r="G38" s="24">
        <v>1321.6846</v>
      </c>
      <c r="H38" s="26">
        <v>0</v>
      </c>
      <c r="I38" s="27">
        <v>0.6</v>
      </c>
      <c r="J38" s="25">
        <v>316</v>
      </c>
      <c r="K38" s="25" t="s">
        <v>808</v>
      </c>
      <c r="L38" s="27">
        <v>701.25</v>
      </c>
      <c r="M38" s="27">
        <v>288.77</v>
      </c>
      <c r="N38" s="27">
        <v>0</v>
      </c>
      <c r="O38" s="28">
        <v>12.04</v>
      </c>
      <c r="P38" s="26">
        <v>426</v>
      </c>
      <c r="Q38" s="23" t="s">
        <v>782</v>
      </c>
      <c r="R38" s="23" t="s">
        <v>936</v>
      </c>
      <c r="S38" s="23" t="s">
        <v>937</v>
      </c>
      <c r="T38" s="23">
        <v>23.106100000000001</v>
      </c>
      <c r="U38" s="29" t="s">
        <v>811</v>
      </c>
    </row>
    <row r="39" spans="1:21" x14ac:dyDescent="0.25">
      <c r="A39" s="30" t="s">
        <v>938</v>
      </c>
      <c r="B39" s="30" t="s">
        <v>779</v>
      </c>
      <c r="C39" s="30" t="s">
        <v>885</v>
      </c>
      <c r="D39" s="31">
        <v>766.84879999999998</v>
      </c>
      <c r="E39" s="32">
        <v>2</v>
      </c>
      <c r="F39" s="31">
        <v>1532.6903</v>
      </c>
      <c r="G39" s="31">
        <v>1532.6949</v>
      </c>
      <c r="H39" s="33">
        <v>0</v>
      </c>
      <c r="I39" s="34">
        <v>-3</v>
      </c>
      <c r="J39" s="32">
        <v>317</v>
      </c>
      <c r="K39" s="32" t="s">
        <v>854</v>
      </c>
      <c r="L39" s="34">
        <v>322.60000000000002</v>
      </c>
      <c r="M39" s="34">
        <v>118.33</v>
      </c>
      <c r="N39" s="34">
        <v>118.33</v>
      </c>
      <c r="O39" s="35">
        <v>3.06</v>
      </c>
      <c r="P39" s="33">
        <v>667</v>
      </c>
      <c r="Q39" s="30" t="s">
        <v>855</v>
      </c>
      <c r="R39" s="30" t="s">
        <v>939</v>
      </c>
      <c r="S39" s="30" t="s">
        <v>940</v>
      </c>
      <c r="T39" s="30">
        <v>16.227900000000002</v>
      </c>
      <c r="U39" s="36" t="s">
        <v>858</v>
      </c>
    </row>
    <row r="40" spans="1:21" x14ac:dyDescent="0.25">
      <c r="A40" s="23" t="s">
        <v>941</v>
      </c>
      <c r="B40" s="23" t="s">
        <v>942</v>
      </c>
      <c r="C40" s="23" t="s">
        <v>861</v>
      </c>
      <c r="D40" s="24">
        <v>738.86069999999995</v>
      </c>
      <c r="E40" s="25">
        <v>4</v>
      </c>
      <c r="F40" s="24">
        <v>2952.4209999999998</v>
      </c>
      <c r="G40" s="24">
        <v>2952.4180999999999</v>
      </c>
      <c r="H40" s="26">
        <v>0</v>
      </c>
      <c r="I40" s="27">
        <v>1</v>
      </c>
      <c r="J40" s="25">
        <v>320</v>
      </c>
      <c r="K40" s="25" t="s">
        <v>781</v>
      </c>
      <c r="L40" s="27">
        <v>325.64</v>
      </c>
      <c r="M40" s="27">
        <v>211.62</v>
      </c>
      <c r="N40" s="27">
        <v>1.2</v>
      </c>
      <c r="O40" s="28">
        <v>6.73</v>
      </c>
      <c r="P40" s="26">
        <v>312</v>
      </c>
      <c r="Q40" s="23" t="s">
        <v>782</v>
      </c>
      <c r="R40" s="23" t="s">
        <v>943</v>
      </c>
      <c r="S40" s="23" t="s">
        <v>944</v>
      </c>
      <c r="T40" s="23">
        <v>28.774999999999999</v>
      </c>
      <c r="U40" s="29" t="s">
        <v>891</v>
      </c>
    </row>
    <row r="41" spans="1:21" x14ac:dyDescent="0.25">
      <c r="A41" s="23" t="s">
        <v>945</v>
      </c>
      <c r="B41" s="23" t="s">
        <v>792</v>
      </c>
      <c r="C41" s="23" t="s">
        <v>946</v>
      </c>
      <c r="D41" s="24">
        <v>960.13369999999998</v>
      </c>
      <c r="E41" s="25">
        <v>3</v>
      </c>
      <c r="F41" s="24">
        <v>2878.3865000000001</v>
      </c>
      <c r="G41" s="24">
        <v>2878.3813</v>
      </c>
      <c r="H41" s="26">
        <v>0</v>
      </c>
      <c r="I41" s="27">
        <v>1.8</v>
      </c>
      <c r="J41" s="25">
        <v>320</v>
      </c>
      <c r="K41" s="25" t="s">
        <v>781</v>
      </c>
      <c r="L41" s="27">
        <v>514.07000000000005</v>
      </c>
      <c r="M41" s="27">
        <v>310.94</v>
      </c>
      <c r="N41" s="27">
        <v>0.8</v>
      </c>
      <c r="O41" s="28">
        <v>8.06</v>
      </c>
      <c r="P41" s="26">
        <v>301</v>
      </c>
      <c r="Q41" s="23" t="s">
        <v>782</v>
      </c>
      <c r="R41" s="23" t="s">
        <v>947</v>
      </c>
      <c r="S41" s="23" t="s">
        <v>948</v>
      </c>
      <c r="T41" s="23">
        <v>36.3658</v>
      </c>
      <c r="U41" s="29" t="s">
        <v>785</v>
      </c>
    </row>
    <row r="42" spans="1:21" x14ac:dyDescent="0.25">
      <c r="A42" s="23" t="s">
        <v>949</v>
      </c>
      <c r="B42" s="23" t="s">
        <v>797</v>
      </c>
      <c r="C42" s="23" t="s">
        <v>917</v>
      </c>
      <c r="D42" s="24">
        <v>647.57799999999997</v>
      </c>
      <c r="E42" s="25">
        <v>4</v>
      </c>
      <c r="F42" s="24">
        <v>2587.2901999999999</v>
      </c>
      <c r="G42" s="24">
        <v>2587.2858999999999</v>
      </c>
      <c r="H42" s="26">
        <v>0</v>
      </c>
      <c r="I42" s="27">
        <v>1.6</v>
      </c>
      <c r="J42" s="25">
        <v>320</v>
      </c>
      <c r="K42" s="25" t="s">
        <v>781</v>
      </c>
      <c r="L42" s="27">
        <v>610.02</v>
      </c>
      <c r="M42" s="27">
        <v>398.28</v>
      </c>
      <c r="N42" s="27">
        <v>11.23</v>
      </c>
      <c r="O42" s="28">
        <v>11.81</v>
      </c>
      <c r="P42" s="26">
        <v>426</v>
      </c>
      <c r="Q42" s="23" t="s">
        <v>782</v>
      </c>
      <c r="R42" s="23" t="s">
        <v>950</v>
      </c>
      <c r="S42" s="23" t="s">
        <v>951</v>
      </c>
      <c r="T42" s="23">
        <v>32.9373</v>
      </c>
      <c r="U42" s="29" t="s">
        <v>811</v>
      </c>
    </row>
    <row r="43" spans="1:21" x14ac:dyDescent="0.25">
      <c r="A43" s="23" t="s">
        <v>952</v>
      </c>
      <c r="B43" s="23" t="s">
        <v>779</v>
      </c>
      <c r="C43" s="23" t="s">
        <v>838</v>
      </c>
      <c r="D43" s="24">
        <v>574.80359999999996</v>
      </c>
      <c r="E43" s="25">
        <v>4</v>
      </c>
      <c r="F43" s="24">
        <v>2296.1925999999999</v>
      </c>
      <c r="G43" s="24">
        <v>2296.1905000000002</v>
      </c>
      <c r="H43" s="26">
        <v>0</v>
      </c>
      <c r="I43" s="27">
        <v>0.9</v>
      </c>
      <c r="J43" s="25">
        <v>320</v>
      </c>
      <c r="K43" s="25" t="s">
        <v>781</v>
      </c>
      <c r="L43" s="27">
        <v>228.09</v>
      </c>
      <c r="M43" s="27">
        <v>192.1</v>
      </c>
      <c r="N43" s="27">
        <v>45.92</v>
      </c>
      <c r="O43" s="28">
        <v>4.42</v>
      </c>
      <c r="P43" s="26">
        <v>301</v>
      </c>
      <c r="Q43" s="23" t="s">
        <v>782</v>
      </c>
      <c r="R43" s="23" t="s">
        <v>953</v>
      </c>
      <c r="S43" s="23" t="s">
        <v>954</v>
      </c>
      <c r="T43" s="23">
        <v>30.769100000000002</v>
      </c>
      <c r="U43" s="29" t="s">
        <v>785</v>
      </c>
    </row>
    <row r="44" spans="1:21" x14ac:dyDescent="0.25">
      <c r="A44" s="23" t="s">
        <v>955</v>
      </c>
      <c r="B44" s="23" t="s">
        <v>797</v>
      </c>
      <c r="C44" s="23" t="s">
        <v>917</v>
      </c>
      <c r="D44" s="24">
        <v>876.88199999999995</v>
      </c>
      <c r="E44" s="25">
        <v>2</v>
      </c>
      <c r="F44" s="24">
        <v>1752.7566999999999</v>
      </c>
      <c r="G44" s="24">
        <v>1752.7532000000001</v>
      </c>
      <c r="H44" s="26">
        <v>0</v>
      </c>
      <c r="I44" s="27">
        <v>2</v>
      </c>
      <c r="J44" s="25">
        <v>320</v>
      </c>
      <c r="K44" s="25" t="s">
        <v>781</v>
      </c>
      <c r="L44" s="27">
        <v>306.02</v>
      </c>
      <c r="M44" s="27">
        <v>102.57</v>
      </c>
      <c r="N44" s="27">
        <v>0.8</v>
      </c>
      <c r="O44" s="28">
        <v>5.15</v>
      </c>
      <c r="P44" s="26">
        <v>426</v>
      </c>
      <c r="Q44" s="23" t="s">
        <v>782</v>
      </c>
      <c r="R44" s="23" t="s">
        <v>956</v>
      </c>
      <c r="S44" s="23" t="s">
        <v>957</v>
      </c>
      <c r="T44" s="23">
        <v>24.129300000000001</v>
      </c>
      <c r="U44" s="29" t="s">
        <v>811</v>
      </c>
    </row>
    <row r="45" spans="1:21" x14ac:dyDescent="0.25">
      <c r="A45" s="23" t="s">
        <v>958</v>
      </c>
      <c r="B45" s="23" t="s">
        <v>779</v>
      </c>
      <c r="C45" s="23" t="s">
        <v>885</v>
      </c>
      <c r="D45" s="24">
        <v>731.33349999999996</v>
      </c>
      <c r="E45" s="25">
        <v>2</v>
      </c>
      <c r="F45" s="24">
        <v>1461.6596999999999</v>
      </c>
      <c r="G45" s="24">
        <v>1461.6578</v>
      </c>
      <c r="H45" s="26">
        <v>0</v>
      </c>
      <c r="I45" s="27">
        <v>1.3</v>
      </c>
      <c r="J45" s="25">
        <v>320</v>
      </c>
      <c r="K45" s="25" t="s">
        <v>781</v>
      </c>
      <c r="L45" s="27">
        <v>485.95</v>
      </c>
      <c r="M45" s="27">
        <v>103.86</v>
      </c>
      <c r="N45" s="27">
        <v>103.86</v>
      </c>
      <c r="O45" s="28">
        <v>5.86</v>
      </c>
      <c r="P45" s="26">
        <v>426</v>
      </c>
      <c r="Q45" s="23" t="s">
        <v>782</v>
      </c>
      <c r="R45" s="23" t="s">
        <v>959</v>
      </c>
      <c r="S45" s="23" t="s">
        <v>960</v>
      </c>
      <c r="T45" s="23">
        <v>19.772300000000001</v>
      </c>
      <c r="U45" s="29" t="s">
        <v>811</v>
      </c>
    </row>
    <row r="46" spans="1:21" x14ac:dyDescent="0.25">
      <c r="A46" s="23" t="s">
        <v>961</v>
      </c>
      <c r="B46" s="23" t="s">
        <v>828</v>
      </c>
      <c r="C46" s="23" t="s">
        <v>829</v>
      </c>
      <c r="D46" s="24">
        <v>694.31510000000003</v>
      </c>
      <c r="E46" s="25">
        <v>2</v>
      </c>
      <c r="F46" s="24">
        <v>1387.6229000000001</v>
      </c>
      <c r="G46" s="24">
        <v>1387.6210000000001</v>
      </c>
      <c r="H46" s="26">
        <v>0</v>
      </c>
      <c r="I46" s="27">
        <v>1.4</v>
      </c>
      <c r="J46" s="25">
        <v>320</v>
      </c>
      <c r="K46" s="25" t="s">
        <v>781</v>
      </c>
      <c r="L46" s="27">
        <v>570.98</v>
      </c>
      <c r="M46" s="27">
        <v>126.48</v>
      </c>
      <c r="N46" s="27">
        <v>5.47</v>
      </c>
      <c r="O46" s="28">
        <v>6.81</v>
      </c>
      <c r="P46" s="26">
        <v>301</v>
      </c>
      <c r="Q46" s="23" t="s">
        <v>782</v>
      </c>
      <c r="R46" s="23" t="s">
        <v>962</v>
      </c>
      <c r="S46" s="23" t="s">
        <v>963</v>
      </c>
      <c r="T46" s="23">
        <v>24.841999999999999</v>
      </c>
      <c r="U46" s="29" t="s">
        <v>785</v>
      </c>
    </row>
    <row r="47" spans="1:21" x14ac:dyDescent="0.25">
      <c r="A47" s="23" t="s">
        <v>964</v>
      </c>
      <c r="B47" s="23" t="s">
        <v>833</v>
      </c>
      <c r="C47" s="23" t="s">
        <v>834</v>
      </c>
      <c r="D47" s="24">
        <v>548.76679999999999</v>
      </c>
      <c r="E47" s="25">
        <v>2</v>
      </c>
      <c r="F47" s="24">
        <v>1096.5263</v>
      </c>
      <c r="G47" s="24">
        <v>1096.5255999999999</v>
      </c>
      <c r="H47" s="26">
        <v>0</v>
      </c>
      <c r="I47" s="27">
        <v>0.7</v>
      </c>
      <c r="J47" s="25">
        <v>320</v>
      </c>
      <c r="K47" s="25" t="s">
        <v>781</v>
      </c>
      <c r="L47" s="27">
        <v>571.24</v>
      </c>
      <c r="M47" s="27">
        <v>129.02000000000001</v>
      </c>
      <c r="N47" s="27">
        <v>5.47</v>
      </c>
      <c r="O47" s="28">
        <v>6.41</v>
      </c>
      <c r="P47" s="26">
        <v>426</v>
      </c>
      <c r="Q47" s="23" t="s">
        <v>782</v>
      </c>
      <c r="R47" s="23" t="s">
        <v>965</v>
      </c>
      <c r="S47" s="23" t="s">
        <v>966</v>
      </c>
      <c r="T47" s="23">
        <v>20.349599999999999</v>
      </c>
      <c r="U47" s="29" t="s">
        <v>811</v>
      </c>
    </row>
    <row r="48" spans="1:21" x14ac:dyDescent="0.25">
      <c r="A48" s="23" t="s">
        <v>967</v>
      </c>
      <c r="B48" s="23" t="s">
        <v>934</v>
      </c>
      <c r="C48" s="23" t="s">
        <v>968</v>
      </c>
      <c r="D48" s="24">
        <v>467.74040000000002</v>
      </c>
      <c r="E48" s="25">
        <v>2</v>
      </c>
      <c r="F48" s="24">
        <v>934.47349999999994</v>
      </c>
      <c r="G48" s="24">
        <v>934.47280000000001</v>
      </c>
      <c r="H48" s="26">
        <v>0</v>
      </c>
      <c r="I48" s="27">
        <v>0.8</v>
      </c>
      <c r="J48" s="25">
        <v>320</v>
      </c>
      <c r="K48" s="25" t="s">
        <v>781</v>
      </c>
      <c r="L48" s="27">
        <v>532.38</v>
      </c>
      <c r="M48" s="27">
        <v>120.72</v>
      </c>
      <c r="N48" s="27">
        <v>5.58</v>
      </c>
      <c r="O48" s="28">
        <v>6.41</v>
      </c>
      <c r="P48" s="26">
        <v>426</v>
      </c>
      <c r="Q48" s="23" t="s">
        <v>782</v>
      </c>
      <c r="R48" s="23" t="s">
        <v>969</v>
      </c>
      <c r="S48" s="23" t="s">
        <v>970</v>
      </c>
      <c r="T48" s="23">
        <v>20.401299999999999</v>
      </c>
      <c r="U48" s="29" t="s">
        <v>811</v>
      </c>
    </row>
    <row r="49" spans="1:21" x14ac:dyDescent="0.25">
      <c r="A49" s="23" t="s">
        <v>971</v>
      </c>
      <c r="B49" s="23" t="s">
        <v>779</v>
      </c>
      <c r="C49" s="23" t="s">
        <v>838</v>
      </c>
      <c r="D49" s="24">
        <v>993.49940000000004</v>
      </c>
      <c r="E49" s="25">
        <v>2</v>
      </c>
      <c r="F49" s="24">
        <v>1985.9915000000001</v>
      </c>
      <c r="G49" s="24">
        <v>1985.99</v>
      </c>
      <c r="H49" s="26">
        <v>0</v>
      </c>
      <c r="I49" s="27">
        <v>0.8</v>
      </c>
      <c r="J49" s="25">
        <v>327</v>
      </c>
      <c r="K49" s="25" t="s">
        <v>814</v>
      </c>
      <c r="L49" s="27">
        <v>581.32000000000005</v>
      </c>
      <c r="M49" s="27">
        <v>402.9</v>
      </c>
      <c r="N49" s="27">
        <v>40.14</v>
      </c>
      <c r="O49" s="28">
        <v>10.16</v>
      </c>
      <c r="P49" s="26">
        <v>426</v>
      </c>
      <c r="Q49" s="23" t="s">
        <v>782</v>
      </c>
      <c r="R49" s="23" t="s">
        <v>972</v>
      </c>
      <c r="S49" s="23" t="s">
        <v>973</v>
      </c>
      <c r="T49" s="23">
        <v>23.2073</v>
      </c>
      <c r="U49" s="29" t="s">
        <v>811</v>
      </c>
    </row>
    <row r="50" spans="1:21" x14ac:dyDescent="0.25">
      <c r="A50" s="23" t="s">
        <v>974</v>
      </c>
      <c r="B50" s="23" t="s">
        <v>779</v>
      </c>
      <c r="C50" s="23" t="s">
        <v>838</v>
      </c>
      <c r="D50" s="24">
        <v>628.98590000000002</v>
      </c>
      <c r="E50" s="25">
        <v>3</v>
      </c>
      <c r="F50" s="24">
        <v>1884.9431</v>
      </c>
      <c r="G50" s="24">
        <v>1884.9422999999999</v>
      </c>
      <c r="H50" s="26">
        <v>0</v>
      </c>
      <c r="I50" s="27">
        <v>0.4</v>
      </c>
      <c r="J50" s="25">
        <v>327</v>
      </c>
      <c r="K50" s="25" t="s">
        <v>814</v>
      </c>
      <c r="L50" s="27">
        <v>528.36</v>
      </c>
      <c r="M50" s="27">
        <v>408.76</v>
      </c>
      <c r="N50" s="27">
        <v>408.76</v>
      </c>
      <c r="O50" s="28">
        <v>9.34</v>
      </c>
      <c r="P50" s="26">
        <v>426</v>
      </c>
      <c r="Q50" s="23" t="s">
        <v>782</v>
      </c>
      <c r="R50" s="23" t="s">
        <v>975</v>
      </c>
      <c r="S50" s="23" t="s">
        <v>976</v>
      </c>
      <c r="T50" s="23">
        <v>23.4527</v>
      </c>
      <c r="U50" s="29" t="s">
        <v>811</v>
      </c>
    </row>
    <row r="51" spans="1:21" x14ac:dyDescent="0.25">
      <c r="A51" s="23" t="s">
        <v>977</v>
      </c>
      <c r="B51" s="23" t="s">
        <v>828</v>
      </c>
      <c r="C51" s="23" t="s">
        <v>842</v>
      </c>
      <c r="D51" s="24">
        <v>755.39369999999997</v>
      </c>
      <c r="E51" s="25">
        <v>2</v>
      </c>
      <c r="F51" s="24">
        <v>1509.7800999999999</v>
      </c>
      <c r="G51" s="24">
        <v>1509.7782</v>
      </c>
      <c r="H51" s="26">
        <v>0</v>
      </c>
      <c r="I51" s="27">
        <v>1.3</v>
      </c>
      <c r="J51" s="25">
        <v>327</v>
      </c>
      <c r="K51" s="25" t="s">
        <v>781</v>
      </c>
      <c r="L51" s="27">
        <v>613.85</v>
      </c>
      <c r="M51" s="27">
        <v>349.99</v>
      </c>
      <c r="N51" s="27">
        <v>349.99</v>
      </c>
      <c r="O51" s="28">
        <v>10.06</v>
      </c>
      <c r="P51" s="26">
        <v>426</v>
      </c>
      <c r="Q51" s="23" t="s">
        <v>782</v>
      </c>
      <c r="R51" s="23" t="s">
        <v>978</v>
      </c>
      <c r="S51" s="23" t="s">
        <v>979</v>
      </c>
      <c r="T51" s="23">
        <v>24.8354</v>
      </c>
      <c r="U51" s="29" t="s">
        <v>811</v>
      </c>
    </row>
    <row r="52" spans="1:21" x14ac:dyDescent="0.25">
      <c r="A52" s="23" t="s">
        <v>980</v>
      </c>
      <c r="B52" s="23" t="s">
        <v>833</v>
      </c>
      <c r="C52" s="23" t="s">
        <v>893</v>
      </c>
      <c r="D52" s="24">
        <v>609.84469999999999</v>
      </c>
      <c r="E52" s="25">
        <v>2</v>
      </c>
      <c r="F52" s="24">
        <v>1218.6821</v>
      </c>
      <c r="G52" s="24">
        <v>1218.6828</v>
      </c>
      <c r="H52" s="26">
        <v>0</v>
      </c>
      <c r="I52" s="27">
        <v>-0.5</v>
      </c>
      <c r="J52" s="25">
        <v>327</v>
      </c>
      <c r="K52" s="25" t="s">
        <v>781</v>
      </c>
      <c r="L52" s="27">
        <v>634.87</v>
      </c>
      <c r="M52" s="27">
        <v>328.18</v>
      </c>
      <c r="N52" s="27">
        <v>328.18</v>
      </c>
      <c r="O52" s="28">
        <v>10.199999999999999</v>
      </c>
      <c r="P52" s="26">
        <v>202</v>
      </c>
      <c r="Q52" s="23" t="s">
        <v>782</v>
      </c>
      <c r="R52" s="23" t="s">
        <v>981</v>
      </c>
      <c r="S52" s="23" t="s">
        <v>982</v>
      </c>
      <c r="T52" s="23">
        <v>18.908999999999999</v>
      </c>
      <c r="U52" s="23" t="s">
        <v>817</v>
      </c>
    </row>
    <row r="53" spans="1:21" x14ac:dyDescent="0.25">
      <c r="A53" s="23" t="s">
        <v>983</v>
      </c>
      <c r="B53" s="23" t="s">
        <v>934</v>
      </c>
      <c r="C53" s="23" t="s">
        <v>935</v>
      </c>
      <c r="D53" s="24">
        <v>528.8193</v>
      </c>
      <c r="E53" s="25">
        <v>2</v>
      </c>
      <c r="F53" s="24">
        <v>1056.6313</v>
      </c>
      <c r="G53" s="24">
        <v>1056.6298999999999</v>
      </c>
      <c r="H53" s="26">
        <v>0</v>
      </c>
      <c r="I53" s="27">
        <v>1.3</v>
      </c>
      <c r="J53" s="25">
        <v>327</v>
      </c>
      <c r="K53" s="25" t="s">
        <v>781</v>
      </c>
      <c r="L53" s="27">
        <v>629.34</v>
      </c>
      <c r="M53" s="27">
        <v>335.23</v>
      </c>
      <c r="N53" s="27">
        <v>335.23</v>
      </c>
      <c r="O53" s="28">
        <v>9.9700000000000006</v>
      </c>
      <c r="P53" s="26">
        <v>426</v>
      </c>
      <c r="Q53" s="23" t="s">
        <v>782</v>
      </c>
      <c r="R53" s="23" t="s">
        <v>984</v>
      </c>
      <c r="S53" s="23" t="s">
        <v>985</v>
      </c>
      <c r="T53" s="23">
        <v>19.171700000000001</v>
      </c>
      <c r="U53" s="29" t="s">
        <v>811</v>
      </c>
    </row>
    <row r="54" spans="1:21" x14ac:dyDescent="0.25">
      <c r="A54" s="23" t="s">
        <v>986</v>
      </c>
      <c r="B54" s="23" t="s">
        <v>987</v>
      </c>
      <c r="C54" s="23" t="s">
        <v>988</v>
      </c>
      <c r="D54" s="24">
        <v>961.4425</v>
      </c>
      <c r="E54" s="25">
        <v>2</v>
      </c>
      <c r="F54" s="24">
        <v>1921.8777</v>
      </c>
      <c r="G54" s="24">
        <v>1921.8747000000001</v>
      </c>
      <c r="H54" s="26">
        <v>0</v>
      </c>
      <c r="I54" s="27">
        <v>1.6</v>
      </c>
      <c r="J54" s="25">
        <v>335</v>
      </c>
      <c r="K54" s="25" t="s">
        <v>814</v>
      </c>
      <c r="L54" s="27">
        <v>387.75</v>
      </c>
      <c r="M54" s="27">
        <v>241.44</v>
      </c>
      <c r="N54" s="27">
        <v>2.91</v>
      </c>
      <c r="O54" s="28">
        <v>6.41</v>
      </c>
      <c r="P54" s="26">
        <v>426</v>
      </c>
      <c r="Q54" s="23" t="s">
        <v>782</v>
      </c>
      <c r="R54" s="23" t="s">
        <v>989</v>
      </c>
      <c r="S54" s="23" t="s">
        <v>990</v>
      </c>
      <c r="T54" s="23">
        <v>21.711300000000001</v>
      </c>
      <c r="U54" s="29" t="s">
        <v>811</v>
      </c>
    </row>
    <row r="55" spans="1:21" x14ac:dyDescent="0.25">
      <c r="A55" s="23" t="s">
        <v>991</v>
      </c>
      <c r="B55" s="23" t="s">
        <v>779</v>
      </c>
      <c r="C55" s="23" t="s">
        <v>838</v>
      </c>
      <c r="D55" s="24">
        <v>859.90219999999999</v>
      </c>
      <c r="E55" s="25">
        <v>2</v>
      </c>
      <c r="F55" s="24">
        <v>1718.7971</v>
      </c>
      <c r="G55" s="24">
        <v>1718.7953</v>
      </c>
      <c r="H55" s="26">
        <v>0</v>
      </c>
      <c r="I55" s="27">
        <v>1</v>
      </c>
      <c r="J55" s="25">
        <v>335</v>
      </c>
      <c r="K55" s="25" t="s">
        <v>814</v>
      </c>
      <c r="L55" s="27">
        <v>491.08</v>
      </c>
      <c r="M55" s="27">
        <v>285.14999999999998</v>
      </c>
      <c r="N55" s="27">
        <v>1.6</v>
      </c>
      <c r="O55" s="28">
        <v>6.87</v>
      </c>
      <c r="P55" s="26">
        <v>426</v>
      </c>
      <c r="Q55" s="23" t="s">
        <v>782</v>
      </c>
      <c r="R55" s="23" t="s">
        <v>992</v>
      </c>
      <c r="S55" s="23" t="s">
        <v>993</v>
      </c>
      <c r="T55" s="23">
        <v>22.300799999999999</v>
      </c>
      <c r="U55" s="29" t="s">
        <v>811</v>
      </c>
    </row>
    <row r="56" spans="1:21" x14ac:dyDescent="0.25">
      <c r="A56" s="30" t="s">
        <v>994</v>
      </c>
      <c r="B56" s="30" t="s">
        <v>779</v>
      </c>
      <c r="C56" s="30" t="s">
        <v>838</v>
      </c>
      <c r="D56" s="31">
        <v>709.3365</v>
      </c>
      <c r="E56" s="32">
        <v>2</v>
      </c>
      <c r="F56" s="31">
        <v>1417.6657</v>
      </c>
      <c r="G56" s="31">
        <v>1417.6679999999999</v>
      </c>
      <c r="H56" s="33">
        <v>0</v>
      </c>
      <c r="I56" s="34">
        <v>-1.6</v>
      </c>
      <c r="J56" s="32">
        <v>338</v>
      </c>
      <c r="K56" s="32" t="s">
        <v>854</v>
      </c>
      <c r="L56" s="34">
        <v>365.86</v>
      </c>
      <c r="M56" s="34">
        <v>130.01</v>
      </c>
      <c r="N56" s="34">
        <v>130.01</v>
      </c>
      <c r="O56" s="35">
        <v>3.35</v>
      </c>
      <c r="P56" s="33">
        <v>667</v>
      </c>
      <c r="Q56" s="30" t="s">
        <v>855</v>
      </c>
      <c r="R56" s="30" t="s">
        <v>995</v>
      </c>
      <c r="S56" s="30" t="s">
        <v>996</v>
      </c>
      <c r="T56" s="30">
        <v>14.389200000000001</v>
      </c>
      <c r="U56" s="36" t="s">
        <v>858</v>
      </c>
    </row>
    <row r="57" spans="1:21" x14ac:dyDescent="0.25">
      <c r="A57" s="23" t="s">
        <v>994</v>
      </c>
      <c r="B57" s="23" t="s">
        <v>779</v>
      </c>
      <c r="C57" s="23" t="s">
        <v>838</v>
      </c>
      <c r="D57" s="24">
        <v>709.3383</v>
      </c>
      <c r="E57" s="25">
        <v>2</v>
      </c>
      <c r="F57" s="24">
        <v>1417.6693</v>
      </c>
      <c r="G57" s="24">
        <v>1417.6679999999999</v>
      </c>
      <c r="H57" s="26">
        <v>0</v>
      </c>
      <c r="I57" s="27">
        <v>1</v>
      </c>
      <c r="J57" s="25">
        <v>338</v>
      </c>
      <c r="K57" s="25" t="s">
        <v>854</v>
      </c>
      <c r="L57" s="27">
        <v>316.92</v>
      </c>
      <c r="M57" s="27">
        <v>56.24</v>
      </c>
      <c r="N57" s="27">
        <v>56.24</v>
      </c>
      <c r="O57" s="28">
        <v>3.87</v>
      </c>
      <c r="P57" s="26">
        <v>426</v>
      </c>
      <c r="Q57" s="23" t="s">
        <v>782</v>
      </c>
      <c r="R57" s="23" t="s">
        <v>997</v>
      </c>
      <c r="S57" s="23" t="s">
        <v>998</v>
      </c>
      <c r="T57" s="23">
        <v>20.1965</v>
      </c>
      <c r="U57" s="29" t="s">
        <v>811</v>
      </c>
    </row>
    <row r="58" spans="1:21" x14ac:dyDescent="0.25">
      <c r="A58" s="30" t="s">
        <v>999</v>
      </c>
      <c r="B58" s="30" t="s">
        <v>906</v>
      </c>
      <c r="C58" s="30" t="s">
        <v>907</v>
      </c>
      <c r="D58" s="31">
        <v>628.3098</v>
      </c>
      <c r="E58" s="32">
        <v>2</v>
      </c>
      <c r="F58" s="31">
        <v>1255.6123</v>
      </c>
      <c r="G58" s="31">
        <v>1255.6151</v>
      </c>
      <c r="H58" s="33">
        <v>0</v>
      </c>
      <c r="I58" s="34">
        <v>-2.2000000000000002</v>
      </c>
      <c r="J58" s="32">
        <v>338</v>
      </c>
      <c r="K58" s="32" t="s">
        <v>854</v>
      </c>
      <c r="L58" s="34">
        <v>289.66000000000003</v>
      </c>
      <c r="M58" s="34">
        <v>181.61</v>
      </c>
      <c r="N58" s="34">
        <v>0</v>
      </c>
      <c r="O58" s="35">
        <v>3.25</v>
      </c>
      <c r="P58" s="33">
        <v>667</v>
      </c>
      <c r="Q58" s="30" t="s">
        <v>855</v>
      </c>
      <c r="R58" s="30" t="s">
        <v>1000</v>
      </c>
      <c r="S58" s="30" t="s">
        <v>1001</v>
      </c>
      <c r="T58" s="30">
        <v>14.633900000000001</v>
      </c>
      <c r="U58" s="36" t="s">
        <v>858</v>
      </c>
    </row>
    <row r="59" spans="1:21" x14ac:dyDescent="0.25">
      <c r="A59" s="23" t="s">
        <v>1002</v>
      </c>
      <c r="B59" s="23" t="s">
        <v>779</v>
      </c>
      <c r="C59" s="23" t="s">
        <v>838</v>
      </c>
      <c r="D59" s="24">
        <v>709.33730000000003</v>
      </c>
      <c r="E59" s="25">
        <v>2</v>
      </c>
      <c r="F59" s="24">
        <v>1417.6673000000001</v>
      </c>
      <c r="G59" s="24">
        <v>1417.6679999999999</v>
      </c>
      <c r="H59" s="26">
        <v>0</v>
      </c>
      <c r="I59" s="27">
        <v>-0.4</v>
      </c>
      <c r="J59" s="25">
        <v>339</v>
      </c>
      <c r="K59" s="25" t="s">
        <v>854</v>
      </c>
      <c r="L59" s="27">
        <v>288.39999999999998</v>
      </c>
      <c r="M59" s="27">
        <v>35.42</v>
      </c>
      <c r="N59" s="27">
        <v>35.42</v>
      </c>
      <c r="O59" s="28">
        <v>4.13</v>
      </c>
      <c r="P59" s="26">
        <v>426</v>
      </c>
      <c r="Q59" s="23" t="s">
        <v>782</v>
      </c>
      <c r="R59" s="23" t="s">
        <v>1003</v>
      </c>
      <c r="S59" s="23" t="s">
        <v>1004</v>
      </c>
      <c r="T59" s="23">
        <v>18.473299999999998</v>
      </c>
      <c r="U59" s="29" t="s">
        <v>811</v>
      </c>
    </row>
    <row r="60" spans="1:21" x14ac:dyDescent="0.25">
      <c r="A60" s="30" t="s">
        <v>1005</v>
      </c>
      <c r="B60" s="30" t="s">
        <v>1006</v>
      </c>
      <c r="C60" s="30" t="s">
        <v>1007</v>
      </c>
      <c r="D60" s="31">
        <v>796.00229999999999</v>
      </c>
      <c r="E60" s="32">
        <v>3</v>
      </c>
      <c r="F60" s="31">
        <v>2385.9922999999999</v>
      </c>
      <c r="G60" s="31">
        <v>2385.9913000000001</v>
      </c>
      <c r="H60" s="33">
        <v>0</v>
      </c>
      <c r="I60" s="34">
        <v>0.4</v>
      </c>
      <c r="J60" s="32">
        <v>346</v>
      </c>
      <c r="K60" s="32" t="s">
        <v>854</v>
      </c>
      <c r="L60" s="34">
        <v>421.02</v>
      </c>
      <c r="M60" s="34">
        <v>113.84</v>
      </c>
      <c r="N60" s="34">
        <v>2.4</v>
      </c>
      <c r="O60" s="35">
        <v>2.68</v>
      </c>
      <c r="P60" s="33">
        <v>667</v>
      </c>
      <c r="Q60" s="30" t="s">
        <v>855</v>
      </c>
      <c r="R60" s="30" t="s">
        <v>1008</v>
      </c>
      <c r="S60" s="30" t="s">
        <v>1009</v>
      </c>
      <c r="T60" s="30">
        <v>22.938300000000002</v>
      </c>
      <c r="U60" s="36" t="s">
        <v>858</v>
      </c>
    </row>
    <row r="61" spans="1:21" x14ac:dyDescent="0.25">
      <c r="A61" s="30" t="s">
        <v>1010</v>
      </c>
      <c r="B61" s="30" t="s">
        <v>942</v>
      </c>
      <c r="C61" s="30" t="s">
        <v>1011</v>
      </c>
      <c r="D61" s="31">
        <v>1128.9766999999999</v>
      </c>
      <c r="E61" s="32">
        <v>2</v>
      </c>
      <c r="F61" s="31">
        <v>2256.9461000000001</v>
      </c>
      <c r="G61" s="31">
        <v>2256.9486999999999</v>
      </c>
      <c r="H61" s="33">
        <v>0</v>
      </c>
      <c r="I61" s="34">
        <v>-1.2</v>
      </c>
      <c r="J61" s="32">
        <v>346</v>
      </c>
      <c r="K61" s="32" t="s">
        <v>854</v>
      </c>
      <c r="L61" s="34">
        <v>465.54</v>
      </c>
      <c r="M61" s="34">
        <v>138.69999999999999</v>
      </c>
      <c r="N61" s="34">
        <v>0</v>
      </c>
      <c r="O61" s="35">
        <v>3.34</v>
      </c>
      <c r="P61" s="33">
        <v>667</v>
      </c>
      <c r="Q61" s="30" t="s">
        <v>855</v>
      </c>
      <c r="R61" s="30" t="s">
        <v>1012</v>
      </c>
      <c r="S61" s="30" t="s">
        <v>1013</v>
      </c>
      <c r="T61" s="30">
        <v>17.689299999999999</v>
      </c>
      <c r="U61" s="36" t="s">
        <v>858</v>
      </c>
    </row>
    <row r="62" spans="1:21" x14ac:dyDescent="0.25">
      <c r="A62" s="23" t="s">
        <v>1010</v>
      </c>
      <c r="B62" s="23" t="s">
        <v>942</v>
      </c>
      <c r="C62" s="23" t="s">
        <v>1011</v>
      </c>
      <c r="D62" s="24">
        <v>1128.9806000000001</v>
      </c>
      <c r="E62" s="25">
        <v>2</v>
      </c>
      <c r="F62" s="24">
        <v>2256.9539</v>
      </c>
      <c r="G62" s="24">
        <v>2256.9486999999999</v>
      </c>
      <c r="H62" s="26">
        <v>0</v>
      </c>
      <c r="I62" s="27">
        <v>2.2999999999999998</v>
      </c>
      <c r="J62" s="25">
        <v>346</v>
      </c>
      <c r="K62" s="25" t="s">
        <v>854</v>
      </c>
      <c r="L62" s="27">
        <v>297.49</v>
      </c>
      <c r="M62" s="27">
        <v>73.09</v>
      </c>
      <c r="N62" s="27">
        <v>0</v>
      </c>
      <c r="O62" s="28">
        <v>4.34</v>
      </c>
      <c r="P62" s="26">
        <v>426</v>
      </c>
      <c r="Q62" s="23" t="s">
        <v>782</v>
      </c>
      <c r="R62" s="23" t="s">
        <v>1014</v>
      </c>
      <c r="S62" s="23" t="s">
        <v>1015</v>
      </c>
      <c r="T62" s="23">
        <v>22.630500000000001</v>
      </c>
      <c r="U62" s="29" t="s">
        <v>811</v>
      </c>
    </row>
    <row r="63" spans="1:21" x14ac:dyDescent="0.25">
      <c r="A63" s="30" t="s">
        <v>1016</v>
      </c>
      <c r="B63" s="30" t="s">
        <v>792</v>
      </c>
      <c r="C63" s="30" t="s">
        <v>946</v>
      </c>
      <c r="D63" s="31">
        <v>728.30870000000004</v>
      </c>
      <c r="E63" s="32">
        <v>3</v>
      </c>
      <c r="F63" s="31">
        <v>2182.9115000000002</v>
      </c>
      <c r="G63" s="31">
        <v>2182.9119999999998</v>
      </c>
      <c r="H63" s="33">
        <v>0</v>
      </c>
      <c r="I63" s="34">
        <v>-0.2</v>
      </c>
      <c r="J63" s="32">
        <v>346</v>
      </c>
      <c r="K63" s="32" t="s">
        <v>854</v>
      </c>
      <c r="L63" s="34">
        <v>405.21</v>
      </c>
      <c r="M63" s="34">
        <v>116.19</v>
      </c>
      <c r="N63" s="34">
        <v>2.4</v>
      </c>
      <c r="O63" s="35">
        <v>2.68</v>
      </c>
      <c r="P63" s="33">
        <v>667</v>
      </c>
      <c r="Q63" s="30" t="s">
        <v>855</v>
      </c>
      <c r="R63" s="30" t="s">
        <v>1017</v>
      </c>
      <c r="S63" s="30" t="s">
        <v>1018</v>
      </c>
      <c r="T63" s="30">
        <v>22.656199999999998</v>
      </c>
      <c r="U63" s="36" t="s">
        <v>858</v>
      </c>
    </row>
    <row r="64" spans="1:21" x14ac:dyDescent="0.25">
      <c r="A64" s="30" t="s">
        <v>1019</v>
      </c>
      <c r="B64" s="30" t="s">
        <v>1020</v>
      </c>
      <c r="C64" s="30" t="s">
        <v>1021</v>
      </c>
      <c r="D64" s="31">
        <v>1047.9514999999999</v>
      </c>
      <c r="E64" s="32">
        <v>2</v>
      </c>
      <c r="F64" s="31">
        <v>2094.8957</v>
      </c>
      <c r="G64" s="31">
        <v>2094.8959</v>
      </c>
      <c r="H64" s="33">
        <v>0</v>
      </c>
      <c r="I64" s="34">
        <v>-0.1</v>
      </c>
      <c r="J64" s="32">
        <v>346</v>
      </c>
      <c r="K64" s="32" t="s">
        <v>854</v>
      </c>
      <c r="L64" s="34">
        <v>526.63</v>
      </c>
      <c r="M64" s="34">
        <v>133.72999999999999</v>
      </c>
      <c r="N64" s="34">
        <v>0</v>
      </c>
      <c r="O64" s="35">
        <v>3.33</v>
      </c>
      <c r="P64" s="33">
        <v>667</v>
      </c>
      <c r="Q64" s="30" t="s">
        <v>855</v>
      </c>
      <c r="R64" s="30" t="s">
        <v>1022</v>
      </c>
      <c r="S64" s="30" t="s">
        <v>1023</v>
      </c>
      <c r="T64" s="30">
        <v>19.238299999999999</v>
      </c>
      <c r="U64" s="36" t="s">
        <v>858</v>
      </c>
    </row>
    <row r="65" spans="1:21" x14ac:dyDescent="0.25">
      <c r="A65" s="23" t="s">
        <v>1024</v>
      </c>
      <c r="B65" s="23" t="s">
        <v>869</v>
      </c>
      <c r="C65" s="23" t="s">
        <v>1021</v>
      </c>
      <c r="D65" s="24">
        <v>1047.9534000000001</v>
      </c>
      <c r="E65" s="25">
        <v>2</v>
      </c>
      <c r="F65" s="24">
        <v>2094.8995</v>
      </c>
      <c r="G65" s="24">
        <v>2094.8959</v>
      </c>
      <c r="H65" s="26">
        <v>0</v>
      </c>
      <c r="I65" s="27">
        <v>1.7</v>
      </c>
      <c r="J65" s="25">
        <v>346</v>
      </c>
      <c r="K65" s="25" t="s">
        <v>854</v>
      </c>
      <c r="L65" s="27">
        <v>351.59</v>
      </c>
      <c r="M65" s="27">
        <v>66.25</v>
      </c>
      <c r="N65" s="27">
        <v>0</v>
      </c>
      <c r="O65" s="28">
        <v>5.1100000000000003</v>
      </c>
      <c r="P65" s="26">
        <v>426</v>
      </c>
      <c r="Q65" s="23" t="s">
        <v>782</v>
      </c>
      <c r="R65" s="23" t="s">
        <v>1025</v>
      </c>
      <c r="S65" s="23" t="s">
        <v>1026</v>
      </c>
      <c r="T65" s="23">
        <v>24.504300000000001</v>
      </c>
      <c r="U65" s="29" t="s">
        <v>811</v>
      </c>
    </row>
    <row r="66" spans="1:21" x14ac:dyDescent="0.25">
      <c r="A66" s="23" t="s">
        <v>1027</v>
      </c>
      <c r="B66" s="23" t="s">
        <v>797</v>
      </c>
      <c r="C66" s="23" t="s">
        <v>917</v>
      </c>
      <c r="D66" s="24">
        <v>946.41340000000002</v>
      </c>
      <c r="E66" s="25">
        <v>2</v>
      </c>
      <c r="F66" s="24">
        <v>1891.8195000000001</v>
      </c>
      <c r="G66" s="24">
        <v>1891.8164999999999</v>
      </c>
      <c r="H66" s="26">
        <v>0</v>
      </c>
      <c r="I66" s="27">
        <v>1.6</v>
      </c>
      <c r="J66" s="25">
        <v>346</v>
      </c>
      <c r="K66" s="25" t="s">
        <v>854</v>
      </c>
      <c r="L66" s="27">
        <v>508.01</v>
      </c>
      <c r="M66" s="27">
        <v>73.819999999999993</v>
      </c>
      <c r="N66" s="27">
        <v>0</v>
      </c>
      <c r="O66" s="28">
        <v>5.99</v>
      </c>
      <c r="P66" s="26">
        <v>426</v>
      </c>
      <c r="Q66" s="23" t="s">
        <v>782</v>
      </c>
      <c r="R66" s="23" t="s">
        <v>1028</v>
      </c>
      <c r="S66" s="23" t="s">
        <v>1029</v>
      </c>
      <c r="T66" s="23">
        <v>24.210999999999999</v>
      </c>
      <c r="U66" s="29" t="s">
        <v>811</v>
      </c>
    </row>
    <row r="67" spans="1:21" x14ac:dyDescent="0.25">
      <c r="A67" s="30" t="s">
        <v>1030</v>
      </c>
      <c r="B67" s="30" t="s">
        <v>987</v>
      </c>
      <c r="C67" s="30" t="s">
        <v>988</v>
      </c>
      <c r="D67" s="31">
        <v>902.40359999999998</v>
      </c>
      <c r="E67" s="32">
        <v>2</v>
      </c>
      <c r="F67" s="31">
        <v>1803.7999</v>
      </c>
      <c r="G67" s="31">
        <v>1803.8005000000001</v>
      </c>
      <c r="H67" s="33">
        <v>0</v>
      </c>
      <c r="I67" s="34">
        <v>-0.3</v>
      </c>
      <c r="J67" s="32">
        <v>346</v>
      </c>
      <c r="K67" s="32" t="s">
        <v>854</v>
      </c>
      <c r="L67" s="34">
        <v>603.08000000000004</v>
      </c>
      <c r="M67" s="34">
        <v>167.46</v>
      </c>
      <c r="N67" s="34">
        <v>2.56</v>
      </c>
      <c r="O67" s="35">
        <v>4.7699999999999996</v>
      </c>
      <c r="P67" s="33">
        <v>667</v>
      </c>
      <c r="Q67" s="30" t="s">
        <v>855</v>
      </c>
      <c r="R67" s="30" t="s">
        <v>1031</v>
      </c>
      <c r="S67" s="30" t="s">
        <v>1032</v>
      </c>
      <c r="T67" s="30">
        <v>15.5633</v>
      </c>
      <c r="U67" s="36" t="s">
        <v>858</v>
      </c>
    </row>
    <row r="68" spans="1:21" x14ac:dyDescent="0.25">
      <c r="A68" s="23" t="s">
        <v>1030</v>
      </c>
      <c r="B68" s="23" t="s">
        <v>987</v>
      </c>
      <c r="C68" s="23" t="s">
        <v>988</v>
      </c>
      <c r="D68" s="24">
        <v>902.40520000000004</v>
      </c>
      <c r="E68" s="25">
        <v>2</v>
      </c>
      <c r="F68" s="24">
        <v>1803.8031000000001</v>
      </c>
      <c r="G68" s="24">
        <v>1803.8005000000001</v>
      </c>
      <c r="H68" s="26">
        <v>0</v>
      </c>
      <c r="I68" s="27">
        <v>1.5</v>
      </c>
      <c r="J68" s="25">
        <v>346</v>
      </c>
      <c r="K68" s="25" t="s">
        <v>854</v>
      </c>
      <c r="L68" s="27">
        <v>498.1</v>
      </c>
      <c r="M68" s="27">
        <v>89</v>
      </c>
      <c r="N68" s="27">
        <v>0</v>
      </c>
      <c r="O68" s="28">
        <v>5.8</v>
      </c>
      <c r="P68" s="26">
        <v>301</v>
      </c>
      <c r="Q68" s="23" t="s">
        <v>782</v>
      </c>
      <c r="R68" s="23" t="s">
        <v>1033</v>
      </c>
      <c r="S68" s="23" t="s">
        <v>1034</v>
      </c>
      <c r="T68" s="23">
        <v>21.446200000000001</v>
      </c>
      <c r="U68" s="29" t="s">
        <v>785</v>
      </c>
    </row>
    <row r="69" spans="1:21" x14ac:dyDescent="0.25">
      <c r="A69" s="30" t="s">
        <v>1035</v>
      </c>
      <c r="B69" s="30" t="s">
        <v>1036</v>
      </c>
      <c r="C69" s="30" t="s">
        <v>1037</v>
      </c>
      <c r="D69" s="31">
        <v>547.91949999999997</v>
      </c>
      <c r="E69" s="32">
        <v>3</v>
      </c>
      <c r="F69" s="31">
        <v>1641.7438999999999</v>
      </c>
      <c r="G69" s="31">
        <v>1641.7476999999999</v>
      </c>
      <c r="H69" s="33">
        <v>0</v>
      </c>
      <c r="I69" s="34">
        <v>-2.2999999999999998</v>
      </c>
      <c r="J69" s="32">
        <v>346</v>
      </c>
      <c r="K69" s="32" t="s">
        <v>854</v>
      </c>
      <c r="L69" s="34">
        <v>249.88</v>
      </c>
      <c r="M69" s="34">
        <v>115.89</v>
      </c>
      <c r="N69" s="34">
        <v>0</v>
      </c>
      <c r="O69" s="35">
        <v>2.57</v>
      </c>
      <c r="P69" s="33">
        <v>667</v>
      </c>
      <c r="Q69" s="30" t="s">
        <v>855</v>
      </c>
      <c r="R69" s="30" t="s">
        <v>1038</v>
      </c>
      <c r="S69" s="30" t="s">
        <v>1039</v>
      </c>
      <c r="T69" s="30">
        <v>14.686999999999999</v>
      </c>
      <c r="U69" s="36" t="s">
        <v>858</v>
      </c>
    </row>
    <row r="70" spans="1:21" x14ac:dyDescent="0.25">
      <c r="A70" s="30" t="s">
        <v>1040</v>
      </c>
      <c r="B70" s="30" t="s">
        <v>1041</v>
      </c>
      <c r="C70" s="30" t="s">
        <v>1042</v>
      </c>
      <c r="D70" s="31">
        <v>814.86149999999998</v>
      </c>
      <c r="E70" s="32">
        <v>2</v>
      </c>
      <c r="F70" s="31">
        <v>1628.7157</v>
      </c>
      <c r="G70" s="31">
        <v>1628.7159999999999</v>
      </c>
      <c r="H70" s="33">
        <v>0</v>
      </c>
      <c r="I70" s="34">
        <v>-0.2</v>
      </c>
      <c r="J70" s="32">
        <v>346</v>
      </c>
      <c r="K70" s="32" t="s">
        <v>854</v>
      </c>
      <c r="L70" s="34">
        <v>289.57</v>
      </c>
      <c r="M70" s="34">
        <v>69.900000000000006</v>
      </c>
      <c r="N70" s="34">
        <v>0</v>
      </c>
      <c r="O70" s="35">
        <v>2.84</v>
      </c>
      <c r="P70" s="33">
        <v>667</v>
      </c>
      <c r="Q70" s="30" t="s">
        <v>855</v>
      </c>
      <c r="R70" s="30" t="s">
        <v>1043</v>
      </c>
      <c r="S70" s="30" t="s">
        <v>1044</v>
      </c>
      <c r="T70" s="30">
        <v>23.533999999999999</v>
      </c>
      <c r="U70" s="36" t="s">
        <v>858</v>
      </c>
    </row>
    <row r="71" spans="1:21" x14ac:dyDescent="0.25">
      <c r="A71" s="30" t="s">
        <v>1045</v>
      </c>
      <c r="B71" s="30" t="s">
        <v>779</v>
      </c>
      <c r="C71" s="30" t="s">
        <v>838</v>
      </c>
      <c r="D71" s="31">
        <v>800.86329999999998</v>
      </c>
      <c r="E71" s="32">
        <v>2</v>
      </c>
      <c r="F71" s="31">
        <v>1600.7193</v>
      </c>
      <c r="G71" s="31">
        <v>1600.7211</v>
      </c>
      <c r="H71" s="33">
        <v>0</v>
      </c>
      <c r="I71" s="34">
        <v>-1.1000000000000001</v>
      </c>
      <c r="J71" s="32">
        <v>346</v>
      </c>
      <c r="K71" s="32" t="s">
        <v>854</v>
      </c>
      <c r="L71" s="34">
        <v>599.76</v>
      </c>
      <c r="M71" s="34">
        <v>168.88</v>
      </c>
      <c r="N71" s="34">
        <v>37.07</v>
      </c>
      <c r="O71" s="35">
        <v>3.77</v>
      </c>
      <c r="P71" s="33">
        <v>667</v>
      </c>
      <c r="Q71" s="30" t="s">
        <v>855</v>
      </c>
      <c r="R71" s="30" t="s">
        <v>1046</v>
      </c>
      <c r="S71" s="30" t="s">
        <v>1047</v>
      </c>
      <c r="T71" s="30">
        <v>15.1806</v>
      </c>
      <c r="U71" s="36" t="s">
        <v>858</v>
      </c>
    </row>
    <row r="72" spans="1:21" x14ac:dyDescent="0.25">
      <c r="A72" s="23" t="s">
        <v>1045</v>
      </c>
      <c r="B72" s="23" t="s">
        <v>779</v>
      </c>
      <c r="C72" s="23" t="s">
        <v>838</v>
      </c>
      <c r="D72" s="24">
        <v>800.86469999999997</v>
      </c>
      <c r="E72" s="25">
        <v>2</v>
      </c>
      <c r="F72" s="24">
        <v>1600.7221</v>
      </c>
      <c r="G72" s="24">
        <v>1600.7211</v>
      </c>
      <c r="H72" s="26">
        <v>0</v>
      </c>
      <c r="I72" s="27">
        <v>0.6</v>
      </c>
      <c r="J72" s="25">
        <v>346</v>
      </c>
      <c r="K72" s="25" t="s">
        <v>854</v>
      </c>
      <c r="L72" s="27">
        <v>575.05999999999995</v>
      </c>
      <c r="M72" s="27">
        <v>76.38</v>
      </c>
      <c r="N72" s="27">
        <v>48.9</v>
      </c>
      <c r="O72" s="28">
        <v>6.54</v>
      </c>
      <c r="P72" s="26">
        <v>202</v>
      </c>
      <c r="Q72" s="23" t="s">
        <v>782</v>
      </c>
      <c r="R72" s="23" t="s">
        <v>1048</v>
      </c>
      <c r="S72" s="23" t="s">
        <v>1049</v>
      </c>
      <c r="T72" s="23">
        <v>19.7136</v>
      </c>
      <c r="U72" s="23" t="s">
        <v>817</v>
      </c>
    </row>
    <row r="73" spans="1:21" x14ac:dyDescent="0.25">
      <c r="A73" s="30" t="s">
        <v>1050</v>
      </c>
      <c r="B73" s="30" t="s">
        <v>1051</v>
      </c>
      <c r="C73" s="30" t="s">
        <v>1052</v>
      </c>
      <c r="D73" s="31">
        <v>836.67489999999998</v>
      </c>
      <c r="E73" s="32">
        <v>3</v>
      </c>
      <c r="F73" s="31">
        <v>2508.0101</v>
      </c>
      <c r="G73" s="31">
        <v>2508.0128</v>
      </c>
      <c r="H73" s="33">
        <v>0</v>
      </c>
      <c r="I73" s="34">
        <v>-1.1000000000000001</v>
      </c>
      <c r="J73" s="32">
        <v>354</v>
      </c>
      <c r="K73" s="32" t="s">
        <v>854</v>
      </c>
      <c r="L73" s="34">
        <v>258.47000000000003</v>
      </c>
      <c r="M73" s="34">
        <v>86.06</v>
      </c>
      <c r="N73" s="34">
        <v>1.2</v>
      </c>
      <c r="O73" s="35">
        <v>2.44</v>
      </c>
      <c r="P73" s="33">
        <v>667</v>
      </c>
      <c r="Q73" s="30" t="s">
        <v>855</v>
      </c>
      <c r="R73" s="30" t="s">
        <v>1053</v>
      </c>
      <c r="S73" s="30" t="s">
        <v>1054</v>
      </c>
      <c r="T73" s="30">
        <v>19.532599999999999</v>
      </c>
      <c r="U73" s="36" t="s">
        <v>858</v>
      </c>
    </row>
    <row r="74" spans="1:21" x14ac:dyDescent="0.25">
      <c r="A74" s="30" t="s">
        <v>1055</v>
      </c>
      <c r="B74" s="30" t="s">
        <v>860</v>
      </c>
      <c r="C74" s="30" t="s">
        <v>861</v>
      </c>
      <c r="D74" s="31">
        <v>1108.9613999999999</v>
      </c>
      <c r="E74" s="32">
        <v>2</v>
      </c>
      <c r="F74" s="31">
        <v>2216.9155000000001</v>
      </c>
      <c r="G74" s="31">
        <v>2216.9173999999998</v>
      </c>
      <c r="H74" s="33">
        <v>0</v>
      </c>
      <c r="I74" s="34">
        <v>-0.9</v>
      </c>
      <c r="J74" s="32">
        <v>354</v>
      </c>
      <c r="K74" s="32" t="s">
        <v>854</v>
      </c>
      <c r="L74" s="34">
        <v>332.88</v>
      </c>
      <c r="M74" s="34">
        <v>161.25</v>
      </c>
      <c r="N74" s="34">
        <v>0</v>
      </c>
      <c r="O74" s="35">
        <v>2.91</v>
      </c>
      <c r="P74" s="33">
        <v>667</v>
      </c>
      <c r="Q74" s="30" t="s">
        <v>855</v>
      </c>
      <c r="R74" s="30" t="s">
        <v>1056</v>
      </c>
      <c r="S74" s="30" t="s">
        <v>1057</v>
      </c>
      <c r="T74" s="30">
        <v>16.459700000000002</v>
      </c>
      <c r="U74" s="36" t="s">
        <v>858</v>
      </c>
    </row>
    <row r="75" spans="1:21" x14ac:dyDescent="0.25">
      <c r="A75" s="23" t="s">
        <v>1055</v>
      </c>
      <c r="B75" s="23" t="s">
        <v>860</v>
      </c>
      <c r="C75" s="23" t="s">
        <v>861</v>
      </c>
      <c r="D75" s="24">
        <v>1108.9629</v>
      </c>
      <c r="E75" s="25">
        <v>2</v>
      </c>
      <c r="F75" s="24">
        <v>2216.9185000000002</v>
      </c>
      <c r="G75" s="24">
        <v>2216.9173999999998</v>
      </c>
      <c r="H75" s="26">
        <v>0</v>
      </c>
      <c r="I75" s="27">
        <v>0.5</v>
      </c>
      <c r="J75" s="25">
        <v>354</v>
      </c>
      <c r="K75" s="25" t="s">
        <v>854</v>
      </c>
      <c r="L75" s="27">
        <v>182.36</v>
      </c>
      <c r="M75" s="27">
        <v>4.68</v>
      </c>
      <c r="N75" s="27">
        <v>0</v>
      </c>
      <c r="O75" s="28">
        <v>1.4</v>
      </c>
      <c r="P75" s="26">
        <v>426</v>
      </c>
      <c r="Q75" s="23" t="s">
        <v>782</v>
      </c>
      <c r="R75" s="23" t="s">
        <v>1058</v>
      </c>
      <c r="S75" s="23" t="s">
        <v>1059</v>
      </c>
      <c r="T75" s="23">
        <v>20.621099999999998</v>
      </c>
      <c r="U75" s="29" t="s">
        <v>811</v>
      </c>
    </row>
    <row r="76" spans="1:21" x14ac:dyDescent="0.25">
      <c r="A76" s="30" t="s">
        <v>1060</v>
      </c>
      <c r="B76" s="30" t="s">
        <v>852</v>
      </c>
      <c r="C76" s="30" t="s">
        <v>853</v>
      </c>
      <c r="D76" s="31">
        <v>588.59400000000005</v>
      </c>
      <c r="E76" s="32">
        <v>3</v>
      </c>
      <c r="F76" s="31">
        <v>1763.7674</v>
      </c>
      <c r="G76" s="31">
        <v>1763.7692</v>
      </c>
      <c r="H76" s="33">
        <v>0</v>
      </c>
      <c r="I76" s="34">
        <v>-1</v>
      </c>
      <c r="J76" s="32">
        <v>354</v>
      </c>
      <c r="K76" s="32" t="s">
        <v>854</v>
      </c>
      <c r="L76" s="34">
        <v>384.31</v>
      </c>
      <c r="M76" s="34">
        <v>217.88</v>
      </c>
      <c r="N76" s="34">
        <v>0</v>
      </c>
      <c r="O76" s="35">
        <v>2.7</v>
      </c>
      <c r="P76" s="33">
        <v>667</v>
      </c>
      <c r="Q76" s="30" t="s">
        <v>855</v>
      </c>
      <c r="R76" s="30" t="s">
        <v>1061</v>
      </c>
      <c r="S76" s="30" t="s">
        <v>1062</v>
      </c>
      <c r="T76" s="30">
        <v>13.9816</v>
      </c>
      <c r="U76" s="36" t="s">
        <v>858</v>
      </c>
    </row>
    <row r="77" spans="1:21" x14ac:dyDescent="0.25">
      <c r="A77" s="23" t="s">
        <v>1060</v>
      </c>
      <c r="B77" s="23" t="s">
        <v>852</v>
      </c>
      <c r="C77" s="23" t="s">
        <v>853</v>
      </c>
      <c r="D77" s="24">
        <v>588.59479999999996</v>
      </c>
      <c r="E77" s="25">
        <v>3</v>
      </c>
      <c r="F77" s="24">
        <v>1763.7698</v>
      </c>
      <c r="G77" s="24">
        <v>1763.7692</v>
      </c>
      <c r="H77" s="26">
        <v>0</v>
      </c>
      <c r="I77" s="27">
        <v>0.4</v>
      </c>
      <c r="J77" s="25">
        <v>354</v>
      </c>
      <c r="K77" s="25" t="s">
        <v>854</v>
      </c>
      <c r="L77" s="27">
        <v>260.47000000000003</v>
      </c>
      <c r="M77" s="27">
        <v>60.08</v>
      </c>
      <c r="N77" s="27">
        <v>0</v>
      </c>
      <c r="O77" s="28">
        <v>4.26</v>
      </c>
      <c r="P77" s="26">
        <v>426</v>
      </c>
      <c r="Q77" s="23" t="s">
        <v>782</v>
      </c>
      <c r="R77" s="23" t="s">
        <v>1063</v>
      </c>
      <c r="S77" s="23" t="s">
        <v>1064</v>
      </c>
      <c r="T77" s="23">
        <v>18.512499999999999</v>
      </c>
      <c r="U77" s="29" t="s">
        <v>811</v>
      </c>
    </row>
    <row r="78" spans="1:21" x14ac:dyDescent="0.25">
      <c r="A78" s="30" t="s">
        <v>1065</v>
      </c>
      <c r="B78" s="30" t="s">
        <v>779</v>
      </c>
      <c r="C78" s="30" t="s">
        <v>885</v>
      </c>
      <c r="D78" s="31">
        <v>730.32370000000003</v>
      </c>
      <c r="E78" s="32">
        <v>2</v>
      </c>
      <c r="F78" s="31">
        <v>1459.6401000000001</v>
      </c>
      <c r="G78" s="31">
        <v>1459.6421</v>
      </c>
      <c r="H78" s="33">
        <v>0</v>
      </c>
      <c r="I78" s="34">
        <v>-1.4</v>
      </c>
      <c r="J78" s="32">
        <v>354</v>
      </c>
      <c r="K78" s="32" t="s">
        <v>854</v>
      </c>
      <c r="L78" s="34">
        <v>334.29</v>
      </c>
      <c r="M78" s="34">
        <v>148.44999999999999</v>
      </c>
      <c r="N78" s="34">
        <v>148.44999999999999</v>
      </c>
      <c r="O78" s="35">
        <v>3.13</v>
      </c>
      <c r="P78" s="33">
        <v>667</v>
      </c>
      <c r="Q78" s="30" t="s">
        <v>855</v>
      </c>
      <c r="R78" s="30" t="s">
        <v>1066</v>
      </c>
      <c r="S78" s="30" t="s">
        <v>1067</v>
      </c>
      <c r="T78" s="30">
        <v>13.037000000000001</v>
      </c>
      <c r="U78" s="36" t="s">
        <v>858</v>
      </c>
    </row>
    <row r="79" spans="1:21" x14ac:dyDescent="0.25">
      <c r="A79" s="30" t="s">
        <v>1068</v>
      </c>
      <c r="B79" s="30" t="s">
        <v>797</v>
      </c>
      <c r="C79" s="30" t="s">
        <v>917</v>
      </c>
      <c r="D79" s="31">
        <v>946.41139999999996</v>
      </c>
      <c r="E79" s="32">
        <v>2</v>
      </c>
      <c r="F79" s="31">
        <v>1891.8154999999999</v>
      </c>
      <c r="G79" s="31">
        <v>1891.8164999999999</v>
      </c>
      <c r="H79" s="33">
        <v>0</v>
      </c>
      <c r="I79" s="34">
        <v>-0.5</v>
      </c>
      <c r="J79" s="32">
        <v>362</v>
      </c>
      <c r="K79" s="32" t="s">
        <v>854</v>
      </c>
      <c r="L79" s="34">
        <v>651.96</v>
      </c>
      <c r="M79" s="34">
        <v>158.06</v>
      </c>
      <c r="N79" s="34">
        <v>0</v>
      </c>
      <c r="O79" s="35">
        <v>5.96</v>
      </c>
      <c r="P79" s="33">
        <v>667</v>
      </c>
      <c r="Q79" s="30" t="s">
        <v>855</v>
      </c>
      <c r="R79" s="30" t="s">
        <v>1069</v>
      </c>
      <c r="S79" s="30" t="s">
        <v>1070</v>
      </c>
      <c r="T79" s="30">
        <v>18.779800000000002</v>
      </c>
      <c r="U79" s="36" t="s">
        <v>858</v>
      </c>
    </row>
    <row r="80" spans="1:21" x14ac:dyDescent="0.25">
      <c r="A80" s="23" t="s">
        <v>1068</v>
      </c>
      <c r="B80" s="23" t="s">
        <v>797</v>
      </c>
      <c r="C80" s="23" t="s">
        <v>917</v>
      </c>
      <c r="D80" s="24">
        <v>946.41300000000001</v>
      </c>
      <c r="E80" s="25">
        <v>2</v>
      </c>
      <c r="F80" s="24">
        <v>1891.8187</v>
      </c>
      <c r="G80" s="24">
        <v>1891.8164999999999</v>
      </c>
      <c r="H80" s="26">
        <v>0</v>
      </c>
      <c r="I80" s="27">
        <v>1.2</v>
      </c>
      <c r="J80" s="25">
        <v>362</v>
      </c>
      <c r="K80" s="25" t="s">
        <v>854</v>
      </c>
      <c r="L80" s="27">
        <v>519.78</v>
      </c>
      <c r="M80" s="27">
        <v>109.57</v>
      </c>
      <c r="N80" s="27">
        <v>0</v>
      </c>
      <c r="O80" s="28">
        <v>6.03</v>
      </c>
      <c r="P80" s="26">
        <v>301</v>
      </c>
      <c r="Q80" s="23" t="s">
        <v>782</v>
      </c>
      <c r="R80" s="23" t="s">
        <v>1071</v>
      </c>
      <c r="S80" s="23" t="s">
        <v>1072</v>
      </c>
      <c r="T80" s="23">
        <v>24.311199999999999</v>
      </c>
      <c r="U80" s="29" t="s">
        <v>785</v>
      </c>
    </row>
    <row r="81" spans="1:21" x14ac:dyDescent="0.25">
      <c r="A81" s="23" t="s">
        <v>1073</v>
      </c>
      <c r="B81" s="23" t="s">
        <v>852</v>
      </c>
      <c r="C81" s="23" t="s">
        <v>988</v>
      </c>
      <c r="D81" s="24">
        <v>902.40409999999997</v>
      </c>
      <c r="E81" s="25">
        <v>2</v>
      </c>
      <c r="F81" s="24">
        <v>1803.8009</v>
      </c>
      <c r="G81" s="24">
        <v>1803.8005000000001</v>
      </c>
      <c r="H81" s="26">
        <v>0</v>
      </c>
      <c r="I81" s="27">
        <v>0.2</v>
      </c>
      <c r="J81" s="25">
        <v>362</v>
      </c>
      <c r="K81" s="25" t="s">
        <v>854</v>
      </c>
      <c r="L81" s="27">
        <v>422.55</v>
      </c>
      <c r="M81" s="27">
        <v>76.62</v>
      </c>
      <c r="N81" s="27">
        <v>0</v>
      </c>
      <c r="O81" s="28">
        <v>5.15</v>
      </c>
      <c r="P81" s="26">
        <v>426</v>
      </c>
      <c r="Q81" s="23" t="s">
        <v>782</v>
      </c>
      <c r="R81" s="23" t="s">
        <v>1074</v>
      </c>
      <c r="S81" s="23" t="s">
        <v>1075</v>
      </c>
      <c r="T81" s="23">
        <v>20.0852</v>
      </c>
      <c r="U81" s="29" t="s">
        <v>811</v>
      </c>
    </row>
    <row r="82" spans="1:21" x14ac:dyDescent="0.25">
      <c r="A82" s="23" t="s">
        <v>1045</v>
      </c>
      <c r="B82" s="23" t="s">
        <v>779</v>
      </c>
      <c r="C82" s="23" t="s">
        <v>838</v>
      </c>
      <c r="D82" s="24">
        <v>800.86469999999997</v>
      </c>
      <c r="E82" s="25">
        <v>2</v>
      </c>
      <c r="F82" s="24">
        <v>1600.7221</v>
      </c>
      <c r="G82" s="24">
        <v>1600.7211</v>
      </c>
      <c r="H82" s="26">
        <v>0</v>
      </c>
      <c r="I82" s="27">
        <v>0.6</v>
      </c>
      <c r="J82" s="25">
        <v>362</v>
      </c>
      <c r="K82" s="25" t="s">
        <v>854</v>
      </c>
      <c r="L82" s="27">
        <v>396.34</v>
      </c>
      <c r="M82" s="27">
        <v>69.16</v>
      </c>
      <c r="N82" s="27">
        <v>19.63</v>
      </c>
      <c r="O82" s="28">
        <v>4.97</v>
      </c>
      <c r="P82" s="26">
        <v>301</v>
      </c>
      <c r="Q82" s="23" t="s">
        <v>782</v>
      </c>
      <c r="R82" s="23" t="s">
        <v>1076</v>
      </c>
      <c r="S82" s="23" t="s">
        <v>1077</v>
      </c>
      <c r="T82" s="23">
        <v>21.101600000000001</v>
      </c>
      <c r="U82" s="29" t="s">
        <v>785</v>
      </c>
    </row>
    <row r="83" spans="1:21" x14ac:dyDescent="0.25">
      <c r="A83" s="23" t="s">
        <v>1078</v>
      </c>
      <c r="B83" s="23" t="s">
        <v>779</v>
      </c>
      <c r="C83" s="23" t="s">
        <v>838</v>
      </c>
      <c r="D83" s="24">
        <v>808.88030000000003</v>
      </c>
      <c r="E83" s="25">
        <v>2</v>
      </c>
      <c r="F83" s="24">
        <v>1616.7533000000001</v>
      </c>
      <c r="G83" s="24">
        <v>1616.7524000000001</v>
      </c>
      <c r="H83" s="26">
        <v>0</v>
      </c>
      <c r="I83" s="27">
        <v>0.6</v>
      </c>
      <c r="J83" s="25">
        <v>365</v>
      </c>
      <c r="K83" s="25" t="s">
        <v>814</v>
      </c>
      <c r="L83" s="27">
        <v>165.48</v>
      </c>
      <c r="M83" s="27">
        <v>22.03</v>
      </c>
      <c r="N83" s="27">
        <v>2.4</v>
      </c>
      <c r="O83" s="28">
        <v>1.01</v>
      </c>
      <c r="P83" s="26">
        <v>426</v>
      </c>
      <c r="Q83" s="23" t="s">
        <v>782</v>
      </c>
      <c r="R83" s="23" t="s">
        <v>1079</v>
      </c>
      <c r="S83" s="23" t="s">
        <v>1080</v>
      </c>
      <c r="T83" s="23">
        <v>21.683299999999999</v>
      </c>
      <c r="U83" s="29" t="s">
        <v>811</v>
      </c>
    </row>
    <row r="84" spans="1:21" x14ac:dyDescent="0.25">
      <c r="A84" s="30" t="s">
        <v>1081</v>
      </c>
      <c r="B84" s="30" t="s">
        <v>792</v>
      </c>
      <c r="C84" s="30" t="s">
        <v>946</v>
      </c>
      <c r="D84" s="31">
        <v>677.29409999999996</v>
      </c>
      <c r="E84" s="32">
        <v>3</v>
      </c>
      <c r="F84" s="31">
        <v>2029.8677</v>
      </c>
      <c r="G84" s="31">
        <v>2029.8694</v>
      </c>
      <c r="H84" s="33">
        <v>0</v>
      </c>
      <c r="I84" s="34">
        <v>-0.8</v>
      </c>
      <c r="J84" s="32">
        <v>370</v>
      </c>
      <c r="K84" s="32" t="s">
        <v>854</v>
      </c>
      <c r="L84" s="34">
        <v>334.55</v>
      </c>
      <c r="M84" s="34">
        <v>163.80000000000001</v>
      </c>
      <c r="N84" s="34">
        <v>1.6</v>
      </c>
      <c r="O84" s="35">
        <v>2.54</v>
      </c>
      <c r="P84" s="33">
        <v>667</v>
      </c>
      <c r="Q84" s="30" t="s">
        <v>855</v>
      </c>
      <c r="R84" s="30" t="s">
        <v>1082</v>
      </c>
      <c r="S84" s="30" t="s">
        <v>1083</v>
      </c>
      <c r="T84" s="30">
        <v>24.031199999999998</v>
      </c>
      <c r="U84" s="36" t="s">
        <v>858</v>
      </c>
    </row>
    <row r="85" spans="1:21" x14ac:dyDescent="0.25">
      <c r="A85" s="30" t="s">
        <v>1084</v>
      </c>
      <c r="B85" s="30" t="s">
        <v>797</v>
      </c>
      <c r="C85" s="30" t="s">
        <v>917</v>
      </c>
      <c r="D85" s="31">
        <v>869.88969999999995</v>
      </c>
      <c r="E85" s="32">
        <v>2</v>
      </c>
      <c r="F85" s="31">
        <v>1738.7720999999999</v>
      </c>
      <c r="G85" s="31">
        <v>1738.7738999999999</v>
      </c>
      <c r="H85" s="33">
        <v>0</v>
      </c>
      <c r="I85" s="34">
        <v>-1</v>
      </c>
      <c r="J85" s="32">
        <v>370</v>
      </c>
      <c r="K85" s="32" t="s">
        <v>854</v>
      </c>
      <c r="L85" s="34">
        <v>484.07</v>
      </c>
      <c r="M85" s="34">
        <v>251.15</v>
      </c>
      <c r="N85" s="34">
        <v>9.58</v>
      </c>
      <c r="O85" s="35">
        <v>3.12</v>
      </c>
      <c r="P85" s="33">
        <v>667</v>
      </c>
      <c r="Q85" s="30" t="s">
        <v>855</v>
      </c>
      <c r="R85" s="30" t="s">
        <v>1085</v>
      </c>
      <c r="S85" s="30" t="s">
        <v>1086</v>
      </c>
      <c r="T85" s="30">
        <v>18.151</v>
      </c>
      <c r="U85" s="36" t="s">
        <v>858</v>
      </c>
    </row>
    <row r="86" spans="1:21" x14ac:dyDescent="0.25">
      <c r="A86" s="30" t="s">
        <v>1087</v>
      </c>
      <c r="B86" s="30" t="s">
        <v>852</v>
      </c>
      <c r="C86" s="30" t="s">
        <v>853</v>
      </c>
      <c r="D86" s="31">
        <v>825.8818</v>
      </c>
      <c r="E86" s="32">
        <v>2</v>
      </c>
      <c r="F86" s="31">
        <v>1650.7563</v>
      </c>
      <c r="G86" s="31">
        <v>1650.7579000000001</v>
      </c>
      <c r="H86" s="33">
        <v>0</v>
      </c>
      <c r="I86" s="34">
        <v>-1</v>
      </c>
      <c r="J86" s="32">
        <v>370</v>
      </c>
      <c r="K86" s="32" t="s">
        <v>854</v>
      </c>
      <c r="L86" s="34">
        <v>475.63</v>
      </c>
      <c r="M86" s="34">
        <v>274.01</v>
      </c>
      <c r="N86" s="34">
        <v>1.1599999999999999</v>
      </c>
      <c r="O86" s="35">
        <v>3.02</v>
      </c>
      <c r="P86" s="33">
        <v>667</v>
      </c>
      <c r="Q86" s="30" t="s">
        <v>855</v>
      </c>
      <c r="R86" s="30" t="s">
        <v>1088</v>
      </c>
      <c r="S86" s="30" t="s">
        <v>1089</v>
      </c>
      <c r="T86" s="30">
        <v>14.180300000000001</v>
      </c>
      <c r="U86" s="36" t="s">
        <v>858</v>
      </c>
    </row>
    <row r="87" spans="1:21" x14ac:dyDescent="0.25">
      <c r="A87" s="23" t="s">
        <v>1087</v>
      </c>
      <c r="B87" s="23" t="s">
        <v>852</v>
      </c>
      <c r="C87" s="23" t="s">
        <v>853</v>
      </c>
      <c r="D87" s="24">
        <v>825.88310000000001</v>
      </c>
      <c r="E87" s="25">
        <v>2</v>
      </c>
      <c r="F87" s="24">
        <v>1650.7589</v>
      </c>
      <c r="G87" s="24">
        <v>1650.7579000000001</v>
      </c>
      <c r="H87" s="26">
        <v>0</v>
      </c>
      <c r="I87" s="27">
        <v>0.6</v>
      </c>
      <c r="J87" s="25">
        <v>370</v>
      </c>
      <c r="K87" s="25" t="s">
        <v>854</v>
      </c>
      <c r="L87" s="27">
        <v>299.5</v>
      </c>
      <c r="M87" s="27">
        <v>59.1</v>
      </c>
      <c r="N87" s="27">
        <v>3.2</v>
      </c>
      <c r="O87" s="28">
        <v>4.47</v>
      </c>
      <c r="P87" s="26">
        <v>426</v>
      </c>
      <c r="Q87" s="23" t="s">
        <v>782</v>
      </c>
      <c r="R87" s="23" t="s">
        <v>1090</v>
      </c>
      <c r="S87" s="23" t="s">
        <v>1091</v>
      </c>
      <c r="T87" s="23">
        <v>19.481000000000002</v>
      </c>
      <c r="U87" s="29" t="s">
        <v>811</v>
      </c>
    </row>
    <row r="88" spans="1:21" x14ac:dyDescent="0.25">
      <c r="A88" s="30" t="s">
        <v>1092</v>
      </c>
      <c r="B88" s="30" t="s">
        <v>779</v>
      </c>
      <c r="C88" s="30" t="s">
        <v>885</v>
      </c>
      <c r="D88" s="31">
        <v>724.34249999999997</v>
      </c>
      <c r="E88" s="32">
        <v>2</v>
      </c>
      <c r="F88" s="31">
        <v>1447.6777</v>
      </c>
      <c r="G88" s="31">
        <v>1447.6785</v>
      </c>
      <c r="H88" s="33">
        <v>0</v>
      </c>
      <c r="I88" s="34">
        <v>-0.6</v>
      </c>
      <c r="J88" s="32">
        <v>370</v>
      </c>
      <c r="K88" s="32" t="s">
        <v>854</v>
      </c>
      <c r="L88" s="34">
        <v>448.12</v>
      </c>
      <c r="M88" s="34">
        <v>251.91</v>
      </c>
      <c r="N88" s="34">
        <v>3.2</v>
      </c>
      <c r="O88" s="35">
        <v>3.02</v>
      </c>
      <c r="P88" s="33">
        <v>667</v>
      </c>
      <c r="Q88" s="30" t="s">
        <v>855</v>
      </c>
      <c r="R88" s="30" t="s">
        <v>1093</v>
      </c>
      <c r="S88" s="30" t="s">
        <v>1094</v>
      </c>
      <c r="T88" s="30">
        <v>13.832599999999999</v>
      </c>
      <c r="U88" s="36" t="s">
        <v>858</v>
      </c>
    </row>
    <row r="89" spans="1:21" x14ac:dyDescent="0.25">
      <c r="A89" s="23" t="s">
        <v>1092</v>
      </c>
      <c r="B89" s="23" t="s">
        <v>779</v>
      </c>
      <c r="C89" s="23" t="s">
        <v>885</v>
      </c>
      <c r="D89" s="24">
        <v>724.3433</v>
      </c>
      <c r="E89" s="25">
        <v>2</v>
      </c>
      <c r="F89" s="24">
        <v>1447.6793</v>
      </c>
      <c r="G89" s="24">
        <v>1447.6785</v>
      </c>
      <c r="H89" s="26">
        <v>0</v>
      </c>
      <c r="I89" s="27">
        <v>0.6</v>
      </c>
      <c r="J89" s="25">
        <v>370</v>
      </c>
      <c r="K89" s="25" t="s">
        <v>854</v>
      </c>
      <c r="L89" s="27">
        <v>402.76</v>
      </c>
      <c r="M89" s="27">
        <v>89.97</v>
      </c>
      <c r="N89" s="27">
        <v>18.53</v>
      </c>
      <c r="O89" s="28">
        <v>5.52</v>
      </c>
      <c r="P89" s="26">
        <v>301</v>
      </c>
      <c r="Q89" s="23" t="s">
        <v>782</v>
      </c>
      <c r="R89" s="23" t="s">
        <v>1095</v>
      </c>
      <c r="S89" s="23" t="s">
        <v>1096</v>
      </c>
      <c r="T89" s="23">
        <v>19.421600000000002</v>
      </c>
      <c r="U89" s="29" t="s">
        <v>785</v>
      </c>
    </row>
    <row r="90" spans="1:21" x14ac:dyDescent="0.25">
      <c r="A90" s="30" t="s">
        <v>1097</v>
      </c>
      <c r="B90" s="30" t="s">
        <v>869</v>
      </c>
      <c r="C90" s="30" t="s">
        <v>1021</v>
      </c>
      <c r="D90" s="31">
        <v>722.64980000000003</v>
      </c>
      <c r="E90" s="32">
        <v>3</v>
      </c>
      <c r="F90" s="31">
        <v>2165.9348</v>
      </c>
      <c r="G90" s="31">
        <v>2165.933</v>
      </c>
      <c r="H90" s="33">
        <v>0</v>
      </c>
      <c r="I90" s="34">
        <v>0.8</v>
      </c>
      <c r="J90" s="32">
        <v>377</v>
      </c>
      <c r="K90" s="32" t="s">
        <v>854</v>
      </c>
      <c r="L90" s="34">
        <v>330.12</v>
      </c>
      <c r="M90" s="34">
        <v>330.12</v>
      </c>
      <c r="N90" s="34">
        <v>1.2</v>
      </c>
      <c r="O90" s="35">
        <v>2.37</v>
      </c>
      <c r="P90" s="33">
        <v>667</v>
      </c>
      <c r="Q90" s="30" t="s">
        <v>855</v>
      </c>
      <c r="R90" s="30" t="s">
        <v>1098</v>
      </c>
      <c r="S90" s="30" t="s">
        <v>1099</v>
      </c>
      <c r="T90" s="30">
        <v>20.461500000000001</v>
      </c>
      <c r="U90" s="36" t="s">
        <v>858</v>
      </c>
    </row>
    <row r="91" spans="1:21" x14ac:dyDescent="0.25">
      <c r="A91" s="23" t="s">
        <v>1100</v>
      </c>
      <c r="B91" s="23" t="s">
        <v>792</v>
      </c>
      <c r="C91" s="23" t="s">
        <v>946</v>
      </c>
      <c r="D91" s="24">
        <v>1076.9552000000001</v>
      </c>
      <c r="E91" s="25">
        <v>2</v>
      </c>
      <c r="F91" s="24">
        <v>2152.9031</v>
      </c>
      <c r="G91" s="24">
        <v>2152.9014000000002</v>
      </c>
      <c r="H91" s="26">
        <v>0</v>
      </c>
      <c r="I91" s="27">
        <v>0.8</v>
      </c>
      <c r="J91" s="25">
        <v>377</v>
      </c>
      <c r="K91" s="25" t="s">
        <v>854</v>
      </c>
      <c r="L91" s="27">
        <v>539.54999999999995</v>
      </c>
      <c r="M91" s="27">
        <v>539.54999999999995</v>
      </c>
      <c r="N91" s="27">
        <v>46.14</v>
      </c>
      <c r="O91" s="28">
        <v>9.1199999999999992</v>
      </c>
      <c r="P91" s="26">
        <v>301</v>
      </c>
      <c r="Q91" s="23" t="s">
        <v>782</v>
      </c>
      <c r="R91" s="23" t="s">
        <v>1101</v>
      </c>
      <c r="S91" s="23" t="s">
        <v>1102</v>
      </c>
      <c r="T91" s="23">
        <v>27.208500000000001</v>
      </c>
      <c r="U91" s="29" t="s">
        <v>785</v>
      </c>
    </row>
    <row r="92" spans="1:21" x14ac:dyDescent="0.25">
      <c r="A92" s="30" t="s">
        <v>1103</v>
      </c>
      <c r="B92" s="30" t="s">
        <v>987</v>
      </c>
      <c r="C92" s="30" t="s">
        <v>988</v>
      </c>
      <c r="D92" s="31">
        <v>625.61720000000003</v>
      </c>
      <c r="E92" s="32">
        <v>3</v>
      </c>
      <c r="F92" s="31">
        <v>1874.837</v>
      </c>
      <c r="G92" s="31">
        <v>1874.8376000000001</v>
      </c>
      <c r="H92" s="33">
        <v>0</v>
      </c>
      <c r="I92" s="34">
        <v>-0.3</v>
      </c>
      <c r="J92" s="32">
        <v>377</v>
      </c>
      <c r="K92" s="32" t="s">
        <v>854</v>
      </c>
      <c r="L92" s="34">
        <v>546.26</v>
      </c>
      <c r="M92" s="34">
        <v>546.26</v>
      </c>
      <c r="N92" s="34">
        <v>0</v>
      </c>
      <c r="O92" s="35">
        <v>3.55</v>
      </c>
      <c r="P92" s="33">
        <v>667</v>
      </c>
      <c r="Q92" s="30" t="s">
        <v>855</v>
      </c>
      <c r="R92" s="30" t="s">
        <v>1104</v>
      </c>
      <c r="S92" s="30" t="s">
        <v>1105</v>
      </c>
      <c r="T92" s="30">
        <v>17.143899999999999</v>
      </c>
      <c r="U92" s="36" t="s">
        <v>858</v>
      </c>
    </row>
    <row r="93" spans="1:21" x14ac:dyDescent="0.25">
      <c r="A93" s="23" t="s">
        <v>1106</v>
      </c>
      <c r="B93" s="23" t="s">
        <v>852</v>
      </c>
      <c r="C93" s="23" t="s">
        <v>988</v>
      </c>
      <c r="D93" s="24">
        <v>625.61810000000003</v>
      </c>
      <c r="E93" s="25">
        <v>3</v>
      </c>
      <c r="F93" s="24">
        <v>1874.8397</v>
      </c>
      <c r="G93" s="24">
        <v>1874.8376000000001</v>
      </c>
      <c r="H93" s="26">
        <v>0</v>
      </c>
      <c r="I93" s="27">
        <v>1.1000000000000001</v>
      </c>
      <c r="J93" s="25">
        <v>377</v>
      </c>
      <c r="K93" s="25" t="s">
        <v>854</v>
      </c>
      <c r="L93" s="27">
        <v>358.27</v>
      </c>
      <c r="M93" s="27">
        <v>358.27</v>
      </c>
      <c r="N93" s="27">
        <v>0</v>
      </c>
      <c r="O93" s="28">
        <v>6.45</v>
      </c>
      <c r="P93" s="26">
        <v>301</v>
      </c>
      <c r="Q93" s="23" t="s">
        <v>782</v>
      </c>
      <c r="R93" s="23" t="s">
        <v>1107</v>
      </c>
      <c r="S93" s="23" t="s">
        <v>1108</v>
      </c>
      <c r="T93" s="23">
        <v>23.2807</v>
      </c>
      <c r="U93" s="29" t="s">
        <v>785</v>
      </c>
    </row>
    <row r="94" spans="1:21" x14ac:dyDescent="0.25">
      <c r="A94" s="23" t="s">
        <v>1109</v>
      </c>
      <c r="B94" s="23" t="s">
        <v>797</v>
      </c>
      <c r="C94" s="23" t="s">
        <v>917</v>
      </c>
      <c r="D94" s="24">
        <v>931.40750000000003</v>
      </c>
      <c r="E94" s="25">
        <v>2</v>
      </c>
      <c r="F94" s="24">
        <v>1861.8077000000001</v>
      </c>
      <c r="G94" s="24">
        <v>1861.806</v>
      </c>
      <c r="H94" s="26">
        <v>0</v>
      </c>
      <c r="I94" s="27">
        <v>0.9</v>
      </c>
      <c r="J94" s="25">
        <v>377</v>
      </c>
      <c r="K94" s="25" t="s">
        <v>854</v>
      </c>
      <c r="L94" s="27">
        <v>507.71</v>
      </c>
      <c r="M94" s="27">
        <v>507.71</v>
      </c>
      <c r="N94" s="27">
        <v>47.04</v>
      </c>
      <c r="O94" s="28">
        <v>9.3000000000000007</v>
      </c>
      <c r="P94" s="26">
        <v>202</v>
      </c>
      <c r="Q94" s="23" t="s">
        <v>782</v>
      </c>
      <c r="R94" s="23" t="s">
        <v>1110</v>
      </c>
      <c r="S94" s="23" t="s">
        <v>1111</v>
      </c>
      <c r="T94" s="23">
        <v>23.277899999999999</v>
      </c>
      <c r="U94" s="23" t="s">
        <v>817</v>
      </c>
    </row>
    <row r="95" spans="1:21" x14ac:dyDescent="0.25">
      <c r="A95" s="30" t="s">
        <v>1112</v>
      </c>
      <c r="B95" s="30" t="s">
        <v>819</v>
      </c>
      <c r="C95" s="30" t="s">
        <v>921</v>
      </c>
      <c r="D95" s="31">
        <v>843.86400000000003</v>
      </c>
      <c r="E95" s="32">
        <v>2</v>
      </c>
      <c r="F95" s="31">
        <v>1686.7207000000001</v>
      </c>
      <c r="G95" s="31">
        <v>1686.7215000000001</v>
      </c>
      <c r="H95" s="33">
        <v>0</v>
      </c>
      <c r="I95" s="34">
        <v>-0.5</v>
      </c>
      <c r="J95" s="32">
        <v>377</v>
      </c>
      <c r="K95" s="32" t="s">
        <v>854</v>
      </c>
      <c r="L95" s="34">
        <v>267.98</v>
      </c>
      <c r="M95" s="34">
        <v>28.66</v>
      </c>
      <c r="N95" s="34">
        <v>28.66</v>
      </c>
      <c r="O95" s="35">
        <v>2.1800000000000002</v>
      </c>
      <c r="P95" s="33">
        <v>667</v>
      </c>
      <c r="Q95" s="30" t="s">
        <v>855</v>
      </c>
      <c r="R95" s="30" t="s">
        <v>1113</v>
      </c>
      <c r="S95" s="30" t="s">
        <v>1114</v>
      </c>
      <c r="T95" s="30">
        <v>23.365500000000001</v>
      </c>
      <c r="U95" s="29" t="s">
        <v>858</v>
      </c>
    </row>
    <row r="96" spans="1:21" x14ac:dyDescent="0.25">
      <c r="A96" s="30" t="s">
        <v>1115</v>
      </c>
      <c r="B96" s="30" t="s">
        <v>779</v>
      </c>
      <c r="C96" s="30" t="s">
        <v>838</v>
      </c>
      <c r="D96" s="31">
        <v>785.85799999999995</v>
      </c>
      <c r="E96" s="32">
        <v>2</v>
      </c>
      <c r="F96" s="31">
        <v>1570.7086999999999</v>
      </c>
      <c r="G96" s="31">
        <v>1570.7106000000001</v>
      </c>
      <c r="H96" s="33">
        <v>0</v>
      </c>
      <c r="I96" s="34">
        <v>-1.2</v>
      </c>
      <c r="J96" s="32">
        <v>377</v>
      </c>
      <c r="K96" s="32" t="s">
        <v>854</v>
      </c>
      <c r="L96" s="34">
        <v>613.46</v>
      </c>
      <c r="M96" s="34">
        <v>57.72</v>
      </c>
      <c r="N96" s="34">
        <v>57.72</v>
      </c>
      <c r="O96" s="35">
        <v>4.4400000000000004</v>
      </c>
      <c r="P96" s="33">
        <v>667</v>
      </c>
      <c r="Q96" s="30" t="s">
        <v>855</v>
      </c>
      <c r="R96" s="30" t="s">
        <v>1116</v>
      </c>
      <c r="S96" s="30" t="s">
        <v>1117</v>
      </c>
      <c r="T96" s="30">
        <v>14.537000000000001</v>
      </c>
      <c r="U96" s="36" t="s">
        <v>858</v>
      </c>
    </row>
    <row r="97" spans="1:21" x14ac:dyDescent="0.25">
      <c r="A97" s="23" t="s">
        <v>1115</v>
      </c>
      <c r="B97" s="23" t="s">
        <v>779</v>
      </c>
      <c r="C97" s="23" t="s">
        <v>838</v>
      </c>
      <c r="D97" s="24">
        <v>785.8596</v>
      </c>
      <c r="E97" s="25">
        <v>2</v>
      </c>
      <c r="F97" s="24">
        <v>1570.7119</v>
      </c>
      <c r="G97" s="24">
        <v>1570.7106000000001</v>
      </c>
      <c r="H97" s="26">
        <v>0</v>
      </c>
      <c r="I97" s="27">
        <v>0.9</v>
      </c>
      <c r="J97" s="25">
        <v>377</v>
      </c>
      <c r="K97" s="25" t="s">
        <v>854</v>
      </c>
      <c r="L97" s="27">
        <v>380.33</v>
      </c>
      <c r="M97" s="27">
        <v>50.33</v>
      </c>
      <c r="N97" s="27">
        <v>50.33</v>
      </c>
      <c r="O97" s="28">
        <v>4.9000000000000004</v>
      </c>
      <c r="P97" s="26">
        <v>301</v>
      </c>
      <c r="Q97" s="23" t="s">
        <v>782</v>
      </c>
      <c r="R97" s="23" t="s">
        <v>1118</v>
      </c>
      <c r="S97" s="23" t="s">
        <v>1119</v>
      </c>
      <c r="T97" s="23">
        <v>20.632100000000001</v>
      </c>
      <c r="U97" s="29" t="s">
        <v>785</v>
      </c>
    </row>
    <row r="98" spans="1:21" x14ac:dyDescent="0.25">
      <c r="A98" s="30" t="s">
        <v>1120</v>
      </c>
      <c r="B98" s="30" t="s">
        <v>828</v>
      </c>
      <c r="C98" s="30" t="s">
        <v>842</v>
      </c>
      <c r="D98" s="31">
        <v>748.83989999999994</v>
      </c>
      <c r="E98" s="32">
        <v>2</v>
      </c>
      <c r="F98" s="31">
        <v>1496.6724999999999</v>
      </c>
      <c r="G98" s="31">
        <v>1496.6738</v>
      </c>
      <c r="H98" s="33">
        <v>0</v>
      </c>
      <c r="I98" s="34">
        <v>-0.8</v>
      </c>
      <c r="J98" s="32">
        <v>377</v>
      </c>
      <c r="K98" s="32" t="s">
        <v>854</v>
      </c>
      <c r="L98" s="34">
        <v>428.02</v>
      </c>
      <c r="M98" s="34">
        <v>46.81</v>
      </c>
      <c r="N98" s="34">
        <v>7.72</v>
      </c>
      <c r="O98" s="35">
        <v>2.88</v>
      </c>
      <c r="P98" s="33">
        <v>667</v>
      </c>
      <c r="Q98" s="30" t="s">
        <v>855</v>
      </c>
      <c r="R98" s="30" t="s">
        <v>1121</v>
      </c>
      <c r="S98" s="30" t="s">
        <v>1122</v>
      </c>
      <c r="T98" s="30">
        <v>18.959199999999999</v>
      </c>
      <c r="U98" s="36" t="s">
        <v>858</v>
      </c>
    </row>
    <row r="99" spans="1:21" x14ac:dyDescent="0.25">
      <c r="A99" s="30" t="s">
        <v>1123</v>
      </c>
      <c r="B99" s="30" t="s">
        <v>906</v>
      </c>
      <c r="C99" s="30" t="s">
        <v>907</v>
      </c>
      <c r="D99" s="31">
        <v>704.83230000000003</v>
      </c>
      <c r="E99" s="32">
        <v>2</v>
      </c>
      <c r="F99" s="31">
        <v>1408.6573000000001</v>
      </c>
      <c r="G99" s="31">
        <v>1408.6577</v>
      </c>
      <c r="H99" s="33">
        <v>0</v>
      </c>
      <c r="I99" s="34">
        <v>-0.3</v>
      </c>
      <c r="J99" s="32">
        <v>377</v>
      </c>
      <c r="K99" s="32" t="s">
        <v>854</v>
      </c>
      <c r="L99" s="34">
        <v>355.88</v>
      </c>
      <c r="M99" s="34">
        <v>23.69</v>
      </c>
      <c r="N99" s="34">
        <v>4.9400000000000004</v>
      </c>
      <c r="O99" s="35">
        <v>2.2200000000000002</v>
      </c>
      <c r="P99" s="33">
        <v>667</v>
      </c>
      <c r="Q99" s="30" t="s">
        <v>855</v>
      </c>
      <c r="R99" s="30" t="s">
        <v>1124</v>
      </c>
      <c r="S99" s="30" t="s">
        <v>1125</v>
      </c>
      <c r="T99" s="30">
        <v>15.4322</v>
      </c>
      <c r="U99" s="29" t="s">
        <v>858</v>
      </c>
    </row>
    <row r="100" spans="1:21" x14ac:dyDescent="0.25">
      <c r="A100" s="23" t="s">
        <v>1126</v>
      </c>
      <c r="B100" s="23" t="s">
        <v>906</v>
      </c>
      <c r="C100" s="23" t="s">
        <v>907</v>
      </c>
      <c r="D100" s="24">
        <v>704.83280000000002</v>
      </c>
      <c r="E100" s="25">
        <v>2</v>
      </c>
      <c r="F100" s="24">
        <v>1408.6583000000001</v>
      </c>
      <c r="G100" s="24">
        <v>1408.6577</v>
      </c>
      <c r="H100" s="26">
        <v>0</v>
      </c>
      <c r="I100" s="27">
        <v>0.4</v>
      </c>
      <c r="J100" s="25">
        <v>377</v>
      </c>
      <c r="K100" s="25" t="s">
        <v>854</v>
      </c>
      <c r="L100" s="27">
        <v>542.95000000000005</v>
      </c>
      <c r="M100" s="27">
        <v>542.95000000000005</v>
      </c>
      <c r="N100" s="27">
        <v>56.61</v>
      </c>
      <c r="O100" s="28">
        <v>9.07</v>
      </c>
      <c r="P100" s="26">
        <v>426</v>
      </c>
      <c r="Q100" s="23" t="s">
        <v>782</v>
      </c>
      <c r="R100" s="23" t="s">
        <v>1127</v>
      </c>
      <c r="S100" s="23" t="s">
        <v>1128</v>
      </c>
      <c r="T100" s="23">
        <v>19.889800000000001</v>
      </c>
      <c r="U100" s="29" t="s">
        <v>811</v>
      </c>
    </row>
    <row r="101" spans="1:21" x14ac:dyDescent="0.25">
      <c r="A101" s="30" t="s">
        <v>1129</v>
      </c>
      <c r="B101" s="30" t="s">
        <v>833</v>
      </c>
      <c r="C101" s="30" t="s">
        <v>893</v>
      </c>
      <c r="D101" s="31">
        <v>552.76869999999997</v>
      </c>
      <c r="E101" s="32">
        <v>2</v>
      </c>
      <c r="F101" s="31">
        <v>1104.5300999999999</v>
      </c>
      <c r="G101" s="31">
        <v>1104.5307</v>
      </c>
      <c r="H101" s="33">
        <v>0</v>
      </c>
      <c r="I101" s="34">
        <v>-0.5</v>
      </c>
      <c r="J101" s="32">
        <v>377</v>
      </c>
      <c r="K101" s="32" t="s">
        <v>854</v>
      </c>
      <c r="L101" s="34">
        <v>456.6</v>
      </c>
      <c r="M101" s="34">
        <v>39.53</v>
      </c>
      <c r="N101" s="34">
        <v>39.53</v>
      </c>
      <c r="O101" s="35">
        <v>2.4700000000000002</v>
      </c>
      <c r="P101" s="33">
        <v>667</v>
      </c>
      <c r="Q101" s="30" t="s">
        <v>855</v>
      </c>
      <c r="R101" s="30" t="s">
        <v>1130</v>
      </c>
      <c r="S101" s="30" t="s">
        <v>1131</v>
      </c>
      <c r="T101" s="30">
        <v>15.6637</v>
      </c>
      <c r="U101" s="36" t="s">
        <v>858</v>
      </c>
    </row>
    <row r="102" spans="1:21" x14ac:dyDescent="0.25">
      <c r="A102" s="23" t="s">
        <v>1129</v>
      </c>
      <c r="B102" s="23" t="s">
        <v>833</v>
      </c>
      <c r="C102" s="23" t="s">
        <v>893</v>
      </c>
      <c r="D102" s="24">
        <v>552.76890000000003</v>
      </c>
      <c r="E102" s="25">
        <v>2</v>
      </c>
      <c r="F102" s="24">
        <v>1104.5305000000001</v>
      </c>
      <c r="G102" s="24">
        <v>1104.5307</v>
      </c>
      <c r="H102" s="26">
        <v>0</v>
      </c>
      <c r="I102" s="27">
        <v>-0.1</v>
      </c>
      <c r="J102" s="25">
        <v>377</v>
      </c>
      <c r="K102" s="25" t="s">
        <v>854</v>
      </c>
      <c r="L102" s="27">
        <v>422.91</v>
      </c>
      <c r="M102" s="27">
        <v>34.69</v>
      </c>
      <c r="N102" s="27">
        <v>34.69</v>
      </c>
      <c r="O102" s="28">
        <v>3.96</v>
      </c>
      <c r="P102" s="26">
        <v>301</v>
      </c>
      <c r="Q102" s="23" t="s">
        <v>782</v>
      </c>
      <c r="R102" s="23" t="s">
        <v>1132</v>
      </c>
      <c r="S102" s="23" t="s">
        <v>1133</v>
      </c>
      <c r="T102" s="23">
        <v>22.153300000000002</v>
      </c>
      <c r="U102" s="29" t="s">
        <v>785</v>
      </c>
    </row>
    <row r="103" spans="1:21" x14ac:dyDescent="0.25">
      <c r="A103" s="30" t="s">
        <v>1134</v>
      </c>
      <c r="B103" s="30" t="s">
        <v>934</v>
      </c>
      <c r="C103" s="30" t="s">
        <v>935</v>
      </c>
      <c r="D103" s="31">
        <v>471.74149999999997</v>
      </c>
      <c r="E103" s="32">
        <v>2</v>
      </c>
      <c r="F103" s="31">
        <v>942.47569999999996</v>
      </c>
      <c r="G103" s="31">
        <v>942.47789999999998</v>
      </c>
      <c r="H103" s="33">
        <v>0</v>
      </c>
      <c r="I103" s="34">
        <v>-2.2999999999999998</v>
      </c>
      <c r="J103" s="32">
        <v>377</v>
      </c>
      <c r="K103" s="32" t="s">
        <v>854</v>
      </c>
      <c r="L103" s="34">
        <v>445.05</v>
      </c>
      <c r="M103" s="34">
        <v>38.08</v>
      </c>
      <c r="N103" s="34">
        <v>38.08</v>
      </c>
      <c r="O103" s="35">
        <v>2.58</v>
      </c>
      <c r="P103" s="33">
        <v>667</v>
      </c>
      <c r="Q103" s="30" t="s">
        <v>855</v>
      </c>
      <c r="R103" s="30" t="s">
        <v>1135</v>
      </c>
      <c r="S103" s="30" t="s">
        <v>1136</v>
      </c>
      <c r="T103" s="30">
        <v>15.753</v>
      </c>
      <c r="U103" s="36" t="s">
        <v>858</v>
      </c>
    </row>
    <row r="104" spans="1:21" x14ac:dyDescent="0.25">
      <c r="A104" s="30" t="s">
        <v>1137</v>
      </c>
      <c r="B104" s="30" t="s">
        <v>860</v>
      </c>
      <c r="C104" s="30" t="s">
        <v>1011</v>
      </c>
      <c r="D104" s="31">
        <v>776.66629999999998</v>
      </c>
      <c r="E104" s="32">
        <v>3</v>
      </c>
      <c r="F104" s="31">
        <v>2327.9843000000001</v>
      </c>
      <c r="G104" s="31">
        <v>2327.9857999999999</v>
      </c>
      <c r="H104" s="33">
        <v>0</v>
      </c>
      <c r="I104" s="34">
        <v>-0.6</v>
      </c>
      <c r="J104" s="32">
        <v>392</v>
      </c>
      <c r="K104" s="32" t="s">
        <v>854</v>
      </c>
      <c r="L104" s="34">
        <v>426.02</v>
      </c>
      <c r="M104" s="34">
        <v>426.02</v>
      </c>
      <c r="N104" s="34">
        <v>1.2</v>
      </c>
      <c r="O104" s="35">
        <v>3.47</v>
      </c>
      <c r="P104" s="33">
        <v>667</v>
      </c>
      <c r="Q104" s="30" t="s">
        <v>855</v>
      </c>
      <c r="R104" s="30" t="s">
        <v>1138</v>
      </c>
      <c r="S104" s="30" t="s">
        <v>1139</v>
      </c>
      <c r="T104" s="30">
        <v>20.3916</v>
      </c>
      <c r="U104" s="29" t="s">
        <v>858</v>
      </c>
    </row>
    <row r="105" spans="1:21" x14ac:dyDescent="0.25">
      <c r="A105" s="30" t="s">
        <v>1100</v>
      </c>
      <c r="B105" s="30" t="s">
        <v>792</v>
      </c>
      <c r="C105" s="30" t="s">
        <v>946</v>
      </c>
      <c r="D105" s="31">
        <v>1076.9523999999999</v>
      </c>
      <c r="E105" s="32">
        <v>2</v>
      </c>
      <c r="F105" s="31">
        <v>2152.8975</v>
      </c>
      <c r="G105" s="31">
        <v>2152.9014000000002</v>
      </c>
      <c r="H105" s="33">
        <v>0</v>
      </c>
      <c r="I105" s="34">
        <v>-1.8</v>
      </c>
      <c r="J105" s="32">
        <v>392</v>
      </c>
      <c r="K105" s="32" t="s">
        <v>854</v>
      </c>
      <c r="L105" s="34">
        <v>589.76</v>
      </c>
      <c r="M105" s="34">
        <v>63.07</v>
      </c>
      <c r="N105" s="34">
        <v>53.61</v>
      </c>
      <c r="O105" s="35">
        <v>3.44</v>
      </c>
      <c r="P105" s="33">
        <v>667</v>
      </c>
      <c r="Q105" s="30" t="s">
        <v>855</v>
      </c>
      <c r="R105" s="30" t="s">
        <v>1140</v>
      </c>
      <c r="S105" s="30" t="s">
        <v>1141</v>
      </c>
      <c r="T105" s="30">
        <v>22.034400000000002</v>
      </c>
      <c r="U105" s="29" t="s">
        <v>858</v>
      </c>
    </row>
    <row r="106" spans="1:21" x14ac:dyDescent="0.25">
      <c r="A106" s="23" t="s">
        <v>1103</v>
      </c>
      <c r="B106" s="23" t="s">
        <v>987</v>
      </c>
      <c r="C106" s="23" t="s">
        <v>988</v>
      </c>
      <c r="D106" s="24">
        <v>625.61850000000004</v>
      </c>
      <c r="E106" s="25">
        <v>3</v>
      </c>
      <c r="F106" s="24">
        <v>1874.8408999999999</v>
      </c>
      <c r="G106" s="24">
        <v>1874.8376000000001</v>
      </c>
      <c r="H106" s="26">
        <v>0</v>
      </c>
      <c r="I106" s="27">
        <v>1.8</v>
      </c>
      <c r="J106" s="25">
        <v>392</v>
      </c>
      <c r="K106" s="25" t="s">
        <v>854</v>
      </c>
      <c r="L106" s="27">
        <v>279.5</v>
      </c>
      <c r="M106" s="27">
        <v>279.5</v>
      </c>
      <c r="N106" s="27">
        <v>0</v>
      </c>
      <c r="O106" s="28">
        <v>5.62</v>
      </c>
      <c r="P106" s="26">
        <v>312</v>
      </c>
      <c r="Q106" s="23" t="s">
        <v>782</v>
      </c>
      <c r="R106" s="23" t="s">
        <v>1142</v>
      </c>
      <c r="S106" s="23" t="s">
        <v>1143</v>
      </c>
      <c r="T106" s="23">
        <v>23.0519</v>
      </c>
      <c r="U106" s="29" t="s">
        <v>891</v>
      </c>
    </row>
    <row r="107" spans="1:21" x14ac:dyDescent="0.25">
      <c r="A107" s="23" t="s">
        <v>1109</v>
      </c>
      <c r="B107" s="23" t="s">
        <v>797</v>
      </c>
      <c r="C107" s="23" t="s">
        <v>917</v>
      </c>
      <c r="D107" s="24">
        <v>931.40660000000003</v>
      </c>
      <c r="E107" s="25">
        <v>2</v>
      </c>
      <c r="F107" s="24">
        <v>1861.8059000000001</v>
      </c>
      <c r="G107" s="24">
        <v>1861.806</v>
      </c>
      <c r="H107" s="26">
        <v>0</v>
      </c>
      <c r="I107" s="27">
        <v>0</v>
      </c>
      <c r="J107" s="25">
        <v>392</v>
      </c>
      <c r="K107" s="25" t="s">
        <v>854</v>
      </c>
      <c r="L107" s="27">
        <v>520.42999999999995</v>
      </c>
      <c r="M107" s="27">
        <v>520.42999999999995</v>
      </c>
      <c r="N107" s="27">
        <v>42.92</v>
      </c>
      <c r="O107" s="28">
        <v>9</v>
      </c>
      <c r="P107" s="26">
        <v>426</v>
      </c>
      <c r="Q107" s="23" t="s">
        <v>782</v>
      </c>
      <c r="R107" s="23" t="s">
        <v>1144</v>
      </c>
      <c r="S107" s="23" t="s">
        <v>1145</v>
      </c>
      <c r="T107" s="23">
        <v>23.194700000000001</v>
      </c>
      <c r="U107" s="29" t="s">
        <v>811</v>
      </c>
    </row>
    <row r="108" spans="1:21" x14ac:dyDescent="0.25">
      <c r="A108" s="30" t="s">
        <v>1146</v>
      </c>
      <c r="B108" s="30" t="s">
        <v>1147</v>
      </c>
      <c r="C108" s="30" t="s">
        <v>1148</v>
      </c>
      <c r="D108" s="31">
        <v>571.59979999999996</v>
      </c>
      <c r="E108" s="32">
        <v>3</v>
      </c>
      <c r="F108" s="31">
        <v>1712.7847999999999</v>
      </c>
      <c r="G108" s="31">
        <v>1712.7847999999999</v>
      </c>
      <c r="H108" s="33">
        <v>0</v>
      </c>
      <c r="I108" s="34">
        <v>0</v>
      </c>
      <c r="J108" s="32">
        <v>392</v>
      </c>
      <c r="K108" s="32" t="s">
        <v>854</v>
      </c>
      <c r="L108" s="34">
        <v>377.26</v>
      </c>
      <c r="M108" s="34">
        <v>377.26</v>
      </c>
      <c r="N108" s="34">
        <v>0</v>
      </c>
      <c r="O108" s="35">
        <v>3.23</v>
      </c>
      <c r="P108" s="33">
        <v>667</v>
      </c>
      <c r="Q108" s="30" t="s">
        <v>855</v>
      </c>
      <c r="R108" s="30" t="s">
        <v>1149</v>
      </c>
      <c r="S108" s="30" t="s">
        <v>1150</v>
      </c>
      <c r="T108" s="30">
        <v>17.257000000000001</v>
      </c>
      <c r="U108" s="29" t="s">
        <v>858</v>
      </c>
    </row>
    <row r="109" spans="1:21" x14ac:dyDescent="0.25">
      <c r="A109" s="30" t="s">
        <v>1151</v>
      </c>
      <c r="B109" s="30" t="s">
        <v>1152</v>
      </c>
      <c r="C109" s="30" t="s">
        <v>1042</v>
      </c>
      <c r="D109" s="31">
        <v>567.25519999999995</v>
      </c>
      <c r="E109" s="32">
        <v>3</v>
      </c>
      <c r="F109" s="31">
        <v>1699.751</v>
      </c>
      <c r="G109" s="31">
        <v>1699.7530999999999</v>
      </c>
      <c r="H109" s="33">
        <v>0</v>
      </c>
      <c r="I109" s="34">
        <v>-1.2</v>
      </c>
      <c r="J109" s="32">
        <v>392</v>
      </c>
      <c r="K109" s="32" t="s">
        <v>854</v>
      </c>
      <c r="L109" s="34">
        <v>473.58</v>
      </c>
      <c r="M109" s="34">
        <v>473.58</v>
      </c>
      <c r="N109" s="34">
        <v>1.2</v>
      </c>
      <c r="O109" s="35">
        <v>3.44</v>
      </c>
      <c r="P109" s="33">
        <v>667</v>
      </c>
      <c r="Q109" s="30" t="s">
        <v>855</v>
      </c>
      <c r="R109" s="30" t="s">
        <v>1153</v>
      </c>
      <c r="S109" s="30" t="s">
        <v>1154</v>
      </c>
      <c r="T109" s="30">
        <v>18.061399999999999</v>
      </c>
      <c r="U109" s="29" t="s">
        <v>858</v>
      </c>
    </row>
    <row r="110" spans="1:21" x14ac:dyDescent="0.25">
      <c r="A110" s="23" t="s">
        <v>1115</v>
      </c>
      <c r="B110" s="23" t="s">
        <v>779</v>
      </c>
      <c r="C110" s="23" t="s">
        <v>838</v>
      </c>
      <c r="D110" s="24">
        <v>785.85940000000005</v>
      </c>
      <c r="E110" s="25">
        <v>2</v>
      </c>
      <c r="F110" s="24">
        <v>1570.7114999999999</v>
      </c>
      <c r="G110" s="24">
        <v>1570.7106000000001</v>
      </c>
      <c r="H110" s="26">
        <v>0</v>
      </c>
      <c r="I110" s="27">
        <v>0.6</v>
      </c>
      <c r="J110" s="25">
        <v>392</v>
      </c>
      <c r="K110" s="25" t="s">
        <v>854</v>
      </c>
      <c r="L110" s="27">
        <v>339.73</v>
      </c>
      <c r="M110" s="27">
        <v>38.97</v>
      </c>
      <c r="N110" s="27">
        <v>38.97</v>
      </c>
      <c r="O110" s="28">
        <v>4.5</v>
      </c>
      <c r="P110" s="26">
        <v>426</v>
      </c>
      <c r="Q110" s="23" t="s">
        <v>782</v>
      </c>
      <c r="R110" s="23" t="s">
        <v>1155</v>
      </c>
      <c r="S110" s="23" t="s">
        <v>1156</v>
      </c>
      <c r="T110" s="23">
        <v>19.959599999999998</v>
      </c>
      <c r="U110" s="29" t="s">
        <v>811</v>
      </c>
    </row>
    <row r="111" spans="1:21" x14ac:dyDescent="0.25">
      <c r="A111" s="30" t="s">
        <v>1157</v>
      </c>
      <c r="B111" s="30" t="s">
        <v>1158</v>
      </c>
      <c r="C111" s="30" t="s">
        <v>1159</v>
      </c>
      <c r="D111" s="31">
        <v>623.80589999999995</v>
      </c>
      <c r="E111" s="32">
        <v>2</v>
      </c>
      <c r="F111" s="31">
        <v>1246.6044999999999</v>
      </c>
      <c r="G111" s="31">
        <v>1246.6049</v>
      </c>
      <c r="H111" s="33">
        <v>0</v>
      </c>
      <c r="I111" s="34">
        <v>-0.3</v>
      </c>
      <c r="J111" s="32">
        <v>392</v>
      </c>
      <c r="K111" s="32" t="s">
        <v>854</v>
      </c>
      <c r="L111" s="34">
        <v>277.64999999999998</v>
      </c>
      <c r="M111" s="34">
        <v>277.64999999999998</v>
      </c>
      <c r="N111" s="34">
        <v>4.9400000000000004</v>
      </c>
      <c r="O111" s="35">
        <v>2.73</v>
      </c>
      <c r="P111" s="33">
        <v>667</v>
      </c>
      <c r="Q111" s="30" t="s">
        <v>855</v>
      </c>
      <c r="R111" s="30" t="s">
        <v>1160</v>
      </c>
      <c r="S111" s="30" t="s">
        <v>1161</v>
      </c>
      <c r="T111" s="30">
        <v>15.5984</v>
      </c>
      <c r="U111" s="29" t="s">
        <v>858</v>
      </c>
    </row>
    <row r="112" spans="1:21" x14ac:dyDescent="0.25">
      <c r="A112" s="23" t="s">
        <v>1129</v>
      </c>
      <c r="B112" s="23" t="s">
        <v>833</v>
      </c>
      <c r="C112" s="23" t="s">
        <v>893</v>
      </c>
      <c r="D112" s="24">
        <v>552.76930000000004</v>
      </c>
      <c r="E112" s="25">
        <v>2</v>
      </c>
      <c r="F112" s="24">
        <v>1104.5313000000001</v>
      </c>
      <c r="G112" s="24">
        <v>1104.5307</v>
      </c>
      <c r="H112" s="26">
        <v>0</v>
      </c>
      <c r="I112" s="27">
        <v>0.6</v>
      </c>
      <c r="J112" s="25">
        <v>392</v>
      </c>
      <c r="K112" s="25" t="s">
        <v>854</v>
      </c>
      <c r="L112" s="27">
        <v>370.95</v>
      </c>
      <c r="M112" s="27">
        <v>37.81</v>
      </c>
      <c r="N112" s="27">
        <v>37.81</v>
      </c>
      <c r="O112" s="28">
        <v>3.79</v>
      </c>
      <c r="P112" s="26">
        <v>312</v>
      </c>
      <c r="Q112" s="23" t="s">
        <v>782</v>
      </c>
      <c r="R112" s="23" t="s">
        <v>1162</v>
      </c>
      <c r="S112" s="23" t="s">
        <v>1163</v>
      </c>
      <c r="T112" s="23">
        <v>21.853100000000001</v>
      </c>
      <c r="U112" s="29" t="s">
        <v>891</v>
      </c>
    </row>
    <row r="113" spans="1:21" x14ac:dyDescent="0.25">
      <c r="A113" s="30" t="s">
        <v>1164</v>
      </c>
      <c r="B113" s="30" t="s">
        <v>792</v>
      </c>
      <c r="C113" s="30" t="s">
        <v>946</v>
      </c>
      <c r="D113" s="31">
        <v>753.32010000000002</v>
      </c>
      <c r="E113" s="32">
        <v>3</v>
      </c>
      <c r="F113" s="31">
        <v>2257.9457000000002</v>
      </c>
      <c r="G113" s="31">
        <v>2257.944</v>
      </c>
      <c r="H113" s="33">
        <v>0</v>
      </c>
      <c r="I113" s="34">
        <v>0.8</v>
      </c>
      <c r="J113" s="32">
        <v>399</v>
      </c>
      <c r="K113" s="32" t="s">
        <v>854</v>
      </c>
      <c r="L113" s="34">
        <v>278.06</v>
      </c>
      <c r="M113" s="34">
        <v>278.06</v>
      </c>
      <c r="N113" s="34">
        <v>1.2</v>
      </c>
      <c r="O113" s="35">
        <v>2.12</v>
      </c>
      <c r="P113" s="33">
        <v>667</v>
      </c>
      <c r="Q113" s="30" t="s">
        <v>855</v>
      </c>
      <c r="R113" s="30" t="s">
        <v>1165</v>
      </c>
      <c r="S113" s="30" t="s">
        <v>1166</v>
      </c>
      <c r="T113" s="30">
        <v>19.236699999999999</v>
      </c>
      <c r="U113" s="29" t="s">
        <v>858</v>
      </c>
    </row>
    <row r="114" spans="1:21" x14ac:dyDescent="0.25">
      <c r="A114" s="30" t="s">
        <v>1167</v>
      </c>
      <c r="B114" s="30" t="s">
        <v>860</v>
      </c>
      <c r="C114" s="30" t="s">
        <v>1011</v>
      </c>
      <c r="D114" s="31">
        <v>744.3152</v>
      </c>
      <c r="E114" s="32">
        <v>3</v>
      </c>
      <c r="F114" s="31">
        <v>2230.931</v>
      </c>
      <c r="G114" s="31">
        <v>2230.9331000000002</v>
      </c>
      <c r="H114" s="33">
        <v>0</v>
      </c>
      <c r="I114" s="34">
        <v>-0.9</v>
      </c>
      <c r="J114" s="32">
        <v>400</v>
      </c>
      <c r="K114" s="32" t="s">
        <v>854</v>
      </c>
      <c r="L114" s="34">
        <v>389.03</v>
      </c>
      <c r="M114" s="34">
        <v>170.76</v>
      </c>
      <c r="N114" s="34">
        <v>0</v>
      </c>
      <c r="O114" s="35">
        <v>2.71</v>
      </c>
      <c r="P114" s="33">
        <v>667</v>
      </c>
      <c r="Q114" s="30" t="s">
        <v>855</v>
      </c>
      <c r="R114" s="30" t="s">
        <v>1168</v>
      </c>
      <c r="S114" s="30" t="s">
        <v>1169</v>
      </c>
      <c r="T114" s="30">
        <v>14.5585</v>
      </c>
      <c r="U114" s="29" t="s">
        <v>858</v>
      </c>
    </row>
    <row r="115" spans="1:21" x14ac:dyDescent="0.25">
      <c r="A115" s="30" t="s">
        <v>1170</v>
      </c>
      <c r="B115" s="30" t="s">
        <v>792</v>
      </c>
      <c r="C115" s="30" t="s">
        <v>946</v>
      </c>
      <c r="D115" s="31">
        <v>1028.4271000000001</v>
      </c>
      <c r="E115" s="32">
        <v>2</v>
      </c>
      <c r="F115" s="31">
        <v>2055.8469</v>
      </c>
      <c r="G115" s="31">
        <v>2055.8485999999998</v>
      </c>
      <c r="H115" s="33">
        <v>0</v>
      </c>
      <c r="I115" s="34">
        <v>-0.8</v>
      </c>
      <c r="J115" s="32">
        <v>401</v>
      </c>
      <c r="K115" s="32" t="s">
        <v>854</v>
      </c>
      <c r="L115" s="34">
        <v>343.32</v>
      </c>
      <c r="M115" s="34">
        <v>61.62</v>
      </c>
      <c r="N115" s="34">
        <v>4.6399999999999997</v>
      </c>
      <c r="O115" s="35">
        <v>2.62</v>
      </c>
      <c r="P115" s="33">
        <v>667</v>
      </c>
      <c r="Q115" s="30" t="s">
        <v>855</v>
      </c>
      <c r="R115" s="30" t="s">
        <v>1171</v>
      </c>
      <c r="S115" s="30" t="s">
        <v>1172</v>
      </c>
      <c r="T115" s="30">
        <v>18.739000000000001</v>
      </c>
      <c r="U115" s="29" t="s">
        <v>858</v>
      </c>
    </row>
    <row r="116" spans="1:21" x14ac:dyDescent="0.25">
      <c r="A116" s="30" t="s">
        <v>1173</v>
      </c>
      <c r="B116" s="30" t="s">
        <v>797</v>
      </c>
      <c r="C116" s="30" t="s">
        <v>917</v>
      </c>
      <c r="D116" s="31">
        <v>882.87829999999997</v>
      </c>
      <c r="E116" s="32">
        <v>2</v>
      </c>
      <c r="F116" s="31">
        <v>1764.7492999999999</v>
      </c>
      <c r="G116" s="31">
        <v>1764.7532000000001</v>
      </c>
      <c r="H116" s="33">
        <v>0</v>
      </c>
      <c r="I116" s="34">
        <v>-2.2000000000000002</v>
      </c>
      <c r="J116" s="32">
        <v>401</v>
      </c>
      <c r="K116" s="32" t="s">
        <v>854</v>
      </c>
      <c r="L116" s="34">
        <v>567.88</v>
      </c>
      <c r="M116" s="34">
        <v>160.9</v>
      </c>
      <c r="N116" s="34">
        <v>26.62</v>
      </c>
      <c r="O116" s="35">
        <v>3.89</v>
      </c>
      <c r="P116" s="33">
        <v>667</v>
      </c>
      <c r="Q116" s="30" t="s">
        <v>855</v>
      </c>
      <c r="R116" s="30" t="s">
        <v>1174</v>
      </c>
      <c r="S116" s="30" t="s">
        <v>1175</v>
      </c>
      <c r="T116" s="30">
        <v>14.815300000000001</v>
      </c>
      <c r="U116" s="29" t="s">
        <v>858</v>
      </c>
    </row>
    <row r="117" spans="1:21" x14ac:dyDescent="0.25">
      <c r="A117" s="23" t="s">
        <v>1173</v>
      </c>
      <c r="B117" s="23" t="s">
        <v>797</v>
      </c>
      <c r="C117" s="23" t="s">
        <v>917</v>
      </c>
      <c r="D117" s="24">
        <v>882.88120000000004</v>
      </c>
      <c r="E117" s="25">
        <v>2</v>
      </c>
      <c r="F117" s="24">
        <v>1764.7551000000001</v>
      </c>
      <c r="G117" s="24">
        <v>1764.7532000000001</v>
      </c>
      <c r="H117" s="26">
        <v>0</v>
      </c>
      <c r="I117" s="27">
        <v>1.1000000000000001</v>
      </c>
      <c r="J117" s="25">
        <v>401</v>
      </c>
      <c r="K117" s="25" t="s">
        <v>854</v>
      </c>
      <c r="L117" s="27">
        <v>441.42</v>
      </c>
      <c r="M117" s="27">
        <v>134.13999999999999</v>
      </c>
      <c r="N117" s="27">
        <v>36.01</v>
      </c>
      <c r="O117" s="28">
        <v>5.98</v>
      </c>
      <c r="P117" s="26">
        <v>301</v>
      </c>
      <c r="Q117" s="23" t="s">
        <v>782</v>
      </c>
      <c r="R117" s="23" t="s">
        <v>1176</v>
      </c>
      <c r="S117" s="23" t="s">
        <v>1177</v>
      </c>
      <c r="T117" s="23">
        <v>19.331099999999999</v>
      </c>
      <c r="U117" s="29" t="s">
        <v>785</v>
      </c>
    </row>
    <row r="118" spans="1:21" x14ac:dyDescent="0.25">
      <c r="A118" s="23" t="s">
        <v>1178</v>
      </c>
      <c r="B118" s="23" t="s">
        <v>779</v>
      </c>
      <c r="C118" s="23" t="s">
        <v>838</v>
      </c>
      <c r="D118" s="24">
        <v>737.33309999999994</v>
      </c>
      <c r="E118" s="25">
        <v>2</v>
      </c>
      <c r="F118" s="24">
        <v>1473.6588999999999</v>
      </c>
      <c r="G118" s="24">
        <v>1473.6578</v>
      </c>
      <c r="H118" s="26">
        <v>0</v>
      </c>
      <c r="I118" s="27">
        <v>0.8</v>
      </c>
      <c r="J118" s="25">
        <v>401</v>
      </c>
      <c r="K118" s="25" t="s">
        <v>854</v>
      </c>
      <c r="L118" s="27">
        <v>411.96</v>
      </c>
      <c r="M118" s="27">
        <v>125.69</v>
      </c>
      <c r="N118" s="27">
        <v>125.69</v>
      </c>
      <c r="O118" s="28">
        <v>5.92</v>
      </c>
      <c r="P118" s="26">
        <v>301</v>
      </c>
      <c r="Q118" s="23" t="s">
        <v>782</v>
      </c>
      <c r="R118" s="23" t="s">
        <v>1179</v>
      </c>
      <c r="S118" s="23" t="s">
        <v>1180</v>
      </c>
      <c r="T118" s="23">
        <v>14.8941</v>
      </c>
      <c r="U118" s="29" t="s">
        <v>785</v>
      </c>
    </row>
    <row r="119" spans="1:21" x14ac:dyDescent="0.25">
      <c r="A119" s="30" t="s">
        <v>1181</v>
      </c>
      <c r="B119" s="30" t="s">
        <v>942</v>
      </c>
      <c r="C119" s="30" t="s">
        <v>1011</v>
      </c>
      <c r="D119" s="31">
        <v>742.98379999999997</v>
      </c>
      <c r="E119" s="32">
        <v>3</v>
      </c>
      <c r="F119" s="31">
        <v>2226.9367999999999</v>
      </c>
      <c r="G119" s="31">
        <v>2226.9382000000001</v>
      </c>
      <c r="H119" s="33">
        <v>0</v>
      </c>
      <c r="I119" s="34">
        <v>-0.6</v>
      </c>
      <c r="J119" s="32">
        <v>408</v>
      </c>
      <c r="K119" s="32" t="s">
        <v>854</v>
      </c>
      <c r="L119" s="34">
        <v>314.79000000000002</v>
      </c>
      <c r="M119" s="34">
        <v>30.9</v>
      </c>
      <c r="N119" s="34">
        <v>0</v>
      </c>
      <c r="O119" s="35">
        <v>2.0299999999999998</v>
      </c>
      <c r="P119" s="33">
        <v>667</v>
      </c>
      <c r="Q119" s="30" t="s">
        <v>855</v>
      </c>
      <c r="R119" s="30" t="s">
        <v>1182</v>
      </c>
      <c r="S119" s="30" t="s">
        <v>1183</v>
      </c>
      <c r="T119" s="30">
        <v>17.1539</v>
      </c>
      <c r="U119" s="29" t="s">
        <v>858</v>
      </c>
    </row>
    <row r="120" spans="1:21" x14ac:dyDescent="0.25">
      <c r="A120" s="23" t="s">
        <v>1109</v>
      </c>
      <c r="B120" s="23" t="s">
        <v>797</v>
      </c>
      <c r="C120" s="23" t="s">
        <v>917</v>
      </c>
      <c r="D120" s="24">
        <v>931.40549999999996</v>
      </c>
      <c r="E120" s="25">
        <v>2</v>
      </c>
      <c r="F120" s="24">
        <v>1861.8036999999999</v>
      </c>
      <c r="G120" s="24">
        <v>1861.806</v>
      </c>
      <c r="H120" s="26">
        <v>0</v>
      </c>
      <c r="I120" s="27">
        <v>-1.2</v>
      </c>
      <c r="J120" s="25">
        <v>408</v>
      </c>
      <c r="K120" s="25" t="s">
        <v>854</v>
      </c>
      <c r="L120" s="27">
        <v>520.04</v>
      </c>
      <c r="M120" s="27">
        <v>520.04</v>
      </c>
      <c r="N120" s="27">
        <v>52.67</v>
      </c>
      <c r="O120" s="28">
        <v>8.34</v>
      </c>
      <c r="P120" s="26">
        <v>301</v>
      </c>
      <c r="Q120" s="23" t="s">
        <v>782</v>
      </c>
      <c r="R120" s="23" t="s">
        <v>1184</v>
      </c>
      <c r="S120" s="23" t="s">
        <v>1185</v>
      </c>
      <c r="T120" s="23">
        <v>23.4069</v>
      </c>
      <c r="U120" s="29" t="s">
        <v>785</v>
      </c>
    </row>
    <row r="121" spans="1:21" x14ac:dyDescent="0.25">
      <c r="A121" s="23" t="s">
        <v>1115</v>
      </c>
      <c r="B121" s="23" t="s">
        <v>779</v>
      </c>
      <c r="C121" s="23" t="s">
        <v>838</v>
      </c>
      <c r="D121" s="24">
        <v>785.85919999999999</v>
      </c>
      <c r="E121" s="25">
        <v>2</v>
      </c>
      <c r="F121" s="24">
        <v>1570.7111</v>
      </c>
      <c r="G121" s="24">
        <v>1570.7106000000001</v>
      </c>
      <c r="H121" s="26">
        <v>0</v>
      </c>
      <c r="I121" s="27">
        <v>0.4</v>
      </c>
      <c r="J121" s="25">
        <v>408</v>
      </c>
      <c r="K121" s="25" t="s">
        <v>854</v>
      </c>
      <c r="L121" s="27">
        <v>385.47</v>
      </c>
      <c r="M121" s="27">
        <v>47.34</v>
      </c>
      <c r="N121" s="27">
        <v>47.34</v>
      </c>
      <c r="O121" s="28">
        <v>5.3</v>
      </c>
      <c r="P121" s="26">
        <v>202</v>
      </c>
      <c r="Q121" s="23" t="s">
        <v>782</v>
      </c>
      <c r="R121" s="23" t="s">
        <v>1186</v>
      </c>
      <c r="S121" s="23" t="s">
        <v>1187</v>
      </c>
      <c r="T121" s="23">
        <v>19.465900000000001</v>
      </c>
      <c r="U121" s="23" t="s">
        <v>817</v>
      </c>
    </row>
    <row r="122" spans="1:21" x14ac:dyDescent="0.25">
      <c r="A122" s="30" t="s">
        <v>1188</v>
      </c>
      <c r="B122" s="30" t="s">
        <v>828</v>
      </c>
      <c r="C122" s="30" t="s">
        <v>842</v>
      </c>
      <c r="D122" s="31">
        <v>698.31600000000003</v>
      </c>
      <c r="E122" s="32">
        <v>2</v>
      </c>
      <c r="F122" s="31">
        <v>1395.6247000000001</v>
      </c>
      <c r="G122" s="31">
        <v>1395.6261</v>
      </c>
      <c r="H122" s="33">
        <v>0</v>
      </c>
      <c r="I122" s="34">
        <v>-1</v>
      </c>
      <c r="J122" s="32">
        <v>408</v>
      </c>
      <c r="K122" s="32" t="s">
        <v>854</v>
      </c>
      <c r="L122" s="34">
        <v>514.69000000000005</v>
      </c>
      <c r="M122" s="34">
        <v>33.65</v>
      </c>
      <c r="N122" s="34">
        <v>33.65</v>
      </c>
      <c r="O122" s="35">
        <v>2.56</v>
      </c>
      <c r="P122" s="33">
        <v>667</v>
      </c>
      <c r="Q122" s="30" t="s">
        <v>855</v>
      </c>
      <c r="R122" s="30" t="s">
        <v>1189</v>
      </c>
      <c r="S122" s="30" t="s">
        <v>1190</v>
      </c>
      <c r="T122" s="30">
        <v>19.700500000000002</v>
      </c>
      <c r="U122" s="36" t="s">
        <v>858</v>
      </c>
    </row>
    <row r="123" spans="1:21" x14ac:dyDescent="0.25">
      <c r="A123" s="30" t="s">
        <v>1191</v>
      </c>
      <c r="B123" s="30" t="s">
        <v>779</v>
      </c>
      <c r="C123" s="30" t="s">
        <v>838</v>
      </c>
      <c r="D123" s="31">
        <v>737.33169999999996</v>
      </c>
      <c r="E123" s="32">
        <v>2</v>
      </c>
      <c r="F123" s="31">
        <v>1473.6560999999999</v>
      </c>
      <c r="G123" s="31">
        <v>1473.6578</v>
      </c>
      <c r="H123" s="33">
        <v>0</v>
      </c>
      <c r="I123" s="34">
        <v>-1.1000000000000001</v>
      </c>
      <c r="J123" s="32">
        <v>416</v>
      </c>
      <c r="K123" s="32" t="s">
        <v>854</v>
      </c>
      <c r="L123" s="34">
        <v>397.47</v>
      </c>
      <c r="M123" s="34">
        <v>64.64</v>
      </c>
      <c r="N123" s="34">
        <v>64.64</v>
      </c>
      <c r="O123" s="35">
        <v>2.84</v>
      </c>
      <c r="P123" s="33">
        <v>667</v>
      </c>
      <c r="Q123" s="30" t="s">
        <v>855</v>
      </c>
      <c r="R123" s="30" t="s">
        <v>1192</v>
      </c>
      <c r="S123" s="30" t="s">
        <v>1193</v>
      </c>
      <c r="T123" s="30">
        <v>11.328799999999999</v>
      </c>
      <c r="U123" s="29" t="s">
        <v>858</v>
      </c>
    </row>
    <row r="124" spans="1:21" x14ac:dyDescent="0.25">
      <c r="A124" s="23" t="s">
        <v>1191</v>
      </c>
      <c r="B124" s="23" t="s">
        <v>779</v>
      </c>
      <c r="C124" s="23" t="s">
        <v>838</v>
      </c>
      <c r="D124" s="24">
        <v>737.33280000000002</v>
      </c>
      <c r="E124" s="25">
        <v>2</v>
      </c>
      <c r="F124" s="24">
        <v>1473.6583000000001</v>
      </c>
      <c r="G124" s="24">
        <v>1473.6578</v>
      </c>
      <c r="H124" s="26">
        <v>0</v>
      </c>
      <c r="I124" s="27">
        <v>0.4</v>
      </c>
      <c r="J124" s="25">
        <v>416</v>
      </c>
      <c r="K124" s="25" t="s">
        <v>854</v>
      </c>
      <c r="L124" s="27">
        <v>229.45</v>
      </c>
      <c r="M124" s="27">
        <v>42.7</v>
      </c>
      <c r="N124" s="27">
        <v>42.7</v>
      </c>
      <c r="O124" s="28">
        <v>3.72</v>
      </c>
      <c r="P124" s="26">
        <v>202</v>
      </c>
      <c r="Q124" s="23" t="s">
        <v>782</v>
      </c>
      <c r="R124" s="23" t="s">
        <v>1194</v>
      </c>
      <c r="S124" s="23" t="s">
        <v>1195</v>
      </c>
      <c r="T124" s="23">
        <v>15.3881</v>
      </c>
      <c r="U124" s="23" t="s">
        <v>817</v>
      </c>
    </row>
    <row r="125" spans="1:21" x14ac:dyDescent="0.25">
      <c r="A125" s="23" t="s">
        <v>1170</v>
      </c>
      <c r="B125" s="23" t="s">
        <v>792</v>
      </c>
      <c r="C125" s="23" t="s">
        <v>946</v>
      </c>
      <c r="D125" s="24">
        <v>1028.4276</v>
      </c>
      <c r="E125" s="25">
        <v>2</v>
      </c>
      <c r="F125" s="24">
        <v>2055.8479000000002</v>
      </c>
      <c r="G125" s="24">
        <v>2055.8485999999998</v>
      </c>
      <c r="H125" s="26">
        <v>0</v>
      </c>
      <c r="I125" s="27">
        <v>-0.3</v>
      </c>
      <c r="J125" s="25">
        <v>417</v>
      </c>
      <c r="K125" s="25" t="s">
        <v>854</v>
      </c>
      <c r="L125" s="27">
        <v>343.15</v>
      </c>
      <c r="M125" s="27">
        <v>77.56</v>
      </c>
      <c r="N125" s="27">
        <v>4.6399999999999997</v>
      </c>
      <c r="O125" s="28">
        <v>4.7699999999999996</v>
      </c>
      <c r="P125" s="26">
        <v>426</v>
      </c>
      <c r="Q125" s="23" t="s">
        <v>782</v>
      </c>
      <c r="R125" s="23" t="s">
        <v>1196</v>
      </c>
      <c r="S125" s="23" t="s">
        <v>1197</v>
      </c>
      <c r="T125" s="23">
        <v>22.197900000000001</v>
      </c>
      <c r="U125" s="29" t="s">
        <v>811</v>
      </c>
    </row>
    <row r="126" spans="1:21" x14ac:dyDescent="0.25">
      <c r="A126" s="23" t="s">
        <v>1173</v>
      </c>
      <c r="B126" s="23" t="s">
        <v>797</v>
      </c>
      <c r="C126" s="23" t="s">
        <v>917</v>
      </c>
      <c r="D126" s="24">
        <v>882.88080000000002</v>
      </c>
      <c r="E126" s="25">
        <v>2</v>
      </c>
      <c r="F126" s="24">
        <v>1764.7543000000001</v>
      </c>
      <c r="G126" s="24">
        <v>1764.7532000000001</v>
      </c>
      <c r="H126" s="26">
        <v>0</v>
      </c>
      <c r="I126" s="27">
        <v>0.6</v>
      </c>
      <c r="J126" s="25">
        <v>417</v>
      </c>
      <c r="K126" s="25" t="s">
        <v>854</v>
      </c>
      <c r="L126" s="27">
        <v>415.64</v>
      </c>
      <c r="M126" s="27">
        <v>136.19</v>
      </c>
      <c r="N126" s="27">
        <v>32.229999999999997</v>
      </c>
      <c r="O126" s="28">
        <v>5.92</v>
      </c>
      <c r="P126" s="26">
        <v>426</v>
      </c>
      <c r="Q126" s="23" t="s">
        <v>782</v>
      </c>
      <c r="R126" s="23" t="s">
        <v>1198</v>
      </c>
      <c r="S126" s="23" t="s">
        <v>1199</v>
      </c>
      <c r="T126" s="23">
        <v>19.0505</v>
      </c>
      <c r="U126" s="29" t="s">
        <v>811</v>
      </c>
    </row>
    <row r="127" spans="1:21" x14ac:dyDescent="0.25">
      <c r="A127" s="23" t="s">
        <v>1178</v>
      </c>
      <c r="B127" s="23" t="s">
        <v>779</v>
      </c>
      <c r="C127" s="23" t="s">
        <v>838</v>
      </c>
      <c r="D127" s="24">
        <v>737.33399999999995</v>
      </c>
      <c r="E127" s="25">
        <v>2</v>
      </c>
      <c r="F127" s="24">
        <v>1473.6606999999999</v>
      </c>
      <c r="G127" s="24">
        <v>1473.6578</v>
      </c>
      <c r="H127" s="26">
        <v>0</v>
      </c>
      <c r="I127" s="27">
        <v>2</v>
      </c>
      <c r="J127" s="25">
        <v>417</v>
      </c>
      <c r="K127" s="25" t="s">
        <v>854</v>
      </c>
      <c r="L127" s="27">
        <v>285.37</v>
      </c>
      <c r="M127" s="27">
        <v>62.23</v>
      </c>
      <c r="N127" s="27">
        <v>62.23</v>
      </c>
      <c r="O127" s="28">
        <v>4.9000000000000004</v>
      </c>
      <c r="P127" s="26">
        <v>426</v>
      </c>
      <c r="Q127" s="23" t="s">
        <v>782</v>
      </c>
      <c r="R127" s="23" t="s">
        <v>1200</v>
      </c>
      <c r="S127" s="23" t="s">
        <v>1201</v>
      </c>
      <c r="T127" s="23">
        <v>15.3484</v>
      </c>
      <c r="U127" s="29" t="s">
        <v>811</v>
      </c>
    </row>
    <row r="128" spans="1:21" x14ac:dyDescent="0.25">
      <c r="A128" s="30" t="s">
        <v>1202</v>
      </c>
      <c r="B128" s="30" t="s">
        <v>1203</v>
      </c>
      <c r="C128" s="30" t="s">
        <v>1204</v>
      </c>
      <c r="D128" s="31">
        <v>1072.2140999999999</v>
      </c>
      <c r="E128" s="32">
        <v>4</v>
      </c>
      <c r="F128" s="31">
        <v>4285.8346000000001</v>
      </c>
      <c r="G128" s="31">
        <v>4285.8373000000001</v>
      </c>
      <c r="H128" s="33">
        <v>0</v>
      </c>
      <c r="I128" s="34">
        <v>-0.6</v>
      </c>
      <c r="J128" s="32">
        <v>431</v>
      </c>
      <c r="K128" s="32" t="s">
        <v>854</v>
      </c>
      <c r="L128" s="34">
        <v>94.4</v>
      </c>
      <c r="M128" s="34">
        <v>66.75</v>
      </c>
      <c r="N128" s="34">
        <v>6.26</v>
      </c>
      <c r="O128" s="35">
        <v>2</v>
      </c>
      <c r="P128" s="33">
        <v>667</v>
      </c>
      <c r="Q128" s="30" t="s">
        <v>855</v>
      </c>
      <c r="R128" s="30" t="s">
        <v>1205</v>
      </c>
      <c r="S128" s="30" t="s">
        <v>1206</v>
      </c>
      <c r="T128" s="30">
        <v>25.626899999999999</v>
      </c>
      <c r="U128" s="29" t="s">
        <v>858</v>
      </c>
    </row>
    <row r="129" spans="1:21" x14ac:dyDescent="0.25">
      <c r="A129" s="30" t="s">
        <v>1207</v>
      </c>
      <c r="B129" s="30" t="s">
        <v>1208</v>
      </c>
      <c r="C129" s="30" t="s">
        <v>1209</v>
      </c>
      <c r="D129" s="31">
        <v>999.44090000000006</v>
      </c>
      <c r="E129" s="32">
        <v>4</v>
      </c>
      <c r="F129" s="31">
        <v>3994.7417999999998</v>
      </c>
      <c r="G129" s="31">
        <v>3994.7419</v>
      </c>
      <c r="H129" s="33">
        <v>0</v>
      </c>
      <c r="I129" s="34">
        <v>0</v>
      </c>
      <c r="J129" s="32">
        <v>431</v>
      </c>
      <c r="K129" s="32" t="s">
        <v>854</v>
      </c>
      <c r="L129" s="34">
        <v>107.47</v>
      </c>
      <c r="M129" s="34">
        <v>83.7</v>
      </c>
      <c r="N129" s="34">
        <v>0</v>
      </c>
      <c r="O129" s="35">
        <v>2.14</v>
      </c>
      <c r="P129" s="33">
        <v>667</v>
      </c>
      <c r="Q129" s="30" t="s">
        <v>855</v>
      </c>
      <c r="R129" s="30" t="s">
        <v>1210</v>
      </c>
      <c r="S129" s="30" t="s">
        <v>1211</v>
      </c>
      <c r="T129" s="30">
        <v>23.215299999999999</v>
      </c>
      <c r="U129" s="29" t="s">
        <v>858</v>
      </c>
    </row>
    <row r="130" spans="1:21" x14ac:dyDescent="0.25">
      <c r="A130" s="23" t="s">
        <v>1207</v>
      </c>
      <c r="B130" s="23" t="s">
        <v>1208</v>
      </c>
      <c r="C130" s="23" t="s">
        <v>1209</v>
      </c>
      <c r="D130" s="24">
        <v>999.44240000000002</v>
      </c>
      <c r="E130" s="25">
        <v>4</v>
      </c>
      <c r="F130" s="24">
        <v>3994.7478000000001</v>
      </c>
      <c r="G130" s="24">
        <v>3994.7419</v>
      </c>
      <c r="H130" s="26">
        <v>0</v>
      </c>
      <c r="I130" s="27">
        <v>1.5</v>
      </c>
      <c r="J130" s="25">
        <v>431</v>
      </c>
      <c r="K130" s="25" t="s">
        <v>854</v>
      </c>
      <c r="L130" s="27">
        <v>155.24</v>
      </c>
      <c r="M130" s="27">
        <v>102.6</v>
      </c>
      <c r="N130" s="27">
        <v>0</v>
      </c>
      <c r="O130" s="28">
        <v>4.51</v>
      </c>
      <c r="P130" s="26">
        <v>426</v>
      </c>
      <c r="Q130" s="23" t="s">
        <v>782</v>
      </c>
      <c r="R130" s="23" t="s">
        <v>1212</v>
      </c>
      <c r="S130" s="23" t="s">
        <v>1213</v>
      </c>
      <c r="T130" s="23">
        <v>29.491299999999999</v>
      </c>
      <c r="U130" s="29" t="s">
        <v>811</v>
      </c>
    </row>
    <row r="131" spans="1:21" x14ac:dyDescent="0.25">
      <c r="A131" s="30" t="s">
        <v>1214</v>
      </c>
      <c r="B131" s="30" t="s">
        <v>1215</v>
      </c>
      <c r="C131" s="30" t="s">
        <v>1216</v>
      </c>
      <c r="D131" s="31">
        <v>926.66690000000006</v>
      </c>
      <c r="E131" s="32">
        <v>4</v>
      </c>
      <c r="F131" s="31">
        <v>3703.6457999999998</v>
      </c>
      <c r="G131" s="31">
        <v>3703.6464999999998</v>
      </c>
      <c r="H131" s="33">
        <v>0</v>
      </c>
      <c r="I131" s="34">
        <v>-0.2</v>
      </c>
      <c r="J131" s="32">
        <v>431</v>
      </c>
      <c r="K131" s="32" t="s">
        <v>854</v>
      </c>
      <c r="L131" s="34">
        <v>239.28</v>
      </c>
      <c r="M131" s="34">
        <v>155.63999999999999</v>
      </c>
      <c r="N131" s="34">
        <v>15.6</v>
      </c>
      <c r="O131" s="35">
        <v>2.44</v>
      </c>
      <c r="P131" s="33">
        <v>667</v>
      </c>
      <c r="Q131" s="30" t="s">
        <v>855</v>
      </c>
      <c r="R131" s="30" t="s">
        <v>1217</v>
      </c>
      <c r="S131" s="30" t="s">
        <v>1218</v>
      </c>
      <c r="T131" s="30">
        <v>21.529599999999999</v>
      </c>
      <c r="U131" s="29" t="s">
        <v>858</v>
      </c>
    </row>
    <row r="132" spans="1:21" x14ac:dyDescent="0.25">
      <c r="A132" s="23" t="s">
        <v>1214</v>
      </c>
      <c r="B132" s="23" t="s">
        <v>1215</v>
      </c>
      <c r="C132" s="23" t="s">
        <v>1216</v>
      </c>
      <c r="D132" s="24">
        <v>926.66800000000001</v>
      </c>
      <c r="E132" s="25">
        <v>4</v>
      </c>
      <c r="F132" s="24">
        <v>3703.6502</v>
      </c>
      <c r="G132" s="24">
        <v>3703.6464999999998</v>
      </c>
      <c r="H132" s="26">
        <v>0</v>
      </c>
      <c r="I132" s="27">
        <v>1</v>
      </c>
      <c r="J132" s="25">
        <v>431</v>
      </c>
      <c r="K132" s="25" t="s">
        <v>854</v>
      </c>
      <c r="L132" s="27">
        <v>152.84</v>
      </c>
      <c r="M132" s="27">
        <v>88.07</v>
      </c>
      <c r="N132" s="27">
        <v>9.86</v>
      </c>
      <c r="O132" s="28">
        <v>4.09</v>
      </c>
      <c r="P132" s="26">
        <v>312</v>
      </c>
      <c r="Q132" s="23" t="s">
        <v>782</v>
      </c>
      <c r="R132" s="23" t="s">
        <v>1219</v>
      </c>
      <c r="S132" s="23" t="s">
        <v>1220</v>
      </c>
      <c r="T132" s="23">
        <v>27.775300000000001</v>
      </c>
      <c r="U132" s="29" t="s">
        <v>891</v>
      </c>
    </row>
    <row r="133" spans="1:21" x14ac:dyDescent="0.25">
      <c r="A133" s="23" t="s">
        <v>1109</v>
      </c>
      <c r="B133" s="23" t="s">
        <v>797</v>
      </c>
      <c r="C133" s="23" t="s">
        <v>917</v>
      </c>
      <c r="D133" s="24">
        <v>621.27390000000003</v>
      </c>
      <c r="E133" s="25">
        <v>3</v>
      </c>
      <c r="F133" s="24">
        <v>1861.8071</v>
      </c>
      <c r="G133" s="24">
        <v>1861.806</v>
      </c>
      <c r="H133" s="26">
        <v>0</v>
      </c>
      <c r="I133" s="27">
        <v>0.6</v>
      </c>
      <c r="J133" s="25">
        <v>431</v>
      </c>
      <c r="K133" s="25" t="s">
        <v>854</v>
      </c>
      <c r="L133" s="27">
        <v>527.91999999999996</v>
      </c>
      <c r="M133" s="27">
        <v>527.91999999999996</v>
      </c>
      <c r="N133" s="27">
        <v>37.04</v>
      </c>
      <c r="O133" s="28">
        <v>8.67</v>
      </c>
      <c r="P133" s="26">
        <v>301</v>
      </c>
      <c r="Q133" s="23" t="s">
        <v>782</v>
      </c>
      <c r="R133" s="23" t="s">
        <v>1221</v>
      </c>
      <c r="S133" s="23" t="s">
        <v>1222</v>
      </c>
      <c r="T133" s="23">
        <v>24.030999999999999</v>
      </c>
      <c r="U133" s="29" t="s">
        <v>785</v>
      </c>
    </row>
    <row r="134" spans="1:21" x14ac:dyDescent="0.25">
      <c r="A134" s="30" t="s">
        <v>1223</v>
      </c>
      <c r="B134" s="30" t="s">
        <v>792</v>
      </c>
      <c r="C134" s="30" t="s">
        <v>946</v>
      </c>
      <c r="D134" s="31">
        <v>717.98889999999994</v>
      </c>
      <c r="E134" s="32">
        <v>3</v>
      </c>
      <c r="F134" s="31">
        <v>2151.9521</v>
      </c>
      <c r="G134" s="31">
        <v>2151.9537999999998</v>
      </c>
      <c r="H134" s="33">
        <v>0</v>
      </c>
      <c r="I134" s="34">
        <v>-0.7</v>
      </c>
      <c r="J134" s="32">
        <v>439</v>
      </c>
      <c r="K134" s="32" t="s">
        <v>854</v>
      </c>
      <c r="L134" s="34">
        <v>515.78</v>
      </c>
      <c r="M134" s="34">
        <v>148.54</v>
      </c>
      <c r="N134" s="34">
        <v>49.16</v>
      </c>
      <c r="O134" s="35">
        <v>3.44</v>
      </c>
      <c r="P134" s="33">
        <v>667</v>
      </c>
      <c r="Q134" s="30" t="s">
        <v>855</v>
      </c>
      <c r="R134" s="30" t="s">
        <v>1224</v>
      </c>
      <c r="S134" s="30" t="s">
        <v>1225</v>
      </c>
      <c r="T134" s="30">
        <v>15.3521</v>
      </c>
      <c r="U134" s="29" t="s">
        <v>858</v>
      </c>
    </row>
    <row r="135" spans="1:21" x14ac:dyDescent="0.25">
      <c r="A135" s="30" t="s">
        <v>1226</v>
      </c>
      <c r="B135" s="30" t="s">
        <v>797</v>
      </c>
      <c r="C135" s="30" t="s">
        <v>917</v>
      </c>
      <c r="D135" s="31">
        <v>620.95669999999996</v>
      </c>
      <c r="E135" s="32">
        <v>3</v>
      </c>
      <c r="F135" s="31">
        <v>1860.8554999999999</v>
      </c>
      <c r="G135" s="31">
        <v>1860.8583000000001</v>
      </c>
      <c r="H135" s="33">
        <v>0</v>
      </c>
      <c r="I135" s="34">
        <v>-1.5</v>
      </c>
      <c r="J135" s="32">
        <v>439</v>
      </c>
      <c r="K135" s="32" t="s">
        <v>854</v>
      </c>
      <c r="L135" s="34">
        <v>506.6</v>
      </c>
      <c r="M135" s="34">
        <v>147.55000000000001</v>
      </c>
      <c r="N135" s="34">
        <v>6.23</v>
      </c>
      <c r="O135" s="35">
        <v>3.44</v>
      </c>
      <c r="P135" s="33">
        <v>667</v>
      </c>
      <c r="Q135" s="30" t="s">
        <v>855</v>
      </c>
      <c r="R135" s="30" t="s">
        <v>1227</v>
      </c>
      <c r="S135" s="30" t="s">
        <v>1228</v>
      </c>
      <c r="T135" s="30">
        <v>12.6591</v>
      </c>
      <c r="U135" s="29" t="s">
        <v>858</v>
      </c>
    </row>
    <row r="136" spans="1:21" x14ac:dyDescent="0.25">
      <c r="A136" s="23" t="s">
        <v>1226</v>
      </c>
      <c r="B136" s="23" t="s">
        <v>797</v>
      </c>
      <c r="C136" s="23" t="s">
        <v>917</v>
      </c>
      <c r="D136" s="24">
        <v>930.93290000000002</v>
      </c>
      <c r="E136" s="25">
        <v>2</v>
      </c>
      <c r="F136" s="24">
        <v>1860.8585</v>
      </c>
      <c r="G136" s="24">
        <v>1860.8583000000001</v>
      </c>
      <c r="H136" s="26">
        <v>0</v>
      </c>
      <c r="I136" s="27">
        <v>0.1</v>
      </c>
      <c r="J136" s="25">
        <v>439</v>
      </c>
      <c r="K136" s="25" t="s">
        <v>854</v>
      </c>
      <c r="L136" s="27">
        <v>448.76</v>
      </c>
      <c r="M136" s="27">
        <v>79.069999999999993</v>
      </c>
      <c r="N136" s="27">
        <v>50.7</v>
      </c>
      <c r="O136" s="28">
        <v>5.63</v>
      </c>
      <c r="P136" s="26">
        <v>202</v>
      </c>
      <c r="Q136" s="23" t="s">
        <v>782</v>
      </c>
      <c r="R136" s="23" t="s">
        <v>1229</v>
      </c>
      <c r="S136" s="23" t="s">
        <v>1230</v>
      </c>
      <c r="T136" s="23">
        <v>16.7925</v>
      </c>
      <c r="U136" s="23" t="s">
        <v>817</v>
      </c>
    </row>
    <row r="137" spans="1:21" x14ac:dyDescent="0.25">
      <c r="A137" s="23" t="s">
        <v>1231</v>
      </c>
      <c r="B137" s="23" t="s">
        <v>779</v>
      </c>
      <c r="C137" s="23" t="s">
        <v>838</v>
      </c>
      <c r="D137" s="24">
        <v>785.38530000000003</v>
      </c>
      <c r="E137" s="25">
        <v>2</v>
      </c>
      <c r="F137" s="24">
        <v>1569.7633000000001</v>
      </c>
      <c r="G137" s="24">
        <v>1569.7628999999999</v>
      </c>
      <c r="H137" s="26">
        <v>0</v>
      </c>
      <c r="I137" s="27">
        <v>0.3</v>
      </c>
      <c r="J137" s="25">
        <v>439</v>
      </c>
      <c r="K137" s="25" t="s">
        <v>854</v>
      </c>
      <c r="L137" s="27">
        <v>418.3</v>
      </c>
      <c r="M137" s="27">
        <v>93.48</v>
      </c>
      <c r="N137" s="27">
        <v>93.48</v>
      </c>
      <c r="O137" s="28">
        <v>5.19</v>
      </c>
      <c r="P137" s="26">
        <v>301</v>
      </c>
      <c r="Q137" s="23" t="s">
        <v>782</v>
      </c>
      <c r="R137" s="23" t="s">
        <v>1232</v>
      </c>
      <c r="S137" s="23" t="s">
        <v>1233</v>
      </c>
      <c r="T137" s="23">
        <v>14.607699999999999</v>
      </c>
      <c r="U137" s="29" t="s">
        <v>785</v>
      </c>
    </row>
    <row r="138" spans="1:21" x14ac:dyDescent="0.25">
      <c r="A138" s="30" t="s">
        <v>1234</v>
      </c>
      <c r="B138" s="30" t="s">
        <v>1235</v>
      </c>
      <c r="C138" s="30" t="s">
        <v>1236</v>
      </c>
      <c r="D138" s="31">
        <v>840.01589999999999</v>
      </c>
      <c r="E138" s="32">
        <v>3</v>
      </c>
      <c r="F138" s="31">
        <v>2518.0331000000001</v>
      </c>
      <c r="G138" s="31">
        <v>2518.0336000000002</v>
      </c>
      <c r="H138" s="33">
        <v>0</v>
      </c>
      <c r="I138" s="34">
        <v>-0.2</v>
      </c>
      <c r="J138" s="32">
        <v>447</v>
      </c>
      <c r="K138" s="32" t="s">
        <v>854</v>
      </c>
      <c r="L138" s="34">
        <v>302.87</v>
      </c>
      <c r="M138" s="34">
        <v>302.87</v>
      </c>
      <c r="N138" s="34">
        <v>0</v>
      </c>
      <c r="O138" s="35">
        <v>2.69</v>
      </c>
      <c r="P138" s="33">
        <v>667</v>
      </c>
      <c r="Q138" s="30" t="s">
        <v>855</v>
      </c>
      <c r="R138" s="30" t="s">
        <v>1237</v>
      </c>
      <c r="S138" s="30" t="s">
        <v>1238</v>
      </c>
      <c r="T138" s="30">
        <v>20.896599999999999</v>
      </c>
      <c r="U138" s="29" t="s">
        <v>858</v>
      </c>
    </row>
    <row r="139" spans="1:21" x14ac:dyDescent="0.25">
      <c r="A139" s="23" t="s">
        <v>1239</v>
      </c>
      <c r="B139" s="23" t="s">
        <v>792</v>
      </c>
      <c r="C139" s="23" t="s">
        <v>946</v>
      </c>
      <c r="D139" s="24">
        <v>718.30600000000004</v>
      </c>
      <c r="E139" s="25">
        <v>3</v>
      </c>
      <c r="F139" s="24">
        <v>2152.9034000000001</v>
      </c>
      <c r="G139" s="24">
        <v>2152.9014000000002</v>
      </c>
      <c r="H139" s="26">
        <v>0</v>
      </c>
      <c r="I139" s="27">
        <v>1</v>
      </c>
      <c r="J139" s="25">
        <v>447</v>
      </c>
      <c r="K139" s="25" t="s">
        <v>854</v>
      </c>
      <c r="L139" s="27">
        <v>271.85000000000002</v>
      </c>
      <c r="M139" s="27">
        <v>271.85000000000002</v>
      </c>
      <c r="N139" s="27">
        <v>4.9400000000000004</v>
      </c>
      <c r="O139" s="28">
        <v>5.38</v>
      </c>
      <c r="P139" s="26">
        <v>301</v>
      </c>
      <c r="Q139" s="23" t="s">
        <v>782</v>
      </c>
      <c r="R139" s="23" t="s">
        <v>1240</v>
      </c>
      <c r="S139" s="23" t="s">
        <v>1241</v>
      </c>
      <c r="T139" s="23">
        <v>27.4527</v>
      </c>
      <c r="U139" s="29" t="s">
        <v>785</v>
      </c>
    </row>
    <row r="140" spans="1:21" x14ac:dyDescent="0.25">
      <c r="A140" s="23" t="s">
        <v>1109</v>
      </c>
      <c r="B140" s="23" t="s">
        <v>797</v>
      </c>
      <c r="C140" s="23" t="s">
        <v>917</v>
      </c>
      <c r="D140" s="24">
        <v>931.4067</v>
      </c>
      <c r="E140" s="25">
        <v>2</v>
      </c>
      <c r="F140" s="24">
        <v>1861.8061</v>
      </c>
      <c r="G140" s="24">
        <v>1861.806</v>
      </c>
      <c r="H140" s="26">
        <v>0</v>
      </c>
      <c r="I140" s="27">
        <v>0.1</v>
      </c>
      <c r="J140" s="25">
        <v>447</v>
      </c>
      <c r="K140" s="25" t="s">
        <v>854</v>
      </c>
      <c r="L140" s="27">
        <v>393.23</v>
      </c>
      <c r="M140" s="27">
        <v>393.23</v>
      </c>
      <c r="N140" s="27">
        <v>33.44</v>
      </c>
      <c r="O140" s="28">
        <v>8.23</v>
      </c>
      <c r="P140" s="26">
        <v>426</v>
      </c>
      <c r="Q140" s="23" t="s">
        <v>782</v>
      </c>
      <c r="R140" s="23" t="s">
        <v>1242</v>
      </c>
      <c r="S140" s="23" t="s">
        <v>1243</v>
      </c>
      <c r="T140" s="23">
        <v>23.4636</v>
      </c>
      <c r="U140" s="29" t="s">
        <v>811</v>
      </c>
    </row>
    <row r="141" spans="1:21" x14ac:dyDescent="0.25">
      <c r="A141" s="23" t="s">
        <v>1115</v>
      </c>
      <c r="B141" s="23" t="s">
        <v>779</v>
      </c>
      <c r="C141" s="23" t="s">
        <v>838</v>
      </c>
      <c r="D141" s="24">
        <v>524.24170000000004</v>
      </c>
      <c r="E141" s="25">
        <v>3</v>
      </c>
      <c r="F141" s="24">
        <v>1570.7104999999999</v>
      </c>
      <c r="G141" s="24">
        <v>1570.7106000000001</v>
      </c>
      <c r="H141" s="26">
        <v>0</v>
      </c>
      <c r="I141" s="27">
        <v>0</v>
      </c>
      <c r="J141" s="25">
        <v>447</v>
      </c>
      <c r="K141" s="25" t="s">
        <v>854</v>
      </c>
      <c r="L141" s="27">
        <v>266.49</v>
      </c>
      <c r="M141" s="27">
        <v>43.22</v>
      </c>
      <c r="N141" s="27">
        <v>43.22</v>
      </c>
      <c r="O141" s="28">
        <v>3.73</v>
      </c>
      <c r="P141" s="26">
        <v>312</v>
      </c>
      <c r="Q141" s="23" t="s">
        <v>782</v>
      </c>
      <c r="R141" s="23" t="s">
        <v>1244</v>
      </c>
      <c r="S141" s="23" t="s">
        <v>1245</v>
      </c>
      <c r="T141" s="23">
        <v>20.120200000000001</v>
      </c>
      <c r="U141" s="29" t="s">
        <v>891</v>
      </c>
    </row>
    <row r="142" spans="1:21" x14ac:dyDescent="0.25">
      <c r="A142" s="23" t="s">
        <v>1126</v>
      </c>
      <c r="B142" s="23" t="s">
        <v>906</v>
      </c>
      <c r="C142" s="23" t="s">
        <v>907</v>
      </c>
      <c r="D142" s="24">
        <v>470.2244</v>
      </c>
      <c r="E142" s="25">
        <v>3</v>
      </c>
      <c r="F142" s="24">
        <v>1408.6586</v>
      </c>
      <c r="G142" s="24">
        <v>1408.6577</v>
      </c>
      <c r="H142" s="26">
        <v>0</v>
      </c>
      <c r="I142" s="27">
        <v>0.7</v>
      </c>
      <c r="J142" s="25">
        <v>447</v>
      </c>
      <c r="K142" s="25" t="s">
        <v>854</v>
      </c>
      <c r="L142" s="27">
        <v>447.68</v>
      </c>
      <c r="M142" s="27">
        <v>447.68</v>
      </c>
      <c r="N142" s="27">
        <v>50.29</v>
      </c>
      <c r="O142" s="28">
        <v>8.4600000000000009</v>
      </c>
      <c r="P142" s="26">
        <v>426</v>
      </c>
      <c r="Q142" s="23" t="s">
        <v>782</v>
      </c>
      <c r="R142" s="23" t="s">
        <v>1246</v>
      </c>
      <c r="S142" s="23" t="s">
        <v>1247</v>
      </c>
      <c r="T142" s="23">
        <v>19.733699999999999</v>
      </c>
      <c r="U142" s="29" t="s">
        <v>811</v>
      </c>
    </row>
    <row r="143" spans="1:21" x14ac:dyDescent="0.25">
      <c r="A143" s="23" t="s">
        <v>1010</v>
      </c>
      <c r="B143" s="23" t="s">
        <v>942</v>
      </c>
      <c r="C143" s="23" t="s">
        <v>1011</v>
      </c>
      <c r="D143" s="24">
        <v>1128.9785999999999</v>
      </c>
      <c r="E143" s="25">
        <v>2</v>
      </c>
      <c r="F143" s="24">
        <v>2256.9499000000001</v>
      </c>
      <c r="G143" s="24">
        <v>2256.9486999999999</v>
      </c>
      <c r="H143" s="26">
        <v>0</v>
      </c>
      <c r="I143" s="27">
        <v>0.5</v>
      </c>
      <c r="J143" s="25">
        <v>455</v>
      </c>
      <c r="K143" s="25" t="s">
        <v>854</v>
      </c>
      <c r="L143" s="27">
        <v>152.91999999999999</v>
      </c>
      <c r="M143" s="27">
        <v>12.83</v>
      </c>
      <c r="N143" s="27">
        <v>0</v>
      </c>
      <c r="O143" s="28">
        <v>1</v>
      </c>
      <c r="P143" s="26">
        <v>426</v>
      </c>
      <c r="Q143" s="23" t="s">
        <v>782</v>
      </c>
      <c r="R143" s="23" t="s">
        <v>1248</v>
      </c>
      <c r="S143" s="23" t="s">
        <v>1249</v>
      </c>
      <c r="T143" s="23">
        <v>22.322399999999998</v>
      </c>
      <c r="U143" s="29" t="s">
        <v>811</v>
      </c>
    </row>
    <row r="144" spans="1:21" x14ac:dyDescent="0.25">
      <c r="A144" s="23" t="s">
        <v>1073</v>
      </c>
      <c r="B144" s="23" t="s">
        <v>852</v>
      </c>
      <c r="C144" s="23" t="s">
        <v>988</v>
      </c>
      <c r="D144" s="24">
        <v>902.40340000000003</v>
      </c>
      <c r="E144" s="25">
        <v>2</v>
      </c>
      <c r="F144" s="24">
        <v>1803.7995000000001</v>
      </c>
      <c r="G144" s="24">
        <v>1803.8005000000001</v>
      </c>
      <c r="H144" s="26">
        <v>0</v>
      </c>
      <c r="I144" s="27">
        <v>-0.5</v>
      </c>
      <c r="J144" s="25">
        <v>455</v>
      </c>
      <c r="K144" s="25" t="s">
        <v>854</v>
      </c>
      <c r="L144" s="27">
        <v>384.64</v>
      </c>
      <c r="M144" s="27">
        <v>85.93</v>
      </c>
      <c r="N144" s="27">
        <v>0</v>
      </c>
      <c r="O144" s="28">
        <v>5.18</v>
      </c>
      <c r="P144" s="26">
        <v>202</v>
      </c>
      <c r="Q144" s="23" t="s">
        <v>782</v>
      </c>
      <c r="R144" s="23" t="s">
        <v>1250</v>
      </c>
      <c r="S144" s="23" t="s">
        <v>1251</v>
      </c>
      <c r="T144" s="23">
        <v>20.413900000000002</v>
      </c>
      <c r="U144" s="23" t="s">
        <v>817</v>
      </c>
    </row>
    <row r="145" spans="1:21" x14ac:dyDescent="0.25">
      <c r="A145" s="23" t="s">
        <v>1045</v>
      </c>
      <c r="B145" s="23" t="s">
        <v>779</v>
      </c>
      <c r="C145" s="23" t="s">
        <v>838</v>
      </c>
      <c r="D145" s="24">
        <v>800.86509999999998</v>
      </c>
      <c r="E145" s="25">
        <v>2</v>
      </c>
      <c r="F145" s="24">
        <v>1600.7229</v>
      </c>
      <c r="G145" s="24">
        <v>1600.7211</v>
      </c>
      <c r="H145" s="26">
        <v>0</v>
      </c>
      <c r="I145" s="27">
        <v>1.1000000000000001</v>
      </c>
      <c r="J145" s="25">
        <v>455</v>
      </c>
      <c r="K145" s="25" t="s">
        <v>854</v>
      </c>
      <c r="L145" s="27">
        <v>543.22</v>
      </c>
      <c r="M145" s="27">
        <v>115.93</v>
      </c>
      <c r="N145" s="27">
        <v>44.65</v>
      </c>
      <c r="O145" s="28">
        <v>5.96</v>
      </c>
      <c r="P145" s="26">
        <v>301</v>
      </c>
      <c r="Q145" s="23" t="s">
        <v>782</v>
      </c>
      <c r="R145" s="23" t="s">
        <v>1252</v>
      </c>
      <c r="S145" s="23" t="s">
        <v>1253</v>
      </c>
      <c r="T145" s="23">
        <v>20.717400000000001</v>
      </c>
      <c r="U145" s="29" t="s">
        <v>785</v>
      </c>
    </row>
    <row r="146" spans="1:21" x14ac:dyDescent="0.25">
      <c r="A146" s="30" t="s">
        <v>1254</v>
      </c>
      <c r="B146" s="30" t="s">
        <v>860</v>
      </c>
      <c r="C146" s="30" t="s">
        <v>1011</v>
      </c>
      <c r="D146" s="31">
        <v>950.75959999999998</v>
      </c>
      <c r="E146" s="32">
        <v>3</v>
      </c>
      <c r="F146" s="31">
        <v>2850.2642000000001</v>
      </c>
      <c r="G146" s="31">
        <v>2850.2660000000001</v>
      </c>
      <c r="H146" s="33">
        <v>0</v>
      </c>
      <c r="I146" s="34">
        <v>-0.6</v>
      </c>
      <c r="J146" s="32">
        <v>463</v>
      </c>
      <c r="K146" s="32" t="s">
        <v>854</v>
      </c>
      <c r="L146" s="34">
        <v>437.18</v>
      </c>
      <c r="M146" s="34">
        <v>97.56</v>
      </c>
      <c r="N146" s="34">
        <v>1.2</v>
      </c>
      <c r="O146" s="35">
        <v>3.73</v>
      </c>
      <c r="P146" s="33">
        <v>667</v>
      </c>
      <c r="Q146" s="30" t="s">
        <v>855</v>
      </c>
      <c r="R146" s="30" t="s">
        <v>1255</v>
      </c>
      <c r="S146" s="30" t="s">
        <v>1256</v>
      </c>
      <c r="T146" s="30">
        <v>19.936900000000001</v>
      </c>
      <c r="U146" s="29" t="s">
        <v>858</v>
      </c>
    </row>
    <row r="147" spans="1:21" x14ac:dyDescent="0.25">
      <c r="A147" s="30" t="s">
        <v>1109</v>
      </c>
      <c r="B147" s="30" t="s">
        <v>797</v>
      </c>
      <c r="C147" s="30" t="s">
        <v>917</v>
      </c>
      <c r="D147" s="31">
        <v>931.40589999999997</v>
      </c>
      <c r="E147" s="32">
        <v>2</v>
      </c>
      <c r="F147" s="31">
        <v>1861.8045</v>
      </c>
      <c r="G147" s="31">
        <v>1861.806</v>
      </c>
      <c r="H147" s="33">
        <v>0</v>
      </c>
      <c r="I147" s="34">
        <v>-0.8</v>
      </c>
      <c r="J147" s="32">
        <v>463</v>
      </c>
      <c r="K147" s="32" t="s">
        <v>854</v>
      </c>
      <c r="L147" s="34">
        <v>717.36</v>
      </c>
      <c r="M147" s="34">
        <v>717.36</v>
      </c>
      <c r="N147" s="34">
        <v>41.18</v>
      </c>
      <c r="O147" s="35">
        <v>7.46</v>
      </c>
      <c r="P147" s="33">
        <v>667</v>
      </c>
      <c r="Q147" s="30" t="s">
        <v>855</v>
      </c>
      <c r="R147" s="30" t="s">
        <v>1257</v>
      </c>
      <c r="S147" s="30" t="s">
        <v>1258</v>
      </c>
      <c r="T147" s="30">
        <v>17.938600000000001</v>
      </c>
      <c r="U147" s="29" t="s">
        <v>858</v>
      </c>
    </row>
    <row r="148" spans="1:21" x14ac:dyDescent="0.25">
      <c r="A148" s="23" t="s">
        <v>1126</v>
      </c>
      <c r="B148" s="23" t="s">
        <v>906</v>
      </c>
      <c r="C148" s="23" t="s">
        <v>907</v>
      </c>
      <c r="D148" s="24">
        <v>470.22460000000001</v>
      </c>
      <c r="E148" s="25">
        <v>3</v>
      </c>
      <c r="F148" s="24">
        <v>1408.6592000000001</v>
      </c>
      <c r="G148" s="24">
        <v>1408.6577</v>
      </c>
      <c r="H148" s="26">
        <v>0</v>
      </c>
      <c r="I148" s="27">
        <v>1.1000000000000001</v>
      </c>
      <c r="J148" s="25">
        <v>463</v>
      </c>
      <c r="K148" s="25" t="s">
        <v>854</v>
      </c>
      <c r="L148" s="27">
        <v>410.2</v>
      </c>
      <c r="M148" s="27">
        <v>410.2</v>
      </c>
      <c r="N148" s="27">
        <v>36.25</v>
      </c>
      <c r="O148" s="28">
        <v>8.34</v>
      </c>
      <c r="P148" s="26">
        <v>426</v>
      </c>
      <c r="Q148" s="23" t="s">
        <v>782</v>
      </c>
      <c r="R148" s="23" t="s">
        <v>1259</v>
      </c>
      <c r="S148" s="23" t="s">
        <v>1260</v>
      </c>
      <c r="T148" s="23">
        <v>19.782</v>
      </c>
      <c r="U148" s="29" t="s">
        <v>811</v>
      </c>
    </row>
    <row r="149" spans="1:21" x14ac:dyDescent="0.25">
      <c r="A149" s="23" t="s">
        <v>1261</v>
      </c>
      <c r="B149" s="23" t="s">
        <v>792</v>
      </c>
      <c r="C149" s="23" t="s">
        <v>946</v>
      </c>
      <c r="D149" s="24">
        <v>1028.4338</v>
      </c>
      <c r="E149" s="25">
        <v>2</v>
      </c>
      <c r="F149" s="24">
        <v>2055.8602999999998</v>
      </c>
      <c r="G149" s="24">
        <v>2055.8485999999998</v>
      </c>
      <c r="H149" s="26">
        <v>0</v>
      </c>
      <c r="I149" s="27">
        <v>5.7</v>
      </c>
      <c r="J149" s="25">
        <v>471</v>
      </c>
      <c r="K149" s="25" t="s">
        <v>854</v>
      </c>
      <c r="L149" s="27">
        <v>303.05</v>
      </c>
      <c r="M149" s="27">
        <v>74.739999999999995</v>
      </c>
      <c r="N149" s="27">
        <v>6.18</v>
      </c>
      <c r="O149" s="28">
        <v>3.05</v>
      </c>
      <c r="P149" s="26">
        <v>426</v>
      </c>
      <c r="Q149" s="23" t="s">
        <v>782</v>
      </c>
      <c r="R149" s="23" t="s">
        <v>1262</v>
      </c>
      <c r="S149" s="23" t="s">
        <v>1263</v>
      </c>
      <c r="T149" s="23">
        <v>22.147600000000001</v>
      </c>
      <c r="U149" s="29" t="s">
        <v>811</v>
      </c>
    </row>
    <row r="150" spans="1:21" x14ac:dyDescent="0.25">
      <c r="A150" s="23" t="s">
        <v>1173</v>
      </c>
      <c r="B150" s="23" t="s">
        <v>797</v>
      </c>
      <c r="C150" s="23" t="s">
        <v>917</v>
      </c>
      <c r="D150" s="24">
        <v>882.88040000000001</v>
      </c>
      <c r="E150" s="25">
        <v>2</v>
      </c>
      <c r="F150" s="24">
        <v>1764.7535</v>
      </c>
      <c r="G150" s="24">
        <v>1764.7532000000001</v>
      </c>
      <c r="H150" s="26">
        <v>0</v>
      </c>
      <c r="I150" s="27">
        <v>0.2</v>
      </c>
      <c r="J150" s="25">
        <v>471</v>
      </c>
      <c r="K150" s="25" t="s">
        <v>854</v>
      </c>
      <c r="L150" s="27">
        <v>317.58</v>
      </c>
      <c r="M150" s="27">
        <v>71.27</v>
      </c>
      <c r="N150" s="27">
        <v>4.28</v>
      </c>
      <c r="O150" s="28">
        <v>4.59</v>
      </c>
      <c r="P150" s="26">
        <v>301</v>
      </c>
      <c r="Q150" s="23" t="s">
        <v>782</v>
      </c>
      <c r="R150" s="23" t="s">
        <v>1264</v>
      </c>
      <c r="S150" s="23" t="s">
        <v>1265</v>
      </c>
      <c r="T150" s="23">
        <v>18.325900000000001</v>
      </c>
      <c r="U150" s="29" t="s">
        <v>785</v>
      </c>
    </row>
    <row r="151" spans="1:21" x14ac:dyDescent="0.25">
      <c r="A151" s="23" t="s">
        <v>1178</v>
      </c>
      <c r="B151" s="23" t="s">
        <v>779</v>
      </c>
      <c r="C151" s="23" t="s">
        <v>838</v>
      </c>
      <c r="D151" s="24">
        <v>737.33370000000002</v>
      </c>
      <c r="E151" s="25">
        <v>2</v>
      </c>
      <c r="F151" s="24">
        <v>1473.6601000000001</v>
      </c>
      <c r="G151" s="24">
        <v>1473.6578</v>
      </c>
      <c r="H151" s="26">
        <v>0</v>
      </c>
      <c r="I151" s="27">
        <v>1.6</v>
      </c>
      <c r="J151" s="25">
        <v>471</v>
      </c>
      <c r="K151" s="25" t="s">
        <v>854</v>
      </c>
      <c r="L151" s="27">
        <v>390.59</v>
      </c>
      <c r="M151" s="27">
        <v>132.91999999999999</v>
      </c>
      <c r="N151" s="27">
        <v>132.91999999999999</v>
      </c>
      <c r="O151" s="28">
        <v>5.84</v>
      </c>
      <c r="P151" s="26">
        <v>426</v>
      </c>
      <c r="Q151" s="23" t="s">
        <v>782</v>
      </c>
      <c r="R151" s="23" t="s">
        <v>1266</v>
      </c>
      <c r="S151" s="23" t="s">
        <v>1267</v>
      </c>
      <c r="T151" s="23">
        <v>14.7631</v>
      </c>
      <c r="U151" s="29" t="s">
        <v>811</v>
      </c>
    </row>
    <row r="152" spans="1:21" x14ac:dyDescent="0.25">
      <c r="A152" s="30" t="s">
        <v>1268</v>
      </c>
      <c r="B152" s="30" t="s">
        <v>828</v>
      </c>
      <c r="C152" s="30" t="s">
        <v>842</v>
      </c>
      <c r="D152" s="31">
        <v>700.31370000000004</v>
      </c>
      <c r="E152" s="32">
        <v>2</v>
      </c>
      <c r="F152" s="31">
        <v>1399.6201000000001</v>
      </c>
      <c r="G152" s="31">
        <v>1399.6210000000001</v>
      </c>
      <c r="H152" s="33">
        <v>0</v>
      </c>
      <c r="I152" s="34">
        <v>-0.6</v>
      </c>
      <c r="J152" s="32">
        <v>471</v>
      </c>
      <c r="K152" s="32" t="s">
        <v>854</v>
      </c>
      <c r="L152" s="34">
        <v>353.98</v>
      </c>
      <c r="M152" s="34">
        <v>111.94</v>
      </c>
      <c r="N152" s="34">
        <v>4.6399999999999997</v>
      </c>
      <c r="O152" s="35">
        <v>2.94</v>
      </c>
      <c r="P152" s="33">
        <v>667</v>
      </c>
      <c r="Q152" s="30" t="s">
        <v>855</v>
      </c>
      <c r="R152" s="30" t="s">
        <v>1269</v>
      </c>
      <c r="S152" s="30" t="s">
        <v>1270</v>
      </c>
      <c r="T152" s="30">
        <v>14.516299999999999</v>
      </c>
      <c r="U152" s="29" t="s">
        <v>858</v>
      </c>
    </row>
    <row r="153" spans="1:21" x14ac:dyDescent="0.25">
      <c r="A153" s="30" t="s">
        <v>1271</v>
      </c>
      <c r="B153" s="30" t="s">
        <v>828</v>
      </c>
      <c r="C153" s="30" t="s">
        <v>842</v>
      </c>
      <c r="D153" s="31">
        <v>649.78859999999997</v>
      </c>
      <c r="E153" s="32">
        <v>2</v>
      </c>
      <c r="F153" s="31">
        <v>1298.5699</v>
      </c>
      <c r="G153" s="31">
        <v>1298.5733</v>
      </c>
      <c r="H153" s="33">
        <v>0</v>
      </c>
      <c r="I153" s="34">
        <v>-2.6</v>
      </c>
      <c r="J153" s="32">
        <v>471</v>
      </c>
      <c r="K153" s="32" t="s">
        <v>854</v>
      </c>
      <c r="L153" s="34">
        <v>371.29</v>
      </c>
      <c r="M153" s="34">
        <v>99.59</v>
      </c>
      <c r="N153" s="34">
        <v>99.59</v>
      </c>
      <c r="O153" s="35">
        <v>2.48</v>
      </c>
      <c r="P153" s="33">
        <v>667</v>
      </c>
      <c r="Q153" s="30" t="s">
        <v>855</v>
      </c>
      <c r="R153" s="30" t="s">
        <v>1272</v>
      </c>
      <c r="S153" s="30" t="s">
        <v>1273</v>
      </c>
      <c r="T153" s="30">
        <v>15.029</v>
      </c>
      <c r="U153" s="36" t="s">
        <v>858</v>
      </c>
    </row>
    <row r="154" spans="1:21" x14ac:dyDescent="0.25">
      <c r="A154" s="30" t="s">
        <v>1274</v>
      </c>
      <c r="B154" s="30" t="s">
        <v>833</v>
      </c>
      <c r="C154" s="30" t="s">
        <v>893</v>
      </c>
      <c r="D154" s="31">
        <v>504.24220000000003</v>
      </c>
      <c r="E154" s="32">
        <v>2</v>
      </c>
      <c r="F154" s="31">
        <v>1007.4771</v>
      </c>
      <c r="G154" s="31">
        <v>1007.4779</v>
      </c>
      <c r="H154" s="33">
        <v>0</v>
      </c>
      <c r="I154" s="34">
        <v>-0.8</v>
      </c>
      <c r="J154" s="32">
        <v>471</v>
      </c>
      <c r="K154" s="32" t="s">
        <v>854</v>
      </c>
      <c r="L154" s="34">
        <v>318.63</v>
      </c>
      <c r="M154" s="34">
        <v>74.33</v>
      </c>
      <c r="N154" s="34">
        <v>74.33</v>
      </c>
      <c r="O154" s="35">
        <v>2.0699999999999998</v>
      </c>
      <c r="P154" s="33">
        <v>667</v>
      </c>
      <c r="Q154" s="30" t="s">
        <v>855</v>
      </c>
      <c r="R154" s="30" t="s">
        <v>1275</v>
      </c>
      <c r="S154" s="30" t="s">
        <v>1276</v>
      </c>
      <c r="T154" s="30">
        <v>11.4381</v>
      </c>
      <c r="U154" s="36" t="s">
        <v>858</v>
      </c>
    </row>
    <row r="155" spans="1:21" x14ac:dyDescent="0.25">
      <c r="A155" s="30" t="s">
        <v>1277</v>
      </c>
      <c r="B155" s="30" t="s">
        <v>934</v>
      </c>
      <c r="C155" s="30" t="s">
        <v>935</v>
      </c>
      <c r="D155" s="31">
        <v>423.21550000000002</v>
      </c>
      <c r="E155" s="32">
        <v>2</v>
      </c>
      <c r="F155" s="31">
        <v>845.42370000000005</v>
      </c>
      <c r="G155" s="31">
        <v>845.42510000000004</v>
      </c>
      <c r="H155" s="33">
        <v>0</v>
      </c>
      <c r="I155" s="34">
        <v>-1.6</v>
      </c>
      <c r="J155" s="32">
        <v>471</v>
      </c>
      <c r="K155" s="32" t="s">
        <v>854</v>
      </c>
      <c r="L155" s="34">
        <v>315.08999999999997</v>
      </c>
      <c r="M155" s="34">
        <v>95.7</v>
      </c>
      <c r="N155" s="34">
        <v>95.7</v>
      </c>
      <c r="O155" s="35">
        <v>2.35</v>
      </c>
      <c r="P155" s="33">
        <v>667</v>
      </c>
      <c r="Q155" s="30" t="s">
        <v>855</v>
      </c>
      <c r="R155" s="30" t="s">
        <v>1278</v>
      </c>
      <c r="S155" s="30" t="s">
        <v>1279</v>
      </c>
      <c r="T155" s="30">
        <v>11.374599999999999</v>
      </c>
      <c r="U155" s="36" t="s">
        <v>858</v>
      </c>
    </row>
    <row r="156" spans="1:21" x14ac:dyDescent="0.25">
      <c r="A156" s="30" t="s">
        <v>1280</v>
      </c>
      <c r="B156" s="30" t="s">
        <v>1281</v>
      </c>
      <c r="C156" s="30" t="s">
        <v>1282</v>
      </c>
      <c r="D156" s="31">
        <v>900.65520000000004</v>
      </c>
      <c r="E156" s="32">
        <v>4</v>
      </c>
      <c r="F156" s="31">
        <v>3599.5990000000002</v>
      </c>
      <c r="G156" s="31">
        <v>3599.5990999999999</v>
      </c>
      <c r="H156" s="33">
        <v>0</v>
      </c>
      <c r="I156" s="34">
        <v>0</v>
      </c>
      <c r="J156" s="32">
        <v>478</v>
      </c>
      <c r="K156" s="32" t="s">
        <v>854</v>
      </c>
      <c r="L156" s="34">
        <v>240.55</v>
      </c>
      <c r="M156" s="34">
        <v>129.56</v>
      </c>
      <c r="N156" s="34">
        <v>0</v>
      </c>
      <c r="O156" s="35">
        <v>3.2</v>
      </c>
      <c r="P156" s="33">
        <v>667</v>
      </c>
      <c r="Q156" s="30" t="s">
        <v>855</v>
      </c>
      <c r="R156" s="30" t="s">
        <v>1283</v>
      </c>
      <c r="S156" s="30" t="s">
        <v>1284</v>
      </c>
      <c r="T156" s="30">
        <v>25.250800000000002</v>
      </c>
      <c r="U156" s="29" t="s">
        <v>858</v>
      </c>
    </row>
    <row r="157" spans="1:21" x14ac:dyDescent="0.25">
      <c r="A157" s="30" t="s">
        <v>1285</v>
      </c>
      <c r="B157" s="30" t="s">
        <v>1235</v>
      </c>
      <c r="C157" s="30" t="s">
        <v>1236</v>
      </c>
      <c r="D157" s="31">
        <v>827.88170000000002</v>
      </c>
      <c r="E157" s="32">
        <v>4</v>
      </c>
      <c r="F157" s="31">
        <v>3308.5050000000001</v>
      </c>
      <c r="G157" s="31">
        <v>3308.5037000000002</v>
      </c>
      <c r="H157" s="33">
        <v>0</v>
      </c>
      <c r="I157" s="34">
        <v>0.4</v>
      </c>
      <c r="J157" s="32">
        <v>478</v>
      </c>
      <c r="K157" s="32" t="s">
        <v>854</v>
      </c>
      <c r="L157" s="34">
        <v>301.69</v>
      </c>
      <c r="M157" s="34">
        <v>138.16</v>
      </c>
      <c r="N157" s="34">
        <v>0</v>
      </c>
      <c r="O157" s="35">
        <v>3.46</v>
      </c>
      <c r="P157" s="33">
        <v>667</v>
      </c>
      <c r="Q157" s="30" t="s">
        <v>855</v>
      </c>
      <c r="R157" s="30" t="s">
        <v>1286</v>
      </c>
      <c r="S157" s="30" t="s">
        <v>1287</v>
      </c>
      <c r="T157" s="30">
        <v>22.9405</v>
      </c>
      <c r="U157" s="29" t="s">
        <v>858</v>
      </c>
    </row>
    <row r="158" spans="1:21" x14ac:dyDescent="0.25">
      <c r="A158" s="23" t="s">
        <v>1288</v>
      </c>
      <c r="B158" s="23" t="s">
        <v>1289</v>
      </c>
      <c r="C158" s="23" t="s">
        <v>1290</v>
      </c>
      <c r="D158" s="24">
        <v>827.88319999999999</v>
      </c>
      <c r="E158" s="25">
        <v>4</v>
      </c>
      <c r="F158" s="24">
        <v>3308.511</v>
      </c>
      <c r="G158" s="24">
        <v>3308.5037000000002</v>
      </c>
      <c r="H158" s="26">
        <v>0</v>
      </c>
      <c r="I158" s="27">
        <v>2.2000000000000002</v>
      </c>
      <c r="J158" s="25">
        <v>478</v>
      </c>
      <c r="K158" s="25" t="s">
        <v>854</v>
      </c>
      <c r="L158" s="27">
        <v>197.1</v>
      </c>
      <c r="M158" s="27">
        <v>102.94</v>
      </c>
      <c r="N158" s="27">
        <v>0</v>
      </c>
      <c r="O158" s="28">
        <v>3.71</v>
      </c>
      <c r="P158" s="26">
        <v>426</v>
      </c>
      <c r="Q158" s="23" t="s">
        <v>782</v>
      </c>
      <c r="R158" s="23" t="s">
        <v>1291</v>
      </c>
      <c r="S158" s="23" t="s">
        <v>1292</v>
      </c>
      <c r="T158" s="23">
        <v>29.424600000000002</v>
      </c>
      <c r="U158" s="29" t="s">
        <v>811</v>
      </c>
    </row>
    <row r="159" spans="1:21" x14ac:dyDescent="0.25">
      <c r="A159" s="30" t="s">
        <v>1293</v>
      </c>
      <c r="B159" s="30" t="s">
        <v>942</v>
      </c>
      <c r="C159" s="30" t="s">
        <v>1011</v>
      </c>
      <c r="D159" s="31">
        <v>755.10739999999998</v>
      </c>
      <c r="E159" s="32">
        <v>4</v>
      </c>
      <c r="F159" s="31">
        <v>3017.4078</v>
      </c>
      <c r="G159" s="31">
        <v>3017.4083000000001</v>
      </c>
      <c r="H159" s="33">
        <v>0</v>
      </c>
      <c r="I159" s="34">
        <v>-0.2</v>
      </c>
      <c r="J159" s="32">
        <v>478</v>
      </c>
      <c r="K159" s="32" t="s">
        <v>854</v>
      </c>
      <c r="L159" s="34">
        <v>467.86</v>
      </c>
      <c r="M159" s="34">
        <v>249.53</v>
      </c>
      <c r="N159" s="34">
        <v>2.5</v>
      </c>
      <c r="O159" s="35">
        <v>3.38</v>
      </c>
      <c r="P159" s="33">
        <v>667</v>
      </c>
      <c r="Q159" s="30" t="s">
        <v>855</v>
      </c>
      <c r="R159" s="30" t="s">
        <v>1294</v>
      </c>
      <c r="S159" s="30" t="s">
        <v>1295</v>
      </c>
      <c r="T159" s="30">
        <v>20.698</v>
      </c>
      <c r="U159" s="29" t="s">
        <v>858</v>
      </c>
    </row>
    <row r="160" spans="1:21" x14ac:dyDescent="0.25">
      <c r="A160" s="23" t="s">
        <v>1296</v>
      </c>
      <c r="B160" s="23" t="s">
        <v>860</v>
      </c>
      <c r="C160" s="23" t="s">
        <v>1011</v>
      </c>
      <c r="D160" s="24">
        <v>755.1078</v>
      </c>
      <c r="E160" s="25">
        <v>4</v>
      </c>
      <c r="F160" s="24">
        <v>3017.4094</v>
      </c>
      <c r="G160" s="24">
        <v>3017.4083000000001</v>
      </c>
      <c r="H160" s="26">
        <v>0</v>
      </c>
      <c r="I160" s="27">
        <v>0.4</v>
      </c>
      <c r="J160" s="25">
        <v>478</v>
      </c>
      <c r="K160" s="25" t="s">
        <v>854</v>
      </c>
      <c r="L160" s="27">
        <v>413</v>
      </c>
      <c r="M160" s="27">
        <v>327.75</v>
      </c>
      <c r="N160" s="27">
        <v>10.35</v>
      </c>
      <c r="O160" s="28">
        <v>8.16</v>
      </c>
      <c r="P160" s="26">
        <v>301</v>
      </c>
      <c r="Q160" s="23" t="s">
        <v>782</v>
      </c>
      <c r="R160" s="23" t="s">
        <v>1297</v>
      </c>
      <c r="S160" s="23" t="s">
        <v>1298</v>
      </c>
      <c r="T160" s="23">
        <v>27.701000000000001</v>
      </c>
      <c r="U160" s="29" t="s">
        <v>785</v>
      </c>
    </row>
    <row r="161" spans="1:21" x14ac:dyDescent="0.25">
      <c r="A161" s="23" t="s">
        <v>1299</v>
      </c>
      <c r="B161" s="23" t="s">
        <v>792</v>
      </c>
      <c r="C161" s="23" t="s">
        <v>946</v>
      </c>
      <c r="D161" s="24">
        <v>1076.9553000000001</v>
      </c>
      <c r="E161" s="25">
        <v>2</v>
      </c>
      <c r="F161" s="24">
        <v>2152.9032999999999</v>
      </c>
      <c r="G161" s="24">
        <v>2152.9014000000002</v>
      </c>
      <c r="H161" s="26">
        <v>0</v>
      </c>
      <c r="I161" s="27">
        <v>0.9</v>
      </c>
      <c r="J161" s="25">
        <v>478</v>
      </c>
      <c r="K161" s="25" t="s">
        <v>808</v>
      </c>
      <c r="L161" s="27">
        <v>347.1</v>
      </c>
      <c r="M161" s="27">
        <v>347.1</v>
      </c>
      <c r="N161" s="27">
        <v>4.9400000000000004</v>
      </c>
      <c r="O161" s="28">
        <v>6.85</v>
      </c>
      <c r="P161" s="26">
        <v>301</v>
      </c>
      <c r="Q161" s="23" t="s">
        <v>782</v>
      </c>
      <c r="R161" s="23" t="s">
        <v>1300</v>
      </c>
      <c r="S161" s="23" t="s">
        <v>1301</v>
      </c>
      <c r="T161" s="23">
        <v>27.440799999999999</v>
      </c>
      <c r="U161" s="29" t="s">
        <v>785</v>
      </c>
    </row>
    <row r="162" spans="1:21" x14ac:dyDescent="0.25">
      <c r="A162" s="23" t="s">
        <v>1302</v>
      </c>
      <c r="B162" s="23" t="s">
        <v>779</v>
      </c>
      <c r="C162" s="23" t="s">
        <v>838</v>
      </c>
      <c r="D162" s="24">
        <v>622.97069999999997</v>
      </c>
      <c r="E162" s="25">
        <v>3</v>
      </c>
      <c r="F162" s="24">
        <v>1866.8975</v>
      </c>
      <c r="G162" s="24">
        <v>1866.8954000000001</v>
      </c>
      <c r="H162" s="26">
        <v>0</v>
      </c>
      <c r="I162" s="27">
        <v>1.2</v>
      </c>
      <c r="J162" s="25">
        <v>478</v>
      </c>
      <c r="K162" s="25" t="s">
        <v>808</v>
      </c>
      <c r="L162" s="27">
        <v>555.25</v>
      </c>
      <c r="M162" s="27">
        <v>339.49</v>
      </c>
      <c r="N162" s="27">
        <v>339.49</v>
      </c>
      <c r="O162" s="28">
        <v>7.8</v>
      </c>
      <c r="P162" s="26">
        <v>426</v>
      </c>
      <c r="Q162" s="23" t="s">
        <v>782</v>
      </c>
      <c r="R162" s="23" t="s">
        <v>1303</v>
      </c>
      <c r="S162" s="23" t="s">
        <v>1304</v>
      </c>
      <c r="T162" s="23">
        <v>23.5564</v>
      </c>
      <c r="U162" s="29" t="s">
        <v>811</v>
      </c>
    </row>
    <row r="163" spans="1:21" x14ac:dyDescent="0.25">
      <c r="A163" s="23" t="s">
        <v>1305</v>
      </c>
      <c r="B163" s="23" t="s">
        <v>797</v>
      </c>
      <c r="C163" s="23" t="s">
        <v>917</v>
      </c>
      <c r="D163" s="24">
        <v>931.4067</v>
      </c>
      <c r="E163" s="25">
        <v>2</v>
      </c>
      <c r="F163" s="24">
        <v>1861.8061</v>
      </c>
      <c r="G163" s="24">
        <v>1861.806</v>
      </c>
      <c r="H163" s="26">
        <v>0</v>
      </c>
      <c r="I163" s="27">
        <v>0.1</v>
      </c>
      <c r="J163" s="25">
        <v>478</v>
      </c>
      <c r="K163" s="25" t="s">
        <v>808</v>
      </c>
      <c r="L163" s="27">
        <v>493.17</v>
      </c>
      <c r="M163" s="27">
        <v>493.17</v>
      </c>
      <c r="N163" s="27">
        <v>47.99</v>
      </c>
      <c r="O163" s="28">
        <v>9.39</v>
      </c>
      <c r="P163" s="26">
        <v>202</v>
      </c>
      <c r="Q163" s="23" t="s">
        <v>782</v>
      </c>
      <c r="R163" s="23" t="s">
        <v>1306</v>
      </c>
      <c r="S163" s="23" t="s">
        <v>1307</v>
      </c>
      <c r="T163" s="23">
        <v>23.334399999999999</v>
      </c>
      <c r="U163" s="23" t="s">
        <v>817</v>
      </c>
    </row>
    <row r="164" spans="1:21" x14ac:dyDescent="0.25">
      <c r="A164" s="23" t="s">
        <v>1308</v>
      </c>
      <c r="B164" s="23" t="s">
        <v>779</v>
      </c>
      <c r="C164" s="23" t="s">
        <v>838</v>
      </c>
      <c r="D164" s="24">
        <v>785.85910000000001</v>
      </c>
      <c r="E164" s="25">
        <v>2</v>
      </c>
      <c r="F164" s="24">
        <v>1570.7109</v>
      </c>
      <c r="G164" s="24">
        <v>1570.7106000000001</v>
      </c>
      <c r="H164" s="26">
        <v>0</v>
      </c>
      <c r="I164" s="27">
        <v>0.2</v>
      </c>
      <c r="J164" s="25">
        <v>478</v>
      </c>
      <c r="K164" s="25" t="s">
        <v>808</v>
      </c>
      <c r="L164" s="27">
        <v>433.27</v>
      </c>
      <c r="M164" s="27">
        <v>52.73</v>
      </c>
      <c r="N164" s="27">
        <v>52.73</v>
      </c>
      <c r="O164" s="28">
        <v>5.25</v>
      </c>
      <c r="P164" s="26">
        <v>301</v>
      </c>
      <c r="Q164" s="23" t="s">
        <v>782</v>
      </c>
      <c r="R164" s="23" t="s">
        <v>1309</v>
      </c>
      <c r="S164" s="23" t="s">
        <v>1310</v>
      </c>
      <c r="T164" s="23">
        <v>20.3626</v>
      </c>
      <c r="U164" s="29" t="s">
        <v>785</v>
      </c>
    </row>
    <row r="165" spans="1:21" x14ac:dyDescent="0.25">
      <c r="A165" s="23" t="s">
        <v>1311</v>
      </c>
      <c r="B165" s="23" t="s">
        <v>833</v>
      </c>
      <c r="C165" s="23" t="s">
        <v>893</v>
      </c>
      <c r="D165" s="24">
        <v>751.38599999999997</v>
      </c>
      <c r="E165" s="25">
        <v>2</v>
      </c>
      <c r="F165" s="24">
        <v>1501.7646999999999</v>
      </c>
      <c r="G165" s="24">
        <v>1501.7632000000001</v>
      </c>
      <c r="H165" s="26">
        <v>0</v>
      </c>
      <c r="I165" s="27">
        <v>1</v>
      </c>
      <c r="J165" s="25">
        <v>478</v>
      </c>
      <c r="K165" s="25" t="s">
        <v>808</v>
      </c>
      <c r="L165" s="27">
        <v>617.67999999999995</v>
      </c>
      <c r="M165" s="27">
        <v>334.5</v>
      </c>
      <c r="N165" s="27">
        <v>21.11</v>
      </c>
      <c r="O165" s="28">
        <v>9.7899999999999991</v>
      </c>
      <c r="P165" s="26">
        <v>426</v>
      </c>
      <c r="Q165" s="23" t="s">
        <v>782</v>
      </c>
      <c r="R165" s="23" t="s">
        <v>1312</v>
      </c>
      <c r="S165" s="23" t="s">
        <v>1313</v>
      </c>
      <c r="T165" s="23">
        <v>22.549800000000001</v>
      </c>
      <c r="U165" s="29" t="s">
        <v>811</v>
      </c>
    </row>
    <row r="166" spans="1:21" x14ac:dyDescent="0.25">
      <c r="A166" s="23" t="s">
        <v>1314</v>
      </c>
      <c r="B166" s="23" t="s">
        <v>906</v>
      </c>
      <c r="C166" s="23" t="s">
        <v>907</v>
      </c>
      <c r="D166" s="24">
        <v>470.2244</v>
      </c>
      <c r="E166" s="25">
        <v>3</v>
      </c>
      <c r="F166" s="24">
        <v>1408.6586</v>
      </c>
      <c r="G166" s="24">
        <v>1408.6577</v>
      </c>
      <c r="H166" s="26">
        <v>0</v>
      </c>
      <c r="I166" s="27">
        <v>0.7</v>
      </c>
      <c r="J166" s="25">
        <v>478</v>
      </c>
      <c r="K166" s="25" t="s">
        <v>808</v>
      </c>
      <c r="L166" s="27">
        <v>375.77</v>
      </c>
      <c r="M166" s="27">
        <v>375.77</v>
      </c>
      <c r="N166" s="27">
        <v>34.659999999999997</v>
      </c>
      <c r="O166" s="28">
        <v>6.9</v>
      </c>
      <c r="P166" s="26">
        <v>312</v>
      </c>
      <c r="Q166" s="23" t="s">
        <v>782</v>
      </c>
      <c r="R166" s="23" t="s">
        <v>1315</v>
      </c>
      <c r="S166" s="23" t="s">
        <v>1114</v>
      </c>
      <c r="T166" s="23">
        <v>20.067499999999999</v>
      </c>
      <c r="U166" s="29" t="s">
        <v>891</v>
      </c>
    </row>
    <row r="167" spans="1:21" x14ac:dyDescent="0.25">
      <c r="A167" s="23" t="s">
        <v>1316</v>
      </c>
      <c r="B167" s="23" t="s">
        <v>779</v>
      </c>
      <c r="C167" s="23" t="s">
        <v>838</v>
      </c>
      <c r="D167" s="24">
        <v>679.00070000000005</v>
      </c>
      <c r="E167" s="25">
        <v>3</v>
      </c>
      <c r="F167" s="24">
        <v>2034.9875</v>
      </c>
      <c r="G167" s="24">
        <v>2034.9853000000001</v>
      </c>
      <c r="H167" s="26">
        <v>0</v>
      </c>
      <c r="I167" s="27">
        <v>1.1000000000000001</v>
      </c>
      <c r="J167" s="25">
        <v>481</v>
      </c>
      <c r="K167" s="25" t="s">
        <v>814</v>
      </c>
      <c r="L167" s="27">
        <v>426.06</v>
      </c>
      <c r="M167" s="27">
        <v>362.56</v>
      </c>
      <c r="N167" s="27">
        <v>362.56</v>
      </c>
      <c r="O167" s="28">
        <v>7.62</v>
      </c>
      <c r="P167" s="26">
        <v>426</v>
      </c>
      <c r="Q167" s="23" t="s">
        <v>782</v>
      </c>
      <c r="R167" s="23" t="s">
        <v>1317</v>
      </c>
      <c r="S167" s="23" t="s">
        <v>1318</v>
      </c>
      <c r="T167" s="23">
        <v>24.9772</v>
      </c>
      <c r="U167" s="29" t="s">
        <v>811</v>
      </c>
    </row>
    <row r="168" spans="1:21" x14ac:dyDescent="0.25">
      <c r="A168" s="30" t="s">
        <v>1319</v>
      </c>
      <c r="B168" s="30" t="s">
        <v>792</v>
      </c>
      <c r="C168" s="30" t="s">
        <v>946</v>
      </c>
      <c r="D168" s="31">
        <v>741.66849999999999</v>
      </c>
      <c r="E168" s="32">
        <v>3</v>
      </c>
      <c r="F168" s="31">
        <v>2222.9908999999998</v>
      </c>
      <c r="G168" s="31">
        <v>2222.9908999999998</v>
      </c>
      <c r="H168" s="33">
        <v>0</v>
      </c>
      <c r="I168" s="34">
        <v>0</v>
      </c>
      <c r="J168" s="32">
        <v>485</v>
      </c>
      <c r="K168" s="32" t="s">
        <v>854</v>
      </c>
      <c r="L168" s="34">
        <v>465.36</v>
      </c>
      <c r="M168" s="34">
        <v>232.55</v>
      </c>
      <c r="N168" s="34">
        <v>2.93</v>
      </c>
      <c r="O168" s="35">
        <v>2.75</v>
      </c>
      <c r="P168" s="33">
        <v>667</v>
      </c>
      <c r="Q168" s="30" t="s">
        <v>855</v>
      </c>
      <c r="R168" s="30" t="s">
        <v>1320</v>
      </c>
      <c r="S168" s="30" t="s">
        <v>1321</v>
      </c>
      <c r="T168" s="30">
        <v>16.5684</v>
      </c>
      <c r="U168" s="29" t="s">
        <v>858</v>
      </c>
    </row>
    <row r="169" spans="1:21" x14ac:dyDescent="0.25">
      <c r="A169" s="30" t="s">
        <v>1322</v>
      </c>
      <c r="B169" s="30" t="s">
        <v>797</v>
      </c>
      <c r="C169" s="30" t="s">
        <v>917</v>
      </c>
      <c r="D169" s="31">
        <v>644.63589999999999</v>
      </c>
      <c r="E169" s="32">
        <v>3</v>
      </c>
      <c r="F169" s="31">
        <v>1931.8931</v>
      </c>
      <c r="G169" s="31">
        <v>1931.8955000000001</v>
      </c>
      <c r="H169" s="33">
        <v>0</v>
      </c>
      <c r="I169" s="34">
        <v>-1.2</v>
      </c>
      <c r="J169" s="32">
        <v>485</v>
      </c>
      <c r="K169" s="32" t="s">
        <v>854</v>
      </c>
      <c r="L169" s="34">
        <v>519.1</v>
      </c>
      <c r="M169" s="34">
        <v>270.02</v>
      </c>
      <c r="N169" s="34">
        <v>23.49</v>
      </c>
      <c r="O169" s="35">
        <v>2.91</v>
      </c>
      <c r="P169" s="33">
        <v>667</v>
      </c>
      <c r="Q169" s="30" t="s">
        <v>855</v>
      </c>
      <c r="R169" s="30" t="s">
        <v>1323</v>
      </c>
      <c r="S169" s="30" t="s">
        <v>1324</v>
      </c>
      <c r="T169" s="30">
        <v>13.9588</v>
      </c>
      <c r="U169" s="29" t="s">
        <v>858</v>
      </c>
    </row>
    <row r="170" spans="1:21" x14ac:dyDescent="0.25">
      <c r="A170" s="23" t="s">
        <v>1325</v>
      </c>
      <c r="B170" s="23" t="s">
        <v>797</v>
      </c>
      <c r="C170" s="23" t="s">
        <v>917</v>
      </c>
      <c r="D170" s="24">
        <v>966.45479999999998</v>
      </c>
      <c r="E170" s="25">
        <v>2</v>
      </c>
      <c r="F170" s="24">
        <v>1931.9023</v>
      </c>
      <c r="G170" s="24">
        <v>1931.8955000000001</v>
      </c>
      <c r="H170" s="26">
        <v>0</v>
      </c>
      <c r="I170" s="27">
        <v>3.6</v>
      </c>
      <c r="J170" s="25">
        <v>485</v>
      </c>
      <c r="K170" s="25" t="s">
        <v>854</v>
      </c>
      <c r="L170" s="27">
        <v>324.95</v>
      </c>
      <c r="M170" s="27">
        <v>130.80000000000001</v>
      </c>
      <c r="N170" s="27">
        <v>11.9</v>
      </c>
      <c r="O170" s="28">
        <v>2.1</v>
      </c>
      <c r="P170" s="26">
        <v>426</v>
      </c>
      <c r="Q170" s="23" t="s">
        <v>782</v>
      </c>
      <c r="R170" s="23" t="s">
        <v>1326</v>
      </c>
      <c r="S170" s="23" t="s">
        <v>1327</v>
      </c>
      <c r="T170" s="23">
        <v>18.406400000000001</v>
      </c>
      <c r="U170" s="29" t="s">
        <v>811</v>
      </c>
    </row>
    <row r="171" spans="1:21" x14ac:dyDescent="0.25">
      <c r="A171" s="23" t="s">
        <v>1328</v>
      </c>
      <c r="B171" s="23" t="s">
        <v>779</v>
      </c>
      <c r="C171" s="23" t="s">
        <v>838</v>
      </c>
      <c r="D171" s="24">
        <v>820.90300000000002</v>
      </c>
      <c r="E171" s="25">
        <v>2</v>
      </c>
      <c r="F171" s="24">
        <v>1640.7987000000001</v>
      </c>
      <c r="G171" s="24">
        <v>1640.8</v>
      </c>
      <c r="H171" s="26">
        <v>0</v>
      </c>
      <c r="I171" s="27">
        <v>-0.8</v>
      </c>
      <c r="J171" s="25">
        <v>485</v>
      </c>
      <c r="K171" s="25" t="s">
        <v>854</v>
      </c>
      <c r="L171" s="27">
        <v>319.86</v>
      </c>
      <c r="M171" s="27">
        <v>194.21</v>
      </c>
      <c r="N171" s="27">
        <v>194.21</v>
      </c>
      <c r="O171" s="28">
        <v>4.51</v>
      </c>
      <c r="P171" s="26">
        <v>202</v>
      </c>
      <c r="Q171" s="23" t="s">
        <v>782</v>
      </c>
      <c r="R171" s="23" t="s">
        <v>1329</v>
      </c>
      <c r="S171" s="23" t="s">
        <v>1330</v>
      </c>
      <c r="T171" s="23">
        <v>15.020899999999999</v>
      </c>
      <c r="U171" s="23" t="s">
        <v>817</v>
      </c>
    </row>
    <row r="172" spans="1:21" x14ac:dyDescent="0.25">
      <c r="A172" s="23" t="s">
        <v>1115</v>
      </c>
      <c r="B172" s="23" t="s">
        <v>779</v>
      </c>
      <c r="C172" s="23" t="s">
        <v>838</v>
      </c>
      <c r="D172" s="24">
        <v>785.85879999999997</v>
      </c>
      <c r="E172" s="25">
        <v>2</v>
      </c>
      <c r="F172" s="24">
        <v>1570.7103</v>
      </c>
      <c r="G172" s="24">
        <v>1570.7106000000001</v>
      </c>
      <c r="H172" s="26">
        <v>0</v>
      </c>
      <c r="I172" s="27">
        <v>-0.1</v>
      </c>
      <c r="J172" s="25">
        <v>494</v>
      </c>
      <c r="K172" s="25" t="s">
        <v>854</v>
      </c>
      <c r="L172" s="27">
        <v>359.41</v>
      </c>
      <c r="M172" s="27">
        <v>46.94</v>
      </c>
      <c r="N172" s="27">
        <v>46.94</v>
      </c>
      <c r="O172" s="28">
        <v>4.5199999999999996</v>
      </c>
      <c r="P172" s="26">
        <v>301</v>
      </c>
      <c r="Q172" s="23" t="s">
        <v>782</v>
      </c>
      <c r="R172" s="23" t="s">
        <v>1331</v>
      </c>
      <c r="S172" s="23" t="s">
        <v>1332</v>
      </c>
      <c r="T172" s="23">
        <v>20.883099999999999</v>
      </c>
      <c r="U172" s="29" t="s">
        <v>785</v>
      </c>
    </row>
    <row r="173" spans="1:21" x14ac:dyDescent="0.25">
      <c r="A173" s="23" t="s">
        <v>1115</v>
      </c>
      <c r="B173" s="23" t="s">
        <v>779</v>
      </c>
      <c r="C173" s="23" t="s">
        <v>838</v>
      </c>
      <c r="D173" s="24">
        <v>785.85969999999998</v>
      </c>
      <c r="E173" s="25">
        <v>2</v>
      </c>
      <c r="F173" s="24">
        <v>1570.7121</v>
      </c>
      <c r="G173" s="24">
        <v>1570.7106000000001</v>
      </c>
      <c r="H173" s="26">
        <v>0</v>
      </c>
      <c r="I173" s="27">
        <v>1</v>
      </c>
      <c r="J173" s="25">
        <v>502</v>
      </c>
      <c r="K173" s="25" t="s">
        <v>854</v>
      </c>
      <c r="L173" s="27">
        <v>417.92</v>
      </c>
      <c r="M173" s="27">
        <v>50.2</v>
      </c>
      <c r="N173" s="27">
        <v>50.2</v>
      </c>
      <c r="O173" s="28">
        <v>5.42</v>
      </c>
      <c r="P173" s="26">
        <v>202</v>
      </c>
      <c r="Q173" s="23" t="s">
        <v>782</v>
      </c>
      <c r="R173" s="23" t="s">
        <v>1333</v>
      </c>
      <c r="S173" s="23" t="s">
        <v>1334</v>
      </c>
      <c r="T173" s="23">
        <v>19.5198</v>
      </c>
      <c r="U173" s="23" t="s">
        <v>817</v>
      </c>
    </row>
    <row r="174" spans="1:21" x14ac:dyDescent="0.25">
      <c r="A174" s="30" t="s">
        <v>1335</v>
      </c>
      <c r="B174" s="30" t="s">
        <v>797</v>
      </c>
      <c r="C174" s="30" t="s">
        <v>917</v>
      </c>
      <c r="D174" s="31">
        <v>890.87559999999996</v>
      </c>
      <c r="E174" s="32">
        <v>2</v>
      </c>
      <c r="F174" s="31">
        <v>1780.7438999999999</v>
      </c>
      <c r="G174" s="31">
        <v>1780.7481</v>
      </c>
      <c r="H174" s="33">
        <v>0</v>
      </c>
      <c r="I174" s="34">
        <v>-2.4</v>
      </c>
      <c r="J174" s="32">
        <v>511</v>
      </c>
      <c r="K174" s="32" t="s">
        <v>854</v>
      </c>
      <c r="L174" s="34">
        <v>333.57</v>
      </c>
      <c r="M174" s="34">
        <v>128.13999999999999</v>
      </c>
      <c r="N174" s="34">
        <v>3.32</v>
      </c>
      <c r="O174" s="35">
        <v>3.24</v>
      </c>
      <c r="P174" s="33">
        <v>667</v>
      </c>
      <c r="Q174" s="30" t="s">
        <v>855</v>
      </c>
      <c r="R174" s="30" t="s">
        <v>1336</v>
      </c>
      <c r="S174" s="30" t="s">
        <v>1337</v>
      </c>
      <c r="T174" s="30">
        <v>14.131399999999999</v>
      </c>
      <c r="U174" s="29" t="s">
        <v>858</v>
      </c>
    </row>
    <row r="175" spans="1:21" x14ac:dyDescent="0.25">
      <c r="A175" s="30" t="s">
        <v>1338</v>
      </c>
      <c r="B175" s="30" t="s">
        <v>779</v>
      </c>
      <c r="C175" s="30" t="s">
        <v>885</v>
      </c>
      <c r="D175" s="31">
        <v>745.3297</v>
      </c>
      <c r="E175" s="32">
        <v>2</v>
      </c>
      <c r="F175" s="31">
        <v>1489.6521</v>
      </c>
      <c r="G175" s="31">
        <v>1489.6527000000001</v>
      </c>
      <c r="H175" s="33">
        <v>0</v>
      </c>
      <c r="I175" s="34">
        <v>-0.4</v>
      </c>
      <c r="J175" s="32">
        <v>511</v>
      </c>
      <c r="K175" s="32" t="s">
        <v>854</v>
      </c>
      <c r="L175" s="34">
        <v>298.56</v>
      </c>
      <c r="M175" s="34">
        <v>121.24</v>
      </c>
      <c r="N175" s="34">
        <v>0.16</v>
      </c>
      <c r="O175" s="35">
        <v>3.28</v>
      </c>
      <c r="P175" s="33">
        <v>667</v>
      </c>
      <c r="Q175" s="30" t="s">
        <v>855</v>
      </c>
      <c r="R175" s="30" t="s">
        <v>1339</v>
      </c>
      <c r="S175" s="30" t="s">
        <v>1340</v>
      </c>
      <c r="T175" s="30">
        <v>10.8354</v>
      </c>
      <c r="U175" s="29" t="s">
        <v>858</v>
      </c>
    </row>
    <row r="176" spans="1:21" x14ac:dyDescent="0.25">
      <c r="A176" s="23" t="s">
        <v>1341</v>
      </c>
      <c r="B176" s="23" t="s">
        <v>779</v>
      </c>
      <c r="C176" s="23" t="s">
        <v>838</v>
      </c>
      <c r="D176" s="24">
        <v>793.85680000000002</v>
      </c>
      <c r="E176" s="25">
        <v>2</v>
      </c>
      <c r="F176" s="24">
        <v>1586.7063000000001</v>
      </c>
      <c r="G176" s="24">
        <v>1586.7055</v>
      </c>
      <c r="H176" s="26">
        <v>0</v>
      </c>
      <c r="I176" s="27">
        <v>0.5</v>
      </c>
      <c r="J176" s="25">
        <v>513</v>
      </c>
      <c r="K176" s="25" t="s">
        <v>781</v>
      </c>
      <c r="L176" s="27">
        <v>171.88</v>
      </c>
      <c r="M176" s="27">
        <v>26.64</v>
      </c>
      <c r="N176" s="27">
        <v>2.4</v>
      </c>
      <c r="O176" s="28">
        <v>1.02</v>
      </c>
      <c r="P176" s="26">
        <v>426</v>
      </c>
      <c r="Q176" s="23" t="s">
        <v>782</v>
      </c>
      <c r="R176" s="23" t="s">
        <v>1342</v>
      </c>
      <c r="S176" s="23" t="s">
        <v>1343</v>
      </c>
      <c r="T176" s="23">
        <v>19.829899999999999</v>
      </c>
      <c r="U176" s="29" t="s">
        <v>811</v>
      </c>
    </row>
    <row r="177" spans="1:21" x14ac:dyDescent="0.25">
      <c r="A177" s="23" t="s">
        <v>1344</v>
      </c>
      <c r="B177" s="23" t="s">
        <v>1345</v>
      </c>
      <c r="C177" s="23" t="s">
        <v>1346</v>
      </c>
      <c r="D177" s="24">
        <v>1260.0609999999999</v>
      </c>
      <c r="E177" s="25">
        <v>2</v>
      </c>
      <c r="F177" s="24">
        <v>2519.1147000000001</v>
      </c>
      <c r="G177" s="24">
        <v>2519.1392999999998</v>
      </c>
      <c r="H177" s="26">
        <v>0</v>
      </c>
      <c r="I177" s="27">
        <v>-9.8000000000000007</v>
      </c>
      <c r="J177" s="25">
        <v>516</v>
      </c>
      <c r="K177" s="25" t="s">
        <v>814</v>
      </c>
      <c r="L177" s="27">
        <v>244.2</v>
      </c>
      <c r="M177" s="27">
        <v>244.2</v>
      </c>
      <c r="N177" s="27">
        <v>1.2</v>
      </c>
      <c r="O177" s="28">
        <v>5.21</v>
      </c>
      <c r="P177" s="26">
        <v>312</v>
      </c>
      <c r="Q177" s="23" t="s">
        <v>782</v>
      </c>
      <c r="R177" s="23" t="s">
        <v>1347</v>
      </c>
      <c r="S177" s="23" t="s">
        <v>1348</v>
      </c>
      <c r="T177" s="23">
        <v>36.9831</v>
      </c>
      <c r="U177" s="29" t="s">
        <v>891</v>
      </c>
    </row>
    <row r="178" spans="1:21" x14ac:dyDescent="0.25">
      <c r="A178" s="23" t="s">
        <v>1115</v>
      </c>
      <c r="B178" s="23" t="s">
        <v>779</v>
      </c>
      <c r="C178" s="23" t="s">
        <v>838</v>
      </c>
      <c r="D178" s="24">
        <v>785.8596</v>
      </c>
      <c r="E178" s="25">
        <v>2</v>
      </c>
      <c r="F178" s="24">
        <v>1570.7119</v>
      </c>
      <c r="G178" s="24">
        <v>1570.7106000000001</v>
      </c>
      <c r="H178" s="26">
        <v>0</v>
      </c>
      <c r="I178" s="27">
        <v>0.9</v>
      </c>
      <c r="J178" s="25">
        <v>518</v>
      </c>
      <c r="K178" s="25" t="s">
        <v>854</v>
      </c>
      <c r="L178" s="27">
        <v>453.77</v>
      </c>
      <c r="M178" s="27">
        <v>49.58</v>
      </c>
      <c r="N178" s="27">
        <v>49.58</v>
      </c>
      <c r="O178" s="28">
        <v>5.25</v>
      </c>
      <c r="P178" s="26">
        <v>426</v>
      </c>
      <c r="Q178" s="23" t="s">
        <v>782</v>
      </c>
      <c r="R178" s="23" t="s">
        <v>1349</v>
      </c>
      <c r="S178" s="23" t="s">
        <v>1350</v>
      </c>
      <c r="T178" s="23">
        <v>19.458500000000001</v>
      </c>
      <c r="U178" s="29" t="s">
        <v>811</v>
      </c>
    </row>
    <row r="179" spans="1:21" x14ac:dyDescent="0.25">
      <c r="A179" s="23" t="s">
        <v>1129</v>
      </c>
      <c r="B179" s="23" t="s">
        <v>833</v>
      </c>
      <c r="C179" s="23" t="s">
        <v>893</v>
      </c>
      <c r="D179" s="24">
        <v>552.76949999999999</v>
      </c>
      <c r="E179" s="25">
        <v>2</v>
      </c>
      <c r="F179" s="24">
        <v>1104.5317</v>
      </c>
      <c r="G179" s="24">
        <v>1104.5307</v>
      </c>
      <c r="H179" s="26">
        <v>0</v>
      </c>
      <c r="I179" s="27">
        <v>0.9</v>
      </c>
      <c r="J179" s="25">
        <v>518</v>
      </c>
      <c r="K179" s="25" t="s">
        <v>854</v>
      </c>
      <c r="L179" s="27">
        <v>380.14</v>
      </c>
      <c r="M179" s="27">
        <v>35.130000000000003</v>
      </c>
      <c r="N179" s="27">
        <v>35.130000000000003</v>
      </c>
      <c r="O179" s="28">
        <v>4.09</v>
      </c>
      <c r="P179" s="26">
        <v>426</v>
      </c>
      <c r="Q179" s="23" t="s">
        <v>782</v>
      </c>
      <c r="R179" s="23" t="s">
        <v>1351</v>
      </c>
      <c r="S179" s="23" t="s">
        <v>1352</v>
      </c>
      <c r="T179" s="23">
        <v>21.1798</v>
      </c>
      <c r="U179" s="29" t="s">
        <v>811</v>
      </c>
    </row>
    <row r="180" spans="1:21" x14ac:dyDescent="0.25">
      <c r="A180" s="23" t="s">
        <v>1173</v>
      </c>
      <c r="B180" s="23" t="s">
        <v>797</v>
      </c>
      <c r="C180" s="23" t="s">
        <v>917</v>
      </c>
      <c r="D180" s="24">
        <v>882.88170000000002</v>
      </c>
      <c r="E180" s="25">
        <v>2</v>
      </c>
      <c r="F180" s="24">
        <v>1764.7561000000001</v>
      </c>
      <c r="G180" s="24">
        <v>1764.7532000000001</v>
      </c>
      <c r="H180" s="26">
        <v>0</v>
      </c>
      <c r="I180" s="27">
        <v>1.7</v>
      </c>
      <c r="J180" s="25">
        <v>534</v>
      </c>
      <c r="K180" s="25" t="s">
        <v>854</v>
      </c>
      <c r="L180" s="27">
        <v>333.48</v>
      </c>
      <c r="M180" s="27">
        <v>83.81</v>
      </c>
      <c r="N180" s="27">
        <v>3.74</v>
      </c>
      <c r="O180" s="28">
        <v>4.9400000000000004</v>
      </c>
      <c r="P180" s="26">
        <v>312</v>
      </c>
      <c r="Q180" s="23" t="s">
        <v>782</v>
      </c>
      <c r="R180" s="23" t="s">
        <v>1353</v>
      </c>
      <c r="S180" s="23" t="s">
        <v>1354</v>
      </c>
      <c r="T180" s="23">
        <v>19.237100000000002</v>
      </c>
      <c r="U180" s="29" t="s">
        <v>891</v>
      </c>
    </row>
    <row r="181" spans="1:21" x14ac:dyDescent="0.25">
      <c r="A181" s="30" t="s">
        <v>1355</v>
      </c>
      <c r="B181" s="30" t="s">
        <v>1041</v>
      </c>
      <c r="C181" s="30" t="s">
        <v>1356</v>
      </c>
      <c r="D181" s="31">
        <v>807.85379999999998</v>
      </c>
      <c r="E181" s="32">
        <v>2</v>
      </c>
      <c r="F181" s="31">
        <v>1614.7003</v>
      </c>
      <c r="G181" s="31">
        <v>1614.7003999999999</v>
      </c>
      <c r="H181" s="33">
        <v>0</v>
      </c>
      <c r="I181" s="34">
        <v>0</v>
      </c>
      <c r="J181" s="32">
        <v>548</v>
      </c>
      <c r="K181" s="32" t="s">
        <v>854</v>
      </c>
      <c r="L181" s="34">
        <v>305.52</v>
      </c>
      <c r="M181" s="34">
        <v>40.99</v>
      </c>
      <c r="N181" s="34">
        <v>0</v>
      </c>
      <c r="O181" s="35">
        <v>2.69</v>
      </c>
      <c r="P181" s="33">
        <v>667</v>
      </c>
      <c r="Q181" s="30" t="s">
        <v>855</v>
      </c>
      <c r="R181" s="30" t="s">
        <v>1357</v>
      </c>
      <c r="S181" s="30" t="s">
        <v>1358</v>
      </c>
      <c r="T181" s="30">
        <v>21.259</v>
      </c>
      <c r="U181" s="29" t="s">
        <v>858</v>
      </c>
    </row>
    <row r="182" spans="1:21" x14ac:dyDescent="0.25">
      <c r="A182" s="30" t="s">
        <v>1359</v>
      </c>
      <c r="B182" s="30" t="s">
        <v>779</v>
      </c>
      <c r="C182" s="30" t="s">
        <v>885</v>
      </c>
      <c r="D182" s="31">
        <v>793.85389999999995</v>
      </c>
      <c r="E182" s="32">
        <v>2</v>
      </c>
      <c r="F182" s="31">
        <v>1586.7004999999999</v>
      </c>
      <c r="G182" s="31">
        <v>1586.7055</v>
      </c>
      <c r="H182" s="33">
        <v>0</v>
      </c>
      <c r="I182" s="34">
        <v>-3.1</v>
      </c>
      <c r="J182" s="32">
        <v>548</v>
      </c>
      <c r="K182" s="32" t="s">
        <v>854</v>
      </c>
      <c r="L182" s="34">
        <v>547.59</v>
      </c>
      <c r="M182" s="34">
        <v>157.76</v>
      </c>
      <c r="N182" s="34">
        <v>37.47</v>
      </c>
      <c r="O182" s="35">
        <v>3.6</v>
      </c>
      <c r="P182" s="33">
        <v>667</v>
      </c>
      <c r="Q182" s="30" t="s">
        <v>855</v>
      </c>
      <c r="R182" s="30" t="s">
        <v>1360</v>
      </c>
      <c r="S182" s="30" t="s">
        <v>1361</v>
      </c>
      <c r="T182" s="30">
        <v>14.9129</v>
      </c>
      <c r="U182" s="29" t="s">
        <v>858</v>
      </c>
    </row>
    <row r="183" spans="1:21" x14ac:dyDescent="0.25">
      <c r="A183" s="30" t="s">
        <v>1362</v>
      </c>
      <c r="B183" s="30" t="s">
        <v>779</v>
      </c>
      <c r="C183" s="30" t="s">
        <v>885</v>
      </c>
      <c r="D183" s="31">
        <v>743.33219999999994</v>
      </c>
      <c r="E183" s="32">
        <v>2</v>
      </c>
      <c r="F183" s="31">
        <v>1485.6570999999999</v>
      </c>
      <c r="G183" s="31">
        <v>1485.6578</v>
      </c>
      <c r="H183" s="33">
        <v>0</v>
      </c>
      <c r="I183" s="34">
        <v>-0.4</v>
      </c>
      <c r="J183" s="32">
        <v>548</v>
      </c>
      <c r="K183" s="32" t="s">
        <v>854</v>
      </c>
      <c r="L183" s="34">
        <v>223.53</v>
      </c>
      <c r="M183" s="34">
        <v>101.2</v>
      </c>
      <c r="N183" s="34">
        <v>101.2</v>
      </c>
      <c r="O183" s="35">
        <v>2.0499999999999998</v>
      </c>
      <c r="P183" s="33">
        <v>667</v>
      </c>
      <c r="Q183" s="30" t="s">
        <v>855</v>
      </c>
      <c r="R183" s="30" t="s">
        <v>1363</v>
      </c>
      <c r="S183" s="30" t="s">
        <v>1364</v>
      </c>
      <c r="T183" s="30">
        <v>16.8965</v>
      </c>
      <c r="U183" s="36" t="s">
        <v>858</v>
      </c>
    </row>
    <row r="184" spans="1:21" x14ac:dyDescent="0.25">
      <c r="A184" s="30" t="s">
        <v>1365</v>
      </c>
      <c r="B184" s="30" t="s">
        <v>828</v>
      </c>
      <c r="C184" s="30" t="s">
        <v>829</v>
      </c>
      <c r="D184" s="31">
        <v>706.31299999999999</v>
      </c>
      <c r="E184" s="32">
        <v>2</v>
      </c>
      <c r="F184" s="31">
        <v>1411.6187</v>
      </c>
      <c r="G184" s="31">
        <v>1411.6210000000001</v>
      </c>
      <c r="H184" s="33">
        <v>0</v>
      </c>
      <c r="I184" s="34">
        <v>-1.6</v>
      </c>
      <c r="J184" s="32">
        <v>548</v>
      </c>
      <c r="K184" s="32" t="s">
        <v>854</v>
      </c>
      <c r="L184" s="34">
        <v>491.48</v>
      </c>
      <c r="M184" s="34">
        <v>159.41</v>
      </c>
      <c r="N184" s="34">
        <v>8.48</v>
      </c>
      <c r="O184" s="35">
        <v>3.51</v>
      </c>
      <c r="P184" s="33">
        <v>667</v>
      </c>
      <c r="Q184" s="30" t="s">
        <v>855</v>
      </c>
      <c r="R184" s="30" t="s">
        <v>1366</v>
      </c>
      <c r="S184" s="30" t="s">
        <v>1367</v>
      </c>
      <c r="T184" s="30">
        <v>19.746300000000002</v>
      </c>
      <c r="U184" s="29" t="s">
        <v>858</v>
      </c>
    </row>
    <row r="185" spans="1:21" x14ac:dyDescent="0.25">
      <c r="A185" s="30" t="s">
        <v>1368</v>
      </c>
      <c r="B185" s="30" t="s">
        <v>906</v>
      </c>
      <c r="C185" s="30" t="s">
        <v>1369</v>
      </c>
      <c r="D185" s="31">
        <v>662.30499999999995</v>
      </c>
      <c r="E185" s="32">
        <v>2</v>
      </c>
      <c r="F185" s="31">
        <v>1323.6026999999999</v>
      </c>
      <c r="G185" s="31">
        <v>1323.605</v>
      </c>
      <c r="H185" s="33">
        <v>0</v>
      </c>
      <c r="I185" s="34">
        <v>-1.7</v>
      </c>
      <c r="J185" s="32">
        <v>548</v>
      </c>
      <c r="K185" s="32" t="s">
        <v>854</v>
      </c>
      <c r="L185" s="34">
        <v>482.08</v>
      </c>
      <c r="M185" s="34">
        <v>228.4</v>
      </c>
      <c r="N185" s="34">
        <v>46.77</v>
      </c>
      <c r="O185" s="35">
        <v>3.31</v>
      </c>
      <c r="P185" s="33">
        <v>667</v>
      </c>
      <c r="Q185" s="30" t="s">
        <v>855</v>
      </c>
      <c r="R185" s="30" t="s">
        <v>1370</v>
      </c>
      <c r="S185" s="30" t="s">
        <v>1371</v>
      </c>
      <c r="T185" s="30">
        <v>17.0091</v>
      </c>
      <c r="U185" s="29" t="s">
        <v>858</v>
      </c>
    </row>
    <row r="186" spans="1:21" x14ac:dyDescent="0.25">
      <c r="A186" s="30" t="s">
        <v>1372</v>
      </c>
      <c r="B186" s="30" t="s">
        <v>833</v>
      </c>
      <c r="C186" s="30" t="s">
        <v>834</v>
      </c>
      <c r="D186" s="31">
        <v>560.76580000000001</v>
      </c>
      <c r="E186" s="32">
        <v>2</v>
      </c>
      <c r="F186" s="31">
        <v>1120.5243</v>
      </c>
      <c r="G186" s="31">
        <v>1120.5255999999999</v>
      </c>
      <c r="H186" s="33">
        <v>0</v>
      </c>
      <c r="I186" s="34">
        <v>-1.1000000000000001</v>
      </c>
      <c r="J186" s="32">
        <v>548</v>
      </c>
      <c r="K186" s="32" t="s">
        <v>854</v>
      </c>
      <c r="L186" s="34">
        <v>472.14</v>
      </c>
      <c r="M186" s="34">
        <v>232.22</v>
      </c>
      <c r="N186" s="34">
        <v>30.38</v>
      </c>
      <c r="O186" s="35">
        <v>3.21</v>
      </c>
      <c r="P186" s="33">
        <v>667</v>
      </c>
      <c r="Q186" s="30" t="s">
        <v>855</v>
      </c>
      <c r="R186" s="30" t="s">
        <v>1373</v>
      </c>
      <c r="S186" s="30" t="s">
        <v>1374</v>
      </c>
      <c r="T186" s="30">
        <v>15.831200000000001</v>
      </c>
      <c r="U186" s="29" t="s">
        <v>858</v>
      </c>
    </row>
    <row r="187" spans="1:21" x14ac:dyDescent="0.25">
      <c r="A187" s="30" t="s">
        <v>1375</v>
      </c>
      <c r="B187" s="30" t="s">
        <v>906</v>
      </c>
      <c r="C187" s="30" t="s">
        <v>907</v>
      </c>
      <c r="D187" s="31">
        <v>656.30619999999999</v>
      </c>
      <c r="E187" s="32">
        <v>2</v>
      </c>
      <c r="F187" s="31">
        <v>1311.6051</v>
      </c>
      <c r="G187" s="31">
        <v>1311.605</v>
      </c>
      <c r="H187" s="33">
        <v>0</v>
      </c>
      <c r="I187" s="34">
        <v>0.1</v>
      </c>
      <c r="J187" s="32">
        <v>556</v>
      </c>
      <c r="K187" s="32" t="s">
        <v>854</v>
      </c>
      <c r="L187" s="34">
        <v>309.39999999999998</v>
      </c>
      <c r="M187" s="34">
        <v>89.35</v>
      </c>
      <c r="N187" s="34">
        <v>0</v>
      </c>
      <c r="O187" s="35">
        <v>2.98</v>
      </c>
      <c r="P187" s="33">
        <v>667</v>
      </c>
      <c r="Q187" s="30" t="s">
        <v>855</v>
      </c>
      <c r="R187" s="30" t="s">
        <v>1376</v>
      </c>
      <c r="S187" s="30" t="s">
        <v>1377</v>
      </c>
      <c r="T187" s="30">
        <v>11.449299999999999</v>
      </c>
      <c r="U187" s="29" t="s">
        <v>858</v>
      </c>
    </row>
    <row r="188" spans="1:21" x14ac:dyDescent="0.25">
      <c r="A188" s="23" t="s">
        <v>1378</v>
      </c>
      <c r="B188" s="23" t="s">
        <v>797</v>
      </c>
      <c r="C188" s="23" t="s">
        <v>917</v>
      </c>
      <c r="D188" s="24">
        <v>882.88099999999997</v>
      </c>
      <c r="E188" s="25">
        <v>2</v>
      </c>
      <c r="F188" s="24">
        <v>1764.7547</v>
      </c>
      <c r="G188" s="24">
        <v>1764.7532000000001</v>
      </c>
      <c r="H188" s="26">
        <v>0</v>
      </c>
      <c r="I188" s="27">
        <v>0.9</v>
      </c>
      <c r="J188" s="25">
        <v>557</v>
      </c>
      <c r="K188" s="25" t="s">
        <v>854</v>
      </c>
      <c r="L188" s="27">
        <v>257.72000000000003</v>
      </c>
      <c r="M188" s="27">
        <v>8.0399999999999991</v>
      </c>
      <c r="N188" s="27">
        <v>4.6399999999999997</v>
      </c>
      <c r="O188" s="28">
        <v>3.81</v>
      </c>
      <c r="P188" s="26">
        <v>312</v>
      </c>
      <c r="Q188" s="23" t="s">
        <v>782</v>
      </c>
      <c r="R188" s="23" t="s">
        <v>1379</v>
      </c>
      <c r="S188" s="23" t="s">
        <v>1380</v>
      </c>
      <c r="T188" s="23">
        <v>17.945900000000002</v>
      </c>
      <c r="U188" s="29" t="s">
        <v>891</v>
      </c>
    </row>
    <row r="189" spans="1:21" x14ac:dyDescent="0.25">
      <c r="A189" s="23" t="s">
        <v>1178</v>
      </c>
      <c r="B189" s="23" t="s">
        <v>779</v>
      </c>
      <c r="C189" s="23" t="s">
        <v>838</v>
      </c>
      <c r="D189" s="24">
        <v>737.33299999999997</v>
      </c>
      <c r="E189" s="25">
        <v>2</v>
      </c>
      <c r="F189" s="24">
        <v>1473.6587</v>
      </c>
      <c r="G189" s="24">
        <v>1473.6578</v>
      </c>
      <c r="H189" s="26">
        <v>0</v>
      </c>
      <c r="I189" s="27">
        <v>0.6</v>
      </c>
      <c r="J189" s="25">
        <v>557</v>
      </c>
      <c r="K189" s="25" t="s">
        <v>854</v>
      </c>
      <c r="L189" s="27">
        <v>431.6</v>
      </c>
      <c r="M189" s="27">
        <v>141.28</v>
      </c>
      <c r="N189" s="27">
        <v>141.28</v>
      </c>
      <c r="O189" s="28">
        <v>5.97</v>
      </c>
      <c r="P189" s="26">
        <v>426</v>
      </c>
      <c r="Q189" s="23" t="s">
        <v>782</v>
      </c>
      <c r="R189" s="23" t="s">
        <v>1381</v>
      </c>
      <c r="S189" s="23" t="s">
        <v>1382</v>
      </c>
      <c r="T189" s="23">
        <v>14.7997</v>
      </c>
      <c r="U189" s="29" t="s">
        <v>811</v>
      </c>
    </row>
    <row r="190" spans="1:21" x14ac:dyDescent="0.25">
      <c r="A190" s="23" t="s">
        <v>1214</v>
      </c>
      <c r="B190" s="23" t="s">
        <v>1215</v>
      </c>
      <c r="C190" s="23" t="s">
        <v>1216</v>
      </c>
      <c r="D190" s="24">
        <v>926.66690000000006</v>
      </c>
      <c r="E190" s="25">
        <v>4</v>
      </c>
      <c r="F190" s="24">
        <v>3703.6457999999998</v>
      </c>
      <c r="G190" s="24">
        <v>3703.6464999999998</v>
      </c>
      <c r="H190" s="26">
        <v>0</v>
      </c>
      <c r="I190" s="27">
        <v>-0.2</v>
      </c>
      <c r="J190" s="25">
        <v>564</v>
      </c>
      <c r="K190" s="25" t="s">
        <v>854</v>
      </c>
      <c r="L190" s="27">
        <v>285.87</v>
      </c>
      <c r="M190" s="27">
        <v>233.63</v>
      </c>
      <c r="N190" s="27">
        <v>15.6</v>
      </c>
      <c r="O190" s="28">
        <v>6.56</v>
      </c>
      <c r="P190" s="26">
        <v>301</v>
      </c>
      <c r="Q190" s="23" t="s">
        <v>782</v>
      </c>
      <c r="R190" s="23" t="s">
        <v>1383</v>
      </c>
      <c r="S190" s="23" t="s">
        <v>1384</v>
      </c>
      <c r="T190" s="23">
        <v>27.667999999999999</v>
      </c>
      <c r="U190" s="29" t="s">
        <v>785</v>
      </c>
    </row>
    <row r="191" spans="1:21" x14ac:dyDescent="0.25">
      <c r="A191" s="23" t="s">
        <v>1115</v>
      </c>
      <c r="B191" s="23" t="s">
        <v>779</v>
      </c>
      <c r="C191" s="23" t="s">
        <v>838</v>
      </c>
      <c r="D191" s="24">
        <v>785.8596</v>
      </c>
      <c r="E191" s="25">
        <v>2</v>
      </c>
      <c r="F191" s="24">
        <v>1570.7119</v>
      </c>
      <c r="G191" s="24">
        <v>1570.7106000000001</v>
      </c>
      <c r="H191" s="26">
        <v>0</v>
      </c>
      <c r="I191" s="27">
        <v>0.9</v>
      </c>
      <c r="J191" s="25">
        <v>564</v>
      </c>
      <c r="K191" s="25" t="s">
        <v>854</v>
      </c>
      <c r="L191" s="27">
        <v>395.05</v>
      </c>
      <c r="M191" s="27">
        <v>49.1</v>
      </c>
      <c r="N191" s="27">
        <v>49.1</v>
      </c>
      <c r="O191" s="28">
        <v>4.9000000000000004</v>
      </c>
      <c r="P191" s="26">
        <v>426</v>
      </c>
      <c r="Q191" s="23" t="s">
        <v>782</v>
      </c>
      <c r="R191" s="23" t="s">
        <v>1385</v>
      </c>
      <c r="S191" s="23" t="s">
        <v>1386</v>
      </c>
      <c r="T191" s="23">
        <v>19.744399999999999</v>
      </c>
      <c r="U191" s="29" t="s">
        <v>811</v>
      </c>
    </row>
    <row r="192" spans="1:21" x14ac:dyDescent="0.25">
      <c r="A192" s="23" t="s">
        <v>1188</v>
      </c>
      <c r="B192" s="23" t="s">
        <v>828</v>
      </c>
      <c r="C192" s="23" t="s">
        <v>842</v>
      </c>
      <c r="D192" s="24">
        <v>698.31740000000002</v>
      </c>
      <c r="E192" s="25">
        <v>2</v>
      </c>
      <c r="F192" s="24">
        <v>1395.6275000000001</v>
      </c>
      <c r="G192" s="24">
        <v>1395.6261</v>
      </c>
      <c r="H192" s="26">
        <v>0</v>
      </c>
      <c r="I192" s="27">
        <v>1</v>
      </c>
      <c r="J192" s="25">
        <v>564</v>
      </c>
      <c r="K192" s="25" t="s">
        <v>854</v>
      </c>
      <c r="L192" s="27">
        <v>252.74</v>
      </c>
      <c r="M192" s="27">
        <v>47.33</v>
      </c>
      <c r="N192" s="27">
        <v>47.33</v>
      </c>
      <c r="O192" s="28">
        <v>2.52</v>
      </c>
      <c r="P192" s="26">
        <v>301</v>
      </c>
      <c r="Q192" s="23" t="s">
        <v>782</v>
      </c>
      <c r="R192" s="23" t="s">
        <v>1387</v>
      </c>
      <c r="S192" s="23" t="s">
        <v>1388</v>
      </c>
      <c r="T192" s="23">
        <v>26.136800000000001</v>
      </c>
      <c r="U192" s="29" t="s">
        <v>785</v>
      </c>
    </row>
    <row r="193" spans="1:21" x14ac:dyDescent="0.25">
      <c r="A193" s="23" t="s">
        <v>1129</v>
      </c>
      <c r="B193" s="23" t="s">
        <v>833</v>
      </c>
      <c r="C193" s="23" t="s">
        <v>893</v>
      </c>
      <c r="D193" s="24">
        <v>552.76890000000003</v>
      </c>
      <c r="E193" s="25">
        <v>2</v>
      </c>
      <c r="F193" s="24">
        <v>1104.5305000000001</v>
      </c>
      <c r="G193" s="24">
        <v>1104.5307</v>
      </c>
      <c r="H193" s="26">
        <v>0</v>
      </c>
      <c r="I193" s="27">
        <v>-0.1</v>
      </c>
      <c r="J193" s="25">
        <v>564</v>
      </c>
      <c r="K193" s="25" t="s">
        <v>854</v>
      </c>
      <c r="L193" s="27">
        <v>427.15</v>
      </c>
      <c r="M193" s="27">
        <v>34.44</v>
      </c>
      <c r="N193" s="27">
        <v>34.44</v>
      </c>
      <c r="O193" s="28">
        <v>3.96</v>
      </c>
      <c r="P193" s="26">
        <v>301</v>
      </c>
      <c r="Q193" s="23" t="s">
        <v>782</v>
      </c>
      <c r="R193" s="23" t="s">
        <v>1389</v>
      </c>
      <c r="S193" s="23" t="s">
        <v>1390</v>
      </c>
      <c r="T193" s="23">
        <v>22.2014</v>
      </c>
      <c r="U193" s="29" t="s">
        <v>785</v>
      </c>
    </row>
    <row r="194" spans="1:21" x14ac:dyDescent="0.25">
      <c r="A194" s="23" t="s">
        <v>1226</v>
      </c>
      <c r="B194" s="23" t="s">
        <v>797</v>
      </c>
      <c r="C194" s="23" t="s">
        <v>917</v>
      </c>
      <c r="D194" s="24">
        <v>930.93259999999998</v>
      </c>
      <c r="E194" s="25">
        <v>2</v>
      </c>
      <c r="F194" s="24">
        <v>1860.8579</v>
      </c>
      <c r="G194" s="24">
        <v>1860.8583000000001</v>
      </c>
      <c r="H194" s="26">
        <v>0</v>
      </c>
      <c r="I194" s="27">
        <v>-0.2</v>
      </c>
      <c r="J194" s="25">
        <v>572</v>
      </c>
      <c r="K194" s="25" t="s">
        <v>854</v>
      </c>
      <c r="L194" s="27">
        <v>502.05</v>
      </c>
      <c r="M194" s="27">
        <v>136.38</v>
      </c>
      <c r="N194" s="27">
        <v>62</v>
      </c>
      <c r="O194" s="28">
        <v>5.63</v>
      </c>
      <c r="P194" s="26">
        <v>202</v>
      </c>
      <c r="Q194" s="23" t="s">
        <v>782</v>
      </c>
      <c r="R194" s="23" t="s">
        <v>1391</v>
      </c>
      <c r="S194" s="23" t="s">
        <v>1392</v>
      </c>
      <c r="T194" s="23">
        <v>16.8385</v>
      </c>
      <c r="U194" s="23" t="s">
        <v>817</v>
      </c>
    </row>
    <row r="195" spans="1:21" x14ac:dyDescent="0.25">
      <c r="A195" s="23" t="s">
        <v>1231</v>
      </c>
      <c r="B195" s="23" t="s">
        <v>779</v>
      </c>
      <c r="C195" s="23" t="s">
        <v>838</v>
      </c>
      <c r="D195" s="24">
        <v>785.3854</v>
      </c>
      <c r="E195" s="25">
        <v>2</v>
      </c>
      <c r="F195" s="24">
        <v>1569.7635</v>
      </c>
      <c r="G195" s="24">
        <v>1569.7628999999999</v>
      </c>
      <c r="H195" s="26">
        <v>0</v>
      </c>
      <c r="I195" s="27">
        <v>0.4</v>
      </c>
      <c r="J195" s="25">
        <v>572</v>
      </c>
      <c r="K195" s="25" t="s">
        <v>854</v>
      </c>
      <c r="L195" s="27">
        <v>401.91</v>
      </c>
      <c r="M195" s="27">
        <v>120.65</v>
      </c>
      <c r="N195" s="27">
        <v>120.65</v>
      </c>
      <c r="O195" s="28">
        <v>5.47</v>
      </c>
      <c r="P195" s="26">
        <v>312</v>
      </c>
      <c r="Q195" s="23" t="s">
        <v>782</v>
      </c>
      <c r="R195" s="23" t="s">
        <v>1393</v>
      </c>
      <c r="S195" s="23" t="s">
        <v>1394</v>
      </c>
      <c r="T195" s="23">
        <v>14.842499999999999</v>
      </c>
      <c r="U195" s="29" t="s">
        <v>891</v>
      </c>
    </row>
    <row r="196" spans="1:21" x14ac:dyDescent="0.25">
      <c r="A196" s="23" t="s">
        <v>1188</v>
      </c>
      <c r="B196" s="23" t="s">
        <v>828</v>
      </c>
      <c r="C196" s="23" t="s">
        <v>842</v>
      </c>
      <c r="D196" s="24">
        <v>698.31740000000002</v>
      </c>
      <c r="E196" s="25">
        <v>2</v>
      </c>
      <c r="F196" s="24">
        <v>1395.6275000000001</v>
      </c>
      <c r="G196" s="24">
        <v>1395.6261</v>
      </c>
      <c r="H196" s="26">
        <v>0</v>
      </c>
      <c r="I196" s="27">
        <v>1</v>
      </c>
      <c r="J196" s="25">
        <v>580</v>
      </c>
      <c r="K196" s="25" t="s">
        <v>854</v>
      </c>
      <c r="L196" s="27">
        <v>438.81</v>
      </c>
      <c r="M196" s="27">
        <v>38.01</v>
      </c>
      <c r="N196" s="27">
        <v>38.01</v>
      </c>
      <c r="O196" s="28">
        <v>4.1399999999999997</v>
      </c>
      <c r="P196" s="26">
        <v>301</v>
      </c>
      <c r="Q196" s="23" t="s">
        <v>782</v>
      </c>
      <c r="R196" s="23" t="s">
        <v>1395</v>
      </c>
      <c r="S196" s="23" t="s">
        <v>1396</v>
      </c>
      <c r="T196" s="23">
        <v>26.086600000000001</v>
      </c>
      <c r="U196" s="29" t="s">
        <v>785</v>
      </c>
    </row>
    <row r="197" spans="1:21" x14ac:dyDescent="0.25">
      <c r="A197" s="23" t="s">
        <v>1115</v>
      </c>
      <c r="B197" s="23" t="s">
        <v>779</v>
      </c>
      <c r="C197" s="23" t="s">
        <v>838</v>
      </c>
      <c r="D197" s="24">
        <v>785.85929999999996</v>
      </c>
      <c r="E197" s="25">
        <v>2</v>
      </c>
      <c r="F197" s="24">
        <v>1570.7112999999999</v>
      </c>
      <c r="G197" s="24">
        <v>1570.7106000000001</v>
      </c>
      <c r="H197" s="26">
        <v>0</v>
      </c>
      <c r="I197" s="27">
        <v>0.5</v>
      </c>
      <c r="J197" s="25">
        <v>588</v>
      </c>
      <c r="K197" s="25" t="s">
        <v>854</v>
      </c>
      <c r="L197" s="27">
        <v>468.3</v>
      </c>
      <c r="M197" s="27">
        <v>45.99</v>
      </c>
      <c r="N197" s="27">
        <v>45.99</v>
      </c>
      <c r="O197" s="28">
        <v>5.28</v>
      </c>
      <c r="P197" s="26">
        <v>426</v>
      </c>
      <c r="Q197" s="23" t="s">
        <v>782</v>
      </c>
      <c r="R197" s="23" t="s">
        <v>1397</v>
      </c>
      <c r="S197" s="23" t="s">
        <v>1398</v>
      </c>
      <c r="T197" s="23">
        <v>19.492799999999999</v>
      </c>
      <c r="U197" s="29" t="s">
        <v>811</v>
      </c>
    </row>
    <row r="198" spans="1:21" x14ac:dyDescent="0.25">
      <c r="A198" s="23" t="s">
        <v>1399</v>
      </c>
      <c r="B198" s="23" t="s">
        <v>779</v>
      </c>
      <c r="C198" s="23" t="s">
        <v>838</v>
      </c>
      <c r="D198" s="24">
        <v>785.38559999999995</v>
      </c>
      <c r="E198" s="25">
        <v>2</v>
      </c>
      <c r="F198" s="24">
        <v>1569.7638999999999</v>
      </c>
      <c r="G198" s="24">
        <v>1569.7628999999999</v>
      </c>
      <c r="H198" s="26">
        <v>0</v>
      </c>
      <c r="I198" s="27">
        <v>0.6</v>
      </c>
      <c r="J198" s="25">
        <v>599</v>
      </c>
      <c r="K198" s="25" t="s">
        <v>781</v>
      </c>
      <c r="L198" s="27">
        <v>263.86</v>
      </c>
      <c r="M198" s="27">
        <v>19.09</v>
      </c>
      <c r="N198" s="27">
        <v>19.09</v>
      </c>
      <c r="O198" s="28">
        <v>3.98</v>
      </c>
      <c r="P198" s="26">
        <v>202</v>
      </c>
      <c r="Q198" s="23" t="s">
        <v>782</v>
      </c>
      <c r="R198" s="23" t="s">
        <v>1400</v>
      </c>
      <c r="S198" s="23" t="s">
        <v>1401</v>
      </c>
      <c r="T198" s="23">
        <v>14.7502</v>
      </c>
      <c r="U198" s="23" t="s">
        <v>817</v>
      </c>
    </row>
    <row r="199" spans="1:21" x14ac:dyDescent="0.25">
      <c r="A199" s="23" t="s">
        <v>1115</v>
      </c>
      <c r="B199" s="23" t="s">
        <v>779</v>
      </c>
      <c r="C199" s="23" t="s">
        <v>838</v>
      </c>
      <c r="D199" s="24">
        <v>785.86030000000005</v>
      </c>
      <c r="E199" s="25">
        <v>2</v>
      </c>
      <c r="F199" s="24">
        <v>1570.7132999999999</v>
      </c>
      <c r="G199" s="24">
        <v>1570.7106000000001</v>
      </c>
      <c r="H199" s="26">
        <v>0</v>
      </c>
      <c r="I199" s="27">
        <v>1.8</v>
      </c>
      <c r="J199" s="25">
        <v>604</v>
      </c>
      <c r="K199" s="25" t="s">
        <v>854</v>
      </c>
      <c r="L199" s="27">
        <v>369.22</v>
      </c>
      <c r="M199" s="27">
        <v>49.26</v>
      </c>
      <c r="N199" s="27">
        <v>49.26</v>
      </c>
      <c r="O199" s="28">
        <v>4.8099999999999996</v>
      </c>
      <c r="P199" s="26">
        <v>312</v>
      </c>
      <c r="Q199" s="23" t="s">
        <v>782</v>
      </c>
      <c r="R199" s="23" t="s">
        <v>1402</v>
      </c>
      <c r="S199" s="23" t="s">
        <v>1403</v>
      </c>
      <c r="T199" s="23">
        <v>20.355599999999999</v>
      </c>
      <c r="U199" s="29" t="s">
        <v>891</v>
      </c>
    </row>
    <row r="200" spans="1:21" x14ac:dyDescent="0.25">
      <c r="A200" s="30" t="s">
        <v>1404</v>
      </c>
      <c r="B200" s="30" t="s">
        <v>792</v>
      </c>
      <c r="C200" s="30" t="s">
        <v>946</v>
      </c>
      <c r="D200" s="31">
        <v>1078.9501</v>
      </c>
      <c r="E200" s="32">
        <v>2</v>
      </c>
      <c r="F200" s="31">
        <v>2156.8928999999998</v>
      </c>
      <c r="G200" s="31">
        <v>2156.8962999999999</v>
      </c>
      <c r="H200" s="33">
        <v>0</v>
      </c>
      <c r="I200" s="34">
        <v>-1.6</v>
      </c>
      <c r="J200" s="32">
        <v>612</v>
      </c>
      <c r="K200" s="32" t="s">
        <v>854</v>
      </c>
      <c r="L200" s="34">
        <v>448.21</v>
      </c>
      <c r="M200" s="34">
        <v>79.31</v>
      </c>
      <c r="N200" s="34">
        <v>3.3</v>
      </c>
      <c r="O200" s="35">
        <v>2.8</v>
      </c>
      <c r="P200" s="33">
        <v>667</v>
      </c>
      <c r="Q200" s="30" t="s">
        <v>855</v>
      </c>
      <c r="R200" s="30" t="s">
        <v>1405</v>
      </c>
      <c r="S200" s="30" t="s">
        <v>1406</v>
      </c>
      <c r="T200" s="30">
        <v>22.0242</v>
      </c>
      <c r="U200" s="29" t="s">
        <v>858</v>
      </c>
    </row>
    <row r="201" spans="1:21" x14ac:dyDescent="0.25">
      <c r="A201" s="30" t="s">
        <v>1407</v>
      </c>
      <c r="B201" s="30" t="s">
        <v>797</v>
      </c>
      <c r="C201" s="30" t="s">
        <v>917</v>
      </c>
      <c r="D201" s="31">
        <v>933.40350000000001</v>
      </c>
      <c r="E201" s="32">
        <v>2</v>
      </c>
      <c r="F201" s="31">
        <v>1865.7997</v>
      </c>
      <c r="G201" s="31">
        <v>1865.8009</v>
      </c>
      <c r="H201" s="33">
        <v>0</v>
      </c>
      <c r="I201" s="34">
        <v>-0.6</v>
      </c>
      <c r="J201" s="32">
        <v>612</v>
      </c>
      <c r="K201" s="32" t="s">
        <v>854</v>
      </c>
      <c r="L201" s="34">
        <v>590.66</v>
      </c>
      <c r="M201" s="34">
        <v>127.76</v>
      </c>
      <c r="N201" s="34">
        <v>0</v>
      </c>
      <c r="O201" s="35">
        <v>3.93</v>
      </c>
      <c r="P201" s="33">
        <v>667</v>
      </c>
      <c r="Q201" s="30" t="s">
        <v>855</v>
      </c>
      <c r="R201" s="30" t="s">
        <v>1408</v>
      </c>
      <c r="S201" s="30" t="s">
        <v>1409</v>
      </c>
      <c r="T201" s="30">
        <v>17.340800000000002</v>
      </c>
      <c r="U201" s="29" t="s">
        <v>858</v>
      </c>
    </row>
    <row r="202" spans="1:21" x14ac:dyDescent="0.25">
      <c r="A202" s="23" t="s">
        <v>1410</v>
      </c>
      <c r="B202" s="23" t="s">
        <v>797</v>
      </c>
      <c r="C202" s="23" t="s">
        <v>917</v>
      </c>
      <c r="D202" s="24">
        <v>933.40480000000002</v>
      </c>
      <c r="E202" s="25">
        <v>2</v>
      </c>
      <c r="F202" s="24">
        <v>1865.8023000000001</v>
      </c>
      <c r="G202" s="24">
        <v>1865.8009</v>
      </c>
      <c r="H202" s="26">
        <v>0</v>
      </c>
      <c r="I202" s="27">
        <v>0.8</v>
      </c>
      <c r="J202" s="25">
        <v>612</v>
      </c>
      <c r="K202" s="25" t="s">
        <v>854</v>
      </c>
      <c r="L202" s="27">
        <v>394.79</v>
      </c>
      <c r="M202" s="27">
        <v>85.14</v>
      </c>
      <c r="N202" s="27">
        <v>0</v>
      </c>
      <c r="O202" s="28">
        <v>5.22</v>
      </c>
      <c r="P202" s="26">
        <v>301</v>
      </c>
      <c r="Q202" s="23" t="s">
        <v>782</v>
      </c>
      <c r="R202" s="23" t="s">
        <v>1411</v>
      </c>
      <c r="S202" s="23" t="s">
        <v>1412</v>
      </c>
      <c r="T202" s="23">
        <v>22.4085</v>
      </c>
      <c r="U202" s="29" t="s">
        <v>785</v>
      </c>
    </row>
    <row r="203" spans="1:21" x14ac:dyDescent="0.25">
      <c r="A203" s="30" t="s">
        <v>1413</v>
      </c>
      <c r="B203" s="30" t="s">
        <v>852</v>
      </c>
      <c r="C203" s="30" t="s">
        <v>988</v>
      </c>
      <c r="D203" s="31">
        <v>593.26589999999999</v>
      </c>
      <c r="E203" s="32">
        <v>3</v>
      </c>
      <c r="F203" s="31">
        <v>1777.7831000000001</v>
      </c>
      <c r="G203" s="31">
        <v>1777.7847999999999</v>
      </c>
      <c r="H203" s="33">
        <v>0</v>
      </c>
      <c r="I203" s="34">
        <v>-1</v>
      </c>
      <c r="J203" s="32">
        <v>612</v>
      </c>
      <c r="K203" s="32" t="s">
        <v>854</v>
      </c>
      <c r="L203" s="34">
        <v>386.24</v>
      </c>
      <c r="M203" s="34">
        <v>83.61</v>
      </c>
      <c r="N203" s="34">
        <v>0</v>
      </c>
      <c r="O203" s="35">
        <v>2.71</v>
      </c>
      <c r="P203" s="33">
        <v>667</v>
      </c>
      <c r="Q203" s="30" t="s">
        <v>855</v>
      </c>
      <c r="R203" s="30" t="s">
        <v>1414</v>
      </c>
      <c r="S203" s="30" t="s">
        <v>1415</v>
      </c>
      <c r="T203" s="30">
        <v>14.302300000000001</v>
      </c>
      <c r="U203" s="29" t="s">
        <v>858</v>
      </c>
    </row>
    <row r="204" spans="1:21" x14ac:dyDescent="0.25">
      <c r="A204" s="23" t="s">
        <v>1413</v>
      </c>
      <c r="B204" s="23" t="s">
        <v>852</v>
      </c>
      <c r="C204" s="23" t="s">
        <v>988</v>
      </c>
      <c r="D204" s="24">
        <v>889.39710000000002</v>
      </c>
      <c r="E204" s="25">
        <v>2</v>
      </c>
      <c r="F204" s="24">
        <v>1777.7869000000001</v>
      </c>
      <c r="G204" s="24">
        <v>1777.7847999999999</v>
      </c>
      <c r="H204" s="26">
        <v>0</v>
      </c>
      <c r="I204" s="27">
        <v>1.2</v>
      </c>
      <c r="J204" s="25">
        <v>612</v>
      </c>
      <c r="K204" s="25" t="s">
        <v>854</v>
      </c>
      <c r="L204" s="27">
        <v>228.46</v>
      </c>
      <c r="M204" s="27">
        <v>67.28</v>
      </c>
      <c r="N204" s="27">
        <v>0</v>
      </c>
      <c r="O204" s="28">
        <v>4.24</v>
      </c>
      <c r="P204" s="26">
        <v>426</v>
      </c>
      <c r="Q204" s="23" t="s">
        <v>782</v>
      </c>
      <c r="R204" s="23" t="s">
        <v>1416</v>
      </c>
      <c r="S204" s="23" t="s">
        <v>1417</v>
      </c>
      <c r="T204" s="23">
        <v>19.789899999999999</v>
      </c>
      <c r="U204" s="29" t="s">
        <v>811</v>
      </c>
    </row>
    <row r="205" spans="1:21" x14ac:dyDescent="0.25">
      <c r="A205" s="30" t="s">
        <v>1418</v>
      </c>
      <c r="B205" s="30" t="s">
        <v>779</v>
      </c>
      <c r="C205" s="30" t="s">
        <v>838</v>
      </c>
      <c r="D205" s="31">
        <v>787.85599999999999</v>
      </c>
      <c r="E205" s="32">
        <v>2</v>
      </c>
      <c r="F205" s="31">
        <v>1574.7047</v>
      </c>
      <c r="G205" s="31">
        <v>1574.7055</v>
      </c>
      <c r="H205" s="33">
        <v>0</v>
      </c>
      <c r="I205" s="34">
        <v>-0.5</v>
      </c>
      <c r="J205" s="32">
        <v>612</v>
      </c>
      <c r="K205" s="32" t="s">
        <v>854</v>
      </c>
      <c r="L205" s="34">
        <v>589.48</v>
      </c>
      <c r="M205" s="34">
        <v>146.61000000000001</v>
      </c>
      <c r="N205" s="34">
        <v>33.770000000000003</v>
      </c>
      <c r="O205" s="35">
        <v>3.93</v>
      </c>
      <c r="P205" s="33">
        <v>667</v>
      </c>
      <c r="Q205" s="30" t="s">
        <v>855</v>
      </c>
      <c r="R205" s="30" t="s">
        <v>1419</v>
      </c>
      <c r="S205" s="30" t="s">
        <v>1420</v>
      </c>
      <c r="T205" s="30">
        <v>13.8461</v>
      </c>
      <c r="U205" s="29" t="s">
        <v>858</v>
      </c>
    </row>
    <row r="206" spans="1:21" x14ac:dyDescent="0.25">
      <c r="A206" s="23" t="s">
        <v>1418</v>
      </c>
      <c r="B206" s="23" t="s">
        <v>779</v>
      </c>
      <c r="C206" s="23" t="s">
        <v>838</v>
      </c>
      <c r="D206" s="24">
        <v>787.85720000000003</v>
      </c>
      <c r="E206" s="25">
        <v>2</v>
      </c>
      <c r="F206" s="24">
        <v>1574.7071000000001</v>
      </c>
      <c r="G206" s="24">
        <v>1574.7055</v>
      </c>
      <c r="H206" s="26">
        <v>0</v>
      </c>
      <c r="I206" s="27">
        <v>1.1000000000000001</v>
      </c>
      <c r="J206" s="25">
        <v>612</v>
      </c>
      <c r="K206" s="25" t="s">
        <v>854</v>
      </c>
      <c r="L206" s="27">
        <v>453.03</v>
      </c>
      <c r="M206" s="27">
        <v>126.39</v>
      </c>
      <c r="N206" s="27">
        <v>31.02</v>
      </c>
      <c r="O206" s="28">
        <v>5.83</v>
      </c>
      <c r="P206" s="26">
        <v>301</v>
      </c>
      <c r="Q206" s="23" t="s">
        <v>782</v>
      </c>
      <c r="R206" s="23" t="s">
        <v>1421</v>
      </c>
      <c r="S206" s="23" t="s">
        <v>1422</v>
      </c>
      <c r="T206" s="23">
        <v>19.195799999999998</v>
      </c>
      <c r="U206" s="29" t="s">
        <v>785</v>
      </c>
    </row>
    <row r="207" spans="1:21" x14ac:dyDescent="0.25">
      <c r="A207" s="30" t="s">
        <v>1423</v>
      </c>
      <c r="B207" s="30" t="s">
        <v>828</v>
      </c>
      <c r="C207" s="30" t="s">
        <v>842</v>
      </c>
      <c r="D207" s="31">
        <v>750.83730000000003</v>
      </c>
      <c r="E207" s="32">
        <v>2</v>
      </c>
      <c r="F207" s="31">
        <v>1500.6673000000001</v>
      </c>
      <c r="G207" s="31">
        <v>1500.6686999999999</v>
      </c>
      <c r="H207" s="33">
        <v>0</v>
      </c>
      <c r="I207" s="34">
        <v>-0.9</v>
      </c>
      <c r="J207" s="32">
        <v>612</v>
      </c>
      <c r="K207" s="32" t="s">
        <v>854</v>
      </c>
      <c r="L207" s="34">
        <v>361.6</v>
      </c>
      <c r="M207" s="34">
        <v>42.07</v>
      </c>
      <c r="N207" s="34">
        <v>3.1</v>
      </c>
      <c r="O207" s="35">
        <v>2.77</v>
      </c>
      <c r="P207" s="33">
        <v>667</v>
      </c>
      <c r="Q207" s="30" t="s">
        <v>855</v>
      </c>
      <c r="R207" s="30" t="s">
        <v>1424</v>
      </c>
      <c r="S207" s="30" t="s">
        <v>1425</v>
      </c>
      <c r="T207" s="30">
        <v>17.2151</v>
      </c>
      <c r="U207" s="29" t="s">
        <v>858</v>
      </c>
    </row>
    <row r="208" spans="1:21" x14ac:dyDescent="0.25">
      <c r="A208" s="37" t="s">
        <v>1426</v>
      </c>
      <c r="B208" s="37" t="s">
        <v>833</v>
      </c>
      <c r="C208" s="37" t="s">
        <v>893</v>
      </c>
      <c r="D208" s="38">
        <v>554.76620000000003</v>
      </c>
      <c r="E208" s="39">
        <v>2</v>
      </c>
      <c r="F208" s="38">
        <v>1108.5251000000001</v>
      </c>
      <c r="G208" s="38">
        <v>1108.5255999999999</v>
      </c>
      <c r="H208" s="40">
        <v>0</v>
      </c>
      <c r="I208" s="41">
        <v>-0.4</v>
      </c>
      <c r="J208" s="39">
        <v>612</v>
      </c>
      <c r="K208" s="39" t="s">
        <v>854</v>
      </c>
      <c r="L208" s="41">
        <v>335.66</v>
      </c>
      <c r="M208" s="41">
        <v>117.19</v>
      </c>
      <c r="N208" s="41">
        <v>20.97</v>
      </c>
      <c r="O208" s="42">
        <v>2.98</v>
      </c>
      <c r="P208" s="40">
        <v>667</v>
      </c>
      <c r="Q208" s="37" t="s">
        <v>855</v>
      </c>
      <c r="R208" s="37" t="s">
        <v>1427</v>
      </c>
      <c r="S208" s="37" t="s">
        <v>1428</v>
      </c>
      <c r="T208" s="37">
        <v>13.4983</v>
      </c>
      <c r="U208" s="43" t="s">
        <v>858</v>
      </c>
    </row>
    <row r="209" spans="1:21" x14ac:dyDescent="0.25">
      <c r="A209" s="30" t="s">
        <v>1429</v>
      </c>
      <c r="B209" s="30" t="s">
        <v>806</v>
      </c>
      <c r="C209" s="30" t="s">
        <v>1430</v>
      </c>
      <c r="D209" s="31">
        <v>803.63589999999999</v>
      </c>
      <c r="E209" s="32">
        <v>4</v>
      </c>
      <c r="F209" s="31">
        <v>3211.5218</v>
      </c>
      <c r="G209" s="31">
        <v>3211.5237000000002</v>
      </c>
      <c r="H209" s="33">
        <v>0</v>
      </c>
      <c r="I209" s="34">
        <v>-0.6</v>
      </c>
      <c r="J209" s="32">
        <v>620</v>
      </c>
      <c r="K209" s="32" t="s">
        <v>854</v>
      </c>
      <c r="L209" s="34">
        <v>119.56</v>
      </c>
      <c r="M209" s="34">
        <v>57.77</v>
      </c>
      <c r="N209" s="34">
        <v>0</v>
      </c>
      <c r="O209" s="35">
        <v>2.06</v>
      </c>
      <c r="P209" s="33">
        <v>667</v>
      </c>
      <c r="Q209" s="30" t="s">
        <v>855</v>
      </c>
      <c r="R209" s="30" t="s">
        <v>1431</v>
      </c>
      <c r="S209" s="30" t="s">
        <v>1432</v>
      </c>
      <c r="T209" s="30">
        <v>24.819800000000001</v>
      </c>
      <c r="U209" s="29" t="s">
        <v>858</v>
      </c>
    </row>
    <row r="210" spans="1:21" x14ac:dyDescent="0.25">
      <c r="A210" s="30" t="s">
        <v>1433</v>
      </c>
      <c r="B210" s="30" t="s">
        <v>860</v>
      </c>
      <c r="C210" s="30" t="s">
        <v>1011</v>
      </c>
      <c r="D210" s="31">
        <v>758.01490000000001</v>
      </c>
      <c r="E210" s="32">
        <v>3</v>
      </c>
      <c r="F210" s="31">
        <v>2272.0300999999999</v>
      </c>
      <c r="G210" s="31">
        <v>2272.0324000000001</v>
      </c>
      <c r="H210" s="33">
        <v>0</v>
      </c>
      <c r="I210" s="34">
        <v>-1</v>
      </c>
      <c r="J210" s="32">
        <v>620</v>
      </c>
      <c r="K210" s="32" t="s">
        <v>854</v>
      </c>
      <c r="L210" s="34">
        <v>333.99</v>
      </c>
      <c r="M210" s="34">
        <v>82.68</v>
      </c>
      <c r="N210" s="34">
        <v>0</v>
      </c>
      <c r="O210" s="35">
        <v>2.94</v>
      </c>
      <c r="P210" s="33">
        <v>667</v>
      </c>
      <c r="Q210" s="30" t="s">
        <v>855</v>
      </c>
      <c r="R210" s="30" t="s">
        <v>1434</v>
      </c>
      <c r="S210" s="30" t="s">
        <v>1435</v>
      </c>
      <c r="T210" s="30">
        <v>13.7644</v>
      </c>
      <c r="U210" s="29" t="s">
        <v>858</v>
      </c>
    </row>
    <row r="211" spans="1:21" x14ac:dyDescent="0.25">
      <c r="A211" s="30" t="s">
        <v>1436</v>
      </c>
      <c r="B211" s="30" t="s">
        <v>792</v>
      </c>
      <c r="C211" s="30" t="s">
        <v>946</v>
      </c>
      <c r="D211" s="31">
        <v>733.33579999999995</v>
      </c>
      <c r="E211" s="32">
        <v>3</v>
      </c>
      <c r="F211" s="31">
        <v>2197.9928</v>
      </c>
      <c r="G211" s="31">
        <v>2197.9956000000002</v>
      </c>
      <c r="H211" s="33">
        <v>0</v>
      </c>
      <c r="I211" s="34">
        <v>-1.3</v>
      </c>
      <c r="J211" s="32">
        <v>620</v>
      </c>
      <c r="K211" s="32" t="s">
        <v>854</v>
      </c>
      <c r="L211" s="34">
        <v>419.48</v>
      </c>
      <c r="M211" s="34">
        <v>67.69</v>
      </c>
      <c r="N211" s="34">
        <v>2.4</v>
      </c>
      <c r="O211" s="35">
        <v>2.88</v>
      </c>
      <c r="P211" s="33">
        <v>667</v>
      </c>
      <c r="Q211" s="30" t="s">
        <v>855</v>
      </c>
      <c r="R211" s="30" t="s">
        <v>1437</v>
      </c>
      <c r="S211" s="30" t="s">
        <v>1438</v>
      </c>
      <c r="T211" s="30">
        <v>19.581900000000001</v>
      </c>
      <c r="U211" s="29" t="s">
        <v>858</v>
      </c>
    </row>
    <row r="212" spans="1:21" x14ac:dyDescent="0.25">
      <c r="A212" s="30" t="s">
        <v>1439</v>
      </c>
      <c r="B212" s="30" t="s">
        <v>1020</v>
      </c>
      <c r="C212" s="30" t="s">
        <v>1021</v>
      </c>
      <c r="D212" s="31">
        <v>703.99680000000001</v>
      </c>
      <c r="E212" s="32">
        <v>3</v>
      </c>
      <c r="F212" s="31">
        <v>2109.9758000000002</v>
      </c>
      <c r="G212" s="31">
        <v>2109.9796000000001</v>
      </c>
      <c r="H212" s="33">
        <v>0</v>
      </c>
      <c r="I212" s="34">
        <v>-1.8</v>
      </c>
      <c r="J212" s="32">
        <v>620</v>
      </c>
      <c r="K212" s="32" t="s">
        <v>854</v>
      </c>
      <c r="L212" s="34">
        <v>376.73</v>
      </c>
      <c r="M212" s="34">
        <v>128.07</v>
      </c>
      <c r="N212" s="34">
        <v>1.2</v>
      </c>
      <c r="O212" s="35">
        <v>3.31</v>
      </c>
      <c r="P212" s="33">
        <v>667</v>
      </c>
      <c r="Q212" s="30" t="s">
        <v>855</v>
      </c>
      <c r="R212" s="30" t="s">
        <v>1440</v>
      </c>
      <c r="S212" s="30" t="s">
        <v>1441</v>
      </c>
      <c r="T212" s="30">
        <v>14.945600000000001</v>
      </c>
      <c r="U212" s="29" t="s">
        <v>858</v>
      </c>
    </row>
    <row r="213" spans="1:21" x14ac:dyDescent="0.25">
      <c r="A213" s="30" t="s">
        <v>1442</v>
      </c>
      <c r="B213" s="30" t="s">
        <v>852</v>
      </c>
      <c r="C213" s="30" t="s">
        <v>988</v>
      </c>
      <c r="D213" s="31">
        <v>606.96569999999997</v>
      </c>
      <c r="E213" s="32">
        <v>3</v>
      </c>
      <c r="F213" s="31">
        <v>1818.8824999999999</v>
      </c>
      <c r="G213" s="31">
        <v>1818.8842</v>
      </c>
      <c r="H213" s="33">
        <v>0</v>
      </c>
      <c r="I213" s="34">
        <v>-0.9</v>
      </c>
      <c r="J213" s="32">
        <v>620</v>
      </c>
      <c r="K213" s="32" t="s">
        <v>854</v>
      </c>
      <c r="L213" s="34">
        <v>287.19</v>
      </c>
      <c r="M213" s="34">
        <v>72.75</v>
      </c>
      <c r="N213" s="34">
        <v>0</v>
      </c>
      <c r="O213" s="35">
        <v>2.77</v>
      </c>
      <c r="P213" s="33">
        <v>667</v>
      </c>
      <c r="Q213" s="30" t="s">
        <v>855</v>
      </c>
      <c r="R213" s="30" t="s">
        <v>1443</v>
      </c>
      <c r="S213" s="30" t="s">
        <v>1444</v>
      </c>
      <c r="T213" s="30">
        <v>11.777900000000001</v>
      </c>
      <c r="U213" s="29" t="s">
        <v>858</v>
      </c>
    </row>
    <row r="214" spans="1:21" x14ac:dyDescent="0.25">
      <c r="A214" s="23" t="s">
        <v>1445</v>
      </c>
      <c r="B214" s="23" t="s">
        <v>987</v>
      </c>
      <c r="C214" s="23" t="s">
        <v>988</v>
      </c>
      <c r="D214" s="24">
        <v>909.94600000000003</v>
      </c>
      <c r="E214" s="25">
        <v>2</v>
      </c>
      <c r="F214" s="24">
        <v>1818.8847000000001</v>
      </c>
      <c r="G214" s="24">
        <v>1818.8842</v>
      </c>
      <c r="H214" s="26">
        <v>0</v>
      </c>
      <c r="I214" s="27">
        <v>0.3</v>
      </c>
      <c r="J214" s="25">
        <v>620</v>
      </c>
      <c r="K214" s="25" t="s">
        <v>854</v>
      </c>
      <c r="L214" s="27">
        <v>209.88</v>
      </c>
      <c r="M214" s="27">
        <v>92.08</v>
      </c>
      <c r="N214" s="27">
        <v>0</v>
      </c>
      <c r="O214" s="28">
        <v>2.5099999999999998</v>
      </c>
      <c r="P214" s="26">
        <v>312</v>
      </c>
      <c r="Q214" s="23" t="s">
        <v>782</v>
      </c>
      <c r="R214" s="23" t="s">
        <v>1446</v>
      </c>
      <c r="S214" s="23" t="s">
        <v>1447</v>
      </c>
      <c r="T214" s="23">
        <v>17.749600000000001</v>
      </c>
      <c r="U214" s="29" t="s">
        <v>891</v>
      </c>
    </row>
    <row r="215" spans="1:21" x14ac:dyDescent="0.25">
      <c r="A215" s="30" t="s">
        <v>1448</v>
      </c>
      <c r="B215" s="30" t="s">
        <v>1036</v>
      </c>
      <c r="C215" s="30" t="s">
        <v>1037</v>
      </c>
      <c r="D215" s="31">
        <v>552.9479</v>
      </c>
      <c r="E215" s="32">
        <v>3</v>
      </c>
      <c r="F215" s="31">
        <v>1656.8290999999999</v>
      </c>
      <c r="G215" s="31">
        <v>1656.8313000000001</v>
      </c>
      <c r="H215" s="33">
        <v>0</v>
      </c>
      <c r="I215" s="34">
        <v>-1.3</v>
      </c>
      <c r="J215" s="32">
        <v>620</v>
      </c>
      <c r="K215" s="32" t="s">
        <v>854</v>
      </c>
      <c r="L215" s="34">
        <v>215.62</v>
      </c>
      <c r="M215" s="34">
        <v>106.48</v>
      </c>
      <c r="N215" s="34">
        <v>0</v>
      </c>
      <c r="O215" s="35">
        <v>2</v>
      </c>
      <c r="P215" s="33">
        <v>667</v>
      </c>
      <c r="Q215" s="30" t="s">
        <v>855</v>
      </c>
      <c r="R215" s="30" t="s">
        <v>1449</v>
      </c>
      <c r="S215" s="30" t="s">
        <v>1450</v>
      </c>
      <c r="T215" s="30">
        <v>11.793200000000001</v>
      </c>
      <c r="U215" s="29" t="s">
        <v>858</v>
      </c>
    </row>
    <row r="216" spans="1:21" x14ac:dyDescent="0.25">
      <c r="A216" s="23" t="s">
        <v>1451</v>
      </c>
      <c r="B216" s="23" t="s">
        <v>1452</v>
      </c>
      <c r="C216" s="23" t="s">
        <v>1430</v>
      </c>
      <c r="D216" s="24">
        <v>996.13239999999996</v>
      </c>
      <c r="E216" s="25">
        <v>3</v>
      </c>
      <c r="F216" s="24">
        <v>2986.3825999999999</v>
      </c>
      <c r="G216" s="24">
        <v>2986.3760000000002</v>
      </c>
      <c r="H216" s="26">
        <v>0</v>
      </c>
      <c r="I216" s="27">
        <v>2.2000000000000002</v>
      </c>
      <c r="J216" s="25">
        <v>623</v>
      </c>
      <c r="K216" s="25" t="s">
        <v>814</v>
      </c>
      <c r="L216" s="27">
        <v>433.32</v>
      </c>
      <c r="M216" s="27">
        <v>234.7</v>
      </c>
      <c r="N216" s="27">
        <v>0.43</v>
      </c>
      <c r="O216" s="28">
        <v>7.01</v>
      </c>
      <c r="P216" s="26">
        <v>426</v>
      </c>
      <c r="Q216" s="23" t="s">
        <v>782</v>
      </c>
      <c r="R216" s="23" t="s">
        <v>1453</v>
      </c>
      <c r="S216" s="23" t="s">
        <v>1454</v>
      </c>
      <c r="T216" s="23">
        <v>31.310700000000001</v>
      </c>
      <c r="U216" s="29" t="s">
        <v>811</v>
      </c>
    </row>
    <row r="217" spans="1:21" x14ac:dyDescent="0.25">
      <c r="A217" s="23" t="s">
        <v>1455</v>
      </c>
      <c r="B217" s="23" t="s">
        <v>942</v>
      </c>
      <c r="C217" s="23" t="s">
        <v>1011</v>
      </c>
      <c r="D217" s="24">
        <v>894.75400000000002</v>
      </c>
      <c r="E217" s="25">
        <v>3</v>
      </c>
      <c r="F217" s="24">
        <v>2682.2474000000002</v>
      </c>
      <c r="G217" s="24">
        <v>2682.2489</v>
      </c>
      <c r="H217" s="26">
        <v>0</v>
      </c>
      <c r="I217" s="27">
        <v>-0.6</v>
      </c>
      <c r="J217" s="25">
        <v>623</v>
      </c>
      <c r="K217" s="25" t="s">
        <v>814</v>
      </c>
      <c r="L217" s="27">
        <v>443.48</v>
      </c>
      <c r="M217" s="27">
        <v>207.42</v>
      </c>
      <c r="N217" s="27">
        <v>2.4</v>
      </c>
      <c r="O217" s="28">
        <v>5.93</v>
      </c>
      <c r="P217" s="26">
        <v>426</v>
      </c>
      <c r="Q217" s="23" t="s">
        <v>782</v>
      </c>
      <c r="R217" s="23" t="s">
        <v>1456</v>
      </c>
      <c r="S217" s="23" t="s">
        <v>1457</v>
      </c>
      <c r="T217" s="23">
        <v>32.822000000000003</v>
      </c>
      <c r="U217" s="29" t="s">
        <v>811</v>
      </c>
    </row>
    <row r="218" spans="1:21" x14ac:dyDescent="0.25">
      <c r="A218" s="23" t="s">
        <v>1458</v>
      </c>
      <c r="B218" s="23" t="s">
        <v>833</v>
      </c>
      <c r="C218" s="23" t="s">
        <v>893</v>
      </c>
      <c r="D218" s="24">
        <v>690.36149999999998</v>
      </c>
      <c r="E218" s="25">
        <v>2</v>
      </c>
      <c r="F218" s="24">
        <v>1379.7157</v>
      </c>
      <c r="G218" s="24">
        <v>1379.7152000000001</v>
      </c>
      <c r="H218" s="26">
        <v>0</v>
      </c>
      <c r="I218" s="27">
        <v>0.4</v>
      </c>
      <c r="J218" s="25">
        <v>623</v>
      </c>
      <c r="K218" s="25" t="s">
        <v>781</v>
      </c>
      <c r="L218" s="27">
        <v>639.16</v>
      </c>
      <c r="M218" s="27">
        <v>52.84</v>
      </c>
      <c r="N218" s="27">
        <v>0</v>
      </c>
      <c r="O218" s="28">
        <v>8.27</v>
      </c>
      <c r="P218" s="26">
        <v>202</v>
      </c>
      <c r="Q218" s="23" t="s">
        <v>782</v>
      </c>
      <c r="R218" s="23" t="s">
        <v>1459</v>
      </c>
      <c r="S218" s="23" t="s">
        <v>1460</v>
      </c>
      <c r="T218" s="23">
        <v>22.983599999999999</v>
      </c>
      <c r="U218" s="23" t="s">
        <v>817</v>
      </c>
    </row>
    <row r="219" spans="1:21" x14ac:dyDescent="0.25">
      <c r="A219" s="30" t="s">
        <v>1461</v>
      </c>
      <c r="B219" s="30" t="s">
        <v>860</v>
      </c>
      <c r="C219" s="30" t="s">
        <v>1011</v>
      </c>
      <c r="D219" s="31">
        <v>988.45500000000004</v>
      </c>
      <c r="E219" s="32">
        <v>3</v>
      </c>
      <c r="F219" s="31">
        <v>2963.3503999999998</v>
      </c>
      <c r="G219" s="31">
        <v>2963.3501000000001</v>
      </c>
      <c r="H219" s="33">
        <v>0</v>
      </c>
      <c r="I219" s="34">
        <v>0.1</v>
      </c>
      <c r="J219" s="32">
        <v>628</v>
      </c>
      <c r="K219" s="32" t="s">
        <v>854</v>
      </c>
      <c r="L219" s="34">
        <v>367.85</v>
      </c>
      <c r="M219" s="34">
        <v>239.39</v>
      </c>
      <c r="N219" s="34">
        <v>1.2</v>
      </c>
      <c r="O219" s="35">
        <v>3.36</v>
      </c>
      <c r="P219" s="33">
        <v>667</v>
      </c>
      <c r="Q219" s="30" t="s">
        <v>855</v>
      </c>
      <c r="R219" s="30" t="s">
        <v>1462</v>
      </c>
      <c r="S219" s="30" t="s">
        <v>1463</v>
      </c>
      <c r="T219" s="30">
        <v>24.7286</v>
      </c>
      <c r="U219" s="29" t="s">
        <v>858</v>
      </c>
    </row>
    <row r="220" spans="1:21" x14ac:dyDescent="0.25">
      <c r="A220" s="30" t="s">
        <v>1464</v>
      </c>
      <c r="B220" s="30" t="s">
        <v>792</v>
      </c>
      <c r="C220" s="30" t="s">
        <v>946</v>
      </c>
      <c r="D220" s="31">
        <v>723.64919999999995</v>
      </c>
      <c r="E220" s="32">
        <v>3</v>
      </c>
      <c r="F220" s="31">
        <v>2168.933</v>
      </c>
      <c r="G220" s="31">
        <v>2168.9326999999998</v>
      </c>
      <c r="H220" s="33">
        <v>0</v>
      </c>
      <c r="I220" s="34">
        <v>0.2</v>
      </c>
      <c r="J220" s="32">
        <v>628</v>
      </c>
      <c r="K220" s="32" t="s">
        <v>854</v>
      </c>
      <c r="L220" s="34">
        <v>311.06</v>
      </c>
      <c r="M220" s="34">
        <v>58.16</v>
      </c>
      <c r="N220" s="34">
        <v>2.82</v>
      </c>
      <c r="O220" s="35">
        <v>2.27</v>
      </c>
      <c r="P220" s="33">
        <v>667</v>
      </c>
      <c r="Q220" s="30" t="s">
        <v>855</v>
      </c>
      <c r="R220" s="30" t="s">
        <v>1465</v>
      </c>
      <c r="S220" s="30" t="s">
        <v>1466</v>
      </c>
      <c r="T220" s="30">
        <v>24.3367</v>
      </c>
      <c r="U220" s="29" t="s">
        <v>858</v>
      </c>
    </row>
    <row r="221" spans="1:21" x14ac:dyDescent="0.25">
      <c r="A221" s="30" t="s">
        <v>1467</v>
      </c>
      <c r="B221" s="30" t="s">
        <v>797</v>
      </c>
      <c r="C221" s="30" t="s">
        <v>917</v>
      </c>
      <c r="D221" s="31">
        <v>939.42160000000001</v>
      </c>
      <c r="E221" s="32">
        <v>2</v>
      </c>
      <c r="F221" s="31">
        <v>1877.8359</v>
      </c>
      <c r="G221" s="31">
        <v>1877.8372999999999</v>
      </c>
      <c r="H221" s="33">
        <v>0</v>
      </c>
      <c r="I221" s="34">
        <v>-0.7</v>
      </c>
      <c r="J221" s="32">
        <v>628</v>
      </c>
      <c r="K221" s="32" t="s">
        <v>854</v>
      </c>
      <c r="L221" s="34">
        <v>512.72</v>
      </c>
      <c r="M221" s="34">
        <v>158.01</v>
      </c>
      <c r="N221" s="34">
        <v>19.690000000000001</v>
      </c>
      <c r="O221" s="35">
        <v>3.44</v>
      </c>
      <c r="P221" s="33">
        <v>667</v>
      </c>
      <c r="Q221" s="30" t="s">
        <v>855</v>
      </c>
      <c r="R221" s="30" t="s">
        <v>1468</v>
      </c>
      <c r="S221" s="30" t="s">
        <v>1469</v>
      </c>
      <c r="T221" s="30">
        <v>21.259</v>
      </c>
      <c r="U221" s="29" t="s">
        <v>858</v>
      </c>
    </row>
    <row r="222" spans="1:21" x14ac:dyDescent="0.25">
      <c r="A222" s="30" t="s">
        <v>1470</v>
      </c>
      <c r="B222" s="30" t="s">
        <v>779</v>
      </c>
      <c r="C222" s="30" t="s">
        <v>838</v>
      </c>
      <c r="D222" s="31">
        <v>793.87429999999995</v>
      </c>
      <c r="E222" s="32">
        <v>2</v>
      </c>
      <c r="F222" s="31">
        <v>1586.7412999999999</v>
      </c>
      <c r="G222" s="31">
        <v>1586.7419</v>
      </c>
      <c r="H222" s="33">
        <v>0</v>
      </c>
      <c r="I222" s="34">
        <v>-0.3</v>
      </c>
      <c r="J222" s="32">
        <v>628</v>
      </c>
      <c r="K222" s="32" t="s">
        <v>854</v>
      </c>
      <c r="L222" s="34">
        <v>548.25</v>
      </c>
      <c r="M222" s="34">
        <v>184.71</v>
      </c>
      <c r="N222" s="34">
        <v>184.71</v>
      </c>
      <c r="O222" s="35">
        <v>3.29</v>
      </c>
      <c r="P222" s="33">
        <v>667</v>
      </c>
      <c r="Q222" s="30" t="s">
        <v>855</v>
      </c>
      <c r="R222" s="30" t="s">
        <v>1471</v>
      </c>
      <c r="S222" s="30" t="s">
        <v>1472</v>
      </c>
      <c r="T222" s="30">
        <v>16.894300000000001</v>
      </c>
      <c r="U222" s="29" t="s">
        <v>858</v>
      </c>
    </row>
    <row r="223" spans="1:21" x14ac:dyDescent="0.25">
      <c r="A223" s="30" t="s">
        <v>1473</v>
      </c>
      <c r="B223" s="30" t="s">
        <v>828</v>
      </c>
      <c r="C223" s="30" t="s">
        <v>842</v>
      </c>
      <c r="D223" s="31">
        <v>706.33180000000004</v>
      </c>
      <c r="E223" s="32">
        <v>2</v>
      </c>
      <c r="F223" s="31">
        <v>1411.6563000000001</v>
      </c>
      <c r="G223" s="31">
        <v>1411.6574000000001</v>
      </c>
      <c r="H223" s="33">
        <v>0</v>
      </c>
      <c r="I223" s="34">
        <v>-0.8</v>
      </c>
      <c r="J223" s="32">
        <v>628</v>
      </c>
      <c r="K223" s="32" t="s">
        <v>854</v>
      </c>
      <c r="L223" s="34">
        <v>347.34</v>
      </c>
      <c r="M223" s="34">
        <v>75.989999999999995</v>
      </c>
      <c r="N223" s="34">
        <v>75.989999999999995</v>
      </c>
      <c r="O223" s="35">
        <v>2.69</v>
      </c>
      <c r="P223" s="33">
        <v>667</v>
      </c>
      <c r="Q223" s="30" t="s">
        <v>855</v>
      </c>
      <c r="R223" s="30" t="s">
        <v>1474</v>
      </c>
      <c r="S223" s="30" t="s">
        <v>1475</v>
      </c>
      <c r="T223" s="30">
        <v>25.110600000000002</v>
      </c>
      <c r="U223" s="36" t="s">
        <v>858</v>
      </c>
    </row>
    <row r="224" spans="1:21" x14ac:dyDescent="0.25">
      <c r="A224" s="30" t="s">
        <v>1476</v>
      </c>
      <c r="B224" s="30" t="s">
        <v>833</v>
      </c>
      <c r="C224" s="30" t="s">
        <v>893</v>
      </c>
      <c r="D224" s="31">
        <v>560.78440000000001</v>
      </c>
      <c r="E224" s="32">
        <v>2</v>
      </c>
      <c r="F224" s="31">
        <v>1120.5615</v>
      </c>
      <c r="G224" s="31">
        <v>1120.5619999999999</v>
      </c>
      <c r="H224" s="33">
        <v>0</v>
      </c>
      <c r="I224" s="34">
        <v>-0.4</v>
      </c>
      <c r="J224" s="32">
        <v>628</v>
      </c>
      <c r="K224" s="32" t="s">
        <v>854</v>
      </c>
      <c r="L224" s="34">
        <v>437.87</v>
      </c>
      <c r="M224" s="34">
        <v>118.88</v>
      </c>
      <c r="N224" s="34">
        <v>118.88</v>
      </c>
      <c r="O224" s="35">
        <v>3.28</v>
      </c>
      <c r="P224" s="33">
        <v>667</v>
      </c>
      <c r="Q224" s="30" t="s">
        <v>855</v>
      </c>
      <c r="R224" s="30" t="s">
        <v>1477</v>
      </c>
      <c r="S224" s="30" t="s">
        <v>1478</v>
      </c>
      <c r="T224" s="30">
        <v>18.788399999999999</v>
      </c>
      <c r="U224" s="36" t="s">
        <v>858</v>
      </c>
    </row>
    <row r="225" spans="1:21" x14ac:dyDescent="0.25">
      <c r="A225" s="30" t="s">
        <v>1479</v>
      </c>
      <c r="B225" s="30" t="s">
        <v>833</v>
      </c>
      <c r="C225" s="30" t="s">
        <v>893</v>
      </c>
      <c r="D225" s="31">
        <v>603.29240000000004</v>
      </c>
      <c r="E225" s="32">
        <v>2</v>
      </c>
      <c r="F225" s="31">
        <v>1205.5775000000001</v>
      </c>
      <c r="G225" s="31">
        <v>1205.5784000000001</v>
      </c>
      <c r="H225" s="33">
        <v>0</v>
      </c>
      <c r="I225" s="34">
        <v>-0.7</v>
      </c>
      <c r="J225" s="32">
        <v>635</v>
      </c>
      <c r="K225" s="32" t="s">
        <v>854</v>
      </c>
      <c r="L225" s="34">
        <v>258.98</v>
      </c>
      <c r="M225" s="34">
        <v>42.59</v>
      </c>
      <c r="N225" s="34">
        <v>0</v>
      </c>
      <c r="O225" s="35">
        <v>2.37</v>
      </c>
      <c r="P225" s="33">
        <v>667</v>
      </c>
      <c r="Q225" s="30" t="s">
        <v>855</v>
      </c>
      <c r="R225" s="30" t="s">
        <v>1480</v>
      </c>
      <c r="S225" s="30" t="s">
        <v>1481</v>
      </c>
      <c r="T225" s="30">
        <v>15.3215</v>
      </c>
      <c r="U225" s="29" t="s">
        <v>858</v>
      </c>
    </row>
    <row r="226" spans="1:21" x14ac:dyDescent="0.25">
      <c r="A226" s="23" t="s">
        <v>1482</v>
      </c>
      <c r="B226" s="23" t="s">
        <v>833</v>
      </c>
      <c r="C226" s="23" t="s">
        <v>893</v>
      </c>
      <c r="D226" s="24">
        <v>552.76930000000004</v>
      </c>
      <c r="E226" s="25">
        <v>2</v>
      </c>
      <c r="F226" s="24">
        <v>1104.5313000000001</v>
      </c>
      <c r="G226" s="24">
        <v>1104.5307</v>
      </c>
      <c r="H226" s="26">
        <v>0</v>
      </c>
      <c r="I226" s="27">
        <v>0.6</v>
      </c>
      <c r="J226" s="25">
        <v>636</v>
      </c>
      <c r="K226" s="25" t="s">
        <v>854</v>
      </c>
      <c r="L226" s="27">
        <v>401.15</v>
      </c>
      <c r="M226" s="27">
        <v>83.16</v>
      </c>
      <c r="N226" s="27">
        <v>83.16</v>
      </c>
      <c r="O226" s="28">
        <v>5.0199999999999996</v>
      </c>
      <c r="P226" s="26">
        <v>426</v>
      </c>
      <c r="Q226" s="23" t="s">
        <v>782</v>
      </c>
      <c r="R226" s="23" t="s">
        <v>1483</v>
      </c>
      <c r="S226" s="23" t="s">
        <v>1310</v>
      </c>
      <c r="T226" s="23">
        <v>19.4392</v>
      </c>
      <c r="U226" s="29" t="s">
        <v>811</v>
      </c>
    </row>
    <row r="227" spans="1:21" x14ac:dyDescent="0.25">
      <c r="A227" s="30" t="s">
        <v>1484</v>
      </c>
      <c r="B227" s="30" t="s">
        <v>833</v>
      </c>
      <c r="C227" s="30" t="s">
        <v>893</v>
      </c>
      <c r="D227" s="31">
        <v>561.25819999999999</v>
      </c>
      <c r="E227" s="32">
        <v>2</v>
      </c>
      <c r="F227" s="31">
        <v>1121.5091</v>
      </c>
      <c r="G227" s="31">
        <v>1121.5096000000001</v>
      </c>
      <c r="H227" s="33">
        <v>0</v>
      </c>
      <c r="I227" s="34">
        <v>-0.4</v>
      </c>
      <c r="J227" s="32">
        <v>644</v>
      </c>
      <c r="K227" s="32" t="s">
        <v>854</v>
      </c>
      <c r="L227" s="34">
        <v>338.98</v>
      </c>
      <c r="M227" s="34">
        <v>85.89</v>
      </c>
      <c r="N227" s="34">
        <v>85.89</v>
      </c>
      <c r="O227" s="35">
        <v>2.64</v>
      </c>
      <c r="P227" s="33">
        <v>667</v>
      </c>
      <c r="Q227" s="30" t="s">
        <v>855</v>
      </c>
      <c r="R227" s="30" t="s">
        <v>1485</v>
      </c>
      <c r="S227" s="30" t="s">
        <v>1486</v>
      </c>
      <c r="T227" s="30">
        <v>27.126000000000001</v>
      </c>
      <c r="U227" s="29" t="s">
        <v>858</v>
      </c>
    </row>
    <row r="228" spans="1:21" x14ac:dyDescent="0.25">
      <c r="A228" s="30" t="s">
        <v>1487</v>
      </c>
      <c r="B228" s="30" t="s">
        <v>934</v>
      </c>
      <c r="C228" s="30" t="s">
        <v>935</v>
      </c>
      <c r="D228" s="31">
        <v>480.23149999999998</v>
      </c>
      <c r="E228" s="32">
        <v>2</v>
      </c>
      <c r="F228" s="31">
        <v>959.45569999999998</v>
      </c>
      <c r="G228" s="31">
        <v>959.45680000000004</v>
      </c>
      <c r="H228" s="33">
        <v>0</v>
      </c>
      <c r="I228" s="34">
        <v>-1.1000000000000001</v>
      </c>
      <c r="J228" s="32">
        <v>644</v>
      </c>
      <c r="K228" s="32" t="s">
        <v>854</v>
      </c>
      <c r="L228" s="34">
        <v>260.93</v>
      </c>
      <c r="M228" s="34">
        <v>158.18</v>
      </c>
      <c r="N228" s="34">
        <v>158.18</v>
      </c>
      <c r="O228" s="35">
        <v>2.71</v>
      </c>
      <c r="P228" s="33">
        <v>667</v>
      </c>
      <c r="Q228" s="30" t="s">
        <v>855</v>
      </c>
      <c r="R228" s="30" t="s">
        <v>1488</v>
      </c>
      <c r="S228" s="30" t="s">
        <v>1489</v>
      </c>
      <c r="T228" s="30">
        <v>27.178999999999998</v>
      </c>
      <c r="U228" s="29" t="s">
        <v>858</v>
      </c>
    </row>
    <row r="229" spans="1:21" x14ac:dyDescent="0.25">
      <c r="A229" s="30" t="s">
        <v>1490</v>
      </c>
      <c r="B229" s="30" t="s">
        <v>779</v>
      </c>
      <c r="C229" s="30" t="s">
        <v>838</v>
      </c>
      <c r="D229" s="31">
        <v>786.33209999999997</v>
      </c>
      <c r="E229" s="32">
        <v>2</v>
      </c>
      <c r="F229" s="31">
        <v>1571.6569</v>
      </c>
      <c r="G229" s="31">
        <v>1571.6582000000001</v>
      </c>
      <c r="H229" s="33">
        <v>0</v>
      </c>
      <c r="I229" s="34">
        <v>-0.8</v>
      </c>
      <c r="J229" s="32">
        <v>660</v>
      </c>
      <c r="K229" s="32" t="s">
        <v>854</v>
      </c>
      <c r="L229" s="34">
        <v>481.98</v>
      </c>
      <c r="M229" s="34">
        <v>139.94999999999999</v>
      </c>
      <c r="N229" s="34">
        <v>139.94999999999999</v>
      </c>
      <c r="O229" s="35">
        <v>3.06</v>
      </c>
      <c r="P229" s="33">
        <v>667</v>
      </c>
      <c r="Q229" s="30" t="s">
        <v>855</v>
      </c>
      <c r="R229" s="30" t="s">
        <v>1491</v>
      </c>
      <c r="S229" s="30" t="s">
        <v>1492</v>
      </c>
      <c r="T229" s="30">
        <v>19.2697</v>
      </c>
      <c r="U229" s="29" t="s">
        <v>858</v>
      </c>
    </row>
    <row r="230" spans="1:21" x14ac:dyDescent="0.25">
      <c r="A230" s="30" t="s">
        <v>1493</v>
      </c>
      <c r="B230" s="30" t="s">
        <v>833</v>
      </c>
      <c r="C230" s="30" t="s">
        <v>893</v>
      </c>
      <c r="D230" s="31">
        <v>553.24210000000005</v>
      </c>
      <c r="E230" s="32">
        <v>2</v>
      </c>
      <c r="F230" s="31">
        <v>1105.4768999999999</v>
      </c>
      <c r="G230" s="31">
        <v>1105.4783</v>
      </c>
      <c r="H230" s="33">
        <v>0</v>
      </c>
      <c r="I230" s="34">
        <v>-1.3</v>
      </c>
      <c r="J230" s="32">
        <v>660</v>
      </c>
      <c r="K230" s="32" t="s">
        <v>854</v>
      </c>
      <c r="L230" s="34">
        <v>388.98</v>
      </c>
      <c r="M230" s="34">
        <v>188.32</v>
      </c>
      <c r="N230" s="34">
        <v>188.32</v>
      </c>
      <c r="O230" s="35">
        <v>2.81</v>
      </c>
      <c r="P230" s="33">
        <v>667</v>
      </c>
      <c r="Q230" s="30" t="s">
        <v>855</v>
      </c>
      <c r="R230" s="30" t="s">
        <v>1494</v>
      </c>
      <c r="S230" s="30" t="s">
        <v>1495</v>
      </c>
      <c r="T230" s="30">
        <v>20.945900000000002</v>
      </c>
      <c r="U230" s="29" t="s">
        <v>858</v>
      </c>
    </row>
    <row r="231" spans="1:21" x14ac:dyDescent="0.25">
      <c r="A231" s="30" t="s">
        <v>1496</v>
      </c>
      <c r="B231" s="30" t="s">
        <v>934</v>
      </c>
      <c r="C231" s="30" t="s">
        <v>935</v>
      </c>
      <c r="D231" s="31">
        <v>472.2158</v>
      </c>
      <c r="E231" s="32">
        <v>2</v>
      </c>
      <c r="F231" s="31">
        <v>943.42430000000002</v>
      </c>
      <c r="G231" s="31">
        <v>943.42550000000006</v>
      </c>
      <c r="H231" s="33">
        <v>0</v>
      </c>
      <c r="I231" s="34">
        <v>-1.2</v>
      </c>
      <c r="J231" s="32">
        <v>660</v>
      </c>
      <c r="K231" s="32" t="s">
        <v>854</v>
      </c>
      <c r="L231" s="34">
        <v>288.64</v>
      </c>
      <c r="M231" s="34">
        <v>125.1</v>
      </c>
      <c r="N231" s="34">
        <v>125.1</v>
      </c>
      <c r="O231" s="35">
        <v>2.97</v>
      </c>
      <c r="P231" s="33">
        <v>667</v>
      </c>
      <c r="Q231" s="30" t="s">
        <v>855</v>
      </c>
      <c r="R231" s="30" t="s">
        <v>1497</v>
      </c>
      <c r="S231" s="30" t="s">
        <v>909</v>
      </c>
      <c r="T231" s="30">
        <v>20.786999999999999</v>
      </c>
      <c r="U231" s="29" t="s">
        <v>858</v>
      </c>
    </row>
    <row r="232" spans="1:21" x14ac:dyDescent="0.25">
      <c r="A232" s="30" t="s">
        <v>1498</v>
      </c>
      <c r="B232" s="30" t="s">
        <v>1499</v>
      </c>
      <c r="C232" s="30" t="s">
        <v>1500</v>
      </c>
      <c r="D232" s="31">
        <v>1187.181</v>
      </c>
      <c r="E232" s="32">
        <v>3</v>
      </c>
      <c r="F232" s="31">
        <v>3559.5284000000001</v>
      </c>
      <c r="G232" s="31">
        <v>3559.5313999999998</v>
      </c>
      <c r="H232" s="33">
        <v>0</v>
      </c>
      <c r="I232" s="34">
        <v>-0.8</v>
      </c>
      <c r="J232" s="32">
        <v>668</v>
      </c>
      <c r="K232" s="32" t="s">
        <v>854</v>
      </c>
      <c r="L232" s="34">
        <v>249.39</v>
      </c>
      <c r="M232" s="34">
        <v>98.24</v>
      </c>
      <c r="N232" s="34">
        <v>0</v>
      </c>
      <c r="O232" s="35">
        <v>3.2</v>
      </c>
      <c r="P232" s="33">
        <v>667</v>
      </c>
      <c r="Q232" s="30" t="s">
        <v>855</v>
      </c>
      <c r="R232" s="30" t="s">
        <v>1501</v>
      </c>
      <c r="S232" s="30" t="s">
        <v>1502</v>
      </c>
      <c r="T232" s="30">
        <v>28.7911</v>
      </c>
      <c r="U232" s="29" t="s">
        <v>858</v>
      </c>
    </row>
    <row r="233" spans="1:21" x14ac:dyDescent="0.25">
      <c r="A233" s="30" t="s">
        <v>1503</v>
      </c>
      <c r="B233" s="30" t="s">
        <v>1289</v>
      </c>
      <c r="C233" s="30" t="s">
        <v>1290</v>
      </c>
      <c r="D233" s="31">
        <v>1090.1500000000001</v>
      </c>
      <c r="E233" s="32">
        <v>3</v>
      </c>
      <c r="F233" s="31">
        <v>3268.4353999999998</v>
      </c>
      <c r="G233" s="31">
        <v>3268.4360000000001</v>
      </c>
      <c r="H233" s="33">
        <v>0</v>
      </c>
      <c r="I233" s="34">
        <v>-0.2</v>
      </c>
      <c r="J233" s="32">
        <v>668</v>
      </c>
      <c r="K233" s="32" t="s">
        <v>854</v>
      </c>
      <c r="L233" s="34">
        <v>447.39</v>
      </c>
      <c r="M233" s="34">
        <v>172.85</v>
      </c>
      <c r="N233" s="34">
        <v>2.27</v>
      </c>
      <c r="O233" s="35">
        <v>3.37</v>
      </c>
      <c r="P233" s="33">
        <v>667</v>
      </c>
      <c r="Q233" s="30" t="s">
        <v>855</v>
      </c>
      <c r="R233" s="30" t="s">
        <v>1504</v>
      </c>
      <c r="S233" s="30" t="s">
        <v>1505</v>
      </c>
      <c r="T233" s="30">
        <v>25.559899999999999</v>
      </c>
      <c r="U233" s="29" t="s">
        <v>858</v>
      </c>
    </row>
    <row r="234" spans="1:21" x14ac:dyDescent="0.25">
      <c r="A234" s="30" t="s">
        <v>1506</v>
      </c>
      <c r="B234" s="30" t="s">
        <v>942</v>
      </c>
      <c r="C234" s="30" t="s">
        <v>1011</v>
      </c>
      <c r="D234" s="31">
        <v>993.11839999999995</v>
      </c>
      <c r="E234" s="32">
        <v>3</v>
      </c>
      <c r="F234" s="31">
        <v>2977.3406</v>
      </c>
      <c r="G234" s="31">
        <v>2977.3406</v>
      </c>
      <c r="H234" s="33">
        <v>0</v>
      </c>
      <c r="I234" s="34">
        <v>0</v>
      </c>
      <c r="J234" s="32">
        <v>668</v>
      </c>
      <c r="K234" s="32" t="s">
        <v>854</v>
      </c>
      <c r="L234" s="34">
        <v>504.29</v>
      </c>
      <c r="M234" s="34">
        <v>158.62</v>
      </c>
      <c r="N234" s="34">
        <v>8.4</v>
      </c>
      <c r="O234" s="35">
        <v>3.66</v>
      </c>
      <c r="P234" s="33">
        <v>667</v>
      </c>
      <c r="Q234" s="30" t="s">
        <v>855</v>
      </c>
      <c r="R234" s="30" t="s">
        <v>1507</v>
      </c>
      <c r="S234" s="30" t="s">
        <v>1508</v>
      </c>
      <c r="T234" s="30">
        <v>22.7287</v>
      </c>
      <c r="U234" s="29" t="s">
        <v>858</v>
      </c>
    </row>
    <row r="235" spans="1:21" x14ac:dyDescent="0.25">
      <c r="A235" s="30" t="s">
        <v>1509</v>
      </c>
      <c r="B235" s="30" t="s">
        <v>828</v>
      </c>
      <c r="C235" s="30" t="s">
        <v>842</v>
      </c>
      <c r="D235" s="31">
        <v>713.32680000000005</v>
      </c>
      <c r="E235" s="32">
        <v>2</v>
      </c>
      <c r="F235" s="31">
        <v>1425.6463000000001</v>
      </c>
      <c r="G235" s="31">
        <v>1425.6478999999999</v>
      </c>
      <c r="H235" s="33">
        <v>0</v>
      </c>
      <c r="I235" s="34">
        <v>-1.1000000000000001</v>
      </c>
      <c r="J235" s="32">
        <v>668</v>
      </c>
      <c r="K235" s="32" t="s">
        <v>854</v>
      </c>
      <c r="L235" s="34">
        <v>290.89</v>
      </c>
      <c r="M235" s="34">
        <v>128.69</v>
      </c>
      <c r="N235" s="34">
        <v>128.69</v>
      </c>
      <c r="O235" s="35">
        <v>3.35</v>
      </c>
      <c r="P235" s="33">
        <v>667</v>
      </c>
      <c r="Q235" s="30" t="s">
        <v>855</v>
      </c>
      <c r="R235" s="30" t="s">
        <v>1510</v>
      </c>
      <c r="S235" s="30" t="s">
        <v>1511</v>
      </c>
      <c r="T235" s="30">
        <v>15.2081</v>
      </c>
      <c r="U235" s="29" t="s">
        <v>858</v>
      </c>
    </row>
    <row r="236" spans="1:21" x14ac:dyDescent="0.25">
      <c r="A236" s="23" t="s">
        <v>1512</v>
      </c>
      <c r="B236" s="23" t="s">
        <v>779</v>
      </c>
      <c r="C236" s="23" t="s">
        <v>838</v>
      </c>
      <c r="D236" s="24">
        <v>997.96310000000005</v>
      </c>
      <c r="E236" s="25">
        <v>2</v>
      </c>
      <c r="F236" s="24">
        <v>1994.9188999999999</v>
      </c>
      <c r="G236" s="24">
        <v>1994.9176</v>
      </c>
      <c r="H236" s="26">
        <v>0</v>
      </c>
      <c r="I236" s="27">
        <v>0.7</v>
      </c>
      <c r="J236" s="25">
        <v>671</v>
      </c>
      <c r="K236" s="25" t="s">
        <v>814</v>
      </c>
      <c r="L236" s="27">
        <v>333.24</v>
      </c>
      <c r="M236" s="27">
        <v>255.18</v>
      </c>
      <c r="N236" s="27">
        <v>255.18</v>
      </c>
      <c r="O236" s="28">
        <v>6.75</v>
      </c>
      <c r="P236" s="26">
        <v>426</v>
      </c>
      <c r="Q236" s="23" t="s">
        <v>782</v>
      </c>
      <c r="R236" s="23" t="s">
        <v>1513</v>
      </c>
      <c r="S236" s="23" t="s">
        <v>1514</v>
      </c>
      <c r="T236" s="23">
        <v>28.2669</v>
      </c>
      <c r="U236" s="29" t="s">
        <v>811</v>
      </c>
    </row>
    <row r="237" spans="1:21" x14ac:dyDescent="0.25">
      <c r="A237" s="23" t="s">
        <v>1515</v>
      </c>
      <c r="B237" s="23" t="s">
        <v>779</v>
      </c>
      <c r="C237" s="23" t="s">
        <v>838</v>
      </c>
      <c r="D237" s="24">
        <v>785.85910000000001</v>
      </c>
      <c r="E237" s="25">
        <v>2</v>
      </c>
      <c r="F237" s="24">
        <v>1570.7109</v>
      </c>
      <c r="G237" s="24">
        <v>1570.7106000000001</v>
      </c>
      <c r="H237" s="26">
        <v>0</v>
      </c>
      <c r="I237" s="27">
        <v>0.2</v>
      </c>
      <c r="J237" s="25">
        <v>676</v>
      </c>
      <c r="K237" s="25" t="s">
        <v>854</v>
      </c>
      <c r="L237" s="27">
        <v>388.67</v>
      </c>
      <c r="M237" s="27">
        <v>44.72</v>
      </c>
      <c r="N237" s="27">
        <v>44.72</v>
      </c>
      <c r="O237" s="28">
        <v>3.94</v>
      </c>
      <c r="P237" s="26">
        <v>301</v>
      </c>
      <c r="Q237" s="23" t="s">
        <v>782</v>
      </c>
      <c r="R237" s="23" t="s">
        <v>1516</v>
      </c>
      <c r="S237" s="23" t="s">
        <v>1517</v>
      </c>
      <c r="T237" s="23">
        <v>20.578600000000002</v>
      </c>
      <c r="U237" s="29" t="s">
        <v>785</v>
      </c>
    </row>
    <row r="238" spans="1:21" x14ac:dyDescent="0.25">
      <c r="A238" s="30" t="s">
        <v>1518</v>
      </c>
      <c r="B238" s="30" t="s">
        <v>860</v>
      </c>
      <c r="C238" s="30" t="s">
        <v>1011</v>
      </c>
      <c r="D238" s="31">
        <v>983.11080000000004</v>
      </c>
      <c r="E238" s="32">
        <v>3</v>
      </c>
      <c r="F238" s="31">
        <v>2947.3177999999998</v>
      </c>
      <c r="G238" s="31">
        <v>2947.3188</v>
      </c>
      <c r="H238" s="33">
        <v>0</v>
      </c>
      <c r="I238" s="34">
        <v>-0.3</v>
      </c>
      <c r="J238" s="32">
        <v>684</v>
      </c>
      <c r="K238" s="32" t="s">
        <v>854</v>
      </c>
      <c r="L238" s="34">
        <v>253.43</v>
      </c>
      <c r="M238" s="34">
        <v>127.21</v>
      </c>
      <c r="N238" s="34">
        <v>1.2</v>
      </c>
      <c r="O238" s="35">
        <v>3.43</v>
      </c>
      <c r="P238" s="33">
        <v>667</v>
      </c>
      <c r="Q238" s="30" t="s">
        <v>855</v>
      </c>
      <c r="R238" s="30" t="s">
        <v>1519</v>
      </c>
      <c r="S238" s="30" t="s">
        <v>1520</v>
      </c>
      <c r="T238" s="30">
        <v>25.3749</v>
      </c>
      <c r="U238" s="29" t="s">
        <v>858</v>
      </c>
    </row>
    <row r="239" spans="1:21" x14ac:dyDescent="0.25">
      <c r="A239" s="23" t="s">
        <v>1115</v>
      </c>
      <c r="B239" s="23" t="s">
        <v>779</v>
      </c>
      <c r="C239" s="23" t="s">
        <v>838</v>
      </c>
      <c r="D239" s="24">
        <v>785.85969999999998</v>
      </c>
      <c r="E239" s="25">
        <v>2</v>
      </c>
      <c r="F239" s="24">
        <v>1570.7121</v>
      </c>
      <c r="G239" s="24">
        <v>1570.7106000000001</v>
      </c>
      <c r="H239" s="26">
        <v>0</v>
      </c>
      <c r="I239" s="27">
        <v>1</v>
      </c>
      <c r="J239" s="25">
        <v>684</v>
      </c>
      <c r="K239" s="25" t="s">
        <v>854</v>
      </c>
      <c r="L239" s="27">
        <v>362.6</v>
      </c>
      <c r="M239" s="27">
        <v>41.23</v>
      </c>
      <c r="N239" s="27">
        <v>41.23</v>
      </c>
      <c r="O239" s="28">
        <v>4.97</v>
      </c>
      <c r="P239" s="26">
        <v>426</v>
      </c>
      <c r="Q239" s="23" t="s">
        <v>782</v>
      </c>
      <c r="R239" s="23" t="s">
        <v>1521</v>
      </c>
      <c r="S239" s="23" t="s">
        <v>1522</v>
      </c>
      <c r="T239" s="23">
        <v>20.023800000000001</v>
      </c>
      <c r="U239" s="29" t="s">
        <v>811</v>
      </c>
    </row>
    <row r="240" spans="1:21" x14ac:dyDescent="0.25">
      <c r="A240" s="23" t="s">
        <v>1129</v>
      </c>
      <c r="B240" s="23" t="s">
        <v>833</v>
      </c>
      <c r="C240" s="23" t="s">
        <v>893</v>
      </c>
      <c r="D240" s="24">
        <v>552.76940000000002</v>
      </c>
      <c r="E240" s="25">
        <v>2</v>
      </c>
      <c r="F240" s="24">
        <v>1104.5315000000001</v>
      </c>
      <c r="G240" s="24">
        <v>1104.5307</v>
      </c>
      <c r="H240" s="26">
        <v>0</v>
      </c>
      <c r="I240" s="27">
        <v>0.8</v>
      </c>
      <c r="J240" s="25">
        <v>684</v>
      </c>
      <c r="K240" s="25" t="s">
        <v>854</v>
      </c>
      <c r="L240" s="27">
        <v>321.08</v>
      </c>
      <c r="M240" s="27">
        <v>54.52</v>
      </c>
      <c r="N240" s="27">
        <v>54.52</v>
      </c>
      <c r="O240" s="28">
        <v>4.08</v>
      </c>
      <c r="P240" s="26">
        <v>426</v>
      </c>
      <c r="Q240" s="23" t="s">
        <v>782</v>
      </c>
      <c r="R240" s="23" t="s">
        <v>1523</v>
      </c>
      <c r="S240" s="23" t="s">
        <v>1524</v>
      </c>
      <c r="T240" s="23">
        <v>21.390799999999999</v>
      </c>
      <c r="U240" s="29" t="s">
        <v>811</v>
      </c>
    </row>
    <row r="241" spans="1:21" x14ac:dyDescent="0.25">
      <c r="A241" s="23" t="s">
        <v>1129</v>
      </c>
      <c r="B241" s="23" t="s">
        <v>833</v>
      </c>
      <c r="C241" s="23" t="s">
        <v>893</v>
      </c>
      <c r="D241" s="24">
        <v>552.76919999999996</v>
      </c>
      <c r="E241" s="25">
        <v>2</v>
      </c>
      <c r="F241" s="24">
        <v>1104.5310999999999</v>
      </c>
      <c r="G241" s="24">
        <v>1104.5307</v>
      </c>
      <c r="H241" s="26">
        <v>0</v>
      </c>
      <c r="I241" s="27">
        <v>0.4</v>
      </c>
      <c r="J241" s="25">
        <v>692</v>
      </c>
      <c r="K241" s="25" t="s">
        <v>854</v>
      </c>
      <c r="L241" s="27">
        <v>315</v>
      </c>
      <c r="M241" s="27">
        <v>38.119999999999997</v>
      </c>
      <c r="N241" s="27">
        <v>38.119999999999997</v>
      </c>
      <c r="O241" s="28">
        <v>1.32</v>
      </c>
      <c r="P241" s="26">
        <v>426</v>
      </c>
      <c r="Q241" s="23" t="s">
        <v>782</v>
      </c>
      <c r="R241" s="23" t="s">
        <v>1525</v>
      </c>
      <c r="S241" s="23" t="s">
        <v>1526</v>
      </c>
      <c r="T241" s="23">
        <v>21.4697</v>
      </c>
      <c r="U241" s="29" t="s">
        <v>811</v>
      </c>
    </row>
    <row r="242" spans="1:21" x14ac:dyDescent="0.25">
      <c r="A242" s="23" t="s">
        <v>1527</v>
      </c>
      <c r="B242" s="23" t="s">
        <v>797</v>
      </c>
      <c r="C242" s="23" t="s">
        <v>917</v>
      </c>
      <c r="D242" s="24">
        <v>933.40509999999995</v>
      </c>
      <c r="E242" s="25">
        <v>2</v>
      </c>
      <c r="F242" s="24">
        <v>1865.8028999999999</v>
      </c>
      <c r="G242" s="24">
        <v>1865.8009</v>
      </c>
      <c r="H242" s="26">
        <v>0</v>
      </c>
      <c r="I242" s="27">
        <v>1.1000000000000001</v>
      </c>
      <c r="J242" s="25">
        <v>700</v>
      </c>
      <c r="K242" s="25" t="s">
        <v>854</v>
      </c>
      <c r="L242" s="27">
        <v>298.37</v>
      </c>
      <c r="M242" s="27">
        <v>36.83</v>
      </c>
      <c r="N242" s="27">
        <v>3.1</v>
      </c>
      <c r="O242" s="28">
        <v>4.2699999999999996</v>
      </c>
      <c r="P242" s="26">
        <v>426</v>
      </c>
      <c r="Q242" s="23" t="s">
        <v>782</v>
      </c>
      <c r="R242" s="23" t="s">
        <v>1528</v>
      </c>
      <c r="S242" s="23" t="s">
        <v>1529</v>
      </c>
      <c r="T242" s="23">
        <v>21.970199999999998</v>
      </c>
      <c r="U242" s="29" t="s">
        <v>811</v>
      </c>
    </row>
    <row r="243" spans="1:21" x14ac:dyDescent="0.25">
      <c r="A243" s="23" t="s">
        <v>1418</v>
      </c>
      <c r="B243" s="23" t="s">
        <v>779</v>
      </c>
      <c r="C243" s="23" t="s">
        <v>838</v>
      </c>
      <c r="D243" s="24">
        <v>787.85709999999995</v>
      </c>
      <c r="E243" s="25">
        <v>2</v>
      </c>
      <c r="F243" s="24">
        <v>1574.7068999999999</v>
      </c>
      <c r="G243" s="24">
        <v>1574.7055</v>
      </c>
      <c r="H243" s="26">
        <v>0</v>
      </c>
      <c r="I243" s="27">
        <v>0.9</v>
      </c>
      <c r="J243" s="25">
        <v>700</v>
      </c>
      <c r="K243" s="25" t="s">
        <v>854</v>
      </c>
      <c r="L243" s="27">
        <v>438.14</v>
      </c>
      <c r="M243" s="27">
        <v>111.61</v>
      </c>
      <c r="N243" s="27">
        <v>32.950000000000003</v>
      </c>
      <c r="O243" s="28">
        <v>5.59</v>
      </c>
      <c r="P243" s="26">
        <v>426</v>
      </c>
      <c r="Q243" s="23" t="s">
        <v>782</v>
      </c>
      <c r="R243" s="23" t="s">
        <v>1530</v>
      </c>
      <c r="S243" s="23" t="s">
        <v>1531</v>
      </c>
      <c r="T243" s="23">
        <v>18.7697</v>
      </c>
      <c r="U243" s="29" t="s">
        <v>811</v>
      </c>
    </row>
    <row r="244" spans="1:21" x14ac:dyDescent="0.25">
      <c r="A244" s="30" t="s">
        <v>1532</v>
      </c>
      <c r="B244" s="30" t="s">
        <v>906</v>
      </c>
      <c r="C244" s="30" t="s">
        <v>907</v>
      </c>
      <c r="D244" s="31">
        <v>706.82920000000001</v>
      </c>
      <c r="E244" s="32">
        <v>2</v>
      </c>
      <c r="F244" s="31">
        <v>1412.6511</v>
      </c>
      <c r="G244" s="31">
        <v>1412.6525999999999</v>
      </c>
      <c r="H244" s="33">
        <v>0</v>
      </c>
      <c r="I244" s="34">
        <v>-1.1000000000000001</v>
      </c>
      <c r="J244" s="32">
        <v>700</v>
      </c>
      <c r="K244" s="32" t="s">
        <v>854</v>
      </c>
      <c r="L244" s="34">
        <v>338.51</v>
      </c>
      <c r="M244" s="34">
        <v>47.96</v>
      </c>
      <c r="N244" s="34">
        <v>3.1</v>
      </c>
      <c r="O244" s="35">
        <v>2.59</v>
      </c>
      <c r="P244" s="33">
        <v>667</v>
      </c>
      <c r="Q244" s="30" t="s">
        <v>855</v>
      </c>
      <c r="R244" s="30" t="s">
        <v>1533</v>
      </c>
      <c r="S244" s="30" t="s">
        <v>1534</v>
      </c>
      <c r="T244" s="30">
        <v>14.45</v>
      </c>
      <c r="U244" s="29" t="s">
        <v>858</v>
      </c>
    </row>
    <row r="245" spans="1:21" x14ac:dyDescent="0.25">
      <c r="A245" s="23" t="s">
        <v>1535</v>
      </c>
      <c r="B245" s="23" t="s">
        <v>797</v>
      </c>
      <c r="C245" s="23" t="s">
        <v>917</v>
      </c>
      <c r="D245" s="24">
        <v>882.88049999999998</v>
      </c>
      <c r="E245" s="25">
        <v>2</v>
      </c>
      <c r="F245" s="24">
        <v>1764.7537</v>
      </c>
      <c r="G245" s="24">
        <v>1764.7532000000001</v>
      </c>
      <c r="H245" s="26">
        <v>0</v>
      </c>
      <c r="I245" s="27">
        <v>0.3</v>
      </c>
      <c r="J245" s="25">
        <v>701</v>
      </c>
      <c r="K245" s="25" t="s">
        <v>814</v>
      </c>
      <c r="L245" s="27">
        <v>171.55</v>
      </c>
      <c r="M245" s="27">
        <v>20.11</v>
      </c>
      <c r="N245" s="27">
        <v>7.99</v>
      </c>
      <c r="O245" s="28">
        <v>1.1100000000000001</v>
      </c>
      <c r="P245" s="26">
        <v>426</v>
      </c>
      <c r="Q245" s="23" t="s">
        <v>782</v>
      </c>
      <c r="R245" s="23" t="s">
        <v>1536</v>
      </c>
      <c r="S245" s="23" t="s">
        <v>1537</v>
      </c>
      <c r="T245" s="23">
        <v>18.323899999999998</v>
      </c>
      <c r="U245" s="29" t="s">
        <v>811</v>
      </c>
    </row>
    <row r="246" spans="1:21" x14ac:dyDescent="0.25">
      <c r="A246" s="30" t="s">
        <v>1538</v>
      </c>
      <c r="B246" s="30" t="s">
        <v>942</v>
      </c>
      <c r="C246" s="30" t="s">
        <v>1011</v>
      </c>
      <c r="D246" s="31">
        <v>1079.9586999999999</v>
      </c>
      <c r="E246" s="32">
        <v>2</v>
      </c>
      <c r="F246" s="31">
        <v>2158.9101000000001</v>
      </c>
      <c r="G246" s="31">
        <v>2158.9119999999998</v>
      </c>
      <c r="H246" s="33">
        <v>0</v>
      </c>
      <c r="I246" s="34">
        <v>-0.8</v>
      </c>
      <c r="J246" s="32">
        <v>708</v>
      </c>
      <c r="K246" s="32" t="s">
        <v>854</v>
      </c>
      <c r="L246" s="34">
        <v>480.83</v>
      </c>
      <c r="M246" s="34">
        <v>126.86</v>
      </c>
      <c r="N246" s="34">
        <v>0</v>
      </c>
      <c r="O246" s="35">
        <v>3.41</v>
      </c>
      <c r="P246" s="33">
        <v>667</v>
      </c>
      <c r="Q246" s="30" t="s">
        <v>855</v>
      </c>
      <c r="R246" s="30" t="s">
        <v>1539</v>
      </c>
      <c r="S246" s="30" t="s">
        <v>1540</v>
      </c>
      <c r="T246" s="30">
        <v>15.1275</v>
      </c>
      <c r="U246" s="29" t="s">
        <v>858</v>
      </c>
    </row>
    <row r="247" spans="1:21" x14ac:dyDescent="0.25">
      <c r="A247" s="23" t="s">
        <v>1538</v>
      </c>
      <c r="B247" s="23" t="s">
        <v>942</v>
      </c>
      <c r="C247" s="23" t="s">
        <v>1011</v>
      </c>
      <c r="D247" s="24">
        <v>1079.9591</v>
      </c>
      <c r="E247" s="25">
        <v>2</v>
      </c>
      <c r="F247" s="24">
        <v>2158.9108999999999</v>
      </c>
      <c r="G247" s="24">
        <v>2158.9119999999998</v>
      </c>
      <c r="H247" s="26">
        <v>0</v>
      </c>
      <c r="I247" s="27">
        <v>-0.5</v>
      </c>
      <c r="J247" s="25">
        <v>708</v>
      </c>
      <c r="K247" s="25" t="s">
        <v>854</v>
      </c>
      <c r="L247" s="27">
        <v>282.8</v>
      </c>
      <c r="M247" s="27">
        <v>55.5</v>
      </c>
      <c r="N247" s="27">
        <v>0</v>
      </c>
      <c r="O247" s="28">
        <v>4.28</v>
      </c>
      <c r="P247" s="26">
        <v>426</v>
      </c>
      <c r="Q247" s="23" t="s">
        <v>782</v>
      </c>
      <c r="R247" s="23" t="s">
        <v>1541</v>
      </c>
      <c r="S247" s="23" t="s">
        <v>1542</v>
      </c>
      <c r="T247" s="23">
        <v>19.3383</v>
      </c>
      <c r="U247" s="29" t="s">
        <v>811</v>
      </c>
    </row>
    <row r="248" spans="1:21" x14ac:dyDescent="0.25">
      <c r="A248" s="30" t="s">
        <v>1543</v>
      </c>
      <c r="B248" s="30" t="s">
        <v>852</v>
      </c>
      <c r="C248" s="30" t="s">
        <v>988</v>
      </c>
      <c r="D248" s="31">
        <v>853.38419999999996</v>
      </c>
      <c r="E248" s="32">
        <v>2</v>
      </c>
      <c r="F248" s="31">
        <v>1705.7610999999999</v>
      </c>
      <c r="G248" s="31">
        <v>1705.7637</v>
      </c>
      <c r="H248" s="33">
        <v>0</v>
      </c>
      <c r="I248" s="34">
        <v>-1.5</v>
      </c>
      <c r="J248" s="32">
        <v>708</v>
      </c>
      <c r="K248" s="32" t="s">
        <v>854</v>
      </c>
      <c r="L248" s="34">
        <v>340.11</v>
      </c>
      <c r="M248" s="34">
        <v>77.61</v>
      </c>
      <c r="N248" s="34">
        <v>0</v>
      </c>
      <c r="O248" s="35">
        <v>2.59</v>
      </c>
      <c r="P248" s="33">
        <v>667</v>
      </c>
      <c r="Q248" s="30" t="s">
        <v>855</v>
      </c>
      <c r="R248" s="30" t="s">
        <v>1544</v>
      </c>
      <c r="S248" s="30" t="s">
        <v>1545</v>
      </c>
      <c r="T248" s="30">
        <v>12.0511</v>
      </c>
      <c r="U248" s="29" t="s">
        <v>858</v>
      </c>
    </row>
    <row r="249" spans="1:21" x14ac:dyDescent="0.25">
      <c r="A249" s="23" t="s">
        <v>1546</v>
      </c>
      <c r="B249" s="23" t="s">
        <v>1289</v>
      </c>
      <c r="C249" s="23" t="s">
        <v>1290</v>
      </c>
      <c r="D249" s="24">
        <v>846.15350000000001</v>
      </c>
      <c r="E249" s="25">
        <v>4</v>
      </c>
      <c r="F249" s="24">
        <v>3381.5922</v>
      </c>
      <c r="G249" s="24">
        <v>3381.5929000000001</v>
      </c>
      <c r="H249" s="26">
        <v>0</v>
      </c>
      <c r="I249" s="27">
        <v>-0.2</v>
      </c>
      <c r="J249" s="25">
        <v>716</v>
      </c>
      <c r="K249" s="25" t="s">
        <v>808</v>
      </c>
      <c r="L249" s="27">
        <v>549.52</v>
      </c>
      <c r="M249" s="27">
        <v>494.84</v>
      </c>
      <c r="N249" s="27">
        <v>0</v>
      </c>
      <c r="O249" s="28">
        <v>9.32</v>
      </c>
      <c r="P249" s="26">
        <v>426</v>
      </c>
      <c r="Q249" s="23" t="s">
        <v>782</v>
      </c>
      <c r="R249" s="23" t="s">
        <v>1547</v>
      </c>
      <c r="S249" s="23" t="s">
        <v>1548</v>
      </c>
      <c r="T249" s="23">
        <v>27.441600000000001</v>
      </c>
      <c r="U249" s="29" t="s">
        <v>811</v>
      </c>
    </row>
    <row r="250" spans="1:21" x14ac:dyDescent="0.25">
      <c r="A250" s="23" t="s">
        <v>1549</v>
      </c>
      <c r="B250" s="23" t="s">
        <v>860</v>
      </c>
      <c r="C250" s="23" t="s">
        <v>1011</v>
      </c>
      <c r="D250" s="24">
        <v>1030.8379</v>
      </c>
      <c r="E250" s="25">
        <v>3</v>
      </c>
      <c r="F250" s="24">
        <v>3090.4991</v>
      </c>
      <c r="G250" s="24">
        <v>3090.4974000000002</v>
      </c>
      <c r="H250" s="26">
        <v>0</v>
      </c>
      <c r="I250" s="27">
        <v>0.6</v>
      </c>
      <c r="J250" s="25">
        <v>716</v>
      </c>
      <c r="K250" s="25" t="s">
        <v>808</v>
      </c>
      <c r="L250" s="27">
        <v>785.41</v>
      </c>
      <c r="M250" s="27">
        <v>679.74</v>
      </c>
      <c r="N250" s="27">
        <v>0</v>
      </c>
      <c r="O250" s="28">
        <v>14.87</v>
      </c>
      <c r="P250" s="26">
        <v>426</v>
      </c>
      <c r="Q250" s="23" t="s">
        <v>782</v>
      </c>
      <c r="R250" s="23" t="s">
        <v>1550</v>
      </c>
      <c r="S250" s="23" t="s">
        <v>1551</v>
      </c>
      <c r="T250" s="23">
        <v>25.713799999999999</v>
      </c>
      <c r="U250" s="29" t="s">
        <v>811</v>
      </c>
    </row>
    <row r="251" spans="1:21" x14ac:dyDescent="0.25">
      <c r="A251" s="23" t="s">
        <v>1552</v>
      </c>
      <c r="B251" s="23" t="s">
        <v>852</v>
      </c>
      <c r="C251" s="23" t="s">
        <v>988</v>
      </c>
      <c r="D251" s="24">
        <v>660.09389999999996</v>
      </c>
      <c r="E251" s="25">
        <v>4</v>
      </c>
      <c r="F251" s="24">
        <v>2637.3537999999999</v>
      </c>
      <c r="G251" s="24">
        <v>2637.3492000000001</v>
      </c>
      <c r="H251" s="26">
        <v>0</v>
      </c>
      <c r="I251" s="27">
        <v>1.7</v>
      </c>
      <c r="J251" s="25">
        <v>716</v>
      </c>
      <c r="K251" s="25" t="s">
        <v>808</v>
      </c>
      <c r="L251" s="27">
        <v>890.45</v>
      </c>
      <c r="M251" s="27">
        <v>747.77</v>
      </c>
      <c r="N251" s="27">
        <v>0</v>
      </c>
      <c r="O251" s="28">
        <v>16.96</v>
      </c>
      <c r="P251" s="26">
        <v>426</v>
      </c>
      <c r="Q251" s="23" t="s">
        <v>782</v>
      </c>
      <c r="R251" s="23" t="s">
        <v>1553</v>
      </c>
      <c r="S251" s="23" t="s">
        <v>1554</v>
      </c>
      <c r="T251" s="23">
        <v>23.443899999999999</v>
      </c>
      <c r="U251" s="29" t="s">
        <v>811</v>
      </c>
    </row>
    <row r="252" spans="1:21" x14ac:dyDescent="0.25">
      <c r="A252" s="23" t="s">
        <v>1555</v>
      </c>
      <c r="B252" s="23" t="s">
        <v>779</v>
      </c>
      <c r="C252" s="23" t="s">
        <v>838</v>
      </c>
      <c r="D252" s="24">
        <v>609.32460000000003</v>
      </c>
      <c r="E252" s="25">
        <v>4</v>
      </c>
      <c r="F252" s="24">
        <v>2434.2766000000001</v>
      </c>
      <c r="G252" s="24">
        <v>2434.2698</v>
      </c>
      <c r="H252" s="26">
        <v>0</v>
      </c>
      <c r="I252" s="27">
        <v>2.8</v>
      </c>
      <c r="J252" s="25">
        <v>716</v>
      </c>
      <c r="K252" s="25" t="s">
        <v>808</v>
      </c>
      <c r="L252" s="27">
        <v>310.79000000000002</v>
      </c>
      <c r="M252" s="27">
        <v>265.60000000000002</v>
      </c>
      <c r="N252" s="27">
        <v>265.60000000000002</v>
      </c>
      <c r="O252" s="28">
        <v>5.0199999999999996</v>
      </c>
      <c r="P252" s="26">
        <v>426</v>
      </c>
      <c r="Q252" s="23" t="s">
        <v>782</v>
      </c>
      <c r="R252" s="23" t="s">
        <v>1556</v>
      </c>
      <c r="S252" s="23" t="s">
        <v>1557</v>
      </c>
      <c r="T252" s="23">
        <v>23.92</v>
      </c>
      <c r="U252" s="29" t="s">
        <v>811</v>
      </c>
    </row>
    <row r="253" spans="1:21" x14ac:dyDescent="0.25">
      <c r="A253" s="23" t="s">
        <v>1558</v>
      </c>
      <c r="B253" s="23" t="s">
        <v>797</v>
      </c>
      <c r="C253" s="23" t="s">
        <v>917</v>
      </c>
      <c r="D253" s="24">
        <v>939.42319999999995</v>
      </c>
      <c r="E253" s="25">
        <v>2</v>
      </c>
      <c r="F253" s="24">
        <v>1877.8390999999999</v>
      </c>
      <c r="G253" s="24">
        <v>1877.8372999999999</v>
      </c>
      <c r="H253" s="26">
        <v>0</v>
      </c>
      <c r="I253" s="27">
        <v>1</v>
      </c>
      <c r="J253" s="25">
        <v>716</v>
      </c>
      <c r="K253" s="25" t="s">
        <v>854</v>
      </c>
      <c r="L253" s="27">
        <v>318.73</v>
      </c>
      <c r="M253" s="27">
        <v>40.229999999999997</v>
      </c>
      <c r="N253" s="27">
        <v>6.64</v>
      </c>
      <c r="O253" s="28">
        <v>4.32</v>
      </c>
      <c r="P253" s="26">
        <v>312</v>
      </c>
      <c r="Q253" s="23" t="s">
        <v>782</v>
      </c>
      <c r="R253" s="23" t="s">
        <v>1559</v>
      </c>
      <c r="S253" s="23" t="s">
        <v>1560</v>
      </c>
      <c r="T253" s="23">
        <v>28.758299999999998</v>
      </c>
      <c r="U253" s="29" t="s">
        <v>891</v>
      </c>
    </row>
    <row r="254" spans="1:21" x14ac:dyDescent="0.25">
      <c r="A254" s="23" t="s">
        <v>1561</v>
      </c>
      <c r="B254" s="23" t="s">
        <v>779</v>
      </c>
      <c r="C254" s="23" t="s">
        <v>838</v>
      </c>
      <c r="D254" s="24">
        <v>793.87469999999996</v>
      </c>
      <c r="E254" s="25">
        <v>2</v>
      </c>
      <c r="F254" s="24">
        <v>1586.7420999999999</v>
      </c>
      <c r="G254" s="24">
        <v>1586.7419</v>
      </c>
      <c r="H254" s="26">
        <v>0</v>
      </c>
      <c r="I254" s="27">
        <v>0.2</v>
      </c>
      <c r="J254" s="25">
        <v>716</v>
      </c>
      <c r="K254" s="25" t="s">
        <v>854</v>
      </c>
      <c r="L254" s="27">
        <v>464.58</v>
      </c>
      <c r="M254" s="27">
        <v>118.73</v>
      </c>
      <c r="N254" s="27">
        <v>118.73</v>
      </c>
      <c r="O254" s="28">
        <v>5.93</v>
      </c>
      <c r="P254" s="26">
        <v>301</v>
      </c>
      <c r="Q254" s="23" t="s">
        <v>782</v>
      </c>
      <c r="R254" s="23" t="s">
        <v>1562</v>
      </c>
      <c r="S254" s="23" t="s">
        <v>1563</v>
      </c>
      <c r="T254" s="23">
        <v>24.4969</v>
      </c>
      <c r="U254" s="29" t="s">
        <v>785</v>
      </c>
    </row>
    <row r="255" spans="1:21" x14ac:dyDescent="0.25">
      <c r="A255" s="30" t="s">
        <v>1564</v>
      </c>
      <c r="B255" s="30" t="s">
        <v>906</v>
      </c>
      <c r="C255" s="30" t="s">
        <v>907</v>
      </c>
      <c r="D255" s="31">
        <v>712.84699999999998</v>
      </c>
      <c r="E255" s="32">
        <v>2</v>
      </c>
      <c r="F255" s="31">
        <v>1424.6867</v>
      </c>
      <c r="G255" s="31">
        <v>1424.6890000000001</v>
      </c>
      <c r="H255" s="33">
        <v>0</v>
      </c>
      <c r="I255" s="34">
        <v>-1.6</v>
      </c>
      <c r="J255" s="32">
        <v>716</v>
      </c>
      <c r="K255" s="32" t="s">
        <v>854</v>
      </c>
      <c r="L255" s="34">
        <v>308.55</v>
      </c>
      <c r="M255" s="34">
        <v>133.09</v>
      </c>
      <c r="N255" s="34">
        <v>6.64</v>
      </c>
      <c r="O255" s="35">
        <v>3.28</v>
      </c>
      <c r="P255" s="33">
        <v>667</v>
      </c>
      <c r="Q255" s="30" t="s">
        <v>855</v>
      </c>
      <c r="R255" s="30" t="s">
        <v>1565</v>
      </c>
      <c r="S255" s="30" t="s">
        <v>1566</v>
      </c>
      <c r="T255" s="30">
        <v>18.170100000000001</v>
      </c>
      <c r="U255" s="29" t="s">
        <v>858</v>
      </c>
    </row>
    <row r="256" spans="1:21" x14ac:dyDescent="0.25">
      <c r="A256" s="23" t="s">
        <v>1567</v>
      </c>
      <c r="B256" s="23" t="s">
        <v>779</v>
      </c>
      <c r="C256" s="23" t="s">
        <v>838</v>
      </c>
      <c r="D256" s="24">
        <v>698.01930000000004</v>
      </c>
      <c r="E256" s="25">
        <v>3</v>
      </c>
      <c r="F256" s="24">
        <v>2092.0432999999998</v>
      </c>
      <c r="G256" s="24">
        <v>2092.0430999999999</v>
      </c>
      <c r="H256" s="26">
        <v>0</v>
      </c>
      <c r="I256" s="27">
        <v>0.1</v>
      </c>
      <c r="J256" s="25">
        <v>719</v>
      </c>
      <c r="K256" s="25" t="s">
        <v>781</v>
      </c>
      <c r="L256" s="27">
        <v>411.81</v>
      </c>
      <c r="M256" s="27">
        <v>262.95</v>
      </c>
      <c r="N256" s="27">
        <v>262.95</v>
      </c>
      <c r="O256" s="28">
        <v>6.71</v>
      </c>
      <c r="P256" s="26">
        <v>426</v>
      </c>
      <c r="Q256" s="23" t="s">
        <v>782</v>
      </c>
      <c r="R256" s="23" t="s">
        <v>1568</v>
      </c>
      <c r="S256" s="23" t="s">
        <v>1569</v>
      </c>
      <c r="T256" s="23">
        <v>21.2286</v>
      </c>
      <c r="U256" s="29" t="s">
        <v>811</v>
      </c>
    </row>
    <row r="257" spans="1:21" x14ac:dyDescent="0.25">
      <c r="A257" s="23" t="s">
        <v>1570</v>
      </c>
      <c r="B257" s="23" t="s">
        <v>833</v>
      </c>
      <c r="C257" s="23" t="s">
        <v>893</v>
      </c>
      <c r="D257" s="24">
        <v>576.30949999999996</v>
      </c>
      <c r="E257" s="25">
        <v>3</v>
      </c>
      <c r="F257" s="24">
        <v>1726.9139</v>
      </c>
      <c r="G257" s="24">
        <v>1726.9109000000001</v>
      </c>
      <c r="H257" s="26">
        <v>0</v>
      </c>
      <c r="I257" s="27">
        <v>1.8</v>
      </c>
      <c r="J257" s="25">
        <v>719</v>
      </c>
      <c r="K257" s="25" t="s">
        <v>781</v>
      </c>
      <c r="L257" s="27">
        <v>272.18</v>
      </c>
      <c r="M257" s="27">
        <v>164.33</v>
      </c>
      <c r="N257" s="27">
        <v>0</v>
      </c>
      <c r="O257" s="28">
        <v>5.52</v>
      </c>
      <c r="P257" s="26">
        <v>312</v>
      </c>
      <c r="Q257" s="23" t="s">
        <v>782</v>
      </c>
      <c r="R257" s="23" t="s">
        <v>1571</v>
      </c>
      <c r="S257" s="23" t="s">
        <v>1572</v>
      </c>
      <c r="T257" s="23">
        <v>22.212700000000002</v>
      </c>
      <c r="U257" s="29" t="s">
        <v>891</v>
      </c>
    </row>
    <row r="258" spans="1:21" x14ac:dyDescent="0.25">
      <c r="A258" s="30" t="s">
        <v>1573</v>
      </c>
      <c r="B258" s="30" t="s">
        <v>779</v>
      </c>
      <c r="C258" s="30" t="s">
        <v>838</v>
      </c>
      <c r="D258" s="31">
        <v>703.36220000000003</v>
      </c>
      <c r="E258" s="32">
        <v>3</v>
      </c>
      <c r="F258" s="31">
        <v>2108.0720000000001</v>
      </c>
      <c r="G258" s="31">
        <v>2108.0744</v>
      </c>
      <c r="H258" s="33">
        <v>0</v>
      </c>
      <c r="I258" s="34">
        <v>-1.1000000000000001</v>
      </c>
      <c r="J258" s="32">
        <v>724</v>
      </c>
      <c r="K258" s="32" t="s">
        <v>854</v>
      </c>
      <c r="L258" s="34">
        <v>402.21</v>
      </c>
      <c r="M258" s="34">
        <v>220.28</v>
      </c>
      <c r="N258" s="34">
        <v>220.28</v>
      </c>
      <c r="O258" s="35">
        <v>3.16</v>
      </c>
      <c r="P258" s="33">
        <v>667</v>
      </c>
      <c r="Q258" s="30" t="s">
        <v>855</v>
      </c>
      <c r="R258" s="30" t="s">
        <v>1574</v>
      </c>
      <c r="S258" s="30" t="s">
        <v>1575</v>
      </c>
      <c r="T258" s="30">
        <v>17.277100000000001</v>
      </c>
      <c r="U258" s="29" t="s">
        <v>858</v>
      </c>
    </row>
    <row r="259" spans="1:21" x14ac:dyDescent="0.25">
      <c r="A259" s="30" t="s">
        <v>1576</v>
      </c>
      <c r="B259" s="30" t="s">
        <v>906</v>
      </c>
      <c r="C259" s="30" t="s">
        <v>907</v>
      </c>
      <c r="D259" s="31">
        <v>487.26080000000002</v>
      </c>
      <c r="E259" s="32">
        <v>4</v>
      </c>
      <c r="F259" s="31">
        <v>1946.0214000000001</v>
      </c>
      <c r="G259" s="31">
        <v>1946.0216</v>
      </c>
      <c r="H259" s="33">
        <v>0</v>
      </c>
      <c r="I259" s="34">
        <v>-0.1</v>
      </c>
      <c r="J259" s="32">
        <v>724</v>
      </c>
      <c r="K259" s="32" t="s">
        <v>854</v>
      </c>
      <c r="L259" s="34">
        <v>354.33</v>
      </c>
      <c r="M259" s="34">
        <v>286.07</v>
      </c>
      <c r="N259" s="34">
        <v>44.92</v>
      </c>
      <c r="O259" s="35">
        <v>3.12</v>
      </c>
      <c r="P259" s="33">
        <v>667</v>
      </c>
      <c r="Q259" s="30" t="s">
        <v>855</v>
      </c>
      <c r="R259" s="30" t="s">
        <v>1577</v>
      </c>
      <c r="S259" s="30" t="s">
        <v>1578</v>
      </c>
      <c r="T259" s="30">
        <v>17.2347</v>
      </c>
      <c r="U259" s="29" t="s">
        <v>858</v>
      </c>
    </row>
    <row r="260" spans="1:21" x14ac:dyDescent="0.25">
      <c r="A260" s="30" t="s">
        <v>1579</v>
      </c>
      <c r="B260" s="30" t="s">
        <v>833</v>
      </c>
      <c r="C260" s="30" t="s">
        <v>893</v>
      </c>
      <c r="D260" s="31">
        <v>547.96889999999996</v>
      </c>
      <c r="E260" s="32">
        <v>3</v>
      </c>
      <c r="F260" s="31">
        <v>1641.8921</v>
      </c>
      <c r="G260" s="31">
        <v>1641.8945000000001</v>
      </c>
      <c r="H260" s="33">
        <v>0</v>
      </c>
      <c r="I260" s="34">
        <v>-1.5</v>
      </c>
      <c r="J260" s="32">
        <v>724</v>
      </c>
      <c r="K260" s="32" t="s">
        <v>854</v>
      </c>
      <c r="L260" s="34">
        <v>263.45</v>
      </c>
      <c r="M260" s="34">
        <v>205.14</v>
      </c>
      <c r="N260" s="34">
        <v>205.14</v>
      </c>
      <c r="O260" s="35">
        <v>2.64</v>
      </c>
      <c r="P260" s="33">
        <v>667</v>
      </c>
      <c r="Q260" s="30" t="s">
        <v>855</v>
      </c>
      <c r="R260" s="30" t="s">
        <v>1580</v>
      </c>
      <c r="S260" s="30" t="s">
        <v>1581</v>
      </c>
      <c r="T260" s="30">
        <v>17.698899999999998</v>
      </c>
      <c r="U260" s="29" t="s">
        <v>858</v>
      </c>
    </row>
    <row r="261" spans="1:21" x14ac:dyDescent="0.25">
      <c r="A261" s="23" t="s">
        <v>1582</v>
      </c>
      <c r="B261" s="23" t="s">
        <v>1583</v>
      </c>
      <c r="C261" s="23" t="s">
        <v>1584</v>
      </c>
      <c r="D261" s="24">
        <v>1206.0399</v>
      </c>
      <c r="E261" s="25">
        <v>2</v>
      </c>
      <c r="F261" s="24">
        <v>2411.0725000000002</v>
      </c>
      <c r="G261" s="24">
        <v>2411.0706</v>
      </c>
      <c r="H261" s="26">
        <v>0</v>
      </c>
      <c r="I261" s="27">
        <v>0.8</v>
      </c>
      <c r="J261" s="25">
        <v>732</v>
      </c>
      <c r="K261" s="25" t="s">
        <v>814</v>
      </c>
      <c r="L261" s="27">
        <v>460.54</v>
      </c>
      <c r="M261" s="27">
        <v>304.92</v>
      </c>
      <c r="N261" s="27">
        <v>1.2</v>
      </c>
      <c r="O261" s="28">
        <v>7.84</v>
      </c>
      <c r="P261" s="26">
        <v>426</v>
      </c>
      <c r="Q261" s="23" t="s">
        <v>782</v>
      </c>
      <c r="R261" s="23" t="s">
        <v>1585</v>
      </c>
      <c r="S261" s="23" t="s">
        <v>1586</v>
      </c>
      <c r="T261" s="23">
        <v>22.537099999999999</v>
      </c>
      <c r="U261" s="29" t="s">
        <v>811</v>
      </c>
    </row>
    <row r="262" spans="1:21" x14ac:dyDescent="0.25">
      <c r="A262" s="30" t="s">
        <v>1587</v>
      </c>
      <c r="B262" s="30" t="s">
        <v>942</v>
      </c>
      <c r="C262" s="30" t="s">
        <v>1011</v>
      </c>
      <c r="D262" s="31">
        <v>1152.4776999999999</v>
      </c>
      <c r="E262" s="32">
        <v>2</v>
      </c>
      <c r="F262" s="31">
        <v>2303.9481000000001</v>
      </c>
      <c r="G262" s="31">
        <v>2303.9495000000002</v>
      </c>
      <c r="H262" s="33">
        <v>0</v>
      </c>
      <c r="I262" s="34">
        <v>-0.6</v>
      </c>
      <c r="J262" s="32">
        <v>744</v>
      </c>
      <c r="K262" s="32" t="s">
        <v>854</v>
      </c>
      <c r="L262" s="34">
        <v>378.79</v>
      </c>
      <c r="M262" s="34">
        <v>235.12</v>
      </c>
      <c r="N262" s="34">
        <v>1.2</v>
      </c>
      <c r="O262" s="35">
        <v>3.2</v>
      </c>
      <c r="P262" s="33">
        <v>667</v>
      </c>
      <c r="Q262" s="30" t="s">
        <v>855</v>
      </c>
      <c r="R262" s="30" t="s">
        <v>1588</v>
      </c>
      <c r="S262" s="30" t="s">
        <v>1589</v>
      </c>
      <c r="T262" s="30">
        <v>14.192</v>
      </c>
      <c r="U262" s="29" t="s">
        <v>858</v>
      </c>
    </row>
    <row r="263" spans="1:21" x14ac:dyDescent="0.25">
      <c r="A263" s="23" t="s">
        <v>1587</v>
      </c>
      <c r="B263" s="23" t="s">
        <v>942</v>
      </c>
      <c r="C263" s="23" t="s">
        <v>1011</v>
      </c>
      <c r="D263" s="24">
        <v>1152.479</v>
      </c>
      <c r="E263" s="25">
        <v>2</v>
      </c>
      <c r="F263" s="24">
        <v>2303.9506999999999</v>
      </c>
      <c r="G263" s="24">
        <v>2303.9495000000002</v>
      </c>
      <c r="H263" s="26">
        <v>0</v>
      </c>
      <c r="I263" s="27">
        <v>0.5</v>
      </c>
      <c r="J263" s="25">
        <v>744</v>
      </c>
      <c r="K263" s="25" t="s">
        <v>854</v>
      </c>
      <c r="L263" s="27">
        <v>277.81</v>
      </c>
      <c r="M263" s="27">
        <v>89.74</v>
      </c>
      <c r="N263" s="27">
        <v>1.2</v>
      </c>
      <c r="O263" s="28">
        <v>4.5</v>
      </c>
      <c r="P263" s="26">
        <v>426</v>
      </c>
      <c r="Q263" s="23" t="s">
        <v>782</v>
      </c>
      <c r="R263" s="23" t="s">
        <v>1590</v>
      </c>
      <c r="S263" s="23" t="s">
        <v>1591</v>
      </c>
      <c r="T263" s="23">
        <v>17.7987</v>
      </c>
      <c r="U263" s="29" t="s">
        <v>811</v>
      </c>
    </row>
    <row r="264" spans="1:21" x14ac:dyDescent="0.25">
      <c r="A264" s="30" t="s">
        <v>1592</v>
      </c>
      <c r="B264" s="30" t="s">
        <v>779</v>
      </c>
      <c r="C264" s="30" t="s">
        <v>885</v>
      </c>
      <c r="D264" s="31">
        <v>723.31650000000002</v>
      </c>
      <c r="E264" s="32">
        <v>2</v>
      </c>
      <c r="F264" s="31">
        <v>1445.6257000000001</v>
      </c>
      <c r="G264" s="31">
        <v>1445.6265000000001</v>
      </c>
      <c r="H264" s="33">
        <v>0</v>
      </c>
      <c r="I264" s="34">
        <v>-0.5</v>
      </c>
      <c r="J264" s="32">
        <v>745</v>
      </c>
      <c r="K264" s="32" t="s">
        <v>854</v>
      </c>
      <c r="L264" s="34">
        <v>377.33</v>
      </c>
      <c r="M264" s="34">
        <v>221.19</v>
      </c>
      <c r="N264" s="34">
        <v>221.19</v>
      </c>
      <c r="O264" s="35">
        <v>3.15</v>
      </c>
      <c r="P264" s="33">
        <v>667</v>
      </c>
      <c r="Q264" s="30" t="s">
        <v>855</v>
      </c>
      <c r="R264" s="30" t="s">
        <v>1593</v>
      </c>
      <c r="S264" s="30" t="s">
        <v>1594</v>
      </c>
      <c r="T264" s="30">
        <v>10.595599999999999</v>
      </c>
      <c r="U264" s="29" t="s">
        <v>858</v>
      </c>
    </row>
    <row r="265" spans="1:21" x14ac:dyDescent="0.25">
      <c r="A265" s="23" t="s">
        <v>1595</v>
      </c>
      <c r="B265" s="23" t="s">
        <v>860</v>
      </c>
      <c r="C265" s="23" t="s">
        <v>1011</v>
      </c>
      <c r="D265" s="24">
        <v>1079.9617000000001</v>
      </c>
      <c r="E265" s="25">
        <v>2</v>
      </c>
      <c r="F265" s="24">
        <v>2158.9160999999999</v>
      </c>
      <c r="G265" s="24">
        <v>2158.9119999999998</v>
      </c>
      <c r="H265" s="26">
        <v>0</v>
      </c>
      <c r="I265" s="27">
        <v>1.9</v>
      </c>
      <c r="J265" s="25">
        <v>753</v>
      </c>
      <c r="K265" s="25" t="s">
        <v>854</v>
      </c>
      <c r="L265" s="27">
        <v>257.74</v>
      </c>
      <c r="M265" s="27">
        <v>35.61</v>
      </c>
      <c r="N265" s="27">
        <v>0</v>
      </c>
      <c r="O265" s="28">
        <v>4.1399999999999997</v>
      </c>
      <c r="P265" s="26">
        <v>426</v>
      </c>
      <c r="Q265" s="23" t="s">
        <v>782</v>
      </c>
      <c r="R265" s="23" t="s">
        <v>1596</v>
      </c>
      <c r="S265" s="23" t="s">
        <v>1597</v>
      </c>
      <c r="T265" s="23">
        <v>18.399100000000001</v>
      </c>
      <c r="U265" s="29" t="s">
        <v>811</v>
      </c>
    </row>
    <row r="266" spans="1:21" x14ac:dyDescent="0.25">
      <c r="A266" s="23" t="s">
        <v>1129</v>
      </c>
      <c r="B266" s="23" t="s">
        <v>833</v>
      </c>
      <c r="C266" s="23" t="s">
        <v>893</v>
      </c>
      <c r="D266" s="24">
        <v>552.76909999999998</v>
      </c>
      <c r="E266" s="25">
        <v>2</v>
      </c>
      <c r="F266" s="24">
        <v>1104.5309</v>
      </c>
      <c r="G266" s="24">
        <v>1104.5307</v>
      </c>
      <c r="H266" s="26">
        <v>0</v>
      </c>
      <c r="I266" s="27">
        <v>0.2</v>
      </c>
      <c r="J266" s="25">
        <v>769</v>
      </c>
      <c r="K266" s="25" t="s">
        <v>854</v>
      </c>
      <c r="L266" s="27">
        <v>415.22</v>
      </c>
      <c r="M266" s="27">
        <v>36.950000000000003</v>
      </c>
      <c r="N266" s="27">
        <v>36.950000000000003</v>
      </c>
      <c r="O266" s="28">
        <v>3.97</v>
      </c>
      <c r="P266" s="26">
        <v>312</v>
      </c>
      <c r="Q266" s="23" t="s">
        <v>782</v>
      </c>
      <c r="R266" s="23" t="s">
        <v>1598</v>
      </c>
      <c r="S266" s="23" t="s">
        <v>1599</v>
      </c>
      <c r="T266" s="23">
        <v>21.795400000000001</v>
      </c>
      <c r="U266" s="29" t="s">
        <v>891</v>
      </c>
    </row>
    <row r="267" spans="1:21" x14ac:dyDescent="0.25">
      <c r="A267" s="23" t="s">
        <v>1600</v>
      </c>
      <c r="B267" s="23" t="s">
        <v>779</v>
      </c>
      <c r="C267" s="23" t="s">
        <v>838</v>
      </c>
      <c r="D267" s="24">
        <v>922.96169999999995</v>
      </c>
      <c r="E267" s="25">
        <v>2</v>
      </c>
      <c r="F267" s="24">
        <v>1844.9160999999999</v>
      </c>
      <c r="G267" s="24">
        <v>1844.9110000000001</v>
      </c>
      <c r="H267" s="26">
        <v>0</v>
      </c>
      <c r="I267" s="27">
        <v>2.8</v>
      </c>
      <c r="J267" s="25">
        <v>777</v>
      </c>
      <c r="K267" s="25" t="s">
        <v>808</v>
      </c>
      <c r="L267" s="27">
        <v>312.08</v>
      </c>
      <c r="M267" s="27">
        <v>109.74</v>
      </c>
      <c r="N267" s="27">
        <v>4.8</v>
      </c>
      <c r="O267" s="28">
        <v>4.95</v>
      </c>
      <c r="P267" s="26">
        <v>426</v>
      </c>
      <c r="Q267" s="23" t="s">
        <v>782</v>
      </c>
      <c r="R267" s="23" t="s">
        <v>1601</v>
      </c>
      <c r="S267" s="23" t="s">
        <v>1602</v>
      </c>
      <c r="T267" s="23">
        <v>20.600899999999999</v>
      </c>
      <c r="U267" s="29" t="s">
        <v>811</v>
      </c>
    </row>
    <row r="268" spans="1:21" x14ac:dyDescent="0.25">
      <c r="A268" s="30" t="s">
        <v>1603</v>
      </c>
      <c r="B268" s="30" t="s">
        <v>779</v>
      </c>
      <c r="C268" s="30" t="s">
        <v>838</v>
      </c>
      <c r="D268" s="31">
        <v>751.84569999999997</v>
      </c>
      <c r="E268" s="32">
        <v>2</v>
      </c>
      <c r="F268" s="31">
        <v>1502.6840999999999</v>
      </c>
      <c r="G268" s="31">
        <v>1502.6842999999999</v>
      </c>
      <c r="H268" s="33">
        <v>0</v>
      </c>
      <c r="I268" s="34">
        <v>-0.1</v>
      </c>
      <c r="J268" s="32">
        <v>777</v>
      </c>
      <c r="K268" s="32" t="s">
        <v>854</v>
      </c>
      <c r="L268" s="34">
        <v>276.89999999999998</v>
      </c>
      <c r="M268" s="34">
        <v>36.619999999999997</v>
      </c>
      <c r="N268" s="34">
        <v>5.3</v>
      </c>
      <c r="O268" s="35">
        <v>2.1</v>
      </c>
      <c r="P268" s="33">
        <v>667</v>
      </c>
      <c r="Q268" s="30" t="s">
        <v>855</v>
      </c>
      <c r="R268" s="30" t="s">
        <v>1604</v>
      </c>
      <c r="S268" s="30" t="s">
        <v>1605</v>
      </c>
      <c r="T268" s="30">
        <v>11.255100000000001</v>
      </c>
      <c r="U268" s="29" t="s">
        <v>858</v>
      </c>
    </row>
    <row r="269" spans="1:21" x14ac:dyDescent="0.25">
      <c r="A269" s="23" t="s">
        <v>1606</v>
      </c>
      <c r="B269" s="23" t="s">
        <v>1235</v>
      </c>
      <c r="C269" s="23" t="s">
        <v>1236</v>
      </c>
      <c r="D269" s="24">
        <v>846.15499999999997</v>
      </c>
      <c r="E269" s="25">
        <v>4</v>
      </c>
      <c r="F269" s="24">
        <v>3381.5981999999999</v>
      </c>
      <c r="G269" s="24">
        <v>3381.5929000000001</v>
      </c>
      <c r="H269" s="26">
        <v>0</v>
      </c>
      <c r="I269" s="27">
        <v>1.6</v>
      </c>
      <c r="J269" s="25">
        <v>785</v>
      </c>
      <c r="K269" s="25" t="s">
        <v>808</v>
      </c>
      <c r="L269" s="27">
        <v>364.94</v>
      </c>
      <c r="M269" s="27">
        <v>348.42</v>
      </c>
      <c r="N269" s="27">
        <v>0</v>
      </c>
      <c r="O269" s="28">
        <v>7.81</v>
      </c>
      <c r="P269" s="26">
        <v>426</v>
      </c>
      <c r="Q269" s="23" t="s">
        <v>782</v>
      </c>
      <c r="R269" s="23" t="s">
        <v>1607</v>
      </c>
      <c r="S269" s="23" t="s">
        <v>1608</v>
      </c>
      <c r="T269" s="23">
        <v>27.521799999999999</v>
      </c>
      <c r="U269" s="29" t="s">
        <v>811</v>
      </c>
    </row>
    <row r="270" spans="1:21" x14ac:dyDescent="0.25">
      <c r="A270" s="23" t="s">
        <v>1552</v>
      </c>
      <c r="B270" s="23" t="s">
        <v>852</v>
      </c>
      <c r="C270" s="23" t="s">
        <v>988</v>
      </c>
      <c r="D270" s="24">
        <v>660.09400000000005</v>
      </c>
      <c r="E270" s="25">
        <v>4</v>
      </c>
      <c r="F270" s="24">
        <v>2637.3542000000002</v>
      </c>
      <c r="G270" s="24">
        <v>2637.3492000000001</v>
      </c>
      <c r="H270" s="26">
        <v>0</v>
      </c>
      <c r="I270" s="27">
        <v>1.9</v>
      </c>
      <c r="J270" s="25">
        <v>785</v>
      </c>
      <c r="K270" s="25" t="s">
        <v>808</v>
      </c>
      <c r="L270" s="27">
        <v>859.8</v>
      </c>
      <c r="M270" s="27">
        <v>728.7</v>
      </c>
      <c r="N270" s="27">
        <v>0</v>
      </c>
      <c r="O270" s="28">
        <v>16.96</v>
      </c>
      <c r="P270" s="26">
        <v>426</v>
      </c>
      <c r="Q270" s="23" t="s">
        <v>782</v>
      </c>
      <c r="R270" s="23" t="s">
        <v>1609</v>
      </c>
      <c r="S270" s="23" t="s">
        <v>1610</v>
      </c>
      <c r="T270" s="23">
        <v>24.0078</v>
      </c>
      <c r="U270" s="29" t="s">
        <v>811</v>
      </c>
    </row>
    <row r="271" spans="1:21" x14ac:dyDescent="0.25">
      <c r="A271" s="23" t="s">
        <v>1555</v>
      </c>
      <c r="B271" s="23" t="s">
        <v>779</v>
      </c>
      <c r="C271" s="23" t="s">
        <v>838</v>
      </c>
      <c r="D271" s="24">
        <v>609.3229</v>
      </c>
      <c r="E271" s="25">
        <v>4</v>
      </c>
      <c r="F271" s="24">
        <v>2434.2698</v>
      </c>
      <c r="G271" s="24">
        <v>2434.2698</v>
      </c>
      <c r="H271" s="26">
        <v>0</v>
      </c>
      <c r="I271" s="27">
        <v>0</v>
      </c>
      <c r="J271" s="25">
        <v>785</v>
      </c>
      <c r="K271" s="25" t="s">
        <v>808</v>
      </c>
      <c r="L271" s="27">
        <v>657.85</v>
      </c>
      <c r="M271" s="27">
        <v>657.85</v>
      </c>
      <c r="N271" s="27">
        <v>27.72</v>
      </c>
      <c r="O271" s="28">
        <v>12.62</v>
      </c>
      <c r="P271" s="26">
        <v>426</v>
      </c>
      <c r="Q271" s="23" t="s">
        <v>782</v>
      </c>
      <c r="R271" s="23" t="s">
        <v>1611</v>
      </c>
      <c r="S271" s="23" t="s">
        <v>1612</v>
      </c>
      <c r="T271" s="23">
        <v>23.858599999999999</v>
      </c>
      <c r="U271" s="29" t="s">
        <v>811</v>
      </c>
    </row>
    <row r="272" spans="1:21" x14ac:dyDescent="0.25">
      <c r="A272" s="23" t="s">
        <v>1613</v>
      </c>
      <c r="B272" s="23" t="s">
        <v>797</v>
      </c>
      <c r="C272" s="23" t="s">
        <v>917</v>
      </c>
      <c r="D272" s="24">
        <v>939.4221</v>
      </c>
      <c r="E272" s="25">
        <v>2</v>
      </c>
      <c r="F272" s="24">
        <v>1877.8369</v>
      </c>
      <c r="G272" s="24">
        <v>1877.8372999999999</v>
      </c>
      <c r="H272" s="26">
        <v>0</v>
      </c>
      <c r="I272" s="27">
        <v>-0.2</v>
      </c>
      <c r="J272" s="25">
        <v>785</v>
      </c>
      <c r="K272" s="25" t="s">
        <v>854</v>
      </c>
      <c r="L272" s="27">
        <v>391.53</v>
      </c>
      <c r="M272" s="27">
        <v>61</v>
      </c>
      <c r="N272" s="27">
        <v>13.01</v>
      </c>
      <c r="O272" s="28">
        <v>4.76</v>
      </c>
      <c r="P272" s="26">
        <v>301</v>
      </c>
      <c r="Q272" s="23" t="s">
        <v>782</v>
      </c>
      <c r="R272" s="23" t="s">
        <v>1614</v>
      </c>
      <c r="S272" s="23" t="s">
        <v>1615</v>
      </c>
      <c r="T272" s="23">
        <v>28.935600000000001</v>
      </c>
      <c r="U272" s="29" t="s">
        <v>785</v>
      </c>
    </row>
    <row r="273" spans="1:21" x14ac:dyDescent="0.25">
      <c r="A273" s="23" t="s">
        <v>1561</v>
      </c>
      <c r="B273" s="23" t="s">
        <v>779</v>
      </c>
      <c r="C273" s="23" t="s">
        <v>838</v>
      </c>
      <c r="D273" s="24">
        <v>793.87429999999995</v>
      </c>
      <c r="E273" s="25">
        <v>2</v>
      </c>
      <c r="F273" s="24">
        <v>1586.7412999999999</v>
      </c>
      <c r="G273" s="24">
        <v>1586.7419</v>
      </c>
      <c r="H273" s="26">
        <v>0</v>
      </c>
      <c r="I273" s="27">
        <v>-0.3</v>
      </c>
      <c r="J273" s="25">
        <v>785</v>
      </c>
      <c r="K273" s="25" t="s">
        <v>854</v>
      </c>
      <c r="L273" s="27">
        <v>454.33</v>
      </c>
      <c r="M273" s="27">
        <v>108.9</v>
      </c>
      <c r="N273" s="27">
        <v>108.9</v>
      </c>
      <c r="O273" s="28">
        <v>5.74</v>
      </c>
      <c r="P273" s="26">
        <v>202</v>
      </c>
      <c r="Q273" s="23" t="s">
        <v>782</v>
      </c>
      <c r="R273" s="23" t="s">
        <v>1616</v>
      </c>
      <c r="S273" s="23" t="s">
        <v>1617</v>
      </c>
      <c r="T273" s="23">
        <v>23.603200000000001</v>
      </c>
      <c r="U273" s="23" t="s">
        <v>817</v>
      </c>
    </row>
    <row r="274" spans="1:21" x14ac:dyDescent="0.25">
      <c r="A274" s="23" t="s">
        <v>1567</v>
      </c>
      <c r="B274" s="23" t="s">
        <v>779</v>
      </c>
      <c r="C274" s="23" t="s">
        <v>838</v>
      </c>
      <c r="D274" s="24">
        <v>698.01949999999999</v>
      </c>
      <c r="E274" s="25">
        <v>3</v>
      </c>
      <c r="F274" s="24">
        <v>2092.0439000000001</v>
      </c>
      <c r="G274" s="24">
        <v>2092.0430999999999</v>
      </c>
      <c r="H274" s="26">
        <v>0</v>
      </c>
      <c r="I274" s="27">
        <v>0.4</v>
      </c>
      <c r="J274" s="25">
        <v>788</v>
      </c>
      <c r="K274" s="25" t="s">
        <v>781</v>
      </c>
      <c r="L274" s="27">
        <v>411.49</v>
      </c>
      <c r="M274" s="27">
        <v>277.89</v>
      </c>
      <c r="N274" s="27">
        <v>277.89</v>
      </c>
      <c r="O274" s="28">
        <v>6.91</v>
      </c>
      <c r="P274" s="26">
        <v>426</v>
      </c>
      <c r="Q274" s="23" t="s">
        <v>782</v>
      </c>
      <c r="R274" s="23" t="s">
        <v>1618</v>
      </c>
      <c r="S274" s="23" t="s">
        <v>1619</v>
      </c>
      <c r="T274" s="23">
        <v>21.258500000000002</v>
      </c>
      <c r="U274" s="29" t="s">
        <v>811</v>
      </c>
    </row>
    <row r="275" spans="1:21" x14ac:dyDescent="0.25">
      <c r="A275" s="30" t="s">
        <v>1620</v>
      </c>
      <c r="B275" s="30" t="s">
        <v>797</v>
      </c>
      <c r="C275" s="30" t="s">
        <v>917</v>
      </c>
      <c r="D275" s="31">
        <v>800.39469999999994</v>
      </c>
      <c r="E275" s="32">
        <v>3</v>
      </c>
      <c r="F275" s="31">
        <v>2399.1695</v>
      </c>
      <c r="G275" s="31">
        <v>2399.1698000000001</v>
      </c>
      <c r="H275" s="33">
        <v>0</v>
      </c>
      <c r="I275" s="34">
        <v>-0.1</v>
      </c>
      <c r="J275" s="32">
        <v>793</v>
      </c>
      <c r="K275" s="32" t="s">
        <v>854</v>
      </c>
      <c r="L275" s="34">
        <v>257.62</v>
      </c>
      <c r="M275" s="34">
        <v>78.08</v>
      </c>
      <c r="N275" s="34">
        <v>15.02</v>
      </c>
      <c r="O275" s="35">
        <v>2.4900000000000002</v>
      </c>
      <c r="P275" s="33">
        <v>667</v>
      </c>
      <c r="Q275" s="30" t="s">
        <v>855</v>
      </c>
      <c r="R275" s="30" t="s">
        <v>1621</v>
      </c>
      <c r="S275" s="30" t="s">
        <v>1622</v>
      </c>
      <c r="T275" s="30">
        <v>19.903500000000001</v>
      </c>
      <c r="U275" s="29" t="s">
        <v>858</v>
      </c>
    </row>
    <row r="276" spans="1:21" x14ac:dyDescent="0.25">
      <c r="A276" s="23" t="s">
        <v>1623</v>
      </c>
      <c r="B276" s="23" t="s">
        <v>1583</v>
      </c>
      <c r="C276" s="23" t="s">
        <v>1584</v>
      </c>
      <c r="D276" s="24">
        <v>1170.0292999999999</v>
      </c>
      <c r="E276" s="25">
        <v>2</v>
      </c>
      <c r="F276" s="24">
        <v>2339.0513000000001</v>
      </c>
      <c r="G276" s="24">
        <v>2339.0493999999999</v>
      </c>
      <c r="H276" s="26">
        <v>0</v>
      </c>
      <c r="I276" s="27">
        <v>0.8</v>
      </c>
      <c r="J276" s="25">
        <v>801</v>
      </c>
      <c r="K276" s="25" t="s">
        <v>814</v>
      </c>
      <c r="L276" s="27">
        <v>287.24</v>
      </c>
      <c r="M276" s="27">
        <v>184.61</v>
      </c>
      <c r="N276" s="27">
        <v>1.2</v>
      </c>
      <c r="O276" s="28">
        <v>6.52</v>
      </c>
      <c r="P276" s="26">
        <v>426</v>
      </c>
      <c r="Q276" s="23" t="s">
        <v>782</v>
      </c>
      <c r="R276" s="23" t="s">
        <v>1624</v>
      </c>
      <c r="S276" s="23" t="s">
        <v>1625</v>
      </c>
      <c r="T276" s="23">
        <v>21.287700000000001</v>
      </c>
      <c r="U276" s="29" t="s">
        <v>811</v>
      </c>
    </row>
    <row r="277" spans="1:21" x14ac:dyDescent="0.25">
      <c r="A277" s="23" t="s">
        <v>1587</v>
      </c>
      <c r="B277" s="23" t="s">
        <v>942</v>
      </c>
      <c r="C277" s="23" t="s">
        <v>1011</v>
      </c>
      <c r="D277" s="24">
        <v>1152.4780000000001</v>
      </c>
      <c r="E277" s="25">
        <v>2</v>
      </c>
      <c r="F277" s="24">
        <v>2303.9486999999999</v>
      </c>
      <c r="G277" s="24">
        <v>2303.9495000000002</v>
      </c>
      <c r="H277" s="26">
        <v>0</v>
      </c>
      <c r="I277" s="27">
        <v>-0.3</v>
      </c>
      <c r="J277" s="25">
        <v>813</v>
      </c>
      <c r="K277" s="25" t="s">
        <v>854</v>
      </c>
      <c r="L277" s="27">
        <v>270.64</v>
      </c>
      <c r="M277" s="27">
        <v>100.64</v>
      </c>
      <c r="N277" s="27">
        <v>1.2</v>
      </c>
      <c r="O277" s="28">
        <v>4.45</v>
      </c>
      <c r="P277" s="26">
        <v>426</v>
      </c>
      <c r="Q277" s="23" t="s">
        <v>782</v>
      </c>
      <c r="R277" s="23" t="s">
        <v>1626</v>
      </c>
      <c r="S277" s="23" t="s">
        <v>1627</v>
      </c>
      <c r="T277" s="23">
        <v>17.8432</v>
      </c>
      <c r="U277" s="29" t="s">
        <v>811</v>
      </c>
    </row>
    <row r="278" spans="1:21" x14ac:dyDescent="0.25">
      <c r="A278" s="23" t="s">
        <v>1418</v>
      </c>
      <c r="B278" s="23" t="s">
        <v>779</v>
      </c>
      <c r="C278" s="23" t="s">
        <v>838</v>
      </c>
      <c r="D278" s="24">
        <v>787.85739999999998</v>
      </c>
      <c r="E278" s="25">
        <v>2</v>
      </c>
      <c r="F278" s="24">
        <v>1574.7075</v>
      </c>
      <c r="G278" s="24">
        <v>1574.7055</v>
      </c>
      <c r="H278" s="26">
        <v>0</v>
      </c>
      <c r="I278" s="27">
        <v>1.3</v>
      </c>
      <c r="J278" s="25">
        <v>822</v>
      </c>
      <c r="K278" s="25" t="s">
        <v>854</v>
      </c>
      <c r="L278" s="27">
        <v>467.67</v>
      </c>
      <c r="M278" s="27">
        <v>128.01</v>
      </c>
      <c r="N278" s="27">
        <v>34.51</v>
      </c>
      <c r="O278" s="28">
        <v>6.21</v>
      </c>
      <c r="P278" s="26">
        <v>301</v>
      </c>
      <c r="Q278" s="23" t="s">
        <v>782</v>
      </c>
      <c r="R278" s="23" t="s">
        <v>1628</v>
      </c>
      <c r="S278" s="23" t="s">
        <v>1629</v>
      </c>
      <c r="T278" s="23">
        <v>19.1675</v>
      </c>
      <c r="U278" s="29" t="s">
        <v>785</v>
      </c>
    </row>
    <row r="279" spans="1:21" x14ac:dyDescent="0.25">
      <c r="A279" s="23" t="s">
        <v>1630</v>
      </c>
      <c r="B279" s="23" t="s">
        <v>833</v>
      </c>
      <c r="C279" s="23" t="s">
        <v>893</v>
      </c>
      <c r="D279" s="24">
        <v>605.28729999999996</v>
      </c>
      <c r="E279" s="25">
        <v>2</v>
      </c>
      <c r="F279" s="24">
        <v>1209.5672999999999</v>
      </c>
      <c r="G279" s="24">
        <v>1209.5733</v>
      </c>
      <c r="H279" s="26">
        <v>0</v>
      </c>
      <c r="I279" s="27">
        <v>-4.9000000000000004</v>
      </c>
      <c r="J279" s="25">
        <v>825</v>
      </c>
      <c r="K279" s="25" t="s">
        <v>781</v>
      </c>
      <c r="L279" s="27">
        <v>349.33</v>
      </c>
      <c r="M279" s="27">
        <v>127.38</v>
      </c>
      <c r="N279" s="27">
        <v>0</v>
      </c>
      <c r="O279" s="28">
        <v>1.82</v>
      </c>
      <c r="P279" s="26">
        <v>301</v>
      </c>
      <c r="Q279" s="23" t="s">
        <v>782</v>
      </c>
      <c r="R279" s="23" t="s">
        <v>1631</v>
      </c>
      <c r="S279" s="23" t="s">
        <v>1632</v>
      </c>
      <c r="T279" s="23">
        <v>22.597300000000001</v>
      </c>
      <c r="U279" s="29" t="s">
        <v>785</v>
      </c>
    </row>
    <row r="280" spans="1:21" x14ac:dyDescent="0.25">
      <c r="A280" s="23" t="s">
        <v>1633</v>
      </c>
      <c r="B280" s="23" t="s">
        <v>797</v>
      </c>
      <c r="C280" s="23" t="s">
        <v>917</v>
      </c>
      <c r="D280" s="24">
        <v>930.93550000000005</v>
      </c>
      <c r="E280" s="25">
        <v>2</v>
      </c>
      <c r="F280" s="24">
        <v>1860.8637000000001</v>
      </c>
      <c r="G280" s="24">
        <v>1860.8583000000001</v>
      </c>
      <c r="H280" s="26">
        <v>0</v>
      </c>
      <c r="I280" s="27">
        <v>2.9</v>
      </c>
      <c r="J280" s="25">
        <v>838</v>
      </c>
      <c r="K280" s="25" t="s">
        <v>854</v>
      </c>
      <c r="L280" s="27">
        <v>230.21</v>
      </c>
      <c r="M280" s="27">
        <v>0.05</v>
      </c>
      <c r="N280" s="27">
        <v>0.05</v>
      </c>
      <c r="O280" s="28">
        <v>1.84</v>
      </c>
      <c r="P280" s="26">
        <v>301</v>
      </c>
      <c r="Q280" s="23" t="s">
        <v>782</v>
      </c>
      <c r="R280" s="23" t="s">
        <v>1634</v>
      </c>
      <c r="S280" s="23" t="s">
        <v>1635</v>
      </c>
      <c r="T280" s="23">
        <v>17.264700000000001</v>
      </c>
      <c r="U280" s="29" t="s">
        <v>785</v>
      </c>
    </row>
    <row r="281" spans="1:21" x14ac:dyDescent="0.25">
      <c r="A281" s="30" t="s">
        <v>1231</v>
      </c>
      <c r="B281" s="30" t="s">
        <v>779</v>
      </c>
      <c r="C281" s="30" t="s">
        <v>838</v>
      </c>
      <c r="D281" s="31">
        <v>523.92570000000001</v>
      </c>
      <c r="E281" s="32">
        <v>3</v>
      </c>
      <c r="F281" s="31">
        <v>1569.7625</v>
      </c>
      <c r="G281" s="31">
        <v>1569.7628999999999</v>
      </c>
      <c r="H281" s="33">
        <v>0</v>
      </c>
      <c r="I281" s="34">
        <v>-0.2</v>
      </c>
      <c r="J281" s="32">
        <v>838</v>
      </c>
      <c r="K281" s="32" t="s">
        <v>854</v>
      </c>
      <c r="L281" s="34">
        <v>462.97</v>
      </c>
      <c r="M281" s="34">
        <v>161.44999999999999</v>
      </c>
      <c r="N281" s="34">
        <v>161.44999999999999</v>
      </c>
      <c r="O281" s="35">
        <v>3.15</v>
      </c>
      <c r="P281" s="33">
        <v>667</v>
      </c>
      <c r="Q281" s="30" t="s">
        <v>855</v>
      </c>
      <c r="R281" s="30" t="s">
        <v>1636</v>
      </c>
      <c r="S281" s="30" t="s">
        <v>1637</v>
      </c>
      <c r="T281" s="30">
        <v>10.410299999999999</v>
      </c>
      <c r="U281" s="29" t="s">
        <v>858</v>
      </c>
    </row>
    <row r="282" spans="1:21" x14ac:dyDescent="0.25">
      <c r="A282" s="23" t="s">
        <v>1231</v>
      </c>
      <c r="B282" s="23" t="s">
        <v>779</v>
      </c>
      <c r="C282" s="23" t="s">
        <v>838</v>
      </c>
      <c r="D282" s="24">
        <v>785.38509999999997</v>
      </c>
      <c r="E282" s="25">
        <v>2</v>
      </c>
      <c r="F282" s="24">
        <v>1569.7628999999999</v>
      </c>
      <c r="G282" s="24">
        <v>1569.7628999999999</v>
      </c>
      <c r="H282" s="26">
        <v>0</v>
      </c>
      <c r="I282" s="27">
        <v>0</v>
      </c>
      <c r="J282" s="25">
        <v>838</v>
      </c>
      <c r="K282" s="25" t="s">
        <v>854</v>
      </c>
      <c r="L282" s="27">
        <v>359.85</v>
      </c>
      <c r="M282" s="27">
        <v>83.17</v>
      </c>
      <c r="N282" s="27">
        <v>83.17</v>
      </c>
      <c r="O282" s="28">
        <v>4.55</v>
      </c>
      <c r="P282" s="26">
        <v>301</v>
      </c>
      <c r="Q282" s="23" t="s">
        <v>782</v>
      </c>
      <c r="R282" s="23" t="s">
        <v>1638</v>
      </c>
      <c r="S282" s="23" t="s">
        <v>1639</v>
      </c>
      <c r="T282" s="23">
        <v>15.1881</v>
      </c>
      <c r="U282" s="29" t="s">
        <v>785</v>
      </c>
    </row>
    <row r="283" spans="1:21" x14ac:dyDescent="0.25">
      <c r="A283" s="23" t="s">
        <v>1640</v>
      </c>
      <c r="B283" s="23" t="s">
        <v>1215</v>
      </c>
      <c r="C283" s="23" t="s">
        <v>1641</v>
      </c>
      <c r="D283" s="24">
        <v>1052.4576</v>
      </c>
      <c r="E283" s="25">
        <v>4</v>
      </c>
      <c r="F283" s="24">
        <v>4206.8086000000003</v>
      </c>
      <c r="G283" s="24">
        <v>4206.7964000000002</v>
      </c>
      <c r="H283" s="26">
        <v>0</v>
      </c>
      <c r="I283" s="27">
        <v>2.9</v>
      </c>
      <c r="J283" s="25">
        <v>868</v>
      </c>
      <c r="K283" s="25" t="s">
        <v>808</v>
      </c>
      <c r="L283" s="27">
        <v>345.81</v>
      </c>
      <c r="M283" s="27">
        <v>296.81</v>
      </c>
      <c r="N283" s="27">
        <v>3.31</v>
      </c>
      <c r="O283" s="28">
        <v>7.22</v>
      </c>
      <c r="P283" s="26">
        <v>426</v>
      </c>
      <c r="Q283" s="23" t="s">
        <v>782</v>
      </c>
      <c r="R283" s="23" t="s">
        <v>1642</v>
      </c>
      <c r="S283" s="23" t="s">
        <v>1643</v>
      </c>
      <c r="T283" s="23">
        <v>34.395200000000003</v>
      </c>
      <c r="U283" s="29" t="s">
        <v>811</v>
      </c>
    </row>
    <row r="284" spans="1:21" x14ac:dyDescent="0.25">
      <c r="A284" s="23" t="s">
        <v>1644</v>
      </c>
      <c r="B284" s="23" t="s">
        <v>942</v>
      </c>
      <c r="C284" s="23" t="s">
        <v>1645</v>
      </c>
      <c r="D284" s="24">
        <v>888.40030000000002</v>
      </c>
      <c r="E284" s="25">
        <v>4</v>
      </c>
      <c r="F284" s="24">
        <v>3550.5794000000001</v>
      </c>
      <c r="G284" s="24">
        <v>3550.5688</v>
      </c>
      <c r="H284" s="26">
        <v>0</v>
      </c>
      <c r="I284" s="27">
        <v>3</v>
      </c>
      <c r="J284" s="25">
        <v>868</v>
      </c>
      <c r="K284" s="25" t="s">
        <v>808</v>
      </c>
      <c r="L284" s="27">
        <v>376.21</v>
      </c>
      <c r="M284" s="27">
        <v>363.44</v>
      </c>
      <c r="N284" s="27">
        <v>0</v>
      </c>
      <c r="O284" s="28">
        <v>7.85</v>
      </c>
      <c r="P284" s="26">
        <v>426</v>
      </c>
      <c r="Q284" s="23" t="s">
        <v>782</v>
      </c>
      <c r="R284" s="23" t="s">
        <v>1646</v>
      </c>
      <c r="S284" s="23" t="s">
        <v>1647</v>
      </c>
      <c r="T284" s="23">
        <v>34.292000000000002</v>
      </c>
      <c r="U284" s="29" t="s">
        <v>811</v>
      </c>
    </row>
    <row r="285" spans="1:21" x14ac:dyDescent="0.25">
      <c r="A285" s="23" t="s">
        <v>1648</v>
      </c>
      <c r="B285" s="23" t="s">
        <v>792</v>
      </c>
      <c r="C285" s="23" t="s">
        <v>946</v>
      </c>
      <c r="D285" s="24">
        <v>869.88940000000002</v>
      </c>
      <c r="E285" s="25">
        <v>4</v>
      </c>
      <c r="F285" s="24">
        <v>3476.5358000000001</v>
      </c>
      <c r="G285" s="24">
        <v>3476.5320000000002</v>
      </c>
      <c r="H285" s="26">
        <v>0</v>
      </c>
      <c r="I285" s="27">
        <v>1.1000000000000001</v>
      </c>
      <c r="J285" s="25">
        <v>868</v>
      </c>
      <c r="K285" s="25" t="s">
        <v>808</v>
      </c>
      <c r="L285" s="27">
        <v>326.39</v>
      </c>
      <c r="M285" s="27">
        <v>326.39</v>
      </c>
      <c r="N285" s="27">
        <v>7.86</v>
      </c>
      <c r="O285" s="28">
        <v>7.91</v>
      </c>
      <c r="P285" s="26">
        <v>426</v>
      </c>
      <c r="Q285" s="23" t="s">
        <v>782</v>
      </c>
      <c r="R285" s="23" t="s">
        <v>1649</v>
      </c>
      <c r="S285" s="23" t="s">
        <v>1650</v>
      </c>
      <c r="T285" s="23">
        <v>37.917000000000002</v>
      </c>
      <c r="U285" s="29" t="s">
        <v>811</v>
      </c>
    </row>
    <row r="286" spans="1:21" x14ac:dyDescent="0.25">
      <c r="A286" s="23" t="s">
        <v>1651</v>
      </c>
      <c r="B286" s="23" t="s">
        <v>797</v>
      </c>
      <c r="C286" s="23" t="s">
        <v>917</v>
      </c>
      <c r="D286" s="24">
        <v>797.11670000000004</v>
      </c>
      <c r="E286" s="25">
        <v>4</v>
      </c>
      <c r="F286" s="24">
        <v>3185.4450000000002</v>
      </c>
      <c r="G286" s="24">
        <v>3185.4366</v>
      </c>
      <c r="H286" s="26">
        <v>0</v>
      </c>
      <c r="I286" s="27">
        <v>2.6</v>
      </c>
      <c r="J286" s="25">
        <v>868</v>
      </c>
      <c r="K286" s="25" t="s">
        <v>808</v>
      </c>
      <c r="L286" s="27">
        <v>792.55</v>
      </c>
      <c r="M286" s="27">
        <v>683.49</v>
      </c>
      <c r="N286" s="27">
        <v>14.08</v>
      </c>
      <c r="O286" s="28">
        <v>15.01</v>
      </c>
      <c r="P286" s="26">
        <v>426</v>
      </c>
      <c r="Q286" s="23" t="s">
        <v>782</v>
      </c>
      <c r="R286" s="23" t="s">
        <v>1652</v>
      </c>
      <c r="S286" s="23" t="s">
        <v>1653</v>
      </c>
      <c r="T286" s="23">
        <v>35.1023</v>
      </c>
      <c r="U286" s="29" t="s">
        <v>811</v>
      </c>
    </row>
    <row r="287" spans="1:21" x14ac:dyDescent="0.25">
      <c r="A287" s="23" t="s">
        <v>1654</v>
      </c>
      <c r="B287" s="23" t="s">
        <v>779</v>
      </c>
      <c r="C287" s="23" t="s">
        <v>838</v>
      </c>
      <c r="D287" s="24">
        <v>965.45309999999995</v>
      </c>
      <c r="E287" s="25">
        <v>3</v>
      </c>
      <c r="F287" s="24">
        <v>2894.3447000000001</v>
      </c>
      <c r="G287" s="24">
        <v>2894.3411999999998</v>
      </c>
      <c r="H287" s="26">
        <v>0</v>
      </c>
      <c r="I287" s="27">
        <v>1.2</v>
      </c>
      <c r="J287" s="25">
        <v>868</v>
      </c>
      <c r="K287" s="25" t="s">
        <v>808</v>
      </c>
      <c r="L287" s="27">
        <v>767.96</v>
      </c>
      <c r="M287" s="27">
        <v>724.45</v>
      </c>
      <c r="N287" s="27">
        <v>3.6</v>
      </c>
      <c r="O287" s="28">
        <v>15.13</v>
      </c>
      <c r="P287" s="26">
        <v>426</v>
      </c>
      <c r="Q287" s="23" t="s">
        <v>782</v>
      </c>
      <c r="R287" s="23" t="s">
        <v>1655</v>
      </c>
      <c r="S287" s="23" t="s">
        <v>1656</v>
      </c>
      <c r="T287" s="23">
        <v>32.3277</v>
      </c>
      <c r="U287" s="29" t="s">
        <v>811</v>
      </c>
    </row>
    <row r="288" spans="1:21" x14ac:dyDescent="0.25">
      <c r="A288" s="30" t="s">
        <v>1657</v>
      </c>
      <c r="B288" s="30" t="s">
        <v>828</v>
      </c>
      <c r="C288" s="30" t="s">
        <v>842</v>
      </c>
      <c r="D288" s="31">
        <v>832.04049999999995</v>
      </c>
      <c r="E288" s="32">
        <v>3</v>
      </c>
      <c r="F288" s="31">
        <v>2494.1069000000002</v>
      </c>
      <c r="G288" s="31">
        <v>2494.1089999999999</v>
      </c>
      <c r="H288" s="33">
        <v>0</v>
      </c>
      <c r="I288" s="34">
        <v>-0.8</v>
      </c>
      <c r="J288" s="32">
        <v>868</v>
      </c>
      <c r="K288" s="32" t="s">
        <v>854</v>
      </c>
      <c r="L288" s="34">
        <v>183.26</v>
      </c>
      <c r="M288" s="34">
        <v>183.26</v>
      </c>
      <c r="N288" s="34">
        <v>0</v>
      </c>
      <c r="O288" s="35">
        <v>2.4500000000000002</v>
      </c>
      <c r="P288" s="33">
        <v>667</v>
      </c>
      <c r="Q288" s="30" t="s">
        <v>855</v>
      </c>
      <c r="R288" s="30" t="s">
        <v>1658</v>
      </c>
      <c r="S288" s="30" t="s">
        <v>1659</v>
      </c>
      <c r="T288" s="30">
        <v>31.6191</v>
      </c>
      <c r="U288" s="29" t="s">
        <v>858</v>
      </c>
    </row>
    <row r="289" spans="1:21" x14ac:dyDescent="0.25">
      <c r="A289" s="30" t="s">
        <v>1660</v>
      </c>
      <c r="B289" s="30" t="s">
        <v>792</v>
      </c>
      <c r="C289" s="30" t="s">
        <v>865</v>
      </c>
      <c r="D289" s="31">
        <v>775.9855</v>
      </c>
      <c r="E289" s="32">
        <v>3</v>
      </c>
      <c r="F289" s="31">
        <v>2325.9418999999998</v>
      </c>
      <c r="G289" s="31">
        <v>2325.9450000000002</v>
      </c>
      <c r="H289" s="33">
        <v>0</v>
      </c>
      <c r="I289" s="34">
        <v>-1.3</v>
      </c>
      <c r="J289" s="32">
        <v>868</v>
      </c>
      <c r="K289" s="32" t="s">
        <v>854</v>
      </c>
      <c r="L289" s="34">
        <v>578.89</v>
      </c>
      <c r="M289" s="34">
        <v>344.94</v>
      </c>
      <c r="N289" s="34">
        <v>13.85</v>
      </c>
      <c r="O289" s="35">
        <v>3.74</v>
      </c>
      <c r="P289" s="33">
        <v>667</v>
      </c>
      <c r="Q289" s="30" t="s">
        <v>855</v>
      </c>
      <c r="R289" s="30" t="s">
        <v>1661</v>
      </c>
      <c r="S289" s="30" t="s">
        <v>1662</v>
      </c>
      <c r="T289" s="30">
        <v>17.624099999999999</v>
      </c>
      <c r="U289" s="29" t="s">
        <v>858</v>
      </c>
    </row>
    <row r="290" spans="1:21" x14ac:dyDescent="0.25">
      <c r="A290" s="30" t="s">
        <v>1663</v>
      </c>
      <c r="B290" s="30" t="s">
        <v>833</v>
      </c>
      <c r="C290" s="30" t="s">
        <v>893</v>
      </c>
      <c r="D290" s="31">
        <v>735.00919999999996</v>
      </c>
      <c r="E290" s="32">
        <v>3</v>
      </c>
      <c r="F290" s="31">
        <v>2203.0129999999999</v>
      </c>
      <c r="G290" s="31">
        <v>2203.0136000000002</v>
      </c>
      <c r="H290" s="33">
        <v>0</v>
      </c>
      <c r="I290" s="34">
        <v>-0.3</v>
      </c>
      <c r="J290" s="32">
        <v>868</v>
      </c>
      <c r="K290" s="32" t="s">
        <v>854</v>
      </c>
      <c r="L290" s="34">
        <v>400.34</v>
      </c>
      <c r="M290" s="34">
        <v>400.34</v>
      </c>
      <c r="N290" s="34">
        <v>0</v>
      </c>
      <c r="O290" s="35">
        <v>4.4400000000000004</v>
      </c>
      <c r="P290" s="33">
        <v>667</v>
      </c>
      <c r="Q290" s="30" t="s">
        <v>855</v>
      </c>
      <c r="R290" s="30" t="s">
        <v>1664</v>
      </c>
      <c r="S290" s="30" t="s">
        <v>1665</v>
      </c>
      <c r="T290" s="30">
        <v>27.611699999999999</v>
      </c>
      <c r="U290" s="29" t="s">
        <v>858</v>
      </c>
    </row>
    <row r="291" spans="1:21" x14ac:dyDescent="0.25">
      <c r="A291" s="30" t="s">
        <v>1666</v>
      </c>
      <c r="B291" s="30" t="s">
        <v>797</v>
      </c>
      <c r="C291" s="30" t="s">
        <v>917</v>
      </c>
      <c r="D291" s="31">
        <v>678.95429999999999</v>
      </c>
      <c r="E291" s="32">
        <v>3</v>
      </c>
      <c r="F291" s="31">
        <v>2034.8483000000001</v>
      </c>
      <c r="G291" s="31">
        <v>2034.8496</v>
      </c>
      <c r="H291" s="33">
        <v>0</v>
      </c>
      <c r="I291" s="34">
        <v>-0.6</v>
      </c>
      <c r="J291" s="32">
        <v>868</v>
      </c>
      <c r="K291" s="32" t="s">
        <v>854</v>
      </c>
      <c r="L291" s="34">
        <v>589.52</v>
      </c>
      <c r="M291" s="34">
        <v>370.94</v>
      </c>
      <c r="N291" s="34">
        <v>3.6</v>
      </c>
      <c r="O291" s="35">
        <v>4.46</v>
      </c>
      <c r="P291" s="33">
        <v>667</v>
      </c>
      <c r="Q291" s="30" t="s">
        <v>855</v>
      </c>
      <c r="R291" s="30" t="s">
        <v>1667</v>
      </c>
      <c r="S291" s="30" t="s">
        <v>1668</v>
      </c>
      <c r="T291" s="30">
        <v>13.7278</v>
      </c>
      <c r="U291" s="29" t="s">
        <v>858</v>
      </c>
    </row>
    <row r="292" spans="1:21" x14ac:dyDescent="0.25">
      <c r="A292" s="23" t="s">
        <v>1669</v>
      </c>
      <c r="B292" s="23" t="s">
        <v>797</v>
      </c>
      <c r="C292" s="23" t="s">
        <v>813</v>
      </c>
      <c r="D292" s="24">
        <v>1017.9287</v>
      </c>
      <c r="E292" s="25">
        <v>2</v>
      </c>
      <c r="F292" s="24">
        <v>2034.8501000000001</v>
      </c>
      <c r="G292" s="24">
        <v>2034.8496</v>
      </c>
      <c r="H292" s="26">
        <v>0</v>
      </c>
      <c r="I292" s="27">
        <v>0.2</v>
      </c>
      <c r="J292" s="25">
        <v>868</v>
      </c>
      <c r="K292" s="25" t="s">
        <v>854</v>
      </c>
      <c r="L292" s="27">
        <v>279.83999999999997</v>
      </c>
      <c r="M292" s="27">
        <v>74.44</v>
      </c>
      <c r="N292" s="27">
        <v>2.4</v>
      </c>
      <c r="O292" s="28">
        <v>3.94</v>
      </c>
      <c r="P292" s="26">
        <v>426</v>
      </c>
      <c r="Q292" s="23" t="s">
        <v>782</v>
      </c>
      <c r="R292" s="23" t="s">
        <v>1670</v>
      </c>
      <c r="S292" s="23" t="s">
        <v>1671</v>
      </c>
      <c r="T292" s="23">
        <v>19.525300000000001</v>
      </c>
      <c r="U292" s="29" t="s">
        <v>811</v>
      </c>
    </row>
    <row r="293" spans="1:21" x14ac:dyDescent="0.25">
      <c r="A293" s="30" t="s">
        <v>1672</v>
      </c>
      <c r="B293" s="30" t="s">
        <v>779</v>
      </c>
      <c r="C293" s="30" t="s">
        <v>824</v>
      </c>
      <c r="D293" s="31">
        <v>581.92250000000001</v>
      </c>
      <c r="E293" s="32">
        <v>3</v>
      </c>
      <c r="F293" s="31">
        <v>1743.7529</v>
      </c>
      <c r="G293" s="31">
        <v>1743.7542000000001</v>
      </c>
      <c r="H293" s="33">
        <v>0</v>
      </c>
      <c r="I293" s="34">
        <v>-0.7</v>
      </c>
      <c r="J293" s="32">
        <v>868</v>
      </c>
      <c r="K293" s="32" t="s">
        <v>854</v>
      </c>
      <c r="L293" s="34">
        <v>426.09</v>
      </c>
      <c r="M293" s="34">
        <v>401.62</v>
      </c>
      <c r="N293" s="34">
        <v>4.53</v>
      </c>
      <c r="O293" s="35">
        <v>3.89</v>
      </c>
      <c r="P293" s="33">
        <v>667</v>
      </c>
      <c r="Q293" s="30" t="s">
        <v>855</v>
      </c>
      <c r="R293" s="30" t="s">
        <v>1673</v>
      </c>
      <c r="S293" s="30" t="s">
        <v>1674</v>
      </c>
      <c r="T293" s="30">
        <v>11.2784</v>
      </c>
      <c r="U293" s="29" t="s">
        <v>858</v>
      </c>
    </row>
    <row r="294" spans="1:21" x14ac:dyDescent="0.25">
      <c r="A294" s="23" t="s">
        <v>1672</v>
      </c>
      <c r="B294" s="23" t="s">
        <v>779</v>
      </c>
      <c r="C294" s="23" t="s">
        <v>824</v>
      </c>
      <c r="D294" s="24">
        <v>872.38199999999995</v>
      </c>
      <c r="E294" s="25">
        <v>2</v>
      </c>
      <c r="F294" s="24">
        <v>1743.7566999999999</v>
      </c>
      <c r="G294" s="24">
        <v>1743.7542000000001</v>
      </c>
      <c r="H294" s="26">
        <v>0</v>
      </c>
      <c r="I294" s="27">
        <v>1.4</v>
      </c>
      <c r="J294" s="25">
        <v>868</v>
      </c>
      <c r="K294" s="25" t="s">
        <v>854</v>
      </c>
      <c r="L294" s="27">
        <v>481.87</v>
      </c>
      <c r="M294" s="27">
        <v>160.69</v>
      </c>
      <c r="N294" s="27">
        <v>23.1</v>
      </c>
      <c r="O294" s="28">
        <v>6.12</v>
      </c>
      <c r="P294" s="26">
        <v>426</v>
      </c>
      <c r="Q294" s="23" t="s">
        <v>782</v>
      </c>
      <c r="R294" s="23" t="s">
        <v>1675</v>
      </c>
      <c r="S294" s="23" t="s">
        <v>1676</v>
      </c>
      <c r="T294" s="23">
        <v>15.9986</v>
      </c>
      <c r="U294" s="29" t="s">
        <v>811</v>
      </c>
    </row>
    <row r="295" spans="1:21" x14ac:dyDescent="0.25">
      <c r="A295" s="30" t="s">
        <v>1677</v>
      </c>
      <c r="B295" s="30" t="s">
        <v>828</v>
      </c>
      <c r="C295" s="30" t="s">
        <v>842</v>
      </c>
      <c r="D295" s="31">
        <v>557.24329999999998</v>
      </c>
      <c r="E295" s="32">
        <v>3</v>
      </c>
      <c r="F295" s="31">
        <v>1669.7153000000001</v>
      </c>
      <c r="G295" s="31">
        <v>1669.7174</v>
      </c>
      <c r="H295" s="33">
        <v>0</v>
      </c>
      <c r="I295" s="34">
        <v>-1.2</v>
      </c>
      <c r="J295" s="32">
        <v>868</v>
      </c>
      <c r="K295" s="32" t="s">
        <v>854</v>
      </c>
      <c r="L295" s="34">
        <v>341.58</v>
      </c>
      <c r="M295" s="34">
        <v>247.23</v>
      </c>
      <c r="N295" s="34">
        <v>6</v>
      </c>
      <c r="O295" s="35">
        <v>2.84</v>
      </c>
      <c r="P295" s="33">
        <v>667</v>
      </c>
      <c r="Q295" s="30" t="s">
        <v>855</v>
      </c>
      <c r="R295" s="30" t="s">
        <v>1678</v>
      </c>
      <c r="S295" s="30" t="s">
        <v>1679</v>
      </c>
      <c r="T295" s="30">
        <v>14.3567</v>
      </c>
      <c r="U295" s="29" t="s">
        <v>858</v>
      </c>
    </row>
    <row r="296" spans="1:21" x14ac:dyDescent="0.25">
      <c r="A296" s="30" t="s">
        <v>1680</v>
      </c>
      <c r="B296" s="30" t="s">
        <v>906</v>
      </c>
      <c r="C296" s="30" t="s">
        <v>1369</v>
      </c>
      <c r="D296" s="31">
        <v>527.90470000000005</v>
      </c>
      <c r="E296" s="32">
        <v>3</v>
      </c>
      <c r="F296" s="31">
        <v>1581.6994999999999</v>
      </c>
      <c r="G296" s="31">
        <v>1581.7013999999999</v>
      </c>
      <c r="H296" s="33">
        <v>0</v>
      </c>
      <c r="I296" s="34">
        <v>-1.2</v>
      </c>
      <c r="J296" s="32">
        <v>868</v>
      </c>
      <c r="K296" s="32" t="s">
        <v>854</v>
      </c>
      <c r="L296" s="34">
        <v>481.69</v>
      </c>
      <c r="M296" s="34">
        <v>400.09</v>
      </c>
      <c r="N296" s="34">
        <v>0</v>
      </c>
      <c r="O296" s="35">
        <v>3.93</v>
      </c>
      <c r="P296" s="33">
        <v>667</v>
      </c>
      <c r="Q296" s="30" t="s">
        <v>855</v>
      </c>
      <c r="R296" s="30" t="s">
        <v>1681</v>
      </c>
      <c r="S296" s="30" t="s">
        <v>1682</v>
      </c>
      <c r="T296" s="30">
        <v>11.2806</v>
      </c>
      <c r="U296" s="29" t="s">
        <v>858</v>
      </c>
    </row>
    <row r="297" spans="1:21" x14ac:dyDescent="0.25">
      <c r="A297" s="30" t="s">
        <v>1683</v>
      </c>
      <c r="B297" s="30" t="s">
        <v>1158</v>
      </c>
      <c r="C297" s="30" t="s">
        <v>1684</v>
      </c>
      <c r="D297" s="31">
        <v>473.88760000000002</v>
      </c>
      <c r="E297" s="32">
        <v>3</v>
      </c>
      <c r="F297" s="31">
        <v>1419.6482000000001</v>
      </c>
      <c r="G297" s="31">
        <v>1419.6486</v>
      </c>
      <c r="H297" s="33">
        <v>0</v>
      </c>
      <c r="I297" s="34">
        <v>-0.2</v>
      </c>
      <c r="J297" s="32">
        <v>868</v>
      </c>
      <c r="K297" s="32" t="s">
        <v>854</v>
      </c>
      <c r="L297" s="34">
        <v>450.77</v>
      </c>
      <c r="M297" s="34">
        <v>450.77</v>
      </c>
      <c r="N297" s="34">
        <v>0</v>
      </c>
      <c r="O297" s="35">
        <v>3.83</v>
      </c>
      <c r="P297" s="33">
        <v>667</v>
      </c>
      <c r="Q297" s="30" t="s">
        <v>855</v>
      </c>
      <c r="R297" s="30" t="s">
        <v>1685</v>
      </c>
      <c r="S297" s="30" t="s">
        <v>1686</v>
      </c>
      <c r="T297" s="30">
        <v>11.247999999999999</v>
      </c>
      <c r="U297" s="29" t="s">
        <v>858</v>
      </c>
    </row>
    <row r="298" spans="1:21" x14ac:dyDescent="0.25">
      <c r="A298" s="23" t="s">
        <v>1687</v>
      </c>
      <c r="B298" s="23" t="s">
        <v>828</v>
      </c>
      <c r="C298" s="23" t="s">
        <v>842</v>
      </c>
      <c r="D298" s="24">
        <v>1027.4746</v>
      </c>
      <c r="E298" s="25">
        <v>3</v>
      </c>
      <c r="F298" s="24">
        <v>3080.4092000000001</v>
      </c>
      <c r="G298" s="24">
        <v>3080.4052999999999</v>
      </c>
      <c r="H298" s="26">
        <v>0</v>
      </c>
      <c r="I298" s="27">
        <v>1.3</v>
      </c>
      <c r="J298" s="25">
        <v>872</v>
      </c>
      <c r="K298" s="25" t="s">
        <v>808</v>
      </c>
      <c r="L298" s="27">
        <v>757.37</v>
      </c>
      <c r="M298" s="27">
        <v>757.37</v>
      </c>
      <c r="N298" s="27">
        <v>1.2</v>
      </c>
      <c r="O298" s="28">
        <v>15.7</v>
      </c>
      <c r="P298" s="26">
        <v>426</v>
      </c>
      <c r="Q298" s="23" t="s">
        <v>782</v>
      </c>
      <c r="R298" s="23" t="s">
        <v>1688</v>
      </c>
      <c r="S298" s="23" t="s">
        <v>1689</v>
      </c>
      <c r="T298" s="23">
        <v>44.359900000000003</v>
      </c>
      <c r="U298" s="29" t="s">
        <v>811</v>
      </c>
    </row>
    <row r="299" spans="1:21" x14ac:dyDescent="0.25">
      <c r="A299" s="23" t="s">
        <v>1690</v>
      </c>
      <c r="B299" s="23" t="s">
        <v>833</v>
      </c>
      <c r="C299" s="23" t="s">
        <v>893</v>
      </c>
      <c r="D299" s="24">
        <v>1025.4670000000001</v>
      </c>
      <c r="E299" s="25">
        <v>2</v>
      </c>
      <c r="F299" s="24">
        <v>2049.9267</v>
      </c>
      <c r="G299" s="24">
        <v>2049.9234000000001</v>
      </c>
      <c r="H299" s="26">
        <v>0</v>
      </c>
      <c r="I299" s="27">
        <v>1.6</v>
      </c>
      <c r="J299" s="25">
        <v>872</v>
      </c>
      <c r="K299" s="25" t="s">
        <v>808</v>
      </c>
      <c r="L299" s="27">
        <v>821.62</v>
      </c>
      <c r="M299" s="27">
        <v>706.71</v>
      </c>
      <c r="N299" s="27">
        <v>9.93</v>
      </c>
      <c r="O299" s="28">
        <v>16.18</v>
      </c>
      <c r="P299" s="26">
        <v>426</v>
      </c>
      <c r="Q299" s="23" t="s">
        <v>782</v>
      </c>
      <c r="R299" s="23" t="s">
        <v>1691</v>
      </c>
      <c r="S299" s="23" t="s">
        <v>1692</v>
      </c>
      <c r="T299" s="23">
        <v>36.913600000000002</v>
      </c>
      <c r="U299" s="29" t="s">
        <v>811</v>
      </c>
    </row>
    <row r="300" spans="1:21" x14ac:dyDescent="0.25">
      <c r="A300" s="30" t="s">
        <v>1693</v>
      </c>
      <c r="B300" s="30" t="s">
        <v>828</v>
      </c>
      <c r="C300" s="30" t="s">
        <v>842</v>
      </c>
      <c r="D300" s="31">
        <v>750.32230000000004</v>
      </c>
      <c r="E300" s="32">
        <v>2</v>
      </c>
      <c r="F300" s="31">
        <v>1499.6373000000001</v>
      </c>
      <c r="G300" s="31">
        <v>1499.6370999999999</v>
      </c>
      <c r="H300" s="33">
        <v>0</v>
      </c>
      <c r="I300" s="34">
        <v>0.2</v>
      </c>
      <c r="J300" s="32">
        <v>877</v>
      </c>
      <c r="K300" s="32" t="s">
        <v>854</v>
      </c>
      <c r="L300" s="34">
        <v>299.95</v>
      </c>
      <c r="M300" s="34">
        <v>102.19</v>
      </c>
      <c r="N300" s="34">
        <v>1.9</v>
      </c>
      <c r="O300" s="35">
        <v>2.61</v>
      </c>
      <c r="P300" s="33">
        <v>667</v>
      </c>
      <c r="Q300" s="30" t="s">
        <v>855</v>
      </c>
      <c r="R300" s="30" t="s">
        <v>1694</v>
      </c>
      <c r="S300" s="30" t="s">
        <v>1695</v>
      </c>
      <c r="T300" s="30">
        <v>34.908000000000001</v>
      </c>
      <c r="U300" s="29" t="s">
        <v>858</v>
      </c>
    </row>
    <row r="301" spans="1:21" x14ac:dyDescent="0.25">
      <c r="A301" s="30" t="s">
        <v>1696</v>
      </c>
      <c r="B301" s="30" t="s">
        <v>833</v>
      </c>
      <c r="C301" s="30" t="s">
        <v>834</v>
      </c>
      <c r="D301" s="31">
        <v>604.77359999999999</v>
      </c>
      <c r="E301" s="32">
        <v>2</v>
      </c>
      <c r="F301" s="31">
        <v>1208.5399</v>
      </c>
      <c r="G301" s="31">
        <v>1208.5416</v>
      </c>
      <c r="H301" s="33">
        <v>0</v>
      </c>
      <c r="I301" s="34">
        <v>-1.4</v>
      </c>
      <c r="J301" s="32">
        <v>877</v>
      </c>
      <c r="K301" s="32" t="s">
        <v>854</v>
      </c>
      <c r="L301" s="34">
        <v>476</v>
      </c>
      <c r="M301" s="34">
        <v>161.26</v>
      </c>
      <c r="N301" s="34">
        <v>12.95</v>
      </c>
      <c r="O301" s="35">
        <v>2.81</v>
      </c>
      <c r="P301" s="33">
        <v>667</v>
      </c>
      <c r="Q301" s="30" t="s">
        <v>855</v>
      </c>
      <c r="R301" s="30" t="s">
        <v>1697</v>
      </c>
      <c r="S301" s="30" t="s">
        <v>1698</v>
      </c>
      <c r="T301" s="30">
        <v>28.095600000000001</v>
      </c>
      <c r="U301" s="29" t="s">
        <v>858</v>
      </c>
    </row>
    <row r="302" spans="1:21" x14ac:dyDescent="0.25">
      <c r="A302" s="30" t="s">
        <v>1699</v>
      </c>
      <c r="B302" s="30" t="s">
        <v>934</v>
      </c>
      <c r="C302" s="30" t="s">
        <v>968</v>
      </c>
      <c r="D302" s="31">
        <v>523.74739999999997</v>
      </c>
      <c r="E302" s="32">
        <v>2</v>
      </c>
      <c r="F302" s="31">
        <v>1046.4875</v>
      </c>
      <c r="G302" s="31">
        <v>1046.4888000000001</v>
      </c>
      <c r="H302" s="33">
        <v>0</v>
      </c>
      <c r="I302" s="34">
        <v>-1.2</v>
      </c>
      <c r="J302" s="32">
        <v>877</v>
      </c>
      <c r="K302" s="32" t="s">
        <v>854</v>
      </c>
      <c r="L302" s="34">
        <v>428.05</v>
      </c>
      <c r="M302" s="34">
        <v>178.47</v>
      </c>
      <c r="N302" s="34">
        <v>11.81</v>
      </c>
      <c r="O302" s="35">
        <v>2.87</v>
      </c>
      <c r="P302" s="33">
        <v>667</v>
      </c>
      <c r="Q302" s="30" t="s">
        <v>855</v>
      </c>
      <c r="R302" s="30" t="s">
        <v>1700</v>
      </c>
      <c r="S302" s="30" t="s">
        <v>1701</v>
      </c>
      <c r="T302" s="30">
        <v>28.158999999999999</v>
      </c>
      <c r="U302" s="29" t="s">
        <v>858</v>
      </c>
    </row>
    <row r="303" spans="1:21" x14ac:dyDescent="0.25">
      <c r="A303" s="30" t="s">
        <v>1702</v>
      </c>
      <c r="B303" s="30" t="s">
        <v>797</v>
      </c>
      <c r="C303" s="30" t="s">
        <v>813</v>
      </c>
      <c r="D303" s="31">
        <v>896.08640000000003</v>
      </c>
      <c r="E303" s="32">
        <v>3</v>
      </c>
      <c r="F303" s="31">
        <v>2686.2446</v>
      </c>
      <c r="G303" s="31">
        <v>2686.2451999999998</v>
      </c>
      <c r="H303" s="33">
        <v>0</v>
      </c>
      <c r="I303" s="34">
        <v>-0.2</v>
      </c>
      <c r="J303" s="32">
        <v>885</v>
      </c>
      <c r="K303" s="32" t="s">
        <v>854</v>
      </c>
      <c r="L303" s="34">
        <v>450.72</v>
      </c>
      <c r="M303" s="34">
        <v>162.27000000000001</v>
      </c>
      <c r="N303" s="34">
        <v>0.5</v>
      </c>
      <c r="O303" s="35">
        <v>3.28</v>
      </c>
      <c r="P303" s="33">
        <v>667</v>
      </c>
      <c r="Q303" s="30" t="s">
        <v>855</v>
      </c>
      <c r="R303" s="30" t="s">
        <v>1703</v>
      </c>
      <c r="S303" s="30" t="s">
        <v>1704</v>
      </c>
      <c r="T303" s="30">
        <v>29.475100000000001</v>
      </c>
      <c r="U303" s="29" t="s">
        <v>858</v>
      </c>
    </row>
    <row r="304" spans="1:21" x14ac:dyDescent="0.25">
      <c r="A304" s="30" t="s">
        <v>1705</v>
      </c>
      <c r="B304" s="30" t="s">
        <v>779</v>
      </c>
      <c r="C304" s="30" t="s">
        <v>885</v>
      </c>
      <c r="D304" s="31">
        <v>799.05460000000005</v>
      </c>
      <c r="E304" s="32">
        <v>3</v>
      </c>
      <c r="F304" s="31">
        <v>2395.1491999999998</v>
      </c>
      <c r="G304" s="31">
        <v>2395.1498000000001</v>
      </c>
      <c r="H304" s="33">
        <v>0</v>
      </c>
      <c r="I304" s="34">
        <v>-0.2</v>
      </c>
      <c r="J304" s="32">
        <v>885</v>
      </c>
      <c r="K304" s="32" t="s">
        <v>854</v>
      </c>
      <c r="L304" s="34">
        <v>238.88</v>
      </c>
      <c r="M304" s="34">
        <v>92.27</v>
      </c>
      <c r="N304" s="34">
        <v>6.98</v>
      </c>
      <c r="O304" s="35">
        <v>2.1</v>
      </c>
      <c r="P304" s="33">
        <v>667</v>
      </c>
      <c r="Q304" s="30" t="s">
        <v>855</v>
      </c>
      <c r="R304" s="30" t="s">
        <v>1706</v>
      </c>
      <c r="S304" s="30" t="s">
        <v>1707</v>
      </c>
      <c r="T304" s="30">
        <v>25.9649</v>
      </c>
      <c r="U304" s="29" t="s">
        <v>858</v>
      </c>
    </row>
    <row r="305" spans="1:21" x14ac:dyDescent="0.25">
      <c r="A305" s="23" t="s">
        <v>1708</v>
      </c>
      <c r="B305" s="23" t="s">
        <v>779</v>
      </c>
      <c r="C305" s="23" t="s">
        <v>838</v>
      </c>
      <c r="D305" s="24">
        <v>880.096</v>
      </c>
      <c r="E305" s="25">
        <v>3</v>
      </c>
      <c r="F305" s="24">
        <v>2638.2734</v>
      </c>
      <c r="G305" s="24">
        <v>2638.2716999999998</v>
      </c>
      <c r="H305" s="26">
        <v>0</v>
      </c>
      <c r="I305" s="27">
        <v>0.7</v>
      </c>
      <c r="J305" s="25">
        <v>888</v>
      </c>
      <c r="K305" s="25" t="s">
        <v>814</v>
      </c>
      <c r="L305" s="27">
        <v>321.67</v>
      </c>
      <c r="M305" s="27">
        <v>253.01</v>
      </c>
      <c r="N305" s="27">
        <v>2.4</v>
      </c>
      <c r="O305" s="28">
        <v>6.93</v>
      </c>
      <c r="P305" s="26">
        <v>426</v>
      </c>
      <c r="Q305" s="23" t="s">
        <v>782</v>
      </c>
      <c r="R305" s="23" t="s">
        <v>1709</v>
      </c>
      <c r="S305" s="23" t="s">
        <v>1710</v>
      </c>
      <c r="T305" s="23">
        <v>32.433399999999999</v>
      </c>
      <c r="U305" s="29" t="s">
        <v>811</v>
      </c>
    </row>
    <row r="306" spans="1:21" x14ac:dyDescent="0.25">
      <c r="A306" s="23" t="s">
        <v>1711</v>
      </c>
      <c r="B306" s="23" t="s">
        <v>833</v>
      </c>
      <c r="C306" s="23" t="s">
        <v>893</v>
      </c>
      <c r="D306" s="24">
        <v>966.98689999999999</v>
      </c>
      <c r="E306" s="25">
        <v>2</v>
      </c>
      <c r="F306" s="24">
        <v>1932.9665</v>
      </c>
      <c r="G306" s="24">
        <v>1932.9648</v>
      </c>
      <c r="H306" s="26">
        <v>0</v>
      </c>
      <c r="I306" s="27">
        <v>0.9</v>
      </c>
      <c r="J306" s="25">
        <v>888</v>
      </c>
      <c r="K306" s="25" t="s">
        <v>814</v>
      </c>
      <c r="L306" s="27">
        <v>754.17</v>
      </c>
      <c r="M306" s="27">
        <v>586.64</v>
      </c>
      <c r="N306" s="27">
        <v>0</v>
      </c>
      <c r="O306" s="28">
        <v>14.36</v>
      </c>
      <c r="P306" s="26">
        <v>426</v>
      </c>
      <c r="Q306" s="23" t="s">
        <v>782</v>
      </c>
      <c r="R306" s="23" t="s">
        <v>1712</v>
      </c>
      <c r="S306" s="23" t="s">
        <v>1713</v>
      </c>
      <c r="T306" s="23">
        <v>32.068199999999997</v>
      </c>
      <c r="U306" s="29" t="s">
        <v>811</v>
      </c>
    </row>
    <row r="307" spans="1:21" x14ac:dyDescent="0.25">
      <c r="A307" s="23" t="s">
        <v>1714</v>
      </c>
      <c r="B307" s="23" t="s">
        <v>833</v>
      </c>
      <c r="C307" s="23" t="s">
        <v>893</v>
      </c>
      <c r="D307" s="24">
        <v>852.41579999999999</v>
      </c>
      <c r="E307" s="25">
        <v>2</v>
      </c>
      <c r="F307" s="24">
        <v>1703.8243</v>
      </c>
      <c r="G307" s="24">
        <v>1703.8222000000001</v>
      </c>
      <c r="H307" s="26">
        <v>0</v>
      </c>
      <c r="I307" s="27">
        <v>1.3</v>
      </c>
      <c r="J307" s="25">
        <v>888</v>
      </c>
      <c r="K307" s="25" t="s">
        <v>814</v>
      </c>
      <c r="L307" s="27">
        <v>492.3</v>
      </c>
      <c r="M307" s="27">
        <v>370.82</v>
      </c>
      <c r="N307" s="27">
        <v>38.619999999999997</v>
      </c>
      <c r="O307" s="28">
        <v>8.09</v>
      </c>
      <c r="P307" s="26">
        <v>426</v>
      </c>
      <c r="Q307" s="23" t="s">
        <v>782</v>
      </c>
      <c r="R307" s="23" t="s">
        <v>1715</v>
      </c>
      <c r="S307" s="23" t="s">
        <v>1716</v>
      </c>
      <c r="T307" s="23">
        <v>36.786099999999998</v>
      </c>
      <c r="U307" s="29" t="s">
        <v>811</v>
      </c>
    </row>
    <row r="308" spans="1:21" x14ac:dyDescent="0.25">
      <c r="A308" s="23" t="s">
        <v>1717</v>
      </c>
      <c r="B308" s="23" t="s">
        <v>833</v>
      </c>
      <c r="C308" s="23" t="s">
        <v>893</v>
      </c>
      <c r="D308" s="24">
        <v>597.29369999999994</v>
      </c>
      <c r="E308" s="25">
        <v>2</v>
      </c>
      <c r="F308" s="24">
        <v>1193.5800999999999</v>
      </c>
      <c r="G308" s="24">
        <v>1193.5784000000001</v>
      </c>
      <c r="H308" s="26">
        <v>0</v>
      </c>
      <c r="I308" s="27">
        <v>1.5</v>
      </c>
      <c r="J308" s="25">
        <v>895</v>
      </c>
      <c r="K308" s="25" t="s">
        <v>814</v>
      </c>
      <c r="L308" s="27">
        <v>453.46</v>
      </c>
      <c r="M308" s="27">
        <v>225.71</v>
      </c>
      <c r="N308" s="27">
        <v>0</v>
      </c>
      <c r="O308" s="28">
        <v>6.84</v>
      </c>
      <c r="P308" s="26">
        <v>426</v>
      </c>
      <c r="Q308" s="23" t="s">
        <v>782</v>
      </c>
      <c r="R308" s="23" t="s">
        <v>1718</v>
      </c>
      <c r="S308" s="23" t="s">
        <v>1719</v>
      </c>
      <c r="T308" s="23">
        <v>24.937999999999999</v>
      </c>
      <c r="U308" s="29" t="s">
        <v>811</v>
      </c>
    </row>
    <row r="309" spans="1:21" x14ac:dyDescent="0.25">
      <c r="A309" s="30" t="s">
        <v>1720</v>
      </c>
      <c r="B309" s="30" t="s">
        <v>792</v>
      </c>
      <c r="C309" s="30" t="s">
        <v>946</v>
      </c>
      <c r="D309" s="31">
        <v>829.69380000000001</v>
      </c>
      <c r="E309" s="32">
        <v>3</v>
      </c>
      <c r="F309" s="31">
        <v>2487.0668000000001</v>
      </c>
      <c r="G309" s="31">
        <v>2487.0689000000002</v>
      </c>
      <c r="H309" s="33">
        <v>0</v>
      </c>
      <c r="I309" s="34">
        <v>-0.8</v>
      </c>
      <c r="J309" s="32">
        <v>901</v>
      </c>
      <c r="K309" s="32" t="s">
        <v>854</v>
      </c>
      <c r="L309" s="34">
        <v>349.85</v>
      </c>
      <c r="M309" s="34">
        <v>100.54</v>
      </c>
      <c r="N309" s="34">
        <v>2.4</v>
      </c>
      <c r="O309" s="35">
        <v>3.11</v>
      </c>
      <c r="P309" s="33">
        <v>667</v>
      </c>
      <c r="Q309" s="30" t="s">
        <v>855</v>
      </c>
      <c r="R309" s="30" t="s">
        <v>1721</v>
      </c>
      <c r="S309" s="30" t="s">
        <v>1722</v>
      </c>
      <c r="T309" s="30">
        <v>22.136299999999999</v>
      </c>
      <c r="U309" s="29" t="s">
        <v>858</v>
      </c>
    </row>
    <row r="310" spans="1:21" x14ac:dyDescent="0.25">
      <c r="A310" s="30" t="s">
        <v>1723</v>
      </c>
      <c r="B310" s="30" t="s">
        <v>797</v>
      </c>
      <c r="C310" s="30" t="s">
        <v>917</v>
      </c>
      <c r="D310" s="31">
        <v>732.66229999999996</v>
      </c>
      <c r="E310" s="32">
        <v>3</v>
      </c>
      <c r="F310" s="31">
        <v>2195.9722999999999</v>
      </c>
      <c r="G310" s="31">
        <v>2195.9733999999999</v>
      </c>
      <c r="H310" s="33">
        <v>0</v>
      </c>
      <c r="I310" s="34">
        <v>-0.5</v>
      </c>
      <c r="J310" s="32">
        <v>901</v>
      </c>
      <c r="K310" s="32" t="s">
        <v>854</v>
      </c>
      <c r="L310" s="34">
        <v>365.86</v>
      </c>
      <c r="M310" s="34">
        <v>29.99</v>
      </c>
      <c r="N310" s="34">
        <v>13.1</v>
      </c>
      <c r="O310" s="35">
        <v>2.54</v>
      </c>
      <c r="P310" s="33">
        <v>667</v>
      </c>
      <c r="Q310" s="30" t="s">
        <v>855</v>
      </c>
      <c r="R310" s="30" t="s">
        <v>1724</v>
      </c>
      <c r="S310" s="30" t="s">
        <v>1725</v>
      </c>
      <c r="T310" s="30">
        <v>19.0045</v>
      </c>
      <c r="U310" s="29" t="s">
        <v>858</v>
      </c>
    </row>
    <row r="311" spans="1:21" x14ac:dyDescent="0.25">
      <c r="A311" s="30" t="s">
        <v>1726</v>
      </c>
      <c r="B311" s="30" t="s">
        <v>828</v>
      </c>
      <c r="C311" s="30" t="s">
        <v>842</v>
      </c>
      <c r="D311" s="31">
        <v>610.95150000000001</v>
      </c>
      <c r="E311" s="32">
        <v>3</v>
      </c>
      <c r="F311" s="31">
        <v>1830.8398999999999</v>
      </c>
      <c r="G311" s="31">
        <v>1830.8412000000001</v>
      </c>
      <c r="H311" s="33">
        <v>0</v>
      </c>
      <c r="I311" s="34">
        <v>-0.7</v>
      </c>
      <c r="J311" s="32">
        <v>901</v>
      </c>
      <c r="K311" s="32" t="s">
        <v>854</v>
      </c>
      <c r="L311" s="34">
        <v>284.20999999999998</v>
      </c>
      <c r="M311" s="34">
        <v>77.44</v>
      </c>
      <c r="N311" s="34">
        <v>2</v>
      </c>
      <c r="O311" s="35">
        <v>2.94</v>
      </c>
      <c r="P311" s="33">
        <v>667</v>
      </c>
      <c r="Q311" s="30" t="s">
        <v>855</v>
      </c>
      <c r="R311" s="30" t="s">
        <v>1727</v>
      </c>
      <c r="S311" s="30" t="s">
        <v>1728</v>
      </c>
      <c r="T311" s="30">
        <v>20.042899999999999</v>
      </c>
      <c r="U311" s="29" t="s">
        <v>858</v>
      </c>
    </row>
    <row r="312" spans="1:21" x14ac:dyDescent="0.25">
      <c r="A312" s="23" t="s">
        <v>1729</v>
      </c>
      <c r="B312" s="23" t="s">
        <v>779</v>
      </c>
      <c r="C312" s="23" t="s">
        <v>838</v>
      </c>
      <c r="D312" s="24">
        <v>888.89689999999996</v>
      </c>
      <c r="E312" s="25">
        <v>2</v>
      </c>
      <c r="F312" s="24">
        <v>1776.7864999999999</v>
      </c>
      <c r="G312" s="24">
        <v>1776.7831000000001</v>
      </c>
      <c r="H312" s="26">
        <v>0</v>
      </c>
      <c r="I312" s="27">
        <v>1.9</v>
      </c>
      <c r="J312" s="25">
        <v>903</v>
      </c>
      <c r="K312" s="25" t="s">
        <v>854</v>
      </c>
      <c r="L312" s="27">
        <v>444.91</v>
      </c>
      <c r="M312" s="27">
        <v>237.81</v>
      </c>
      <c r="N312" s="27">
        <v>49.73</v>
      </c>
      <c r="O312" s="28">
        <v>6.68</v>
      </c>
      <c r="P312" s="26">
        <v>426</v>
      </c>
      <c r="Q312" s="23" t="s">
        <v>782</v>
      </c>
      <c r="R312" s="23" t="s">
        <v>1730</v>
      </c>
      <c r="S312" s="23" t="s">
        <v>1731</v>
      </c>
      <c r="T312" s="23">
        <v>24.3935</v>
      </c>
      <c r="U312" s="29" t="s">
        <v>811</v>
      </c>
    </row>
    <row r="313" spans="1:21" x14ac:dyDescent="0.25">
      <c r="A313" s="30" t="s">
        <v>1732</v>
      </c>
      <c r="B313" s="30" t="s">
        <v>792</v>
      </c>
      <c r="C313" s="30" t="s">
        <v>946</v>
      </c>
      <c r="D313" s="31">
        <v>734.97860000000003</v>
      </c>
      <c r="E313" s="32">
        <v>3</v>
      </c>
      <c r="F313" s="31">
        <v>2202.9212000000002</v>
      </c>
      <c r="G313" s="31">
        <v>2202.9241999999999</v>
      </c>
      <c r="H313" s="33">
        <v>0</v>
      </c>
      <c r="I313" s="34">
        <v>-1.4</v>
      </c>
      <c r="J313" s="32">
        <v>920</v>
      </c>
      <c r="K313" s="32" t="s">
        <v>854</v>
      </c>
      <c r="L313" s="34">
        <v>332.03</v>
      </c>
      <c r="M313" s="34">
        <v>43.67</v>
      </c>
      <c r="N313" s="34">
        <v>12.48</v>
      </c>
      <c r="O313" s="35">
        <v>2.62</v>
      </c>
      <c r="P313" s="33">
        <v>667</v>
      </c>
      <c r="Q313" s="30" t="s">
        <v>855</v>
      </c>
      <c r="R313" s="30" t="s">
        <v>1733</v>
      </c>
      <c r="S313" s="30" t="s">
        <v>1734</v>
      </c>
      <c r="T313" s="30">
        <v>20.351800000000001</v>
      </c>
      <c r="U313" s="29" t="s">
        <v>858</v>
      </c>
    </row>
    <row r="314" spans="1:21" x14ac:dyDescent="0.25">
      <c r="A314" s="30" t="s">
        <v>1735</v>
      </c>
      <c r="B314" s="30" t="s">
        <v>797</v>
      </c>
      <c r="C314" s="30" t="s">
        <v>917</v>
      </c>
      <c r="D314" s="31">
        <v>637.94749999999999</v>
      </c>
      <c r="E314" s="32">
        <v>3</v>
      </c>
      <c r="F314" s="31">
        <v>1911.8279</v>
      </c>
      <c r="G314" s="31">
        <v>1911.8288</v>
      </c>
      <c r="H314" s="33">
        <v>0</v>
      </c>
      <c r="I314" s="34">
        <v>-0.5</v>
      </c>
      <c r="J314" s="32">
        <v>920</v>
      </c>
      <c r="K314" s="32" t="s">
        <v>854</v>
      </c>
      <c r="L314" s="34">
        <v>438.52</v>
      </c>
      <c r="M314" s="34">
        <v>81.680000000000007</v>
      </c>
      <c r="N314" s="34">
        <v>7.33</v>
      </c>
      <c r="O314" s="35">
        <v>3.21</v>
      </c>
      <c r="P314" s="33">
        <v>667</v>
      </c>
      <c r="Q314" s="30" t="s">
        <v>855</v>
      </c>
      <c r="R314" s="30" t="s">
        <v>1736</v>
      </c>
      <c r="S314" s="30" t="s">
        <v>1737</v>
      </c>
      <c r="T314" s="30">
        <v>15.7684</v>
      </c>
      <c r="U314" s="29" t="s">
        <v>858</v>
      </c>
    </row>
    <row r="315" spans="1:21" x14ac:dyDescent="0.25">
      <c r="A315" s="23" t="s">
        <v>1738</v>
      </c>
      <c r="B315" s="23" t="s">
        <v>779</v>
      </c>
      <c r="C315" s="23" t="s">
        <v>838</v>
      </c>
      <c r="D315" s="24">
        <v>810.87180000000001</v>
      </c>
      <c r="E315" s="25">
        <v>2</v>
      </c>
      <c r="F315" s="24">
        <v>1620.7363</v>
      </c>
      <c r="G315" s="24">
        <v>1620.7334000000001</v>
      </c>
      <c r="H315" s="26">
        <v>0</v>
      </c>
      <c r="I315" s="27">
        <v>1.8</v>
      </c>
      <c r="J315" s="25">
        <v>920</v>
      </c>
      <c r="K315" s="25" t="s">
        <v>854</v>
      </c>
      <c r="L315" s="27">
        <v>522.14</v>
      </c>
      <c r="M315" s="27">
        <v>127.36</v>
      </c>
      <c r="N315" s="27">
        <v>127.36</v>
      </c>
      <c r="O315" s="28">
        <v>6.26</v>
      </c>
      <c r="P315" s="26">
        <v>426</v>
      </c>
      <c r="Q315" s="23" t="s">
        <v>782</v>
      </c>
      <c r="R315" s="23" t="s">
        <v>1739</v>
      </c>
      <c r="S315" s="23" t="s">
        <v>1722</v>
      </c>
      <c r="T315" s="23">
        <v>17.906600000000001</v>
      </c>
      <c r="U315" s="29" t="s">
        <v>811</v>
      </c>
    </row>
    <row r="316" spans="1:21" x14ac:dyDescent="0.25">
      <c r="A316" s="30" t="s">
        <v>1740</v>
      </c>
      <c r="B316" s="30" t="s">
        <v>906</v>
      </c>
      <c r="C316" s="30" t="s">
        <v>907</v>
      </c>
      <c r="D316" s="31">
        <v>486.89789999999999</v>
      </c>
      <c r="E316" s="32">
        <v>3</v>
      </c>
      <c r="F316" s="31">
        <v>1458.6791000000001</v>
      </c>
      <c r="G316" s="31">
        <v>1458.6805999999999</v>
      </c>
      <c r="H316" s="33">
        <v>0</v>
      </c>
      <c r="I316" s="34">
        <v>-1</v>
      </c>
      <c r="J316" s="32">
        <v>920</v>
      </c>
      <c r="K316" s="32" t="s">
        <v>854</v>
      </c>
      <c r="L316" s="34">
        <v>415.39</v>
      </c>
      <c r="M316" s="34">
        <v>181.11</v>
      </c>
      <c r="N316" s="34">
        <v>4.58</v>
      </c>
      <c r="O316" s="35">
        <v>3.21</v>
      </c>
      <c r="P316" s="33">
        <v>667</v>
      </c>
      <c r="Q316" s="30" t="s">
        <v>855</v>
      </c>
      <c r="R316" s="30" t="s">
        <v>1741</v>
      </c>
      <c r="S316" s="30" t="s">
        <v>1742</v>
      </c>
      <c r="T316" s="30">
        <v>12.8788</v>
      </c>
      <c r="U316" s="29" t="s">
        <v>858</v>
      </c>
    </row>
    <row r="317" spans="1:21" x14ac:dyDescent="0.25">
      <c r="A317" s="30" t="s">
        <v>1743</v>
      </c>
      <c r="B317" s="30" t="s">
        <v>1158</v>
      </c>
      <c r="C317" s="30" t="s">
        <v>1159</v>
      </c>
      <c r="D317" s="31">
        <v>432.8802</v>
      </c>
      <c r="E317" s="32">
        <v>3</v>
      </c>
      <c r="F317" s="31">
        <v>1296.626</v>
      </c>
      <c r="G317" s="31">
        <v>1296.6278</v>
      </c>
      <c r="H317" s="33">
        <v>0</v>
      </c>
      <c r="I317" s="34">
        <v>-1.3</v>
      </c>
      <c r="J317" s="32">
        <v>920</v>
      </c>
      <c r="K317" s="32" t="s">
        <v>854</v>
      </c>
      <c r="L317" s="34">
        <v>457.52</v>
      </c>
      <c r="M317" s="34">
        <v>232.14</v>
      </c>
      <c r="N317" s="34">
        <v>7.63</v>
      </c>
      <c r="O317" s="35">
        <v>3.13</v>
      </c>
      <c r="P317" s="33">
        <v>667</v>
      </c>
      <c r="Q317" s="30" t="s">
        <v>855</v>
      </c>
      <c r="R317" s="30" t="s">
        <v>1744</v>
      </c>
      <c r="S317" s="30" t="s">
        <v>1745</v>
      </c>
      <c r="T317" s="30">
        <v>12.9474</v>
      </c>
      <c r="U317" s="29" t="s">
        <v>858</v>
      </c>
    </row>
    <row r="318" spans="1:21" x14ac:dyDescent="0.25">
      <c r="A318" s="23" t="s">
        <v>1746</v>
      </c>
      <c r="B318" s="23" t="s">
        <v>833</v>
      </c>
      <c r="C318" s="23" t="s">
        <v>893</v>
      </c>
      <c r="D318" s="24">
        <v>577.78030000000001</v>
      </c>
      <c r="E318" s="25">
        <v>2</v>
      </c>
      <c r="F318" s="24">
        <v>1154.5533</v>
      </c>
      <c r="G318" s="24">
        <v>1154.5535</v>
      </c>
      <c r="H318" s="26">
        <v>0</v>
      </c>
      <c r="I318" s="27">
        <v>-0.2</v>
      </c>
      <c r="J318" s="25">
        <v>920</v>
      </c>
      <c r="K318" s="25" t="s">
        <v>854</v>
      </c>
      <c r="L318" s="27">
        <v>423.6</v>
      </c>
      <c r="M318" s="27">
        <v>21.74</v>
      </c>
      <c r="N318" s="27">
        <v>21.74</v>
      </c>
      <c r="O318" s="28">
        <v>2.35</v>
      </c>
      <c r="P318" s="26">
        <v>202</v>
      </c>
      <c r="Q318" s="23" t="s">
        <v>782</v>
      </c>
      <c r="R318" s="23" t="s">
        <v>1747</v>
      </c>
      <c r="S318" s="23" t="s">
        <v>1748</v>
      </c>
      <c r="T318" s="23">
        <v>14.864699999999999</v>
      </c>
      <c r="U318" s="23" t="s">
        <v>817</v>
      </c>
    </row>
    <row r="319" spans="1:21" x14ac:dyDescent="0.25">
      <c r="A319" s="30" t="s">
        <v>1749</v>
      </c>
      <c r="B319" s="30" t="s">
        <v>779</v>
      </c>
      <c r="C319" s="30" t="s">
        <v>838</v>
      </c>
      <c r="D319" s="31">
        <v>725.3229</v>
      </c>
      <c r="E319" s="32">
        <v>2</v>
      </c>
      <c r="F319" s="31">
        <v>1449.6385</v>
      </c>
      <c r="G319" s="31">
        <v>1449.64</v>
      </c>
      <c r="H319" s="33">
        <v>0</v>
      </c>
      <c r="I319" s="34">
        <v>-1</v>
      </c>
      <c r="J319" s="32">
        <v>931</v>
      </c>
      <c r="K319" s="32" t="s">
        <v>854</v>
      </c>
      <c r="L319" s="34">
        <v>308.5</v>
      </c>
      <c r="M319" s="34">
        <v>184.4</v>
      </c>
      <c r="N319" s="34">
        <v>184.4</v>
      </c>
      <c r="O319" s="35">
        <v>3.13</v>
      </c>
      <c r="P319" s="33">
        <v>667</v>
      </c>
      <c r="Q319" s="30" t="s">
        <v>855</v>
      </c>
      <c r="R319" s="30" t="s">
        <v>1750</v>
      </c>
      <c r="S319" s="30" t="s">
        <v>1751</v>
      </c>
      <c r="T319" s="30">
        <v>12.247199999999999</v>
      </c>
      <c r="U319" s="29" t="s">
        <v>858</v>
      </c>
    </row>
    <row r="320" spans="1:21" x14ac:dyDescent="0.25">
      <c r="A320" s="30" t="s">
        <v>1752</v>
      </c>
      <c r="B320" s="30" t="s">
        <v>797</v>
      </c>
      <c r="C320" s="30" t="s">
        <v>917</v>
      </c>
      <c r="D320" s="31">
        <v>864.38990000000001</v>
      </c>
      <c r="E320" s="32">
        <v>2</v>
      </c>
      <c r="F320" s="31">
        <v>1727.7725</v>
      </c>
      <c r="G320" s="31">
        <v>1727.7732000000001</v>
      </c>
      <c r="H320" s="33">
        <v>0</v>
      </c>
      <c r="I320" s="34">
        <v>-0.4</v>
      </c>
      <c r="J320" s="32">
        <v>969</v>
      </c>
      <c r="K320" s="32" t="s">
        <v>854</v>
      </c>
      <c r="L320" s="34">
        <v>332.05</v>
      </c>
      <c r="M320" s="34">
        <v>118.59</v>
      </c>
      <c r="N320" s="34">
        <v>11.51</v>
      </c>
      <c r="O320" s="35">
        <v>2.15</v>
      </c>
      <c r="P320" s="33">
        <v>667</v>
      </c>
      <c r="Q320" s="30" t="s">
        <v>855</v>
      </c>
      <c r="R320" s="30" t="s">
        <v>1753</v>
      </c>
      <c r="S320" s="30" t="s">
        <v>1754</v>
      </c>
      <c r="T320" s="30">
        <v>26.455200000000001</v>
      </c>
      <c r="U320" s="29" t="s">
        <v>858</v>
      </c>
    </row>
    <row r="321" spans="1:21" x14ac:dyDescent="0.25">
      <c r="A321" s="23" t="s">
        <v>1752</v>
      </c>
      <c r="B321" s="23" t="s">
        <v>797</v>
      </c>
      <c r="C321" s="23" t="s">
        <v>917</v>
      </c>
      <c r="D321" s="24">
        <v>864.39110000000005</v>
      </c>
      <c r="E321" s="25">
        <v>2</v>
      </c>
      <c r="F321" s="24">
        <v>1727.7748999999999</v>
      </c>
      <c r="G321" s="24">
        <v>1727.7732000000001</v>
      </c>
      <c r="H321" s="26">
        <v>0</v>
      </c>
      <c r="I321" s="27">
        <v>1</v>
      </c>
      <c r="J321" s="25">
        <v>969</v>
      </c>
      <c r="K321" s="25" t="s">
        <v>854</v>
      </c>
      <c r="L321" s="27">
        <v>354.36</v>
      </c>
      <c r="M321" s="27">
        <v>97.24</v>
      </c>
      <c r="N321" s="27">
        <v>21.74</v>
      </c>
      <c r="O321" s="28">
        <v>4.53</v>
      </c>
      <c r="P321" s="26">
        <v>426</v>
      </c>
      <c r="Q321" s="23" t="s">
        <v>782</v>
      </c>
      <c r="R321" s="23" t="s">
        <v>1755</v>
      </c>
      <c r="S321" s="23" t="s">
        <v>1756</v>
      </c>
      <c r="T321" s="23">
        <v>33.879100000000001</v>
      </c>
      <c r="U321" s="29" t="s">
        <v>811</v>
      </c>
    </row>
    <row r="322" spans="1:21" x14ac:dyDescent="0.25">
      <c r="A322" s="30" t="s">
        <v>1757</v>
      </c>
      <c r="B322" s="30" t="s">
        <v>779</v>
      </c>
      <c r="C322" s="30" t="s">
        <v>838</v>
      </c>
      <c r="D322" s="31">
        <v>718.84209999999996</v>
      </c>
      <c r="E322" s="32">
        <v>2</v>
      </c>
      <c r="F322" s="31">
        <v>1436.6768999999999</v>
      </c>
      <c r="G322" s="31">
        <v>1436.6777999999999</v>
      </c>
      <c r="H322" s="33">
        <v>0</v>
      </c>
      <c r="I322" s="34">
        <v>-0.6</v>
      </c>
      <c r="J322" s="32">
        <v>969</v>
      </c>
      <c r="K322" s="32" t="s">
        <v>854</v>
      </c>
      <c r="L322" s="34">
        <v>361.71</v>
      </c>
      <c r="M322" s="34">
        <v>167.77</v>
      </c>
      <c r="N322" s="34">
        <v>167.77</v>
      </c>
      <c r="O322" s="35">
        <v>2.31</v>
      </c>
      <c r="P322" s="33">
        <v>667</v>
      </c>
      <c r="Q322" s="30" t="s">
        <v>855</v>
      </c>
      <c r="R322" s="30" t="s">
        <v>1758</v>
      </c>
      <c r="S322" s="30" t="s">
        <v>1759</v>
      </c>
      <c r="T322" s="30">
        <v>21.718</v>
      </c>
      <c r="U322" s="29" t="s">
        <v>858</v>
      </c>
    </row>
    <row r="323" spans="1:21" x14ac:dyDescent="0.25">
      <c r="A323" s="23" t="s">
        <v>1757</v>
      </c>
      <c r="B323" s="23" t="s">
        <v>779</v>
      </c>
      <c r="C323" s="23" t="s">
        <v>838</v>
      </c>
      <c r="D323" s="24">
        <v>718.8433</v>
      </c>
      <c r="E323" s="25">
        <v>2</v>
      </c>
      <c r="F323" s="24">
        <v>1436.6793</v>
      </c>
      <c r="G323" s="24">
        <v>1436.6777999999999</v>
      </c>
      <c r="H323" s="26">
        <v>0</v>
      </c>
      <c r="I323" s="27">
        <v>1.1000000000000001</v>
      </c>
      <c r="J323" s="25">
        <v>969</v>
      </c>
      <c r="K323" s="25" t="s">
        <v>854</v>
      </c>
      <c r="L323" s="27">
        <v>356.26</v>
      </c>
      <c r="M323" s="27">
        <v>76.28</v>
      </c>
      <c r="N323" s="27">
        <v>76.28</v>
      </c>
      <c r="O323" s="28">
        <v>3.85</v>
      </c>
      <c r="P323" s="26">
        <v>312</v>
      </c>
      <c r="Q323" s="23" t="s">
        <v>782</v>
      </c>
      <c r="R323" s="23" t="s">
        <v>1760</v>
      </c>
      <c r="S323" s="23" t="s">
        <v>1761</v>
      </c>
      <c r="T323" s="23">
        <v>30.216200000000001</v>
      </c>
      <c r="U323" s="29" t="s">
        <v>891</v>
      </c>
    </row>
    <row r="324" spans="1:21" x14ac:dyDescent="0.25">
      <c r="A324" s="30" t="s">
        <v>1762</v>
      </c>
      <c r="B324" s="30" t="s">
        <v>828</v>
      </c>
      <c r="C324" s="30" t="s">
        <v>842</v>
      </c>
      <c r="D324" s="31">
        <v>631.29960000000005</v>
      </c>
      <c r="E324" s="32">
        <v>2</v>
      </c>
      <c r="F324" s="31">
        <v>1261.5918999999999</v>
      </c>
      <c r="G324" s="31">
        <v>1261.5933</v>
      </c>
      <c r="H324" s="33">
        <v>0</v>
      </c>
      <c r="I324" s="34">
        <v>-1.1000000000000001</v>
      </c>
      <c r="J324" s="32">
        <v>969</v>
      </c>
      <c r="K324" s="32" t="s">
        <v>854</v>
      </c>
      <c r="L324" s="34">
        <v>382.46</v>
      </c>
      <c r="M324" s="34">
        <v>108.01</v>
      </c>
      <c r="N324" s="34">
        <v>108.01</v>
      </c>
      <c r="O324" s="35">
        <v>2.37</v>
      </c>
      <c r="P324" s="33">
        <v>667</v>
      </c>
      <c r="Q324" s="30" t="s">
        <v>855</v>
      </c>
      <c r="R324" s="30" t="s">
        <v>1763</v>
      </c>
      <c r="S324" s="30" t="s">
        <v>1764</v>
      </c>
      <c r="T324" s="30">
        <v>37.061900000000001</v>
      </c>
      <c r="U324" s="29" t="s">
        <v>858</v>
      </c>
    </row>
    <row r="325" spans="1:21" x14ac:dyDescent="0.25">
      <c r="A325" s="30" t="s">
        <v>1765</v>
      </c>
      <c r="B325" s="30" t="s">
        <v>833</v>
      </c>
      <c r="C325" s="30" t="s">
        <v>893</v>
      </c>
      <c r="D325" s="31">
        <v>485.7518</v>
      </c>
      <c r="E325" s="32">
        <v>2</v>
      </c>
      <c r="F325" s="31">
        <v>970.49630000000002</v>
      </c>
      <c r="G325" s="31">
        <v>970.49789999999996</v>
      </c>
      <c r="H325" s="33">
        <v>0</v>
      </c>
      <c r="I325" s="34">
        <v>-1.6</v>
      </c>
      <c r="J325" s="32">
        <v>969</v>
      </c>
      <c r="K325" s="32" t="s">
        <v>854</v>
      </c>
      <c r="L325" s="34">
        <v>377.18</v>
      </c>
      <c r="M325" s="34">
        <v>164.31</v>
      </c>
      <c r="N325" s="34">
        <v>164.31</v>
      </c>
      <c r="O325" s="35">
        <v>2.37</v>
      </c>
      <c r="P325" s="33">
        <v>667</v>
      </c>
      <c r="Q325" s="30" t="s">
        <v>855</v>
      </c>
      <c r="R325" s="30" t="s">
        <v>1766</v>
      </c>
      <c r="S325" s="30" t="s">
        <v>1767</v>
      </c>
      <c r="T325" s="30">
        <v>27.916399999999999</v>
      </c>
      <c r="U325" s="29" t="s">
        <v>858</v>
      </c>
    </row>
    <row r="326" spans="1:21" x14ac:dyDescent="0.25">
      <c r="A326" s="30" t="s">
        <v>1768</v>
      </c>
      <c r="B326" s="30" t="s">
        <v>797</v>
      </c>
      <c r="C326" s="30" t="s">
        <v>917</v>
      </c>
      <c r="D326" s="31">
        <v>875.90689999999995</v>
      </c>
      <c r="E326" s="32">
        <v>2</v>
      </c>
      <c r="F326" s="31">
        <v>1750.8064999999999</v>
      </c>
      <c r="G326" s="31">
        <v>1750.8103000000001</v>
      </c>
      <c r="H326" s="33">
        <v>0</v>
      </c>
      <c r="I326" s="34">
        <v>-2.2000000000000002</v>
      </c>
      <c r="J326" s="32">
        <v>979</v>
      </c>
      <c r="K326" s="32" t="s">
        <v>854</v>
      </c>
      <c r="L326" s="34">
        <v>322.20999999999998</v>
      </c>
      <c r="M326" s="34">
        <v>106.54</v>
      </c>
      <c r="N326" s="34">
        <v>0</v>
      </c>
      <c r="O326" s="35">
        <v>3.1</v>
      </c>
      <c r="P326" s="33">
        <v>667</v>
      </c>
      <c r="Q326" s="30" t="s">
        <v>855</v>
      </c>
      <c r="R326" s="30" t="s">
        <v>1769</v>
      </c>
      <c r="S326" s="30" t="s">
        <v>1770</v>
      </c>
      <c r="T326" s="30">
        <v>22.1496</v>
      </c>
      <c r="U326" s="29" t="s">
        <v>858</v>
      </c>
    </row>
    <row r="327" spans="1:21" x14ac:dyDescent="0.25">
      <c r="A327" s="30" t="s">
        <v>1771</v>
      </c>
      <c r="B327" s="30" t="s">
        <v>779</v>
      </c>
      <c r="C327" s="30" t="s">
        <v>838</v>
      </c>
      <c r="D327" s="31">
        <v>730.36019999999996</v>
      </c>
      <c r="E327" s="32">
        <v>2</v>
      </c>
      <c r="F327" s="31">
        <v>1459.7130999999999</v>
      </c>
      <c r="G327" s="31">
        <v>1459.7148999999999</v>
      </c>
      <c r="H327" s="33">
        <v>0</v>
      </c>
      <c r="I327" s="34">
        <v>-1.2</v>
      </c>
      <c r="J327" s="32">
        <v>979</v>
      </c>
      <c r="K327" s="32" t="s">
        <v>854</v>
      </c>
      <c r="L327" s="34">
        <v>267.5</v>
      </c>
      <c r="M327" s="34">
        <v>153.31</v>
      </c>
      <c r="N327" s="34">
        <v>153.31</v>
      </c>
      <c r="O327" s="35">
        <v>3.06</v>
      </c>
      <c r="P327" s="33">
        <v>667</v>
      </c>
      <c r="Q327" s="30" t="s">
        <v>855</v>
      </c>
      <c r="R327" s="30" t="s">
        <v>1772</v>
      </c>
      <c r="S327" s="30" t="s">
        <v>1773</v>
      </c>
      <c r="T327" s="30">
        <v>17.087700000000002</v>
      </c>
      <c r="U327" s="29" t="s">
        <v>858</v>
      </c>
    </row>
    <row r="328" spans="1:21" x14ac:dyDescent="0.25">
      <c r="A328" s="23" t="s">
        <v>1771</v>
      </c>
      <c r="B328" s="23" t="s">
        <v>779</v>
      </c>
      <c r="C328" s="23" t="s">
        <v>838</v>
      </c>
      <c r="D328" s="24">
        <v>730.36210000000005</v>
      </c>
      <c r="E328" s="25">
        <v>2</v>
      </c>
      <c r="F328" s="24">
        <v>1459.7168999999999</v>
      </c>
      <c r="G328" s="24">
        <v>1459.7148999999999</v>
      </c>
      <c r="H328" s="26">
        <v>0</v>
      </c>
      <c r="I328" s="27">
        <v>1.4</v>
      </c>
      <c r="J328" s="25">
        <v>979</v>
      </c>
      <c r="K328" s="25" t="s">
        <v>854</v>
      </c>
      <c r="L328" s="27">
        <v>230.14</v>
      </c>
      <c r="M328" s="27">
        <v>13.36</v>
      </c>
      <c r="N328" s="27">
        <v>13.36</v>
      </c>
      <c r="O328" s="28">
        <v>1.97</v>
      </c>
      <c r="P328" s="26">
        <v>312</v>
      </c>
      <c r="Q328" s="23" t="s">
        <v>782</v>
      </c>
      <c r="R328" s="23" t="s">
        <v>1774</v>
      </c>
      <c r="S328" s="23" t="s">
        <v>1775</v>
      </c>
      <c r="T328" s="23">
        <v>23.567299999999999</v>
      </c>
      <c r="U328" s="29" t="s">
        <v>891</v>
      </c>
    </row>
    <row r="329" spans="1:21" x14ac:dyDescent="0.25">
      <c r="A329" s="30" t="s">
        <v>1776</v>
      </c>
      <c r="B329" s="30" t="s">
        <v>828</v>
      </c>
      <c r="C329" s="30" t="s">
        <v>842</v>
      </c>
      <c r="D329" s="31">
        <v>743.86609999999996</v>
      </c>
      <c r="E329" s="32">
        <v>2</v>
      </c>
      <c r="F329" s="31">
        <v>1486.7248999999999</v>
      </c>
      <c r="G329" s="31">
        <v>1486.7257999999999</v>
      </c>
      <c r="H329" s="33">
        <v>0</v>
      </c>
      <c r="I329" s="34">
        <v>-0.6</v>
      </c>
      <c r="J329" s="32">
        <v>980</v>
      </c>
      <c r="K329" s="32" t="s">
        <v>854</v>
      </c>
      <c r="L329" s="34">
        <v>318.83</v>
      </c>
      <c r="M329" s="34">
        <v>121.63</v>
      </c>
      <c r="N329" s="34">
        <v>9.3000000000000007</v>
      </c>
      <c r="O329" s="35">
        <v>3.25</v>
      </c>
      <c r="P329" s="33">
        <v>667</v>
      </c>
      <c r="Q329" s="30" t="s">
        <v>855</v>
      </c>
      <c r="R329" s="30" t="s">
        <v>1777</v>
      </c>
      <c r="S329" s="30" t="s">
        <v>1778</v>
      </c>
      <c r="T329" s="30">
        <v>25.861699999999999</v>
      </c>
      <c r="U329" s="29" t="s">
        <v>858</v>
      </c>
    </row>
    <row r="330" spans="1:21" x14ac:dyDescent="0.25">
      <c r="A330" s="23" t="s">
        <v>1779</v>
      </c>
      <c r="B330" s="23" t="s">
        <v>792</v>
      </c>
      <c r="C330" s="23" t="s">
        <v>946</v>
      </c>
      <c r="D330" s="24">
        <v>836.88699999999994</v>
      </c>
      <c r="E330" s="25">
        <v>4</v>
      </c>
      <c r="F330" s="24">
        <v>3344.5261999999998</v>
      </c>
      <c r="G330" s="24">
        <v>3344.5183000000002</v>
      </c>
      <c r="H330" s="26">
        <v>0</v>
      </c>
      <c r="I330" s="27">
        <v>2.4</v>
      </c>
      <c r="J330" s="25">
        <v>991</v>
      </c>
      <c r="K330" s="25" t="s">
        <v>808</v>
      </c>
      <c r="L330" s="27">
        <v>189.88</v>
      </c>
      <c r="M330" s="27">
        <v>121.29</v>
      </c>
      <c r="N330" s="27">
        <v>0</v>
      </c>
      <c r="O330" s="28">
        <v>4.8099999999999996</v>
      </c>
      <c r="P330" s="26">
        <v>301</v>
      </c>
      <c r="Q330" s="23" t="s">
        <v>782</v>
      </c>
      <c r="R330" s="23" t="s">
        <v>1780</v>
      </c>
      <c r="S330" s="23" t="s">
        <v>1781</v>
      </c>
      <c r="T330" s="23">
        <v>35.626600000000003</v>
      </c>
      <c r="U330" s="29" t="s">
        <v>785</v>
      </c>
    </row>
    <row r="331" spans="1:21" x14ac:dyDescent="0.25">
      <c r="A331" s="23" t="s">
        <v>1782</v>
      </c>
      <c r="B331" s="23" t="s">
        <v>828</v>
      </c>
      <c r="C331" s="23" t="s">
        <v>842</v>
      </c>
      <c r="D331" s="24">
        <v>896.76969999999994</v>
      </c>
      <c r="E331" s="25">
        <v>3</v>
      </c>
      <c r="F331" s="24">
        <v>2688.2945</v>
      </c>
      <c r="G331" s="24">
        <v>2688.2907</v>
      </c>
      <c r="H331" s="26">
        <v>0</v>
      </c>
      <c r="I331" s="27">
        <v>1.4</v>
      </c>
      <c r="J331" s="25">
        <v>991</v>
      </c>
      <c r="K331" s="25" t="s">
        <v>808</v>
      </c>
      <c r="L331" s="27">
        <v>635.29999999999995</v>
      </c>
      <c r="M331" s="27">
        <v>483.6</v>
      </c>
      <c r="N331" s="27">
        <v>4.67</v>
      </c>
      <c r="O331" s="28">
        <v>12.36</v>
      </c>
      <c r="P331" s="26">
        <v>426</v>
      </c>
      <c r="Q331" s="23" t="s">
        <v>782</v>
      </c>
      <c r="R331" s="23" t="s">
        <v>1783</v>
      </c>
      <c r="S331" s="23" t="s">
        <v>1784</v>
      </c>
      <c r="T331" s="23">
        <v>35.332599999999999</v>
      </c>
      <c r="U331" s="29" t="s">
        <v>811</v>
      </c>
    </row>
    <row r="332" spans="1:21" x14ac:dyDescent="0.25">
      <c r="A332" s="23" t="s">
        <v>1785</v>
      </c>
      <c r="B332" s="23" t="s">
        <v>828</v>
      </c>
      <c r="C332" s="23" t="s">
        <v>842</v>
      </c>
      <c r="D332" s="24">
        <v>721.66070000000002</v>
      </c>
      <c r="E332" s="25">
        <v>3</v>
      </c>
      <c r="F332" s="24">
        <v>2162.9675000000002</v>
      </c>
      <c r="G332" s="24">
        <v>2162.9632000000001</v>
      </c>
      <c r="H332" s="26">
        <v>0</v>
      </c>
      <c r="I332" s="27">
        <v>2</v>
      </c>
      <c r="J332" s="25">
        <v>991</v>
      </c>
      <c r="K332" s="25" t="s">
        <v>854</v>
      </c>
      <c r="L332" s="27">
        <v>478.64</v>
      </c>
      <c r="M332" s="27">
        <v>242.02</v>
      </c>
      <c r="N332" s="27">
        <v>0</v>
      </c>
      <c r="O332" s="28">
        <v>6.57</v>
      </c>
      <c r="P332" s="26">
        <v>426</v>
      </c>
      <c r="Q332" s="23" t="s">
        <v>782</v>
      </c>
      <c r="R332" s="23" t="s">
        <v>1786</v>
      </c>
      <c r="S332" s="23" t="s">
        <v>1787</v>
      </c>
      <c r="T332" s="23">
        <v>41.950499999999998</v>
      </c>
      <c r="U332" s="29" t="s">
        <v>811</v>
      </c>
    </row>
    <row r="333" spans="1:21" x14ac:dyDescent="0.25">
      <c r="A333" s="30" t="s">
        <v>1788</v>
      </c>
      <c r="B333" s="30" t="s">
        <v>797</v>
      </c>
      <c r="C333" s="30" t="s">
        <v>917</v>
      </c>
      <c r="D333" s="31">
        <v>1106.9609</v>
      </c>
      <c r="E333" s="32">
        <v>2</v>
      </c>
      <c r="F333" s="31">
        <v>2212.9144999999999</v>
      </c>
      <c r="G333" s="31">
        <v>2212.9160000000002</v>
      </c>
      <c r="H333" s="33">
        <v>0</v>
      </c>
      <c r="I333" s="34">
        <v>-0.7</v>
      </c>
      <c r="J333" s="32">
        <v>994</v>
      </c>
      <c r="K333" s="32" t="s">
        <v>854</v>
      </c>
      <c r="L333" s="34">
        <v>312.20999999999998</v>
      </c>
      <c r="M333" s="34">
        <v>183.85</v>
      </c>
      <c r="N333" s="34">
        <v>1.2</v>
      </c>
      <c r="O333" s="35">
        <v>3.27</v>
      </c>
      <c r="P333" s="33">
        <v>667</v>
      </c>
      <c r="Q333" s="30" t="s">
        <v>855</v>
      </c>
      <c r="R333" s="30" t="s">
        <v>1789</v>
      </c>
      <c r="S333" s="30" t="s">
        <v>1790</v>
      </c>
      <c r="T333" s="30">
        <v>24.067299999999999</v>
      </c>
      <c r="U333" s="29" t="s">
        <v>858</v>
      </c>
    </row>
    <row r="334" spans="1:21" x14ac:dyDescent="0.25">
      <c r="A334" s="23" t="s">
        <v>1788</v>
      </c>
      <c r="B334" s="23" t="s">
        <v>797</v>
      </c>
      <c r="C334" s="23" t="s">
        <v>917</v>
      </c>
      <c r="D334" s="24">
        <v>738.31150000000002</v>
      </c>
      <c r="E334" s="25">
        <v>3</v>
      </c>
      <c r="F334" s="24">
        <v>2212.9198999999999</v>
      </c>
      <c r="G334" s="24">
        <v>2212.9160000000002</v>
      </c>
      <c r="H334" s="26">
        <v>0</v>
      </c>
      <c r="I334" s="27">
        <v>1.8</v>
      </c>
      <c r="J334" s="25">
        <v>994</v>
      </c>
      <c r="K334" s="25" t="s">
        <v>854</v>
      </c>
      <c r="L334" s="27">
        <v>439.28</v>
      </c>
      <c r="M334" s="27">
        <v>162.63999999999999</v>
      </c>
      <c r="N334" s="27">
        <v>1.2</v>
      </c>
      <c r="O334" s="28">
        <v>5.2</v>
      </c>
      <c r="P334" s="26">
        <v>426</v>
      </c>
      <c r="Q334" s="23" t="s">
        <v>782</v>
      </c>
      <c r="R334" s="23" t="s">
        <v>1791</v>
      </c>
      <c r="S334" s="23" t="s">
        <v>1792</v>
      </c>
      <c r="T334" s="23">
        <v>30.197299999999998</v>
      </c>
      <c r="U334" s="29" t="s">
        <v>811</v>
      </c>
    </row>
    <row r="335" spans="1:21" x14ac:dyDescent="0.25">
      <c r="A335" s="30" t="s">
        <v>1793</v>
      </c>
      <c r="B335" s="30" t="s">
        <v>779</v>
      </c>
      <c r="C335" s="30" t="s">
        <v>838</v>
      </c>
      <c r="D335" s="31">
        <v>961.41250000000002</v>
      </c>
      <c r="E335" s="32">
        <v>2</v>
      </c>
      <c r="F335" s="31">
        <v>1921.8177000000001</v>
      </c>
      <c r="G335" s="31">
        <v>1921.8206</v>
      </c>
      <c r="H335" s="33">
        <v>0</v>
      </c>
      <c r="I335" s="34">
        <v>-1.5</v>
      </c>
      <c r="J335" s="32">
        <v>994</v>
      </c>
      <c r="K335" s="32" t="s">
        <v>854</v>
      </c>
      <c r="L335" s="34">
        <v>523.64</v>
      </c>
      <c r="M335" s="34">
        <v>269.79000000000002</v>
      </c>
      <c r="N335" s="34">
        <v>269.79000000000002</v>
      </c>
      <c r="O335" s="35">
        <v>3.36</v>
      </c>
      <c r="P335" s="33">
        <v>667</v>
      </c>
      <c r="Q335" s="30" t="s">
        <v>855</v>
      </c>
      <c r="R335" s="30" t="s">
        <v>1794</v>
      </c>
      <c r="S335" s="30" t="s">
        <v>1795</v>
      </c>
      <c r="T335" s="30">
        <v>19.534199999999998</v>
      </c>
      <c r="U335" s="29" t="s">
        <v>858</v>
      </c>
    </row>
    <row r="336" spans="1:21" x14ac:dyDescent="0.25">
      <c r="A336" s="23" t="s">
        <v>1793</v>
      </c>
      <c r="B336" s="23" t="s">
        <v>779</v>
      </c>
      <c r="C336" s="23" t="s">
        <v>838</v>
      </c>
      <c r="D336" s="24">
        <v>961.41499999999996</v>
      </c>
      <c r="E336" s="25">
        <v>2</v>
      </c>
      <c r="F336" s="24">
        <v>1921.8226999999999</v>
      </c>
      <c r="G336" s="24">
        <v>1921.8206</v>
      </c>
      <c r="H336" s="26">
        <v>0</v>
      </c>
      <c r="I336" s="27">
        <v>1.1000000000000001</v>
      </c>
      <c r="J336" s="25">
        <v>994</v>
      </c>
      <c r="K336" s="25" t="s">
        <v>854</v>
      </c>
      <c r="L336" s="27">
        <v>280.06</v>
      </c>
      <c r="M336" s="27">
        <v>60.66</v>
      </c>
      <c r="N336" s="27">
        <v>60.66</v>
      </c>
      <c r="O336" s="28">
        <v>3.95</v>
      </c>
      <c r="P336" s="26">
        <v>301</v>
      </c>
      <c r="Q336" s="23" t="s">
        <v>782</v>
      </c>
      <c r="R336" s="23" t="s">
        <v>1796</v>
      </c>
      <c r="S336" s="23" t="s">
        <v>1797</v>
      </c>
      <c r="T336" s="23">
        <v>26.112300000000001</v>
      </c>
      <c r="U336" s="29" t="s">
        <v>785</v>
      </c>
    </row>
    <row r="337" spans="1:21" x14ac:dyDescent="0.25">
      <c r="A337" s="23" t="s">
        <v>1798</v>
      </c>
      <c r="B337" s="23" t="s">
        <v>1799</v>
      </c>
      <c r="C337" s="23" t="s">
        <v>1800</v>
      </c>
      <c r="D337" s="24">
        <v>983.79110000000003</v>
      </c>
      <c r="E337" s="25">
        <v>3</v>
      </c>
      <c r="F337" s="24">
        <v>2949.3587000000002</v>
      </c>
      <c r="G337" s="24">
        <v>2949.3503999999998</v>
      </c>
      <c r="H337" s="26">
        <v>0</v>
      </c>
      <c r="I337" s="27">
        <v>2.8</v>
      </c>
      <c r="J337" s="25">
        <v>995</v>
      </c>
      <c r="K337" s="25" t="s">
        <v>808</v>
      </c>
      <c r="L337" s="27">
        <v>158.65</v>
      </c>
      <c r="M337" s="27">
        <v>158.65</v>
      </c>
      <c r="N337" s="27">
        <v>6.86</v>
      </c>
      <c r="O337" s="28">
        <v>1.99</v>
      </c>
      <c r="P337" s="26">
        <v>426</v>
      </c>
      <c r="Q337" s="23" t="s">
        <v>782</v>
      </c>
      <c r="R337" s="23" t="s">
        <v>1801</v>
      </c>
      <c r="S337" s="23" t="s">
        <v>1802</v>
      </c>
      <c r="T337" s="23">
        <v>23.866900000000001</v>
      </c>
      <c r="U337" s="29" t="s">
        <v>811</v>
      </c>
    </row>
    <row r="338" spans="1:21" x14ac:dyDescent="0.25">
      <c r="A338" s="23" t="s">
        <v>1803</v>
      </c>
      <c r="B338" s="23" t="s">
        <v>797</v>
      </c>
      <c r="C338" s="23" t="s">
        <v>917</v>
      </c>
      <c r="D338" s="24">
        <v>727.83759999999995</v>
      </c>
      <c r="E338" s="25">
        <v>4</v>
      </c>
      <c r="F338" s="24">
        <v>2908.3285999999998</v>
      </c>
      <c r="G338" s="24">
        <v>2908.3238000000001</v>
      </c>
      <c r="H338" s="26">
        <v>0</v>
      </c>
      <c r="I338" s="27">
        <v>1.6</v>
      </c>
      <c r="J338" s="25">
        <v>995</v>
      </c>
      <c r="K338" s="25" t="s">
        <v>808</v>
      </c>
      <c r="L338" s="27">
        <v>664.72</v>
      </c>
      <c r="M338" s="27">
        <v>419.75</v>
      </c>
      <c r="N338" s="27">
        <v>17.52</v>
      </c>
      <c r="O338" s="28">
        <v>13.79</v>
      </c>
      <c r="P338" s="26">
        <v>202</v>
      </c>
      <c r="Q338" s="23" t="s">
        <v>782</v>
      </c>
      <c r="R338" s="23" t="s">
        <v>1804</v>
      </c>
      <c r="S338" s="23" t="s">
        <v>1805</v>
      </c>
      <c r="T338" s="23">
        <v>23.136900000000001</v>
      </c>
      <c r="U338" s="23" t="s">
        <v>817</v>
      </c>
    </row>
    <row r="339" spans="1:21" x14ac:dyDescent="0.25">
      <c r="A339" s="23" t="s">
        <v>1806</v>
      </c>
      <c r="B339" s="23" t="s">
        <v>874</v>
      </c>
      <c r="C339" s="23" t="s">
        <v>1800</v>
      </c>
      <c r="D339" s="24">
        <v>893.41359999999997</v>
      </c>
      <c r="E339" s="25">
        <v>3</v>
      </c>
      <c r="F339" s="24">
        <v>2678.2262000000001</v>
      </c>
      <c r="G339" s="24">
        <v>2678.2222999999999</v>
      </c>
      <c r="H339" s="26">
        <v>0</v>
      </c>
      <c r="I339" s="27">
        <v>1.5</v>
      </c>
      <c r="J339" s="25">
        <v>995</v>
      </c>
      <c r="K339" s="25" t="s">
        <v>808</v>
      </c>
      <c r="L339" s="27">
        <v>232.49</v>
      </c>
      <c r="M339" s="27">
        <v>161.35</v>
      </c>
      <c r="N339" s="27">
        <v>2.4</v>
      </c>
      <c r="O339" s="28">
        <v>5.24</v>
      </c>
      <c r="P339" s="26">
        <v>426</v>
      </c>
      <c r="Q339" s="23" t="s">
        <v>782</v>
      </c>
      <c r="R339" s="23" t="s">
        <v>1807</v>
      </c>
      <c r="S339" s="23" t="s">
        <v>1808</v>
      </c>
      <c r="T339" s="23">
        <v>24.783200000000001</v>
      </c>
      <c r="U339" s="29" t="s">
        <v>811</v>
      </c>
    </row>
    <row r="340" spans="1:21" x14ac:dyDescent="0.25">
      <c r="A340" s="23" t="s">
        <v>1809</v>
      </c>
      <c r="B340" s="23" t="s">
        <v>1147</v>
      </c>
      <c r="C340" s="23" t="s">
        <v>1148</v>
      </c>
      <c r="D340" s="24">
        <v>886.7568</v>
      </c>
      <c r="E340" s="25">
        <v>3</v>
      </c>
      <c r="F340" s="24">
        <v>2658.2557999999999</v>
      </c>
      <c r="G340" s="24">
        <v>2658.2550000000001</v>
      </c>
      <c r="H340" s="26">
        <v>0</v>
      </c>
      <c r="I340" s="27">
        <v>0.3</v>
      </c>
      <c r="J340" s="25">
        <v>995</v>
      </c>
      <c r="K340" s="25" t="s">
        <v>808</v>
      </c>
      <c r="L340" s="27">
        <v>294.49</v>
      </c>
      <c r="M340" s="27">
        <v>183.39</v>
      </c>
      <c r="N340" s="27">
        <v>11.87</v>
      </c>
      <c r="O340" s="28">
        <v>6.26</v>
      </c>
      <c r="P340" s="26">
        <v>426</v>
      </c>
      <c r="Q340" s="23" t="s">
        <v>782</v>
      </c>
      <c r="R340" s="23" t="s">
        <v>1810</v>
      </c>
      <c r="S340" s="23" t="s">
        <v>1811</v>
      </c>
      <c r="T340" s="23">
        <v>21.755700000000001</v>
      </c>
      <c r="U340" s="29" t="s">
        <v>811</v>
      </c>
    </row>
    <row r="341" spans="1:21" x14ac:dyDescent="0.25">
      <c r="A341" s="23" t="s">
        <v>1812</v>
      </c>
      <c r="B341" s="23" t="s">
        <v>797</v>
      </c>
      <c r="C341" s="23" t="s">
        <v>917</v>
      </c>
      <c r="D341" s="24">
        <v>879.73860000000002</v>
      </c>
      <c r="E341" s="25">
        <v>3</v>
      </c>
      <c r="F341" s="24">
        <v>2637.2012</v>
      </c>
      <c r="G341" s="24">
        <v>2637.1958</v>
      </c>
      <c r="H341" s="26">
        <v>0</v>
      </c>
      <c r="I341" s="27">
        <v>2.1</v>
      </c>
      <c r="J341" s="25">
        <v>995</v>
      </c>
      <c r="K341" s="25" t="s">
        <v>808</v>
      </c>
      <c r="L341" s="27">
        <v>196.8</v>
      </c>
      <c r="M341" s="27">
        <v>42.57</v>
      </c>
      <c r="N341" s="27">
        <v>10.48</v>
      </c>
      <c r="O341" s="28">
        <v>2.4</v>
      </c>
      <c r="P341" s="26">
        <v>426</v>
      </c>
      <c r="Q341" s="23" t="s">
        <v>782</v>
      </c>
      <c r="R341" s="23" t="s">
        <v>1813</v>
      </c>
      <c r="S341" s="23" t="s">
        <v>1814</v>
      </c>
      <c r="T341" s="23">
        <v>24.616800000000001</v>
      </c>
      <c r="U341" s="29" t="s">
        <v>811</v>
      </c>
    </row>
    <row r="342" spans="1:21" x14ac:dyDescent="0.25">
      <c r="A342" s="23" t="s">
        <v>1815</v>
      </c>
      <c r="B342" s="23" t="s">
        <v>779</v>
      </c>
      <c r="C342" s="23" t="s">
        <v>838</v>
      </c>
      <c r="D342" s="24">
        <v>655.0625</v>
      </c>
      <c r="E342" s="25">
        <v>4</v>
      </c>
      <c r="F342" s="24">
        <v>2617.2282</v>
      </c>
      <c r="G342" s="24">
        <v>2617.2284</v>
      </c>
      <c r="H342" s="26">
        <v>0</v>
      </c>
      <c r="I342" s="27">
        <v>-0.1</v>
      </c>
      <c r="J342" s="25">
        <v>995</v>
      </c>
      <c r="K342" s="25" t="s">
        <v>808</v>
      </c>
      <c r="L342" s="27">
        <v>401.65</v>
      </c>
      <c r="M342" s="27">
        <v>372.34</v>
      </c>
      <c r="N342" s="27">
        <v>372.34</v>
      </c>
      <c r="O342" s="28">
        <v>7.79</v>
      </c>
      <c r="P342" s="26">
        <v>301</v>
      </c>
      <c r="Q342" s="23" t="s">
        <v>782</v>
      </c>
      <c r="R342" s="23" t="s">
        <v>1816</v>
      </c>
      <c r="S342" s="23" t="s">
        <v>1817</v>
      </c>
      <c r="T342" s="23">
        <v>22.587299999999999</v>
      </c>
      <c r="U342" s="29" t="s">
        <v>785</v>
      </c>
    </row>
    <row r="343" spans="1:21" x14ac:dyDescent="0.25">
      <c r="A343" s="23" t="s">
        <v>1818</v>
      </c>
      <c r="B343" s="23" t="s">
        <v>1819</v>
      </c>
      <c r="C343" s="23" t="s">
        <v>1037</v>
      </c>
      <c r="D343" s="24">
        <v>796.38149999999996</v>
      </c>
      <c r="E343" s="25">
        <v>3</v>
      </c>
      <c r="F343" s="24">
        <v>2387.1298999999999</v>
      </c>
      <c r="G343" s="24">
        <v>2387.1269000000002</v>
      </c>
      <c r="H343" s="26">
        <v>0</v>
      </c>
      <c r="I343" s="27">
        <v>1.3</v>
      </c>
      <c r="J343" s="25">
        <v>995</v>
      </c>
      <c r="K343" s="25" t="s">
        <v>808</v>
      </c>
      <c r="L343" s="27">
        <v>271.3</v>
      </c>
      <c r="M343" s="27">
        <v>192.38</v>
      </c>
      <c r="N343" s="27">
        <v>2.4</v>
      </c>
      <c r="O343" s="28">
        <v>5.64</v>
      </c>
      <c r="P343" s="26">
        <v>426</v>
      </c>
      <c r="Q343" s="23" t="s">
        <v>782</v>
      </c>
      <c r="R343" s="23" t="s">
        <v>1820</v>
      </c>
      <c r="S343" s="23" t="s">
        <v>1821</v>
      </c>
      <c r="T343" s="23">
        <v>22.11</v>
      </c>
      <c r="U343" s="29" t="s">
        <v>811</v>
      </c>
    </row>
    <row r="344" spans="1:21" x14ac:dyDescent="0.25">
      <c r="A344" s="23" t="s">
        <v>1822</v>
      </c>
      <c r="B344" s="23" t="s">
        <v>779</v>
      </c>
      <c r="C344" s="23" t="s">
        <v>838</v>
      </c>
      <c r="D344" s="24">
        <v>782.70489999999995</v>
      </c>
      <c r="E344" s="25">
        <v>3</v>
      </c>
      <c r="F344" s="24">
        <v>2346.1001000000001</v>
      </c>
      <c r="G344" s="24">
        <v>2346.1003999999998</v>
      </c>
      <c r="H344" s="26">
        <v>0</v>
      </c>
      <c r="I344" s="27">
        <v>-0.1</v>
      </c>
      <c r="J344" s="25">
        <v>995</v>
      </c>
      <c r="K344" s="25" t="s">
        <v>808</v>
      </c>
      <c r="L344" s="27">
        <v>387.58</v>
      </c>
      <c r="M344" s="27">
        <v>329.69</v>
      </c>
      <c r="N344" s="27">
        <v>329.69</v>
      </c>
      <c r="O344" s="28">
        <v>7.3</v>
      </c>
      <c r="P344" s="26">
        <v>202</v>
      </c>
      <c r="Q344" s="23" t="s">
        <v>782</v>
      </c>
      <c r="R344" s="23" t="s">
        <v>1823</v>
      </c>
      <c r="S344" s="23" t="s">
        <v>1824</v>
      </c>
      <c r="T344" s="23">
        <v>21.174299999999999</v>
      </c>
      <c r="U344" s="23" t="s">
        <v>817</v>
      </c>
    </row>
    <row r="345" spans="1:21" x14ac:dyDescent="0.25">
      <c r="A345" s="23" t="s">
        <v>1825</v>
      </c>
      <c r="B345" s="23" t="s">
        <v>1826</v>
      </c>
      <c r="C345" s="23" t="s">
        <v>1827</v>
      </c>
      <c r="D345" s="24">
        <v>546.76790000000005</v>
      </c>
      <c r="E345" s="25">
        <v>4</v>
      </c>
      <c r="F345" s="24">
        <v>2184.0497999999998</v>
      </c>
      <c r="G345" s="24">
        <v>2184.0475999999999</v>
      </c>
      <c r="H345" s="26">
        <v>0</v>
      </c>
      <c r="I345" s="27">
        <v>1</v>
      </c>
      <c r="J345" s="25">
        <v>995</v>
      </c>
      <c r="K345" s="25" t="s">
        <v>808</v>
      </c>
      <c r="L345" s="27">
        <v>329.49</v>
      </c>
      <c r="M345" s="27">
        <v>295.58</v>
      </c>
      <c r="N345" s="27">
        <v>286.19</v>
      </c>
      <c r="O345" s="28">
        <v>5.14</v>
      </c>
      <c r="P345" s="26">
        <v>426</v>
      </c>
      <c r="Q345" s="23" t="s">
        <v>782</v>
      </c>
      <c r="R345" s="23" t="s">
        <v>1828</v>
      </c>
      <c r="S345" s="23" t="s">
        <v>1829</v>
      </c>
      <c r="T345" s="23">
        <v>21.842400000000001</v>
      </c>
      <c r="U345" s="29" t="s">
        <v>811</v>
      </c>
    </row>
    <row r="346" spans="1:21" x14ac:dyDescent="0.25">
      <c r="A346" s="30" t="s">
        <v>1830</v>
      </c>
      <c r="B346" s="30" t="s">
        <v>828</v>
      </c>
      <c r="C346" s="30" t="s">
        <v>842</v>
      </c>
      <c r="D346" s="31">
        <v>873.87159999999994</v>
      </c>
      <c r="E346" s="32">
        <v>2</v>
      </c>
      <c r="F346" s="31">
        <v>1746.7358999999999</v>
      </c>
      <c r="G346" s="31">
        <v>1746.7361000000001</v>
      </c>
      <c r="H346" s="33">
        <v>0</v>
      </c>
      <c r="I346" s="34">
        <v>-0.1</v>
      </c>
      <c r="J346" s="32">
        <v>995</v>
      </c>
      <c r="K346" s="32" t="s">
        <v>854</v>
      </c>
      <c r="L346" s="34">
        <v>499.94</v>
      </c>
      <c r="M346" s="34">
        <v>307.02</v>
      </c>
      <c r="N346" s="34">
        <v>307.02</v>
      </c>
      <c r="O346" s="35">
        <v>3.15</v>
      </c>
      <c r="P346" s="33">
        <v>667</v>
      </c>
      <c r="Q346" s="30" t="s">
        <v>855</v>
      </c>
      <c r="R346" s="30" t="s">
        <v>1831</v>
      </c>
      <c r="S346" s="30" t="s">
        <v>1832</v>
      </c>
      <c r="T346" s="30">
        <v>25.0093</v>
      </c>
      <c r="U346" s="29" t="s">
        <v>858</v>
      </c>
    </row>
    <row r="347" spans="1:21" x14ac:dyDescent="0.25">
      <c r="A347" s="23" t="s">
        <v>1830</v>
      </c>
      <c r="B347" s="23" t="s">
        <v>828</v>
      </c>
      <c r="C347" s="23" t="s">
        <v>842</v>
      </c>
      <c r="D347" s="24">
        <v>873.87199999999996</v>
      </c>
      <c r="E347" s="25">
        <v>2</v>
      </c>
      <c r="F347" s="24">
        <v>1746.7366999999999</v>
      </c>
      <c r="G347" s="24">
        <v>1746.7361000000001</v>
      </c>
      <c r="H347" s="26">
        <v>0</v>
      </c>
      <c r="I347" s="27">
        <v>0.3</v>
      </c>
      <c r="J347" s="25">
        <v>995</v>
      </c>
      <c r="K347" s="25" t="s">
        <v>854</v>
      </c>
      <c r="L347" s="27">
        <v>533.04999999999995</v>
      </c>
      <c r="M347" s="27">
        <v>301.87</v>
      </c>
      <c r="N347" s="27">
        <v>301.87</v>
      </c>
      <c r="O347" s="28">
        <v>6.84</v>
      </c>
      <c r="P347" s="26">
        <v>426</v>
      </c>
      <c r="Q347" s="23" t="s">
        <v>782</v>
      </c>
      <c r="R347" s="23" t="s">
        <v>1833</v>
      </c>
      <c r="S347" s="23" t="s">
        <v>1834</v>
      </c>
      <c r="T347" s="23">
        <v>31.476199999999999</v>
      </c>
      <c r="U347" s="29" t="s">
        <v>811</v>
      </c>
    </row>
    <row r="348" spans="1:21" x14ac:dyDescent="0.25">
      <c r="A348" s="30" t="s">
        <v>1835</v>
      </c>
      <c r="B348" s="30" t="s">
        <v>833</v>
      </c>
      <c r="C348" s="30" t="s">
        <v>893</v>
      </c>
      <c r="D348" s="31">
        <v>728.32349999999997</v>
      </c>
      <c r="E348" s="32">
        <v>2</v>
      </c>
      <c r="F348" s="31">
        <v>1455.6396999999999</v>
      </c>
      <c r="G348" s="31">
        <v>1455.6406999999999</v>
      </c>
      <c r="H348" s="33">
        <v>0</v>
      </c>
      <c r="I348" s="34">
        <v>-0.7</v>
      </c>
      <c r="J348" s="32">
        <v>995</v>
      </c>
      <c r="K348" s="32" t="s">
        <v>854</v>
      </c>
      <c r="L348" s="34">
        <v>502.9</v>
      </c>
      <c r="M348" s="34">
        <v>330.39</v>
      </c>
      <c r="N348" s="34">
        <v>330.39</v>
      </c>
      <c r="O348" s="35">
        <v>3.29</v>
      </c>
      <c r="P348" s="33">
        <v>667</v>
      </c>
      <c r="Q348" s="30" t="s">
        <v>855</v>
      </c>
      <c r="R348" s="30" t="s">
        <v>1836</v>
      </c>
      <c r="S348" s="30" t="s">
        <v>1837</v>
      </c>
      <c r="T348" s="30">
        <v>20.253399999999999</v>
      </c>
      <c r="U348" s="29" t="s">
        <v>858</v>
      </c>
    </row>
    <row r="349" spans="1:21" x14ac:dyDescent="0.25">
      <c r="A349" s="23" t="s">
        <v>1835</v>
      </c>
      <c r="B349" s="23" t="s">
        <v>833</v>
      </c>
      <c r="C349" s="23" t="s">
        <v>893</v>
      </c>
      <c r="D349" s="24">
        <v>728.32420000000002</v>
      </c>
      <c r="E349" s="25">
        <v>2</v>
      </c>
      <c r="F349" s="24">
        <v>1455.6411000000001</v>
      </c>
      <c r="G349" s="24">
        <v>1455.6406999999999</v>
      </c>
      <c r="H349" s="26">
        <v>0</v>
      </c>
      <c r="I349" s="27">
        <v>0.3</v>
      </c>
      <c r="J349" s="25">
        <v>995</v>
      </c>
      <c r="K349" s="25" t="s">
        <v>854</v>
      </c>
      <c r="L349" s="27">
        <v>421.28</v>
      </c>
      <c r="M349" s="27">
        <v>218.84</v>
      </c>
      <c r="N349" s="27">
        <v>218.84</v>
      </c>
      <c r="O349" s="28">
        <v>6.02</v>
      </c>
      <c r="P349" s="26">
        <v>301</v>
      </c>
      <c r="Q349" s="23" t="s">
        <v>782</v>
      </c>
      <c r="R349" s="23" t="s">
        <v>1838</v>
      </c>
      <c r="S349" s="23" t="s">
        <v>1839</v>
      </c>
      <c r="T349" s="23">
        <v>27.363600000000002</v>
      </c>
      <c r="U349" s="29" t="s">
        <v>785</v>
      </c>
    </row>
    <row r="350" spans="1:21" x14ac:dyDescent="0.25">
      <c r="A350" s="30" t="s">
        <v>1840</v>
      </c>
      <c r="B350" s="30" t="s">
        <v>934</v>
      </c>
      <c r="C350" s="30" t="s">
        <v>935</v>
      </c>
      <c r="D350" s="31">
        <v>647.2962</v>
      </c>
      <c r="E350" s="32">
        <v>2</v>
      </c>
      <c r="F350" s="31">
        <v>1293.5851</v>
      </c>
      <c r="G350" s="31">
        <v>1293.5879</v>
      </c>
      <c r="H350" s="33">
        <v>0</v>
      </c>
      <c r="I350" s="34">
        <v>-2.1</v>
      </c>
      <c r="J350" s="32">
        <v>995</v>
      </c>
      <c r="K350" s="32" t="s">
        <v>854</v>
      </c>
      <c r="L350" s="34">
        <v>435.53</v>
      </c>
      <c r="M350" s="34">
        <v>300.7</v>
      </c>
      <c r="N350" s="34">
        <v>300.7</v>
      </c>
      <c r="O350" s="35">
        <v>3.38</v>
      </c>
      <c r="P350" s="33">
        <v>667</v>
      </c>
      <c r="Q350" s="30" t="s">
        <v>855</v>
      </c>
      <c r="R350" s="30" t="s">
        <v>1841</v>
      </c>
      <c r="S350" s="30" t="s">
        <v>1842</v>
      </c>
      <c r="T350" s="30">
        <v>20.426200000000001</v>
      </c>
      <c r="U350" s="29" t="s">
        <v>858</v>
      </c>
    </row>
    <row r="351" spans="1:21" x14ac:dyDescent="0.25">
      <c r="A351" s="23" t="s">
        <v>1843</v>
      </c>
      <c r="B351" s="23" t="s">
        <v>860</v>
      </c>
      <c r="C351" s="23" t="s">
        <v>1011</v>
      </c>
      <c r="D351" s="24">
        <v>960.46420000000001</v>
      </c>
      <c r="E351" s="25">
        <v>3</v>
      </c>
      <c r="F351" s="24">
        <v>2879.3780000000002</v>
      </c>
      <c r="G351" s="24">
        <v>2879.3766000000001</v>
      </c>
      <c r="H351" s="26">
        <v>0</v>
      </c>
      <c r="I351" s="27">
        <v>0.5</v>
      </c>
      <c r="J351" s="25">
        <v>1016</v>
      </c>
      <c r="K351" s="25" t="s">
        <v>781</v>
      </c>
      <c r="L351" s="27">
        <v>446.94</v>
      </c>
      <c r="M351" s="27">
        <v>208.3</v>
      </c>
      <c r="N351" s="27">
        <v>1.6</v>
      </c>
      <c r="O351" s="28">
        <v>6.72</v>
      </c>
      <c r="P351" s="26">
        <v>426</v>
      </c>
      <c r="Q351" s="23" t="s">
        <v>782</v>
      </c>
      <c r="R351" s="23" t="s">
        <v>1844</v>
      </c>
      <c r="S351" s="23" t="s">
        <v>1845</v>
      </c>
      <c r="T351" s="23">
        <v>17.354199999999999</v>
      </c>
      <c r="U351" s="29" t="s">
        <v>811</v>
      </c>
    </row>
    <row r="352" spans="1:21" x14ac:dyDescent="0.25">
      <c r="A352" s="23" t="s">
        <v>1846</v>
      </c>
      <c r="B352" s="23" t="s">
        <v>792</v>
      </c>
      <c r="C352" s="23" t="s">
        <v>946</v>
      </c>
      <c r="D352" s="24">
        <v>935.78520000000003</v>
      </c>
      <c r="E352" s="25">
        <v>3</v>
      </c>
      <c r="F352" s="24">
        <v>2805.3409999999999</v>
      </c>
      <c r="G352" s="24">
        <v>2805.3398000000002</v>
      </c>
      <c r="H352" s="26">
        <v>0</v>
      </c>
      <c r="I352" s="27">
        <v>0.4</v>
      </c>
      <c r="J352" s="25">
        <v>1016</v>
      </c>
      <c r="K352" s="25" t="s">
        <v>781</v>
      </c>
      <c r="L352" s="27">
        <v>596.79999999999995</v>
      </c>
      <c r="M352" s="27">
        <v>307.27</v>
      </c>
      <c r="N352" s="27">
        <v>10.5</v>
      </c>
      <c r="O352" s="28">
        <v>8.7799999999999994</v>
      </c>
      <c r="P352" s="26">
        <v>426</v>
      </c>
      <c r="Q352" s="23" t="s">
        <v>782</v>
      </c>
      <c r="R352" s="23" t="s">
        <v>1847</v>
      </c>
      <c r="S352" s="23" t="s">
        <v>1848</v>
      </c>
      <c r="T352" s="23">
        <v>19.100300000000001</v>
      </c>
      <c r="U352" s="29" t="s">
        <v>811</v>
      </c>
    </row>
    <row r="353" spans="1:21" x14ac:dyDescent="0.25">
      <c r="A353" s="23" t="s">
        <v>1849</v>
      </c>
      <c r="B353" s="23" t="s">
        <v>1850</v>
      </c>
      <c r="C353" s="23" t="s">
        <v>1851</v>
      </c>
      <c r="D353" s="24">
        <v>906.447</v>
      </c>
      <c r="E353" s="25">
        <v>3</v>
      </c>
      <c r="F353" s="24">
        <v>2717.3263999999999</v>
      </c>
      <c r="G353" s="24">
        <v>2717.3238000000001</v>
      </c>
      <c r="H353" s="26">
        <v>0</v>
      </c>
      <c r="I353" s="27">
        <v>1</v>
      </c>
      <c r="J353" s="25">
        <v>1016</v>
      </c>
      <c r="K353" s="25" t="s">
        <v>781</v>
      </c>
      <c r="L353" s="27">
        <v>577.88</v>
      </c>
      <c r="M353" s="27">
        <v>321.20999999999998</v>
      </c>
      <c r="N353" s="27">
        <v>2.96</v>
      </c>
      <c r="O353" s="28">
        <v>7.87</v>
      </c>
      <c r="P353" s="26">
        <v>426</v>
      </c>
      <c r="Q353" s="23" t="s">
        <v>782</v>
      </c>
      <c r="R353" s="23" t="s">
        <v>1852</v>
      </c>
      <c r="S353" s="23" t="s">
        <v>1853</v>
      </c>
      <c r="T353" s="23">
        <v>17.864100000000001</v>
      </c>
      <c r="U353" s="29" t="s">
        <v>811</v>
      </c>
    </row>
    <row r="354" spans="1:21" x14ac:dyDescent="0.25">
      <c r="A354" s="23" t="s">
        <v>1854</v>
      </c>
      <c r="B354" s="23" t="s">
        <v>1583</v>
      </c>
      <c r="C354" s="23" t="s">
        <v>1584</v>
      </c>
      <c r="D354" s="24">
        <v>877.10820000000001</v>
      </c>
      <c r="E354" s="25">
        <v>3</v>
      </c>
      <c r="F354" s="24">
        <v>2629.31</v>
      </c>
      <c r="G354" s="24">
        <v>2629.3076999999998</v>
      </c>
      <c r="H354" s="26">
        <v>0</v>
      </c>
      <c r="I354" s="27">
        <v>0.9</v>
      </c>
      <c r="J354" s="25">
        <v>1016</v>
      </c>
      <c r="K354" s="25" t="s">
        <v>781</v>
      </c>
      <c r="L354" s="27">
        <v>322.01</v>
      </c>
      <c r="M354" s="27">
        <v>198.09</v>
      </c>
      <c r="N354" s="27">
        <v>16.940000000000001</v>
      </c>
      <c r="O354" s="28">
        <v>6.51</v>
      </c>
      <c r="P354" s="26">
        <v>202</v>
      </c>
      <c r="Q354" s="23" t="s">
        <v>782</v>
      </c>
      <c r="R354" s="23" t="s">
        <v>1855</v>
      </c>
      <c r="S354" s="23" t="s">
        <v>1856</v>
      </c>
      <c r="T354" s="23">
        <v>15.674799999999999</v>
      </c>
      <c r="U354" s="23" t="s">
        <v>817</v>
      </c>
    </row>
    <row r="355" spans="1:21" x14ac:dyDescent="0.25">
      <c r="A355" s="23" t="s">
        <v>1857</v>
      </c>
      <c r="B355" s="23" t="s">
        <v>874</v>
      </c>
      <c r="C355" s="23" t="s">
        <v>1800</v>
      </c>
      <c r="D355" s="24">
        <v>852.42859999999996</v>
      </c>
      <c r="E355" s="25">
        <v>3</v>
      </c>
      <c r="F355" s="24">
        <v>2555.2712000000001</v>
      </c>
      <c r="G355" s="24">
        <v>2555.2709</v>
      </c>
      <c r="H355" s="26">
        <v>0</v>
      </c>
      <c r="I355" s="27">
        <v>0.1</v>
      </c>
      <c r="J355" s="25">
        <v>1016</v>
      </c>
      <c r="K355" s="25" t="s">
        <v>781</v>
      </c>
      <c r="L355" s="27">
        <v>556.66999999999996</v>
      </c>
      <c r="M355" s="27">
        <v>304.91000000000003</v>
      </c>
      <c r="N355" s="27">
        <v>1.2</v>
      </c>
      <c r="O355" s="28">
        <v>7.28</v>
      </c>
      <c r="P355" s="26">
        <v>426</v>
      </c>
      <c r="Q355" s="23" t="s">
        <v>782</v>
      </c>
      <c r="R355" s="23" t="s">
        <v>1858</v>
      </c>
      <c r="S355" s="23" t="s">
        <v>1859</v>
      </c>
      <c r="T355" s="23">
        <v>17.837599999999998</v>
      </c>
      <c r="U355" s="29" t="s">
        <v>811</v>
      </c>
    </row>
    <row r="356" spans="1:21" x14ac:dyDescent="0.25">
      <c r="A356" s="23" t="s">
        <v>1860</v>
      </c>
      <c r="B356" s="23" t="s">
        <v>797</v>
      </c>
      <c r="C356" s="23" t="s">
        <v>917</v>
      </c>
      <c r="D356" s="24">
        <v>838.75250000000005</v>
      </c>
      <c r="E356" s="25">
        <v>3</v>
      </c>
      <c r="F356" s="24">
        <v>2514.2429000000002</v>
      </c>
      <c r="G356" s="24">
        <v>2514.2444</v>
      </c>
      <c r="H356" s="26">
        <v>0</v>
      </c>
      <c r="I356" s="27">
        <v>-0.6</v>
      </c>
      <c r="J356" s="25">
        <v>1016</v>
      </c>
      <c r="K356" s="25" t="s">
        <v>781</v>
      </c>
      <c r="L356" s="27">
        <v>721.37</v>
      </c>
      <c r="M356" s="27">
        <v>414.69</v>
      </c>
      <c r="N356" s="27">
        <v>16.64</v>
      </c>
      <c r="O356" s="28">
        <v>13.22</v>
      </c>
      <c r="P356" s="26">
        <v>426</v>
      </c>
      <c r="Q356" s="23" t="s">
        <v>782</v>
      </c>
      <c r="R356" s="23" t="s">
        <v>1861</v>
      </c>
      <c r="S356" s="23" t="s">
        <v>1862</v>
      </c>
      <c r="T356" s="23">
        <v>17.495000000000001</v>
      </c>
      <c r="U356" s="29" t="s">
        <v>811</v>
      </c>
    </row>
    <row r="357" spans="1:21" x14ac:dyDescent="0.25">
      <c r="A357" s="23" t="s">
        <v>1863</v>
      </c>
      <c r="B357" s="23" t="s">
        <v>1864</v>
      </c>
      <c r="C357" s="23" t="s">
        <v>1865</v>
      </c>
      <c r="D357" s="24">
        <v>823.08979999999997</v>
      </c>
      <c r="E357" s="25">
        <v>3</v>
      </c>
      <c r="F357" s="24">
        <v>2467.2548000000002</v>
      </c>
      <c r="G357" s="24">
        <v>2467.2548999999999</v>
      </c>
      <c r="H357" s="26">
        <v>0</v>
      </c>
      <c r="I357" s="27">
        <v>0</v>
      </c>
      <c r="J357" s="25">
        <v>1016</v>
      </c>
      <c r="K357" s="25" t="s">
        <v>781</v>
      </c>
      <c r="L357" s="27">
        <v>399.14</v>
      </c>
      <c r="M357" s="27">
        <v>271.94</v>
      </c>
      <c r="N357" s="27">
        <v>1.2</v>
      </c>
      <c r="O357" s="28">
        <v>6.84</v>
      </c>
      <c r="P357" s="26">
        <v>202</v>
      </c>
      <c r="Q357" s="23" t="s">
        <v>782</v>
      </c>
      <c r="R357" s="23" t="s">
        <v>1866</v>
      </c>
      <c r="S357" s="23" t="s">
        <v>1867</v>
      </c>
      <c r="T357" s="23">
        <v>16.1282</v>
      </c>
      <c r="U357" s="23" t="s">
        <v>817</v>
      </c>
    </row>
    <row r="358" spans="1:21" x14ac:dyDescent="0.25">
      <c r="A358" s="23" t="s">
        <v>1868</v>
      </c>
      <c r="B358" s="23" t="s">
        <v>852</v>
      </c>
      <c r="C358" s="23" t="s">
        <v>988</v>
      </c>
      <c r="D358" s="24">
        <v>809.41520000000003</v>
      </c>
      <c r="E358" s="25">
        <v>3</v>
      </c>
      <c r="F358" s="24">
        <v>2426.2310000000002</v>
      </c>
      <c r="G358" s="24">
        <v>2426.2284</v>
      </c>
      <c r="H358" s="26">
        <v>0</v>
      </c>
      <c r="I358" s="27">
        <v>1.1000000000000001</v>
      </c>
      <c r="J358" s="25">
        <v>1016</v>
      </c>
      <c r="K358" s="25" t="s">
        <v>781</v>
      </c>
      <c r="L358" s="27">
        <v>489.82</v>
      </c>
      <c r="M358" s="27">
        <v>247.54</v>
      </c>
      <c r="N358" s="27">
        <v>1.6</v>
      </c>
      <c r="O358" s="28">
        <v>7.53</v>
      </c>
      <c r="P358" s="26">
        <v>202</v>
      </c>
      <c r="Q358" s="23" t="s">
        <v>782</v>
      </c>
      <c r="R358" s="23" t="s">
        <v>1869</v>
      </c>
      <c r="S358" s="23" t="s">
        <v>1870</v>
      </c>
      <c r="T358" s="23">
        <v>15.711499999999999</v>
      </c>
      <c r="U358" s="23" t="s">
        <v>817</v>
      </c>
    </row>
    <row r="359" spans="1:21" x14ac:dyDescent="0.25">
      <c r="A359" s="23" t="s">
        <v>1871</v>
      </c>
      <c r="B359" s="23" t="s">
        <v>1872</v>
      </c>
      <c r="C359" s="23" t="s">
        <v>1873</v>
      </c>
      <c r="D359" s="24">
        <v>769.07320000000004</v>
      </c>
      <c r="E359" s="25">
        <v>3</v>
      </c>
      <c r="F359" s="24">
        <v>2305.2049999999999</v>
      </c>
      <c r="G359" s="24">
        <v>2305.2021</v>
      </c>
      <c r="H359" s="26">
        <v>0</v>
      </c>
      <c r="I359" s="27">
        <v>1.3</v>
      </c>
      <c r="J359" s="25">
        <v>1016</v>
      </c>
      <c r="K359" s="25" t="s">
        <v>781</v>
      </c>
      <c r="L359" s="27">
        <v>366.12</v>
      </c>
      <c r="M359" s="27">
        <v>205.28</v>
      </c>
      <c r="N359" s="27">
        <v>1.6</v>
      </c>
      <c r="O359" s="28">
        <v>6.8</v>
      </c>
      <c r="P359" s="26">
        <v>301</v>
      </c>
      <c r="Q359" s="23" t="s">
        <v>782</v>
      </c>
      <c r="R359" s="23" t="s">
        <v>1874</v>
      </c>
      <c r="S359" s="23" t="s">
        <v>1875</v>
      </c>
      <c r="T359" s="23">
        <v>16.8688</v>
      </c>
      <c r="U359" s="29" t="s">
        <v>785</v>
      </c>
    </row>
    <row r="360" spans="1:21" x14ac:dyDescent="0.25">
      <c r="A360" s="23" t="s">
        <v>1876</v>
      </c>
      <c r="B360" s="23" t="s">
        <v>1877</v>
      </c>
      <c r="C360" s="23" t="s">
        <v>1148</v>
      </c>
      <c r="D360" s="24">
        <v>755.3981</v>
      </c>
      <c r="E360" s="25">
        <v>3</v>
      </c>
      <c r="F360" s="24">
        <v>2264.1797000000001</v>
      </c>
      <c r="G360" s="24">
        <v>2264.1754999999998</v>
      </c>
      <c r="H360" s="26">
        <v>0</v>
      </c>
      <c r="I360" s="27">
        <v>1.9</v>
      </c>
      <c r="J360" s="25">
        <v>1016</v>
      </c>
      <c r="K360" s="25" t="s">
        <v>781</v>
      </c>
      <c r="L360" s="27">
        <v>484.97</v>
      </c>
      <c r="M360" s="27">
        <v>333.48</v>
      </c>
      <c r="N360" s="27">
        <v>0</v>
      </c>
      <c r="O360" s="28">
        <v>7.72</v>
      </c>
      <c r="P360" s="26">
        <v>426</v>
      </c>
      <c r="Q360" s="23" t="s">
        <v>782</v>
      </c>
      <c r="R360" s="23" t="s">
        <v>1878</v>
      </c>
      <c r="S360" s="23" t="s">
        <v>1879</v>
      </c>
      <c r="T360" s="23">
        <v>15.0695</v>
      </c>
      <c r="U360" s="29" t="s">
        <v>811</v>
      </c>
    </row>
    <row r="361" spans="1:21" x14ac:dyDescent="0.25">
      <c r="A361" s="23" t="s">
        <v>1880</v>
      </c>
      <c r="B361" s="23" t="s">
        <v>779</v>
      </c>
      <c r="C361" s="23" t="s">
        <v>838</v>
      </c>
      <c r="D361" s="24">
        <v>741.72140000000002</v>
      </c>
      <c r="E361" s="25">
        <v>3</v>
      </c>
      <c r="F361" s="24">
        <v>2223.1496000000002</v>
      </c>
      <c r="G361" s="24">
        <v>2223.1489999999999</v>
      </c>
      <c r="H361" s="26">
        <v>0</v>
      </c>
      <c r="I361" s="27">
        <v>0.3</v>
      </c>
      <c r="J361" s="25">
        <v>1016</v>
      </c>
      <c r="K361" s="25" t="s">
        <v>781</v>
      </c>
      <c r="L361" s="27">
        <v>545.39</v>
      </c>
      <c r="M361" s="27">
        <v>375.4</v>
      </c>
      <c r="N361" s="27">
        <v>14.71</v>
      </c>
      <c r="O361" s="28">
        <v>9.14</v>
      </c>
      <c r="P361" s="26">
        <v>202</v>
      </c>
      <c r="Q361" s="23" t="s">
        <v>782</v>
      </c>
      <c r="R361" s="23" t="s">
        <v>1881</v>
      </c>
      <c r="S361" s="23" t="s">
        <v>1882</v>
      </c>
      <c r="T361" s="23">
        <v>15.4848</v>
      </c>
      <c r="U361" s="23" t="s">
        <v>817</v>
      </c>
    </row>
    <row r="362" spans="1:21" x14ac:dyDescent="0.25">
      <c r="A362" s="23" t="s">
        <v>1883</v>
      </c>
      <c r="B362" s="23" t="s">
        <v>828</v>
      </c>
      <c r="C362" s="23" t="s">
        <v>842</v>
      </c>
      <c r="D362" s="24">
        <v>538.03420000000006</v>
      </c>
      <c r="E362" s="25">
        <v>4</v>
      </c>
      <c r="F362" s="24">
        <v>2149.1149999999998</v>
      </c>
      <c r="G362" s="24">
        <v>2149.1122</v>
      </c>
      <c r="H362" s="26">
        <v>0</v>
      </c>
      <c r="I362" s="27">
        <v>1.3</v>
      </c>
      <c r="J362" s="25">
        <v>1016</v>
      </c>
      <c r="K362" s="25" t="s">
        <v>781</v>
      </c>
      <c r="L362" s="27">
        <v>598.23</v>
      </c>
      <c r="M362" s="27">
        <v>477.44</v>
      </c>
      <c r="N362" s="27">
        <v>11.38</v>
      </c>
      <c r="O362" s="28">
        <v>10.73</v>
      </c>
      <c r="P362" s="26">
        <v>301</v>
      </c>
      <c r="Q362" s="23" t="s">
        <v>782</v>
      </c>
      <c r="R362" s="23" t="s">
        <v>1884</v>
      </c>
      <c r="S362" s="23" t="s">
        <v>1885</v>
      </c>
      <c r="T362" s="23">
        <v>20.241900000000001</v>
      </c>
      <c r="U362" s="29" t="s">
        <v>785</v>
      </c>
    </row>
    <row r="363" spans="1:21" x14ac:dyDescent="0.25">
      <c r="A363" s="23" t="s">
        <v>1886</v>
      </c>
      <c r="B363" s="23" t="s">
        <v>779</v>
      </c>
      <c r="C363" s="23" t="s">
        <v>838</v>
      </c>
      <c r="D363" s="24">
        <v>642.99369999999999</v>
      </c>
      <c r="E363" s="25">
        <v>3</v>
      </c>
      <c r="F363" s="24">
        <v>1926.9665</v>
      </c>
      <c r="G363" s="24">
        <v>1926.9640999999999</v>
      </c>
      <c r="H363" s="26">
        <v>0</v>
      </c>
      <c r="I363" s="27">
        <v>1.2</v>
      </c>
      <c r="J363" s="25">
        <v>1016</v>
      </c>
      <c r="K363" s="25" t="s">
        <v>781</v>
      </c>
      <c r="L363" s="27">
        <v>239.96</v>
      </c>
      <c r="M363" s="27">
        <v>162.93</v>
      </c>
      <c r="N363" s="27">
        <v>16.34</v>
      </c>
      <c r="O363" s="28">
        <v>4.93</v>
      </c>
      <c r="P363" s="26">
        <v>426</v>
      </c>
      <c r="Q363" s="23" t="s">
        <v>782</v>
      </c>
      <c r="R363" s="23" t="s">
        <v>1887</v>
      </c>
      <c r="S363" s="23" t="s">
        <v>1888</v>
      </c>
      <c r="T363" s="23">
        <v>16.297999999999998</v>
      </c>
      <c r="U363" s="29" t="s">
        <v>811</v>
      </c>
    </row>
    <row r="364" spans="1:21" x14ac:dyDescent="0.25">
      <c r="A364" s="30" t="s">
        <v>1889</v>
      </c>
      <c r="B364" s="30" t="s">
        <v>792</v>
      </c>
      <c r="C364" s="30" t="s">
        <v>946</v>
      </c>
      <c r="D364" s="31">
        <v>762.3759</v>
      </c>
      <c r="E364" s="32">
        <v>4</v>
      </c>
      <c r="F364" s="31">
        <v>3046.4818</v>
      </c>
      <c r="G364" s="31">
        <v>3046.4825000000001</v>
      </c>
      <c r="H364" s="33">
        <v>0</v>
      </c>
      <c r="I364" s="34">
        <v>-0.2</v>
      </c>
      <c r="J364" s="32">
        <v>1018</v>
      </c>
      <c r="K364" s="32" t="s">
        <v>854</v>
      </c>
      <c r="L364" s="34">
        <v>340.51</v>
      </c>
      <c r="M364" s="34">
        <v>267.05</v>
      </c>
      <c r="N364" s="34">
        <v>2.9</v>
      </c>
      <c r="O364" s="35">
        <v>3.87</v>
      </c>
      <c r="P364" s="33">
        <v>667</v>
      </c>
      <c r="Q364" s="30" t="s">
        <v>855</v>
      </c>
      <c r="R364" s="30" t="s">
        <v>1890</v>
      </c>
      <c r="S364" s="30" t="s">
        <v>1891</v>
      </c>
      <c r="T364" s="30">
        <v>13.4575</v>
      </c>
      <c r="U364" s="29" t="s">
        <v>858</v>
      </c>
    </row>
    <row r="365" spans="1:21" x14ac:dyDescent="0.25">
      <c r="A365" s="30" t="s">
        <v>1892</v>
      </c>
      <c r="B365" s="30" t="s">
        <v>1799</v>
      </c>
      <c r="C365" s="30" t="s">
        <v>1800</v>
      </c>
      <c r="D365" s="31">
        <v>699.85889999999995</v>
      </c>
      <c r="E365" s="32">
        <v>4</v>
      </c>
      <c r="F365" s="31">
        <v>2796.4137999999998</v>
      </c>
      <c r="G365" s="31">
        <v>2796.4135999999999</v>
      </c>
      <c r="H365" s="33">
        <v>0</v>
      </c>
      <c r="I365" s="34">
        <v>0.1</v>
      </c>
      <c r="J365" s="32">
        <v>1018</v>
      </c>
      <c r="K365" s="32" t="s">
        <v>854</v>
      </c>
      <c r="L365" s="34">
        <v>109.68</v>
      </c>
      <c r="M365" s="34">
        <v>109.68</v>
      </c>
      <c r="N365" s="34">
        <v>56.7</v>
      </c>
      <c r="O365" s="35">
        <v>2.04</v>
      </c>
      <c r="P365" s="33">
        <v>667</v>
      </c>
      <c r="Q365" s="30" t="s">
        <v>855</v>
      </c>
      <c r="R365" s="30" t="s">
        <v>1893</v>
      </c>
      <c r="S365" s="30" t="s">
        <v>1894</v>
      </c>
      <c r="T365" s="30">
        <v>10.5341</v>
      </c>
      <c r="U365" s="29" t="s">
        <v>858</v>
      </c>
    </row>
    <row r="366" spans="1:21" x14ac:dyDescent="0.25">
      <c r="A366" s="30" t="s">
        <v>1895</v>
      </c>
      <c r="B366" s="30" t="s">
        <v>797</v>
      </c>
      <c r="C366" s="30" t="s">
        <v>917</v>
      </c>
      <c r="D366" s="31">
        <v>689.60080000000005</v>
      </c>
      <c r="E366" s="32">
        <v>4</v>
      </c>
      <c r="F366" s="31">
        <v>2755.3814000000002</v>
      </c>
      <c r="G366" s="31">
        <v>2755.3870000000002</v>
      </c>
      <c r="H366" s="33">
        <v>0</v>
      </c>
      <c r="I366" s="34">
        <v>-2.1</v>
      </c>
      <c r="J366" s="32">
        <v>1018</v>
      </c>
      <c r="K366" s="32" t="s">
        <v>854</v>
      </c>
      <c r="L366" s="34">
        <v>531.30999999999995</v>
      </c>
      <c r="M366" s="34">
        <v>428.06</v>
      </c>
      <c r="N366" s="34">
        <v>0.7</v>
      </c>
      <c r="O366" s="35">
        <v>5.14</v>
      </c>
      <c r="P366" s="33">
        <v>667</v>
      </c>
      <c r="Q366" s="30" t="s">
        <v>855</v>
      </c>
      <c r="R366" s="30" t="s">
        <v>1896</v>
      </c>
      <c r="S366" s="30" t="s">
        <v>1897</v>
      </c>
      <c r="T366" s="30">
        <v>12.160299999999999</v>
      </c>
      <c r="U366" s="29" t="s">
        <v>858</v>
      </c>
    </row>
    <row r="367" spans="1:21" x14ac:dyDescent="0.25">
      <c r="A367" s="23" t="s">
        <v>1898</v>
      </c>
      <c r="B367" s="23" t="s">
        <v>792</v>
      </c>
      <c r="C367" s="23" t="s">
        <v>946</v>
      </c>
      <c r="D367" s="24">
        <v>878.42460000000005</v>
      </c>
      <c r="E367" s="25">
        <v>3</v>
      </c>
      <c r="F367" s="24">
        <v>2633.2592</v>
      </c>
      <c r="G367" s="24">
        <v>2633.2550000000001</v>
      </c>
      <c r="H367" s="26">
        <v>0</v>
      </c>
      <c r="I367" s="27">
        <v>1.6</v>
      </c>
      <c r="J367" s="25">
        <v>1018</v>
      </c>
      <c r="K367" s="25" t="s">
        <v>808</v>
      </c>
      <c r="L367" s="27">
        <v>643.92999999999995</v>
      </c>
      <c r="M367" s="27">
        <v>299.13</v>
      </c>
      <c r="N367" s="27">
        <v>32.08</v>
      </c>
      <c r="O367" s="28">
        <v>9.7200000000000006</v>
      </c>
      <c r="P367" s="26">
        <v>426</v>
      </c>
      <c r="Q367" s="23" t="s">
        <v>782</v>
      </c>
      <c r="R367" s="23" t="s">
        <v>1899</v>
      </c>
      <c r="S367" s="23" t="s">
        <v>1900</v>
      </c>
      <c r="T367" s="23">
        <v>16.573399999999999</v>
      </c>
      <c r="U367" s="29" t="s">
        <v>811</v>
      </c>
    </row>
    <row r="368" spans="1:21" x14ac:dyDescent="0.25">
      <c r="A368" s="30" t="s">
        <v>1901</v>
      </c>
      <c r="B368" s="30" t="s">
        <v>1041</v>
      </c>
      <c r="C368" s="30" t="s">
        <v>1356</v>
      </c>
      <c r="D368" s="31">
        <v>519.47209999999995</v>
      </c>
      <c r="E368" s="32">
        <v>5</v>
      </c>
      <c r="F368" s="31">
        <v>2593.3314</v>
      </c>
      <c r="G368" s="31">
        <v>2593.3341999999998</v>
      </c>
      <c r="H368" s="33">
        <v>0</v>
      </c>
      <c r="I368" s="34">
        <v>-1.1000000000000001</v>
      </c>
      <c r="J368" s="32">
        <v>1018</v>
      </c>
      <c r="K368" s="32" t="s">
        <v>854</v>
      </c>
      <c r="L368" s="34">
        <v>483.59</v>
      </c>
      <c r="M368" s="34">
        <v>483.59</v>
      </c>
      <c r="N368" s="34">
        <v>0</v>
      </c>
      <c r="O368" s="35">
        <v>4.0199999999999996</v>
      </c>
      <c r="P368" s="33">
        <v>667</v>
      </c>
      <c r="Q368" s="30" t="s">
        <v>855</v>
      </c>
      <c r="R368" s="30" t="s">
        <v>1902</v>
      </c>
      <c r="S368" s="30" t="s">
        <v>1903</v>
      </c>
      <c r="T368" s="30">
        <v>12.2113</v>
      </c>
      <c r="U368" s="29" t="s">
        <v>858</v>
      </c>
    </row>
    <row r="369" spans="1:21" x14ac:dyDescent="0.25">
      <c r="A369" s="30" t="s">
        <v>1904</v>
      </c>
      <c r="B369" s="30" t="s">
        <v>1147</v>
      </c>
      <c r="C369" s="30" t="s">
        <v>1148</v>
      </c>
      <c r="D369" s="31">
        <v>627.08370000000002</v>
      </c>
      <c r="E369" s="32">
        <v>4</v>
      </c>
      <c r="F369" s="31">
        <v>2505.3130000000001</v>
      </c>
      <c r="G369" s="31">
        <v>2505.3182000000002</v>
      </c>
      <c r="H369" s="33">
        <v>0</v>
      </c>
      <c r="I369" s="34">
        <v>-2.1</v>
      </c>
      <c r="J369" s="32">
        <v>1018</v>
      </c>
      <c r="K369" s="32" t="s">
        <v>854</v>
      </c>
      <c r="L369" s="34">
        <v>377.56</v>
      </c>
      <c r="M369" s="34">
        <v>377.56</v>
      </c>
      <c r="N369" s="34">
        <v>203.9</v>
      </c>
      <c r="O369" s="35">
        <v>4.97</v>
      </c>
      <c r="P369" s="33">
        <v>667</v>
      </c>
      <c r="Q369" s="30" t="s">
        <v>855</v>
      </c>
      <c r="R369" s="30" t="s">
        <v>1905</v>
      </c>
      <c r="S369" s="30" t="s">
        <v>1906</v>
      </c>
      <c r="T369" s="30">
        <v>10.462899999999999</v>
      </c>
      <c r="U369" s="29" t="s">
        <v>858</v>
      </c>
    </row>
    <row r="370" spans="1:21" x14ac:dyDescent="0.25">
      <c r="A370" s="30" t="s">
        <v>1907</v>
      </c>
      <c r="B370" s="30" t="s">
        <v>779</v>
      </c>
      <c r="C370" s="30" t="s">
        <v>885</v>
      </c>
      <c r="D370" s="31">
        <v>493.66419999999999</v>
      </c>
      <c r="E370" s="32">
        <v>5</v>
      </c>
      <c r="F370" s="31">
        <v>2464.2919000000002</v>
      </c>
      <c r="G370" s="31">
        <v>2464.2916</v>
      </c>
      <c r="H370" s="33">
        <v>0</v>
      </c>
      <c r="I370" s="34">
        <v>0.1</v>
      </c>
      <c r="J370" s="32">
        <v>1018</v>
      </c>
      <c r="K370" s="32" t="s">
        <v>854</v>
      </c>
      <c r="L370" s="34">
        <v>765.17</v>
      </c>
      <c r="M370" s="34">
        <v>743.74</v>
      </c>
      <c r="N370" s="34">
        <v>7.2</v>
      </c>
      <c r="O370" s="35">
        <v>8.39</v>
      </c>
      <c r="P370" s="33">
        <v>667</v>
      </c>
      <c r="Q370" s="30" t="s">
        <v>855</v>
      </c>
      <c r="R370" s="30" t="s">
        <v>1908</v>
      </c>
      <c r="S370" s="30" t="s">
        <v>1909</v>
      </c>
      <c r="T370" s="30">
        <v>10.419700000000001</v>
      </c>
      <c r="U370" s="29" t="s">
        <v>858</v>
      </c>
    </row>
    <row r="371" spans="1:21" x14ac:dyDescent="0.25">
      <c r="A371" s="23" t="s">
        <v>1910</v>
      </c>
      <c r="B371" s="23" t="s">
        <v>874</v>
      </c>
      <c r="C371" s="23" t="s">
        <v>1800</v>
      </c>
      <c r="D371" s="24">
        <v>795.06759999999997</v>
      </c>
      <c r="E371" s="25">
        <v>3</v>
      </c>
      <c r="F371" s="24">
        <v>2383.1882000000001</v>
      </c>
      <c r="G371" s="24">
        <v>2383.1862000000001</v>
      </c>
      <c r="H371" s="26">
        <v>0</v>
      </c>
      <c r="I371" s="27">
        <v>0.9</v>
      </c>
      <c r="J371" s="25">
        <v>1018</v>
      </c>
      <c r="K371" s="25" t="s">
        <v>808</v>
      </c>
      <c r="L371" s="27">
        <v>251.8</v>
      </c>
      <c r="M371" s="27">
        <v>110.56</v>
      </c>
      <c r="N371" s="27">
        <v>1.2</v>
      </c>
      <c r="O371" s="28">
        <v>4.62</v>
      </c>
      <c r="P371" s="26">
        <v>426</v>
      </c>
      <c r="Q371" s="23" t="s">
        <v>782</v>
      </c>
      <c r="R371" s="23" t="s">
        <v>1911</v>
      </c>
      <c r="S371" s="23" t="s">
        <v>1912</v>
      </c>
      <c r="T371" s="23">
        <v>14.651300000000001</v>
      </c>
      <c r="U371" s="29" t="s">
        <v>811</v>
      </c>
    </row>
    <row r="372" spans="1:21" x14ac:dyDescent="0.25">
      <c r="A372" s="23" t="s">
        <v>1913</v>
      </c>
      <c r="B372" s="23" t="s">
        <v>797</v>
      </c>
      <c r="C372" s="23" t="s">
        <v>917</v>
      </c>
      <c r="D372" s="24">
        <v>781.39260000000002</v>
      </c>
      <c r="E372" s="25">
        <v>3</v>
      </c>
      <c r="F372" s="24">
        <v>2342.1632</v>
      </c>
      <c r="G372" s="24">
        <v>2342.1596</v>
      </c>
      <c r="H372" s="26">
        <v>0</v>
      </c>
      <c r="I372" s="27">
        <v>1.6</v>
      </c>
      <c r="J372" s="25">
        <v>1018</v>
      </c>
      <c r="K372" s="25" t="s">
        <v>808</v>
      </c>
      <c r="L372" s="27">
        <v>728.54</v>
      </c>
      <c r="M372" s="27">
        <v>334.38</v>
      </c>
      <c r="N372" s="27">
        <v>34.25</v>
      </c>
      <c r="O372" s="28">
        <v>12</v>
      </c>
      <c r="P372" s="26">
        <v>426</v>
      </c>
      <c r="Q372" s="23" t="s">
        <v>782</v>
      </c>
      <c r="R372" s="23" t="s">
        <v>1914</v>
      </c>
      <c r="S372" s="23" t="s">
        <v>1915</v>
      </c>
      <c r="T372" s="23">
        <v>15.384499999999999</v>
      </c>
      <c r="U372" s="29" t="s">
        <v>811</v>
      </c>
    </row>
    <row r="373" spans="1:21" x14ac:dyDescent="0.25">
      <c r="A373" s="30" t="s">
        <v>1916</v>
      </c>
      <c r="B373" s="30" t="s">
        <v>906</v>
      </c>
      <c r="C373" s="30" t="s">
        <v>907</v>
      </c>
      <c r="D373" s="31">
        <v>461.25349999999997</v>
      </c>
      <c r="E373" s="32">
        <v>5</v>
      </c>
      <c r="F373" s="31">
        <v>2302.2384000000002</v>
      </c>
      <c r="G373" s="31">
        <v>2302.2388000000001</v>
      </c>
      <c r="H373" s="33">
        <v>0</v>
      </c>
      <c r="I373" s="34">
        <v>-0.2</v>
      </c>
      <c r="J373" s="32">
        <v>1018</v>
      </c>
      <c r="K373" s="32" t="s">
        <v>854</v>
      </c>
      <c r="L373" s="34">
        <v>888.99</v>
      </c>
      <c r="M373" s="34">
        <v>825.46</v>
      </c>
      <c r="N373" s="34">
        <v>9.6</v>
      </c>
      <c r="O373" s="35">
        <v>10.54</v>
      </c>
      <c r="P373" s="33">
        <v>667</v>
      </c>
      <c r="Q373" s="30" t="s">
        <v>855</v>
      </c>
      <c r="R373" s="30" t="s">
        <v>1917</v>
      </c>
      <c r="S373" s="30" t="s">
        <v>1918</v>
      </c>
      <c r="T373" s="30">
        <v>10.399699999999999</v>
      </c>
      <c r="U373" s="29" t="s">
        <v>858</v>
      </c>
    </row>
    <row r="374" spans="1:21" x14ac:dyDescent="0.25">
      <c r="A374" s="23" t="s">
        <v>1919</v>
      </c>
      <c r="B374" s="23" t="s">
        <v>1147</v>
      </c>
      <c r="C374" s="23" t="s">
        <v>1148</v>
      </c>
      <c r="D374" s="24">
        <v>523.77840000000003</v>
      </c>
      <c r="E374" s="25">
        <v>4</v>
      </c>
      <c r="F374" s="24">
        <v>2092.0918000000001</v>
      </c>
      <c r="G374" s="24">
        <v>2092.0907000000002</v>
      </c>
      <c r="H374" s="26">
        <v>0</v>
      </c>
      <c r="I374" s="27">
        <v>0.5</v>
      </c>
      <c r="J374" s="25">
        <v>1018</v>
      </c>
      <c r="K374" s="25" t="s">
        <v>808</v>
      </c>
      <c r="L374" s="27">
        <v>206.46</v>
      </c>
      <c r="M374" s="27">
        <v>206.46</v>
      </c>
      <c r="N374" s="27">
        <v>112.51</v>
      </c>
      <c r="O374" s="28">
        <v>1.57</v>
      </c>
      <c r="P374" s="26">
        <v>426</v>
      </c>
      <c r="Q374" s="23" t="s">
        <v>782</v>
      </c>
      <c r="R374" s="23" t="s">
        <v>1920</v>
      </c>
      <c r="S374" s="23" t="s">
        <v>1921</v>
      </c>
      <c r="T374" s="23">
        <v>12.401300000000001</v>
      </c>
      <c r="U374" s="29" t="s">
        <v>811</v>
      </c>
    </row>
    <row r="375" spans="1:21" x14ac:dyDescent="0.25">
      <c r="A375" s="23" t="s">
        <v>1922</v>
      </c>
      <c r="B375" s="23" t="s">
        <v>779</v>
      </c>
      <c r="C375" s="23" t="s">
        <v>838</v>
      </c>
      <c r="D375" s="24">
        <v>684.36</v>
      </c>
      <c r="E375" s="25">
        <v>3</v>
      </c>
      <c r="F375" s="24">
        <v>2051.0654</v>
      </c>
      <c r="G375" s="24">
        <v>2051.0641999999998</v>
      </c>
      <c r="H375" s="26">
        <v>0</v>
      </c>
      <c r="I375" s="27">
        <v>0.6</v>
      </c>
      <c r="J375" s="25">
        <v>1018</v>
      </c>
      <c r="K375" s="25" t="s">
        <v>808</v>
      </c>
      <c r="L375" s="27">
        <v>217.15</v>
      </c>
      <c r="M375" s="27">
        <v>169.74</v>
      </c>
      <c r="N375" s="27">
        <v>169.74</v>
      </c>
      <c r="O375" s="28">
        <v>4.07</v>
      </c>
      <c r="P375" s="26">
        <v>426</v>
      </c>
      <c r="Q375" s="23" t="s">
        <v>782</v>
      </c>
      <c r="R375" s="23" t="s">
        <v>1923</v>
      </c>
      <c r="S375" s="23" t="s">
        <v>1924</v>
      </c>
      <c r="T375" s="23">
        <v>13.1286</v>
      </c>
      <c r="U375" s="29" t="s">
        <v>811</v>
      </c>
    </row>
    <row r="376" spans="1:21" x14ac:dyDescent="0.25">
      <c r="A376" s="23" t="s">
        <v>1925</v>
      </c>
      <c r="B376" s="23" t="s">
        <v>1826</v>
      </c>
      <c r="C376" s="23" t="s">
        <v>1827</v>
      </c>
      <c r="D376" s="24">
        <v>473.00850000000003</v>
      </c>
      <c r="E376" s="25">
        <v>4</v>
      </c>
      <c r="F376" s="24">
        <v>1889.0121999999999</v>
      </c>
      <c r="G376" s="24">
        <v>1889.0114000000001</v>
      </c>
      <c r="H376" s="26">
        <v>0</v>
      </c>
      <c r="I376" s="27">
        <v>0.4</v>
      </c>
      <c r="J376" s="25">
        <v>1018</v>
      </c>
      <c r="K376" s="25" t="s">
        <v>808</v>
      </c>
      <c r="L376" s="27">
        <v>252.45</v>
      </c>
      <c r="M376" s="27">
        <v>191.07</v>
      </c>
      <c r="N376" s="27">
        <v>151.63</v>
      </c>
      <c r="O376" s="28">
        <v>3.75</v>
      </c>
      <c r="P376" s="26">
        <v>426</v>
      </c>
      <c r="Q376" s="23" t="s">
        <v>782</v>
      </c>
      <c r="R376" s="23" t="s">
        <v>1926</v>
      </c>
      <c r="S376" s="23" t="s">
        <v>1927</v>
      </c>
      <c r="T376" s="23">
        <v>12.3751</v>
      </c>
      <c r="U376" s="29" t="s">
        <v>811</v>
      </c>
    </row>
    <row r="377" spans="1:21" x14ac:dyDescent="0.25">
      <c r="A377" s="23" t="s">
        <v>1928</v>
      </c>
      <c r="B377" s="23" t="s">
        <v>833</v>
      </c>
      <c r="C377" s="23" t="s">
        <v>893</v>
      </c>
      <c r="D377" s="24">
        <v>562.64909999999998</v>
      </c>
      <c r="E377" s="25">
        <v>3</v>
      </c>
      <c r="F377" s="24">
        <v>1685.9327000000001</v>
      </c>
      <c r="G377" s="24">
        <v>1685.932</v>
      </c>
      <c r="H377" s="26">
        <v>0</v>
      </c>
      <c r="I377" s="27">
        <v>0.4</v>
      </c>
      <c r="J377" s="25">
        <v>1018</v>
      </c>
      <c r="K377" s="25" t="s">
        <v>808</v>
      </c>
      <c r="L377" s="27">
        <v>209.76</v>
      </c>
      <c r="M377" s="27">
        <v>203.44</v>
      </c>
      <c r="N377" s="27">
        <v>151.55000000000001</v>
      </c>
      <c r="O377" s="28">
        <v>1.98</v>
      </c>
      <c r="P377" s="26">
        <v>426</v>
      </c>
      <c r="Q377" s="23" t="s">
        <v>782</v>
      </c>
      <c r="R377" s="23" t="s">
        <v>1929</v>
      </c>
      <c r="S377" s="23" t="s">
        <v>1930</v>
      </c>
      <c r="T377" s="23">
        <v>12.3955</v>
      </c>
      <c r="U377" s="29" t="s">
        <v>811</v>
      </c>
    </row>
    <row r="378" spans="1:21" x14ac:dyDescent="0.25">
      <c r="A378" s="23" t="s">
        <v>1931</v>
      </c>
      <c r="B378" s="23" t="s">
        <v>828</v>
      </c>
      <c r="C378" s="23" t="s">
        <v>842</v>
      </c>
      <c r="D378" s="24">
        <v>557.62429999999995</v>
      </c>
      <c r="E378" s="25">
        <v>3</v>
      </c>
      <c r="F378" s="24">
        <v>1670.8583000000001</v>
      </c>
      <c r="G378" s="24">
        <v>1670.8581999999999</v>
      </c>
      <c r="H378" s="26">
        <v>0</v>
      </c>
      <c r="I378" s="27">
        <v>0.1</v>
      </c>
      <c r="J378" s="25">
        <v>1030</v>
      </c>
      <c r="K378" s="25" t="s">
        <v>814</v>
      </c>
      <c r="L378" s="27">
        <v>353.24</v>
      </c>
      <c r="M378" s="27">
        <v>78.010000000000005</v>
      </c>
      <c r="N378" s="27">
        <v>2</v>
      </c>
      <c r="O378" s="28">
        <v>5.28</v>
      </c>
      <c r="P378" s="26">
        <v>202</v>
      </c>
      <c r="Q378" s="23" t="s">
        <v>782</v>
      </c>
      <c r="R378" s="23" t="s">
        <v>1932</v>
      </c>
      <c r="S378" s="23" t="s">
        <v>1933</v>
      </c>
      <c r="T378" s="23">
        <v>12.2288</v>
      </c>
      <c r="U378" s="23" t="s">
        <v>817</v>
      </c>
    </row>
    <row r="379" spans="1:21" x14ac:dyDescent="0.25">
      <c r="A379" s="23" t="s">
        <v>1934</v>
      </c>
      <c r="B379" s="23" t="s">
        <v>1158</v>
      </c>
      <c r="C379" s="23" t="s">
        <v>1159</v>
      </c>
      <c r="D379" s="24">
        <v>474.2679</v>
      </c>
      <c r="E379" s="25">
        <v>3</v>
      </c>
      <c r="F379" s="24">
        <v>1420.7891</v>
      </c>
      <c r="G379" s="24">
        <v>1420.7893999999999</v>
      </c>
      <c r="H379" s="26">
        <v>0</v>
      </c>
      <c r="I379" s="27">
        <v>-0.1</v>
      </c>
      <c r="J379" s="25">
        <v>1030</v>
      </c>
      <c r="K379" s="25" t="s">
        <v>814</v>
      </c>
      <c r="L379" s="27">
        <v>448.42</v>
      </c>
      <c r="M379" s="27">
        <v>161.47999999999999</v>
      </c>
      <c r="N379" s="27">
        <v>2</v>
      </c>
      <c r="O379" s="28">
        <v>6.33</v>
      </c>
      <c r="P379" s="26">
        <v>301</v>
      </c>
      <c r="Q379" s="23" t="s">
        <v>782</v>
      </c>
      <c r="R379" s="23" t="s">
        <v>1935</v>
      </c>
      <c r="S379" s="23" t="s">
        <v>1936</v>
      </c>
      <c r="T379" s="23">
        <v>12.289</v>
      </c>
      <c r="U379" s="29" t="s">
        <v>785</v>
      </c>
    </row>
    <row r="380" spans="1:21" x14ac:dyDescent="0.25">
      <c r="A380" s="23" t="s">
        <v>1937</v>
      </c>
      <c r="B380" s="23" t="s">
        <v>833</v>
      </c>
      <c r="C380" s="23" t="s">
        <v>893</v>
      </c>
      <c r="D380" s="24">
        <v>460.5924</v>
      </c>
      <c r="E380" s="25">
        <v>3</v>
      </c>
      <c r="F380" s="24">
        <v>1379.7626</v>
      </c>
      <c r="G380" s="24">
        <v>1379.7628</v>
      </c>
      <c r="H380" s="26">
        <v>0</v>
      </c>
      <c r="I380" s="27">
        <v>-0.1</v>
      </c>
      <c r="J380" s="25">
        <v>1030</v>
      </c>
      <c r="K380" s="25" t="s">
        <v>814</v>
      </c>
      <c r="L380" s="27">
        <v>418.12</v>
      </c>
      <c r="M380" s="27">
        <v>356.55</v>
      </c>
      <c r="N380" s="27">
        <v>80.16</v>
      </c>
      <c r="O380" s="28">
        <v>5.78</v>
      </c>
      <c r="P380" s="26">
        <v>301</v>
      </c>
      <c r="Q380" s="23" t="s">
        <v>782</v>
      </c>
      <c r="R380" s="23" t="s">
        <v>1938</v>
      </c>
      <c r="S380" s="23" t="s">
        <v>1324</v>
      </c>
      <c r="T380" s="23">
        <v>12.2781</v>
      </c>
      <c r="U380" s="29" t="s">
        <v>785</v>
      </c>
    </row>
    <row r="381" spans="1:21" x14ac:dyDescent="0.25">
      <c r="A381" s="30" t="s">
        <v>1939</v>
      </c>
      <c r="B381" s="30" t="s">
        <v>1940</v>
      </c>
      <c r="C381" s="30" t="s">
        <v>1941</v>
      </c>
      <c r="D381" s="31">
        <v>564.29830000000004</v>
      </c>
      <c r="E381" s="32">
        <v>5</v>
      </c>
      <c r="F381" s="31">
        <v>2817.4623999999999</v>
      </c>
      <c r="G381" s="31">
        <v>2817.4648999999999</v>
      </c>
      <c r="H381" s="33">
        <v>0</v>
      </c>
      <c r="I381" s="34">
        <v>-0.9</v>
      </c>
      <c r="J381" s="32">
        <v>1034</v>
      </c>
      <c r="K381" s="32" t="s">
        <v>854</v>
      </c>
      <c r="L381" s="34">
        <v>300.68</v>
      </c>
      <c r="M381" s="34">
        <v>300.68</v>
      </c>
      <c r="N381" s="34">
        <v>187.89</v>
      </c>
      <c r="O381" s="35">
        <v>2.7</v>
      </c>
      <c r="P381" s="33">
        <v>667</v>
      </c>
      <c r="Q381" s="30" t="s">
        <v>855</v>
      </c>
      <c r="R381" s="30" t="s">
        <v>1942</v>
      </c>
      <c r="S381" s="30" t="s">
        <v>1943</v>
      </c>
      <c r="T381" s="30">
        <v>13.1746</v>
      </c>
      <c r="U381" s="29" t="s">
        <v>858</v>
      </c>
    </row>
    <row r="382" spans="1:21" x14ac:dyDescent="0.25">
      <c r="A382" s="30" t="s">
        <v>1944</v>
      </c>
      <c r="B382" s="30" t="s">
        <v>1877</v>
      </c>
      <c r="C382" s="30" t="s">
        <v>1148</v>
      </c>
      <c r="D382" s="31">
        <v>514.28380000000004</v>
      </c>
      <c r="E382" s="32">
        <v>5</v>
      </c>
      <c r="F382" s="31">
        <v>2567.3899000000001</v>
      </c>
      <c r="G382" s="31">
        <v>2567.3960000000002</v>
      </c>
      <c r="H382" s="33">
        <v>0</v>
      </c>
      <c r="I382" s="34">
        <v>-2.4</v>
      </c>
      <c r="J382" s="32">
        <v>1034</v>
      </c>
      <c r="K382" s="32" t="s">
        <v>854</v>
      </c>
      <c r="L382" s="34">
        <v>156.81</v>
      </c>
      <c r="M382" s="34">
        <v>156.81</v>
      </c>
      <c r="N382" s="34">
        <v>124.85</v>
      </c>
      <c r="O382" s="35">
        <v>2.0499999999999998</v>
      </c>
      <c r="P382" s="33">
        <v>667</v>
      </c>
      <c r="Q382" s="30" t="s">
        <v>855</v>
      </c>
      <c r="R382" s="30" t="s">
        <v>1945</v>
      </c>
      <c r="S382" s="30" t="s">
        <v>1946</v>
      </c>
      <c r="T382" s="30">
        <v>13.054399999999999</v>
      </c>
      <c r="U382" s="29" t="s">
        <v>858</v>
      </c>
    </row>
    <row r="383" spans="1:21" x14ac:dyDescent="0.25">
      <c r="A383" s="30" t="s">
        <v>1947</v>
      </c>
      <c r="B383" s="30" t="s">
        <v>779</v>
      </c>
      <c r="C383" s="30" t="s">
        <v>838</v>
      </c>
      <c r="D383" s="31">
        <v>632.34780000000001</v>
      </c>
      <c r="E383" s="32">
        <v>4</v>
      </c>
      <c r="F383" s="31">
        <v>2526.3694</v>
      </c>
      <c r="G383" s="31">
        <v>2526.3694999999998</v>
      </c>
      <c r="H383" s="33">
        <v>0</v>
      </c>
      <c r="I383" s="34">
        <v>0</v>
      </c>
      <c r="J383" s="32">
        <v>1034</v>
      </c>
      <c r="K383" s="32" t="s">
        <v>854</v>
      </c>
      <c r="L383" s="34">
        <v>414.24</v>
      </c>
      <c r="M383" s="34">
        <v>414.24</v>
      </c>
      <c r="N383" s="34">
        <v>250.7</v>
      </c>
      <c r="O383" s="35">
        <v>4.26</v>
      </c>
      <c r="P383" s="33">
        <v>667</v>
      </c>
      <c r="Q383" s="30" t="s">
        <v>855</v>
      </c>
      <c r="R383" s="30" t="s">
        <v>1948</v>
      </c>
      <c r="S383" s="30" t="s">
        <v>1949</v>
      </c>
      <c r="T383" s="30">
        <v>13.503500000000001</v>
      </c>
      <c r="U383" s="29" t="s">
        <v>858</v>
      </c>
    </row>
    <row r="384" spans="1:21" x14ac:dyDescent="0.25">
      <c r="A384" s="30" t="s">
        <v>1950</v>
      </c>
      <c r="B384" s="30" t="s">
        <v>833</v>
      </c>
      <c r="C384" s="30" t="s">
        <v>893</v>
      </c>
      <c r="D384" s="31">
        <v>484.59719999999999</v>
      </c>
      <c r="E384" s="32">
        <v>3</v>
      </c>
      <c r="F384" s="31">
        <v>1451.777</v>
      </c>
      <c r="G384" s="31">
        <v>1451.7773999999999</v>
      </c>
      <c r="H384" s="33">
        <v>0</v>
      </c>
      <c r="I384" s="34">
        <v>-0.2</v>
      </c>
      <c r="J384" s="32">
        <v>1034</v>
      </c>
      <c r="K384" s="32" t="s">
        <v>808</v>
      </c>
      <c r="L384" s="34">
        <v>297.39999999999998</v>
      </c>
      <c r="M384" s="34">
        <v>297.39999999999998</v>
      </c>
      <c r="N384" s="34">
        <v>267.19</v>
      </c>
      <c r="O384" s="35">
        <v>2.5299999999999998</v>
      </c>
      <c r="P384" s="33">
        <v>667</v>
      </c>
      <c r="Q384" s="30" t="s">
        <v>855</v>
      </c>
      <c r="R384" s="30" t="s">
        <v>1951</v>
      </c>
      <c r="S384" s="30" t="s">
        <v>1952</v>
      </c>
      <c r="T384" s="30">
        <v>10.0997</v>
      </c>
      <c r="U384" s="29" t="s">
        <v>858</v>
      </c>
    </row>
    <row r="385" spans="1:21" x14ac:dyDescent="0.25">
      <c r="A385" s="23" t="s">
        <v>1953</v>
      </c>
      <c r="B385" s="23" t="s">
        <v>792</v>
      </c>
      <c r="C385" s="23" t="s">
        <v>946</v>
      </c>
      <c r="D385" s="24">
        <v>649.06489999999997</v>
      </c>
      <c r="E385" s="25">
        <v>4</v>
      </c>
      <c r="F385" s="24">
        <v>2593.2377999999999</v>
      </c>
      <c r="G385" s="24">
        <v>2593.2350000000001</v>
      </c>
      <c r="H385" s="26">
        <v>0</v>
      </c>
      <c r="I385" s="27">
        <v>1.1000000000000001</v>
      </c>
      <c r="J385" s="25">
        <v>1043</v>
      </c>
      <c r="K385" s="25" t="s">
        <v>781</v>
      </c>
      <c r="L385" s="27">
        <v>394.63</v>
      </c>
      <c r="M385" s="27">
        <v>183.82</v>
      </c>
      <c r="N385" s="27">
        <v>2</v>
      </c>
      <c r="O385" s="28">
        <v>6.12</v>
      </c>
      <c r="P385" s="26">
        <v>426</v>
      </c>
      <c r="Q385" s="23" t="s">
        <v>782</v>
      </c>
      <c r="R385" s="23" t="s">
        <v>1954</v>
      </c>
      <c r="S385" s="23" t="s">
        <v>1955</v>
      </c>
      <c r="T385" s="23">
        <v>18.251300000000001</v>
      </c>
      <c r="U385" s="29" t="s">
        <v>811</v>
      </c>
    </row>
    <row r="386" spans="1:21" x14ac:dyDescent="0.25">
      <c r="A386" s="23" t="s">
        <v>1956</v>
      </c>
      <c r="B386" s="23" t="s">
        <v>797</v>
      </c>
      <c r="C386" s="23" t="s">
        <v>917</v>
      </c>
      <c r="D386" s="24">
        <v>576.29</v>
      </c>
      <c r="E386" s="25">
        <v>4</v>
      </c>
      <c r="F386" s="24">
        <v>2302.1381999999999</v>
      </c>
      <c r="G386" s="24">
        <v>2302.1395000000002</v>
      </c>
      <c r="H386" s="26">
        <v>0</v>
      </c>
      <c r="I386" s="27">
        <v>-0.6</v>
      </c>
      <c r="J386" s="25">
        <v>1043</v>
      </c>
      <c r="K386" s="25" t="s">
        <v>781</v>
      </c>
      <c r="L386" s="27">
        <v>579.02</v>
      </c>
      <c r="M386" s="27">
        <v>352.5</v>
      </c>
      <c r="N386" s="27">
        <v>5.32</v>
      </c>
      <c r="O386" s="28">
        <v>8.18</v>
      </c>
      <c r="P386" s="26">
        <v>202</v>
      </c>
      <c r="Q386" s="23" t="s">
        <v>782</v>
      </c>
      <c r="R386" s="23" t="s">
        <v>1957</v>
      </c>
      <c r="S386" s="23" t="s">
        <v>1958</v>
      </c>
      <c r="T386" s="23">
        <v>15.666399999999999</v>
      </c>
      <c r="U386" s="23" t="s">
        <v>817</v>
      </c>
    </row>
    <row r="387" spans="1:21" x14ac:dyDescent="0.25">
      <c r="A387" s="30" t="s">
        <v>1959</v>
      </c>
      <c r="B387" s="30" t="s">
        <v>779</v>
      </c>
      <c r="C387" s="30" t="s">
        <v>838</v>
      </c>
      <c r="D387" s="31">
        <v>568.29970000000003</v>
      </c>
      <c r="E387" s="32">
        <v>4</v>
      </c>
      <c r="F387" s="31">
        <v>2270.1770000000001</v>
      </c>
      <c r="G387" s="31">
        <v>2270.1795999999999</v>
      </c>
      <c r="H387" s="33">
        <v>0</v>
      </c>
      <c r="I387" s="34">
        <v>-1.1000000000000001</v>
      </c>
      <c r="J387" s="32">
        <v>1043</v>
      </c>
      <c r="K387" s="32" t="s">
        <v>814</v>
      </c>
      <c r="L387" s="34">
        <v>124.32</v>
      </c>
      <c r="M387" s="34">
        <v>124.32</v>
      </c>
      <c r="N387" s="34">
        <v>66.28</v>
      </c>
      <c r="O387" s="35">
        <v>2.0699999999999998</v>
      </c>
      <c r="P387" s="33">
        <v>667</v>
      </c>
      <c r="Q387" s="30" t="s">
        <v>855</v>
      </c>
      <c r="R387" s="30" t="s">
        <v>1960</v>
      </c>
      <c r="S387" s="30" t="s">
        <v>1961</v>
      </c>
      <c r="T387" s="30">
        <v>11.2142</v>
      </c>
      <c r="U387" s="29" t="s">
        <v>858</v>
      </c>
    </row>
    <row r="388" spans="1:21" x14ac:dyDescent="0.25">
      <c r="A388" s="23" t="s">
        <v>1962</v>
      </c>
      <c r="B388" s="23" t="s">
        <v>1041</v>
      </c>
      <c r="C388" s="23" t="s">
        <v>1042</v>
      </c>
      <c r="D388" s="24">
        <v>714.03470000000004</v>
      </c>
      <c r="E388" s="25">
        <v>3</v>
      </c>
      <c r="F388" s="24">
        <v>2140.0895</v>
      </c>
      <c r="G388" s="24">
        <v>2140.0866999999998</v>
      </c>
      <c r="H388" s="26">
        <v>0</v>
      </c>
      <c r="I388" s="27">
        <v>1.3</v>
      </c>
      <c r="J388" s="25">
        <v>1043</v>
      </c>
      <c r="K388" s="25" t="s">
        <v>781</v>
      </c>
      <c r="L388" s="27">
        <v>420.88</v>
      </c>
      <c r="M388" s="27">
        <v>293.26</v>
      </c>
      <c r="N388" s="27">
        <v>0</v>
      </c>
      <c r="O388" s="28">
        <v>7.05</v>
      </c>
      <c r="P388" s="26">
        <v>426</v>
      </c>
      <c r="Q388" s="23" t="s">
        <v>782</v>
      </c>
      <c r="R388" s="23" t="s">
        <v>1963</v>
      </c>
      <c r="S388" s="23" t="s">
        <v>1964</v>
      </c>
      <c r="T388" s="23">
        <v>16.441199999999998</v>
      </c>
      <c r="U388" s="29" t="s">
        <v>811</v>
      </c>
    </row>
    <row r="389" spans="1:21" x14ac:dyDescent="0.25">
      <c r="A389" s="23" t="s">
        <v>1965</v>
      </c>
      <c r="B389" s="23" t="s">
        <v>1872</v>
      </c>
      <c r="C389" s="23" t="s">
        <v>1873</v>
      </c>
      <c r="D389" s="24">
        <v>698.37159999999994</v>
      </c>
      <c r="E389" s="25">
        <v>3</v>
      </c>
      <c r="F389" s="24">
        <v>2093.1001999999999</v>
      </c>
      <c r="G389" s="24">
        <v>2093.0972000000002</v>
      </c>
      <c r="H389" s="26">
        <v>0</v>
      </c>
      <c r="I389" s="27">
        <v>1.4</v>
      </c>
      <c r="J389" s="25">
        <v>1043</v>
      </c>
      <c r="K389" s="25" t="s">
        <v>781</v>
      </c>
      <c r="L389" s="27">
        <v>281.39999999999998</v>
      </c>
      <c r="M389" s="27">
        <v>274.60000000000002</v>
      </c>
      <c r="N389" s="27">
        <v>53.48</v>
      </c>
      <c r="O389" s="28">
        <v>5.16</v>
      </c>
      <c r="P389" s="26">
        <v>426</v>
      </c>
      <c r="Q389" s="23" t="s">
        <v>782</v>
      </c>
      <c r="R389" s="23" t="s">
        <v>1966</v>
      </c>
      <c r="S389" s="23" t="s">
        <v>1967</v>
      </c>
      <c r="T389" s="23">
        <v>16.169699999999999</v>
      </c>
      <c r="U389" s="29" t="s">
        <v>811</v>
      </c>
    </row>
    <row r="390" spans="1:21" x14ac:dyDescent="0.25">
      <c r="A390" s="23" t="s">
        <v>1968</v>
      </c>
      <c r="B390" s="23"/>
      <c r="C390" s="23" t="s">
        <v>1148</v>
      </c>
      <c r="D390" s="24">
        <v>513.77340000000004</v>
      </c>
      <c r="E390" s="25">
        <v>4</v>
      </c>
      <c r="F390" s="24">
        <v>2052.0718000000002</v>
      </c>
      <c r="G390" s="24">
        <v>2052.0707000000002</v>
      </c>
      <c r="H390" s="26">
        <v>0</v>
      </c>
      <c r="I390" s="27">
        <v>0.5</v>
      </c>
      <c r="J390" s="25">
        <v>1043</v>
      </c>
      <c r="K390" s="25" t="s">
        <v>781</v>
      </c>
      <c r="L390" s="27">
        <v>407.86</v>
      </c>
      <c r="M390" s="27">
        <v>278.07</v>
      </c>
      <c r="N390" s="27">
        <v>18.32</v>
      </c>
      <c r="O390" s="28">
        <v>5.49</v>
      </c>
      <c r="P390" s="26">
        <v>301</v>
      </c>
      <c r="Q390" s="23" t="s">
        <v>782</v>
      </c>
      <c r="R390" s="23" t="s">
        <v>1969</v>
      </c>
      <c r="S390" s="23" t="s">
        <v>1970</v>
      </c>
      <c r="T390" s="23">
        <v>18.0929</v>
      </c>
      <c r="U390" s="29" t="s">
        <v>785</v>
      </c>
    </row>
    <row r="391" spans="1:21" x14ac:dyDescent="0.25">
      <c r="A391" s="23" t="s">
        <v>1971</v>
      </c>
      <c r="B391" s="23" t="s">
        <v>779</v>
      </c>
      <c r="C391" s="23" t="s">
        <v>838</v>
      </c>
      <c r="D391" s="24">
        <v>671.02080000000001</v>
      </c>
      <c r="E391" s="25">
        <v>3</v>
      </c>
      <c r="F391" s="24">
        <v>2011.0478000000001</v>
      </c>
      <c r="G391" s="24">
        <v>2011.0441000000001</v>
      </c>
      <c r="H391" s="26">
        <v>0</v>
      </c>
      <c r="I391" s="27">
        <v>1.9</v>
      </c>
      <c r="J391" s="25">
        <v>1043</v>
      </c>
      <c r="K391" s="25" t="s">
        <v>781</v>
      </c>
      <c r="L391" s="27">
        <v>448.57</v>
      </c>
      <c r="M391" s="27">
        <v>389.67</v>
      </c>
      <c r="N391" s="27">
        <v>0.4</v>
      </c>
      <c r="O391" s="28">
        <v>8.86</v>
      </c>
      <c r="P391" s="26">
        <v>426</v>
      </c>
      <c r="Q391" s="23" t="s">
        <v>782</v>
      </c>
      <c r="R391" s="23" t="s">
        <v>1972</v>
      </c>
      <c r="S391" s="23" t="s">
        <v>1973</v>
      </c>
      <c r="T391" s="23">
        <v>14.3535</v>
      </c>
      <c r="U391" s="29" t="s">
        <v>811</v>
      </c>
    </row>
    <row r="392" spans="1:21" x14ac:dyDescent="0.25">
      <c r="A392" s="23" t="s">
        <v>1974</v>
      </c>
      <c r="B392" s="23" t="s">
        <v>906</v>
      </c>
      <c r="C392" s="23" t="s">
        <v>907</v>
      </c>
      <c r="D392" s="24">
        <v>617.00160000000005</v>
      </c>
      <c r="E392" s="25">
        <v>3</v>
      </c>
      <c r="F392" s="24">
        <v>1848.9902</v>
      </c>
      <c r="G392" s="24">
        <v>1848.9912999999999</v>
      </c>
      <c r="H392" s="26">
        <v>0</v>
      </c>
      <c r="I392" s="27">
        <v>-0.6</v>
      </c>
      <c r="J392" s="25">
        <v>1043</v>
      </c>
      <c r="K392" s="25" t="s">
        <v>781</v>
      </c>
      <c r="L392" s="27">
        <v>554.58000000000004</v>
      </c>
      <c r="M392" s="27">
        <v>392.42</v>
      </c>
      <c r="N392" s="27">
        <v>2</v>
      </c>
      <c r="O392" s="28">
        <v>8.81</v>
      </c>
      <c r="P392" s="26">
        <v>426</v>
      </c>
      <c r="Q392" s="23" t="s">
        <v>782</v>
      </c>
      <c r="R392" s="23" t="s">
        <v>1975</v>
      </c>
      <c r="S392" s="23" t="s">
        <v>1976</v>
      </c>
      <c r="T392" s="23">
        <v>14.435700000000001</v>
      </c>
      <c r="U392" s="29" t="s">
        <v>811</v>
      </c>
    </row>
    <row r="393" spans="1:21" x14ac:dyDescent="0.25">
      <c r="A393" s="23" t="s">
        <v>1977</v>
      </c>
      <c r="B393" s="23" t="s">
        <v>779</v>
      </c>
      <c r="C393" s="23" t="s">
        <v>838</v>
      </c>
      <c r="D393" s="24">
        <v>585.96339999999998</v>
      </c>
      <c r="E393" s="25">
        <v>3</v>
      </c>
      <c r="F393" s="24">
        <v>1755.8756000000001</v>
      </c>
      <c r="G393" s="24">
        <v>1755.8746000000001</v>
      </c>
      <c r="H393" s="26">
        <v>0</v>
      </c>
      <c r="I393" s="27">
        <v>0.6</v>
      </c>
      <c r="J393" s="25">
        <v>1045</v>
      </c>
      <c r="K393" s="25" t="s">
        <v>781</v>
      </c>
      <c r="L393" s="27">
        <v>385.23</v>
      </c>
      <c r="M393" s="27">
        <v>168.32</v>
      </c>
      <c r="N393" s="27">
        <v>1.29</v>
      </c>
      <c r="O393" s="28">
        <v>5.77</v>
      </c>
      <c r="P393" s="26">
        <v>301</v>
      </c>
      <c r="Q393" s="23" t="s">
        <v>782</v>
      </c>
      <c r="R393" s="23" t="s">
        <v>1978</v>
      </c>
      <c r="S393" s="23" t="s">
        <v>1979</v>
      </c>
      <c r="T393" s="23">
        <v>12.347799999999999</v>
      </c>
      <c r="U393" s="29" t="s">
        <v>785</v>
      </c>
    </row>
    <row r="394" spans="1:21" x14ac:dyDescent="0.25">
      <c r="A394" s="23" t="s">
        <v>1980</v>
      </c>
      <c r="B394" s="23" t="s">
        <v>828</v>
      </c>
      <c r="C394" s="23" t="s">
        <v>842</v>
      </c>
      <c r="D394" s="24">
        <v>664.80119999999999</v>
      </c>
      <c r="E394" s="25">
        <v>2</v>
      </c>
      <c r="F394" s="24">
        <v>1328.5951</v>
      </c>
      <c r="G394" s="24">
        <v>1328.5951</v>
      </c>
      <c r="H394" s="26">
        <v>0</v>
      </c>
      <c r="I394" s="27">
        <v>0</v>
      </c>
      <c r="J394" s="25">
        <v>1048</v>
      </c>
      <c r="K394" s="25" t="s">
        <v>808</v>
      </c>
      <c r="L394" s="27">
        <v>313.18</v>
      </c>
      <c r="M394" s="27">
        <v>2.98</v>
      </c>
      <c r="N394" s="27">
        <v>0</v>
      </c>
      <c r="O394" s="28">
        <v>3.96</v>
      </c>
      <c r="P394" s="26">
        <v>301</v>
      </c>
      <c r="Q394" s="23" t="s">
        <v>782</v>
      </c>
      <c r="R394" s="23" t="s">
        <v>1981</v>
      </c>
      <c r="S394" s="23" t="s">
        <v>1982</v>
      </c>
      <c r="T394" s="23">
        <v>16.571100000000001</v>
      </c>
      <c r="U394" s="29" t="s">
        <v>785</v>
      </c>
    </row>
    <row r="395" spans="1:21" x14ac:dyDescent="0.25">
      <c r="A395" s="23" t="s">
        <v>1983</v>
      </c>
      <c r="B395" s="23" t="s">
        <v>792</v>
      </c>
      <c r="C395" s="23" t="s">
        <v>946</v>
      </c>
      <c r="D395" s="24">
        <v>969.08309999999994</v>
      </c>
      <c r="E395" s="25">
        <v>3</v>
      </c>
      <c r="F395" s="24">
        <v>2905.2347</v>
      </c>
      <c r="G395" s="24">
        <v>2905.2323000000001</v>
      </c>
      <c r="H395" s="26">
        <v>0</v>
      </c>
      <c r="I395" s="27">
        <v>0.8</v>
      </c>
      <c r="J395" s="25">
        <v>1054</v>
      </c>
      <c r="K395" s="25" t="s">
        <v>781</v>
      </c>
      <c r="L395" s="27">
        <v>541.27</v>
      </c>
      <c r="M395" s="27">
        <v>389.16</v>
      </c>
      <c r="N395" s="27">
        <v>1.2</v>
      </c>
      <c r="O395" s="28">
        <v>10.1</v>
      </c>
      <c r="P395" s="26">
        <v>301</v>
      </c>
      <c r="Q395" s="23" t="s">
        <v>782</v>
      </c>
      <c r="R395" s="23" t="s">
        <v>1984</v>
      </c>
      <c r="S395" s="23" t="s">
        <v>1985</v>
      </c>
      <c r="T395" s="23">
        <v>42.514899999999997</v>
      </c>
      <c r="U395" s="29" t="s">
        <v>785</v>
      </c>
    </row>
    <row r="396" spans="1:21" x14ac:dyDescent="0.25">
      <c r="A396" s="23" t="s">
        <v>1986</v>
      </c>
      <c r="B396" s="23" t="s">
        <v>792</v>
      </c>
      <c r="C396" s="23" t="s">
        <v>946</v>
      </c>
      <c r="D396" s="24">
        <v>854.35569999999996</v>
      </c>
      <c r="E396" s="25">
        <v>3</v>
      </c>
      <c r="F396" s="24">
        <v>2561.0524999999998</v>
      </c>
      <c r="G396" s="24">
        <v>2561.0515</v>
      </c>
      <c r="H396" s="26">
        <v>0</v>
      </c>
      <c r="I396" s="27">
        <v>0.4</v>
      </c>
      <c r="J396" s="25">
        <v>1054</v>
      </c>
      <c r="K396" s="25" t="s">
        <v>814</v>
      </c>
      <c r="L396" s="27">
        <v>306.83999999999997</v>
      </c>
      <c r="M396" s="27">
        <v>82.52</v>
      </c>
      <c r="N396" s="27">
        <v>0.4</v>
      </c>
      <c r="O396" s="28">
        <v>4.16</v>
      </c>
      <c r="P396" s="26">
        <v>426</v>
      </c>
      <c r="Q396" s="23" t="s">
        <v>782</v>
      </c>
      <c r="R396" s="23" t="s">
        <v>1987</v>
      </c>
      <c r="S396" s="23" t="s">
        <v>1988</v>
      </c>
      <c r="T396" s="23">
        <v>49.107199999999999</v>
      </c>
      <c r="U396" s="29" t="s">
        <v>811</v>
      </c>
    </row>
    <row r="397" spans="1:21" x14ac:dyDescent="0.25">
      <c r="A397" s="23" t="s">
        <v>1989</v>
      </c>
      <c r="B397" s="23" t="s">
        <v>828</v>
      </c>
      <c r="C397" s="23" t="s">
        <v>842</v>
      </c>
      <c r="D397" s="24">
        <v>952.91690000000006</v>
      </c>
      <c r="E397" s="25">
        <v>2</v>
      </c>
      <c r="F397" s="24">
        <v>1904.8264999999999</v>
      </c>
      <c r="G397" s="24">
        <v>1904.8239000000001</v>
      </c>
      <c r="H397" s="26">
        <v>0</v>
      </c>
      <c r="I397" s="27">
        <v>1.4</v>
      </c>
      <c r="J397" s="25">
        <v>1054</v>
      </c>
      <c r="K397" s="25" t="s">
        <v>814</v>
      </c>
      <c r="L397" s="27">
        <v>324.12</v>
      </c>
      <c r="M397" s="27">
        <v>143.22999999999999</v>
      </c>
      <c r="N397" s="27">
        <v>2</v>
      </c>
      <c r="O397" s="28">
        <v>5.25</v>
      </c>
      <c r="P397" s="26">
        <v>426</v>
      </c>
      <c r="Q397" s="23" t="s">
        <v>782</v>
      </c>
      <c r="R397" s="23" t="s">
        <v>1990</v>
      </c>
      <c r="S397" s="23" t="s">
        <v>1991</v>
      </c>
      <c r="T397" s="23">
        <v>47.677199999999999</v>
      </c>
      <c r="U397" s="29" t="s">
        <v>811</v>
      </c>
    </row>
    <row r="398" spans="1:21" x14ac:dyDescent="0.25">
      <c r="A398" s="23" t="s">
        <v>1992</v>
      </c>
      <c r="B398" s="23" t="s">
        <v>1499</v>
      </c>
      <c r="C398" s="23" t="s">
        <v>1993</v>
      </c>
      <c r="D398" s="24">
        <v>986.72080000000005</v>
      </c>
      <c r="E398" s="25">
        <v>3</v>
      </c>
      <c r="F398" s="24">
        <v>2958.1478000000002</v>
      </c>
      <c r="G398" s="24">
        <v>2958.1437000000001</v>
      </c>
      <c r="H398" s="26">
        <v>0</v>
      </c>
      <c r="I398" s="27">
        <v>1.4</v>
      </c>
      <c r="J398" s="25">
        <v>1057</v>
      </c>
      <c r="K398" s="25" t="s">
        <v>854</v>
      </c>
      <c r="L398" s="27">
        <v>251.32</v>
      </c>
      <c r="M398" s="27">
        <v>55.15</v>
      </c>
      <c r="N398" s="27">
        <v>0</v>
      </c>
      <c r="O398" s="28">
        <v>3.86</v>
      </c>
      <c r="P398" s="26">
        <v>426</v>
      </c>
      <c r="Q398" s="23" t="s">
        <v>782</v>
      </c>
      <c r="R398" s="23" t="s">
        <v>1994</v>
      </c>
      <c r="S398" s="23" t="s">
        <v>1995</v>
      </c>
      <c r="T398" s="23">
        <v>47.431899999999999</v>
      </c>
      <c r="U398" s="29" t="s">
        <v>811</v>
      </c>
    </row>
    <row r="399" spans="1:21" x14ac:dyDescent="0.25">
      <c r="A399" s="23" t="s">
        <v>1996</v>
      </c>
      <c r="B399" s="23" t="s">
        <v>1235</v>
      </c>
      <c r="C399" s="23" t="s">
        <v>1997</v>
      </c>
      <c r="D399" s="24">
        <v>889.68949999999995</v>
      </c>
      <c r="E399" s="25">
        <v>3</v>
      </c>
      <c r="F399" s="24">
        <v>2667.0538999999999</v>
      </c>
      <c r="G399" s="24">
        <v>2667.0482000000002</v>
      </c>
      <c r="H399" s="26">
        <v>0</v>
      </c>
      <c r="I399" s="27">
        <v>2.1</v>
      </c>
      <c r="J399" s="25">
        <v>1057</v>
      </c>
      <c r="K399" s="25" t="s">
        <v>854</v>
      </c>
      <c r="L399" s="27">
        <v>319.3</v>
      </c>
      <c r="M399" s="27">
        <v>124.55</v>
      </c>
      <c r="N399" s="27">
        <v>0</v>
      </c>
      <c r="O399" s="28">
        <v>4.88</v>
      </c>
      <c r="P399" s="26">
        <v>426</v>
      </c>
      <c r="Q399" s="23" t="s">
        <v>782</v>
      </c>
      <c r="R399" s="23" t="s">
        <v>1998</v>
      </c>
      <c r="S399" s="23" t="s">
        <v>1999</v>
      </c>
      <c r="T399" s="23">
        <v>45.9602</v>
      </c>
      <c r="U399" s="29" t="s">
        <v>811</v>
      </c>
    </row>
    <row r="400" spans="1:21" x14ac:dyDescent="0.25">
      <c r="A400" s="23" t="s">
        <v>2000</v>
      </c>
      <c r="B400" s="23" t="s">
        <v>860</v>
      </c>
      <c r="C400" s="23" t="s">
        <v>1011</v>
      </c>
      <c r="D400" s="24">
        <v>792.6567</v>
      </c>
      <c r="E400" s="25">
        <v>3</v>
      </c>
      <c r="F400" s="24">
        <v>2375.9555</v>
      </c>
      <c r="G400" s="24">
        <v>2375.9528</v>
      </c>
      <c r="H400" s="26">
        <v>0</v>
      </c>
      <c r="I400" s="27">
        <v>1.1000000000000001</v>
      </c>
      <c r="J400" s="25">
        <v>1057</v>
      </c>
      <c r="K400" s="25" t="s">
        <v>854</v>
      </c>
      <c r="L400" s="27">
        <v>360.17</v>
      </c>
      <c r="M400" s="27">
        <v>123.19</v>
      </c>
      <c r="N400" s="27">
        <v>0</v>
      </c>
      <c r="O400" s="28">
        <v>5.2</v>
      </c>
      <c r="P400" s="26">
        <v>426</v>
      </c>
      <c r="Q400" s="23" t="s">
        <v>782</v>
      </c>
      <c r="R400" s="23" t="s">
        <v>2001</v>
      </c>
      <c r="S400" s="23" t="s">
        <v>2002</v>
      </c>
      <c r="T400" s="23">
        <v>41.843200000000003</v>
      </c>
      <c r="U400" s="29" t="s">
        <v>811</v>
      </c>
    </row>
    <row r="401" spans="1:21" x14ac:dyDescent="0.25">
      <c r="A401" s="23" t="s">
        <v>2003</v>
      </c>
      <c r="B401" s="23" t="s">
        <v>792</v>
      </c>
      <c r="C401" s="23" t="s">
        <v>946</v>
      </c>
      <c r="D401" s="24">
        <v>734.29489999999998</v>
      </c>
      <c r="E401" s="25">
        <v>3</v>
      </c>
      <c r="F401" s="24">
        <v>2200.8701000000001</v>
      </c>
      <c r="G401" s="24">
        <v>2200.8683999999998</v>
      </c>
      <c r="H401" s="26">
        <v>0</v>
      </c>
      <c r="I401" s="27">
        <v>0.8</v>
      </c>
      <c r="J401" s="25">
        <v>1057</v>
      </c>
      <c r="K401" s="25" t="s">
        <v>854</v>
      </c>
      <c r="L401" s="27">
        <v>367.29</v>
      </c>
      <c r="M401" s="27">
        <v>130.27000000000001</v>
      </c>
      <c r="N401" s="27">
        <v>1.2</v>
      </c>
      <c r="O401" s="28">
        <v>4.76</v>
      </c>
      <c r="P401" s="26">
        <v>426</v>
      </c>
      <c r="Q401" s="23" t="s">
        <v>782</v>
      </c>
      <c r="R401" s="23" t="s">
        <v>2004</v>
      </c>
      <c r="S401" s="23" t="s">
        <v>2005</v>
      </c>
      <c r="T401" s="23">
        <v>52.591900000000003</v>
      </c>
      <c r="U401" s="29" t="s">
        <v>811</v>
      </c>
    </row>
    <row r="402" spans="1:21" x14ac:dyDescent="0.25">
      <c r="A402" s="23" t="s">
        <v>2006</v>
      </c>
      <c r="B402" s="23" t="s">
        <v>987</v>
      </c>
      <c r="C402" s="23" t="s">
        <v>988</v>
      </c>
      <c r="D402" s="24">
        <v>641.60760000000005</v>
      </c>
      <c r="E402" s="25">
        <v>3</v>
      </c>
      <c r="F402" s="24">
        <v>1922.8081999999999</v>
      </c>
      <c r="G402" s="24">
        <v>1922.8045999999999</v>
      </c>
      <c r="H402" s="26">
        <v>0</v>
      </c>
      <c r="I402" s="27">
        <v>1.9</v>
      </c>
      <c r="J402" s="25">
        <v>1057</v>
      </c>
      <c r="K402" s="25" t="s">
        <v>854</v>
      </c>
      <c r="L402" s="27">
        <v>387.41</v>
      </c>
      <c r="M402" s="27">
        <v>189.59</v>
      </c>
      <c r="N402" s="27">
        <v>0</v>
      </c>
      <c r="O402" s="28">
        <v>5.82</v>
      </c>
      <c r="P402" s="26">
        <v>426</v>
      </c>
      <c r="Q402" s="23" t="s">
        <v>782</v>
      </c>
      <c r="R402" s="23" t="s">
        <v>2007</v>
      </c>
      <c r="S402" s="23" t="s">
        <v>2008</v>
      </c>
      <c r="T402" s="23">
        <v>36.447899999999997</v>
      </c>
      <c r="U402" s="29" t="s">
        <v>811</v>
      </c>
    </row>
    <row r="403" spans="1:21" x14ac:dyDescent="0.25">
      <c r="A403" s="23" t="s">
        <v>2009</v>
      </c>
      <c r="B403" s="23" t="s">
        <v>797</v>
      </c>
      <c r="C403" s="23" t="s">
        <v>917</v>
      </c>
      <c r="D403" s="24">
        <v>955.39089999999999</v>
      </c>
      <c r="E403" s="25">
        <v>2</v>
      </c>
      <c r="F403" s="24">
        <v>1909.7745</v>
      </c>
      <c r="G403" s="24">
        <v>1909.7729999999999</v>
      </c>
      <c r="H403" s="26">
        <v>0</v>
      </c>
      <c r="I403" s="27">
        <v>0.8</v>
      </c>
      <c r="J403" s="25">
        <v>1057</v>
      </c>
      <c r="K403" s="25" t="s">
        <v>854</v>
      </c>
      <c r="L403" s="27">
        <v>409.56</v>
      </c>
      <c r="M403" s="27">
        <v>166.13</v>
      </c>
      <c r="N403" s="27">
        <v>1.2</v>
      </c>
      <c r="O403" s="28">
        <v>5.29</v>
      </c>
      <c r="P403" s="26">
        <v>426</v>
      </c>
      <c r="Q403" s="23" t="s">
        <v>782</v>
      </c>
      <c r="R403" s="23" t="s">
        <v>2010</v>
      </c>
      <c r="S403" s="23" t="s">
        <v>2011</v>
      </c>
      <c r="T403" s="23">
        <v>46.2181</v>
      </c>
      <c r="U403" s="29" t="s">
        <v>811</v>
      </c>
    </row>
    <row r="404" spans="1:21" x14ac:dyDescent="0.25">
      <c r="A404" s="23" t="s">
        <v>2012</v>
      </c>
      <c r="B404" s="23" t="s">
        <v>779</v>
      </c>
      <c r="C404" s="23" t="s">
        <v>838</v>
      </c>
      <c r="D404" s="24">
        <v>860.36789999999996</v>
      </c>
      <c r="E404" s="25">
        <v>2</v>
      </c>
      <c r="F404" s="24">
        <v>1719.7284999999999</v>
      </c>
      <c r="G404" s="24">
        <v>1719.7252000000001</v>
      </c>
      <c r="H404" s="26">
        <v>0</v>
      </c>
      <c r="I404" s="27">
        <v>1.9</v>
      </c>
      <c r="J404" s="25">
        <v>1057</v>
      </c>
      <c r="K404" s="25" t="s">
        <v>854</v>
      </c>
      <c r="L404" s="27">
        <v>293.51</v>
      </c>
      <c r="M404" s="27">
        <v>135.78</v>
      </c>
      <c r="N404" s="27">
        <v>2.4</v>
      </c>
      <c r="O404" s="28">
        <v>4.92</v>
      </c>
      <c r="P404" s="26">
        <v>426</v>
      </c>
      <c r="Q404" s="23" t="s">
        <v>782</v>
      </c>
      <c r="R404" s="23" t="s">
        <v>2013</v>
      </c>
      <c r="S404" s="23" t="s">
        <v>2014</v>
      </c>
      <c r="T404" s="23">
        <v>39.032299999999999</v>
      </c>
      <c r="U404" s="29" t="s">
        <v>811</v>
      </c>
    </row>
    <row r="405" spans="1:21" x14ac:dyDescent="0.25">
      <c r="A405" s="30" t="s">
        <v>2015</v>
      </c>
      <c r="B405" s="30" t="s">
        <v>779</v>
      </c>
      <c r="C405" s="30" t="s">
        <v>885</v>
      </c>
      <c r="D405" s="31">
        <v>809.84209999999996</v>
      </c>
      <c r="E405" s="32">
        <v>2</v>
      </c>
      <c r="F405" s="31">
        <v>1618.6768999999999</v>
      </c>
      <c r="G405" s="31">
        <v>1618.6775</v>
      </c>
      <c r="H405" s="33">
        <v>0</v>
      </c>
      <c r="I405" s="34">
        <v>-0.4</v>
      </c>
      <c r="J405" s="32">
        <v>1057</v>
      </c>
      <c r="K405" s="32" t="s">
        <v>854</v>
      </c>
      <c r="L405" s="34">
        <v>373.77</v>
      </c>
      <c r="M405" s="34">
        <v>181.19</v>
      </c>
      <c r="N405" s="34">
        <v>181.19</v>
      </c>
      <c r="O405" s="35">
        <v>2.78</v>
      </c>
      <c r="P405" s="33">
        <v>667</v>
      </c>
      <c r="Q405" s="30" t="s">
        <v>855</v>
      </c>
      <c r="R405" s="30" t="s">
        <v>2016</v>
      </c>
      <c r="S405" s="30" t="s">
        <v>2017</v>
      </c>
      <c r="T405" s="30">
        <v>32.372700000000002</v>
      </c>
      <c r="U405" s="29" t="s">
        <v>858</v>
      </c>
    </row>
    <row r="406" spans="1:21" x14ac:dyDescent="0.25">
      <c r="A406" s="23" t="s">
        <v>2015</v>
      </c>
      <c r="B406" s="23" t="s">
        <v>779</v>
      </c>
      <c r="C406" s="23" t="s">
        <v>885</v>
      </c>
      <c r="D406" s="24">
        <v>809.84349999999995</v>
      </c>
      <c r="E406" s="25">
        <v>2</v>
      </c>
      <c r="F406" s="24">
        <v>1618.6796999999999</v>
      </c>
      <c r="G406" s="24">
        <v>1618.6775</v>
      </c>
      <c r="H406" s="26">
        <v>0</v>
      </c>
      <c r="I406" s="27">
        <v>1.4</v>
      </c>
      <c r="J406" s="25">
        <v>1057</v>
      </c>
      <c r="K406" s="25" t="s">
        <v>854</v>
      </c>
      <c r="L406" s="27">
        <v>366.3</v>
      </c>
      <c r="M406" s="27">
        <v>171.66</v>
      </c>
      <c r="N406" s="27">
        <v>171.66</v>
      </c>
      <c r="O406" s="28">
        <v>5.28</v>
      </c>
      <c r="P406" s="26">
        <v>426</v>
      </c>
      <c r="Q406" s="23" t="s">
        <v>782</v>
      </c>
      <c r="R406" s="23" t="s">
        <v>2018</v>
      </c>
      <c r="S406" s="23" t="s">
        <v>2019</v>
      </c>
      <c r="T406" s="23">
        <v>40.439500000000002</v>
      </c>
      <c r="U406" s="29" t="s">
        <v>811</v>
      </c>
    </row>
    <row r="407" spans="1:21" x14ac:dyDescent="0.25">
      <c r="A407" s="23" t="s">
        <v>2020</v>
      </c>
      <c r="B407" s="23" t="s">
        <v>828</v>
      </c>
      <c r="C407" s="23" t="s">
        <v>829</v>
      </c>
      <c r="D407" s="24">
        <v>772.82489999999996</v>
      </c>
      <c r="E407" s="25">
        <v>2</v>
      </c>
      <c r="F407" s="24">
        <v>1544.6424999999999</v>
      </c>
      <c r="G407" s="24">
        <v>1544.6407999999999</v>
      </c>
      <c r="H407" s="26">
        <v>0</v>
      </c>
      <c r="I407" s="27">
        <v>1.1000000000000001</v>
      </c>
      <c r="J407" s="25">
        <v>1057</v>
      </c>
      <c r="K407" s="25" t="s">
        <v>854</v>
      </c>
      <c r="L407" s="27">
        <v>239.02</v>
      </c>
      <c r="M407" s="27">
        <v>56.43</v>
      </c>
      <c r="N407" s="27">
        <v>1.1499999999999999</v>
      </c>
      <c r="O407" s="28">
        <v>1.02</v>
      </c>
      <c r="P407" s="26">
        <v>426</v>
      </c>
      <c r="Q407" s="23" t="s">
        <v>782</v>
      </c>
      <c r="R407" s="23" t="s">
        <v>2021</v>
      </c>
      <c r="S407" s="23" t="s">
        <v>2022</v>
      </c>
      <c r="T407" s="23">
        <v>51.080800000000004</v>
      </c>
      <c r="U407" s="29" t="s">
        <v>811</v>
      </c>
    </row>
    <row r="408" spans="1:21" x14ac:dyDescent="0.25">
      <c r="A408" s="23" t="s">
        <v>2023</v>
      </c>
      <c r="B408" s="23" t="s">
        <v>906</v>
      </c>
      <c r="C408" s="23" t="s">
        <v>907</v>
      </c>
      <c r="D408" s="24">
        <v>728.81709999999998</v>
      </c>
      <c r="E408" s="25">
        <v>2</v>
      </c>
      <c r="F408" s="24">
        <v>1456.6269</v>
      </c>
      <c r="G408" s="24">
        <v>1456.6247000000001</v>
      </c>
      <c r="H408" s="26">
        <v>0</v>
      </c>
      <c r="I408" s="27">
        <v>1.5</v>
      </c>
      <c r="J408" s="25">
        <v>1057</v>
      </c>
      <c r="K408" s="25" t="s">
        <v>854</v>
      </c>
      <c r="L408" s="27">
        <v>318.97000000000003</v>
      </c>
      <c r="M408" s="27">
        <v>179.91</v>
      </c>
      <c r="N408" s="27">
        <v>0</v>
      </c>
      <c r="O408" s="28">
        <v>4.82</v>
      </c>
      <c r="P408" s="26">
        <v>426</v>
      </c>
      <c r="Q408" s="23" t="s">
        <v>782</v>
      </c>
      <c r="R408" s="23" t="s">
        <v>2024</v>
      </c>
      <c r="S408" s="23" t="s">
        <v>2025</v>
      </c>
      <c r="T408" s="23">
        <v>42.152900000000002</v>
      </c>
      <c r="U408" s="29" t="s">
        <v>811</v>
      </c>
    </row>
    <row r="409" spans="1:21" x14ac:dyDescent="0.25">
      <c r="A409" s="23" t="s">
        <v>2026</v>
      </c>
      <c r="B409" s="23" t="s">
        <v>833</v>
      </c>
      <c r="C409" s="23" t="s">
        <v>834</v>
      </c>
      <c r="D409" s="24">
        <v>627.27729999999997</v>
      </c>
      <c r="E409" s="25">
        <v>2</v>
      </c>
      <c r="F409" s="24">
        <v>1253.5473</v>
      </c>
      <c r="G409" s="24">
        <v>1253.5453</v>
      </c>
      <c r="H409" s="26">
        <v>0</v>
      </c>
      <c r="I409" s="27">
        <v>1.6</v>
      </c>
      <c r="J409" s="25">
        <v>1057</v>
      </c>
      <c r="K409" s="25" t="s">
        <v>854</v>
      </c>
      <c r="L409" s="27">
        <v>326.8</v>
      </c>
      <c r="M409" s="27">
        <v>194.14</v>
      </c>
      <c r="N409" s="27">
        <v>0</v>
      </c>
      <c r="O409" s="28">
        <v>4.24</v>
      </c>
      <c r="P409" s="26">
        <v>426</v>
      </c>
      <c r="Q409" s="23" t="s">
        <v>782</v>
      </c>
      <c r="R409" s="23" t="s">
        <v>2027</v>
      </c>
      <c r="S409" s="23" t="s">
        <v>2028</v>
      </c>
      <c r="T409" s="23">
        <v>44.108400000000003</v>
      </c>
      <c r="U409" s="29" t="s">
        <v>811</v>
      </c>
    </row>
    <row r="410" spans="1:21" x14ac:dyDescent="0.25">
      <c r="A410" s="23" t="s">
        <v>2029</v>
      </c>
      <c r="B410" s="23" t="s">
        <v>797</v>
      </c>
      <c r="C410" s="23" t="s">
        <v>813</v>
      </c>
      <c r="D410" s="24">
        <v>1070.9764</v>
      </c>
      <c r="E410" s="25">
        <v>2</v>
      </c>
      <c r="F410" s="24">
        <v>2140.9454999999998</v>
      </c>
      <c r="G410" s="24">
        <v>2140.9425000000001</v>
      </c>
      <c r="H410" s="26">
        <v>0</v>
      </c>
      <c r="I410" s="27">
        <v>1.4</v>
      </c>
      <c r="J410" s="25">
        <v>1066</v>
      </c>
      <c r="K410" s="25" t="s">
        <v>854</v>
      </c>
      <c r="L410" s="27">
        <v>312.91000000000003</v>
      </c>
      <c r="M410" s="27">
        <v>102.34</v>
      </c>
      <c r="N410" s="27">
        <v>10.87</v>
      </c>
      <c r="O410" s="28">
        <v>4.99</v>
      </c>
      <c r="P410" s="26">
        <v>426</v>
      </c>
      <c r="Q410" s="23" t="s">
        <v>782</v>
      </c>
      <c r="R410" s="23" t="s">
        <v>2030</v>
      </c>
      <c r="S410" s="23" t="s">
        <v>2031</v>
      </c>
      <c r="T410" s="23">
        <v>43.505899999999997</v>
      </c>
      <c r="U410" s="29" t="s">
        <v>811</v>
      </c>
    </row>
    <row r="411" spans="1:21" x14ac:dyDescent="0.25">
      <c r="A411" s="30" t="s">
        <v>2032</v>
      </c>
      <c r="B411" s="30" t="s">
        <v>779</v>
      </c>
      <c r="C411" s="30" t="s">
        <v>885</v>
      </c>
      <c r="D411" s="31">
        <v>925.42650000000003</v>
      </c>
      <c r="E411" s="32">
        <v>2</v>
      </c>
      <c r="F411" s="31">
        <v>1849.8457000000001</v>
      </c>
      <c r="G411" s="31">
        <v>1849.8471</v>
      </c>
      <c r="H411" s="33">
        <v>0</v>
      </c>
      <c r="I411" s="34">
        <v>-0.7</v>
      </c>
      <c r="J411" s="32">
        <v>1066</v>
      </c>
      <c r="K411" s="32" t="s">
        <v>854</v>
      </c>
      <c r="L411" s="34">
        <v>255.7</v>
      </c>
      <c r="M411" s="34">
        <v>119.41</v>
      </c>
      <c r="N411" s="34">
        <v>119.41</v>
      </c>
      <c r="O411" s="35">
        <v>2.96</v>
      </c>
      <c r="P411" s="33">
        <v>667</v>
      </c>
      <c r="Q411" s="30" t="s">
        <v>855</v>
      </c>
      <c r="R411" s="30" t="s">
        <v>2033</v>
      </c>
      <c r="S411" s="30" t="s">
        <v>2034</v>
      </c>
      <c r="T411" s="30">
        <v>29.143000000000001</v>
      </c>
      <c r="U411" s="29" t="s">
        <v>858</v>
      </c>
    </row>
    <row r="412" spans="1:21" x14ac:dyDescent="0.25">
      <c r="A412" s="23" t="s">
        <v>2032</v>
      </c>
      <c r="B412" s="23" t="s">
        <v>779</v>
      </c>
      <c r="C412" s="23" t="s">
        <v>885</v>
      </c>
      <c r="D412" s="24">
        <v>925.42970000000003</v>
      </c>
      <c r="E412" s="25">
        <v>2</v>
      </c>
      <c r="F412" s="24">
        <v>1849.8521000000001</v>
      </c>
      <c r="G412" s="24">
        <v>1849.8471</v>
      </c>
      <c r="H412" s="26">
        <v>0</v>
      </c>
      <c r="I412" s="27">
        <v>2.7</v>
      </c>
      <c r="J412" s="25">
        <v>1066</v>
      </c>
      <c r="K412" s="25" t="s">
        <v>854</v>
      </c>
      <c r="L412" s="27">
        <v>221.93</v>
      </c>
      <c r="M412" s="27">
        <v>61.46</v>
      </c>
      <c r="N412" s="27">
        <v>61.46</v>
      </c>
      <c r="O412" s="28">
        <v>1.3</v>
      </c>
      <c r="P412" s="26">
        <v>426</v>
      </c>
      <c r="Q412" s="23" t="s">
        <v>782</v>
      </c>
      <c r="R412" s="23" t="s">
        <v>2035</v>
      </c>
      <c r="S412" s="23" t="s">
        <v>2036</v>
      </c>
      <c r="T412" s="23">
        <v>39.086500000000001</v>
      </c>
      <c r="U412" s="29" t="s">
        <v>811</v>
      </c>
    </row>
    <row r="413" spans="1:21" x14ac:dyDescent="0.25">
      <c r="A413" s="30" t="s">
        <v>2037</v>
      </c>
      <c r="B413" s="30" t="s">
        <v>828</v>
      </c>
      <c r="C413" s="30" t="s">
        <v>829</v>
      </c>
      <c r="D413" s="31">
        <v>837.88480000000004</v>
      </c>
      <c r="E413" s="32">
        <v>2</v>
      </c>
      <c r="F413" s="31">
        <v>1674.7623000000001</v>
      </c>
      <c r="G413" s="31">
        <v>1674.7626</v>
      </c>
      <c r="H413" s="33">
        <v>0</v>
      </c>
      <c r="I413" s="34">
        <v>-0.2</v>
      </c>
      <c r="J413" s="32">
        <v>1066</v>
      </c>
      <c r="K413" s="32" t="s">
        <v>854</v>
      </c>
      <c r="L413" s="34">
        <v>389.45</v>
      </c>
      <c r="M413" s="34">
        <v>173.95</v>
      </c>
      <c r="N413" s="34">
        <v>173.95</v>
      </c>
      <c r="O413" s="35">
        <v>3.04</v>
      </c>
      <c r="P413" s="33">
        <v>667</v>
      </c>
      <c r="Q413" s="30" t="s">
        <v>855</v>
      </c>
      <c r="R413" s="30" t="s">
        <v>2038</v>
      </c>
      <c r="S413" s="30" t="s">
        <v>2039</v>
      </c>
      <c r="T413" s="30">
        <v>34.718699999999998</v>
      </c>
      <c r="U413" s="29" t="s">
        <v>858</v>
      </c>
    </row>
    <row r="414" spans="1:21" x14ac:dyDescent="0.25">
      <c r="A414" s="23" t="s">
        <v>2037</v>
      </c>
      <c r="B414" s="23" t="s">
        <v>828</v>
      </c>
      <c r="C414" s="23" t="s">
        <v>829</v>
      </c>
      <c r="D414" s="24">
        <v>837.88589999999999</v>
      </c>
      <c r="E414" s="25">
        <v>2</v>
      </c>
      <c r="F414" s="24">
        <v>1674.7645</v>
      </c>
      <c r="G414" s="24">
        <v>1674.7626</v>
      </c>
      <c r="H414" s="26">
        <v>0</v>
      </c>
      <c r="I414" s="27">
        <v>1.1000000000000001</v>
      </c>
      <c r="J414" s="25">
        <v>1066</v>
      </c>
      <c r="K414" s="25" t="s">
        <v>854</v>
      </c>
      <c r="L414" s="27">
        <v>341.34</v>
      </c>
      <c r="M414" s="27">
        <v>99.36</v>
      </c>
      <c r="N414" s="27">
        <v>99.36</v>
      </c>
      <c r="O414" s="28">
        <v>4.28</v>
      </c>
      <c r="P414" s="26">
        <v>426</v>
      </c>
      <c r="Q414" s="23" t="s">
        <v>782</v>
      </c>
      <c r="R414" s="23" t="s">
        <v>2040</v>
      </c>
      <c r="S414" s="23" t="s">
        <v>2041</v>
      </c>
      <c r="T414" s="23">
        <v>44.351599999999998</v>
      </c>
      <c r="U414" s="29" t="s">
        <v>811</v>
      </c>
    </row>
    <row r="415" spans="1:21" x14ac:dyDescent="0.25">
      <c r="A415" s="30" t="s">
        <v>2042</v>
      </c>
      <c r="B415" s="30" t="s">
        <v>833</v>
      </c>
      <c r="C415" s="30" t="s">
        <v>834</v>
      </c>
      <c r="D415" s="31">
        <v>692.33720000000005</v>
      </c>
      <c r="E415" s="32">
        <v>2</v>
      </c>
      <c r="F415" s="31">
        <v>1383.6670999999999</v>
      </c>
      <c r="G415" s="31">
        <v>1383.6672000000001</v>
      </c>
      <c r="H415" s="33">
        <v>0</v>
      </c>
      <c r="I415" s="34">
        <v>0</v>
      </c>
      <c r="J415" s="32">
        <v>1066</v>
      </c>
      <c r="K415" s="32" t="s">
        <v>854</v>
      </c>
      <c r="L415" s="34">
        <v>372.57</v>
      </c>
      <c r="M415" s="34">
        <v>271.58</v>
      </c>
      <c r="N415" s="34">
        <v>271.58</v>
      </c>
      <c r="O415" s="35">
        <v>2.94</v>
      </c>
      <c r="P415" s="33">
        <v>667</v>
      </c>
      <c r="Q415" s="30" t="s">
        <v>855</v>
      </c>
      <c r="R415" s="30" t="s">
        <v>2043</v>
      </c>
      <c r="S415" s="30" t="s">
        <v>2044</v>
      </c>
      <c r="T415" s="30">
        <v>28.609100000000002</v>
      </c>
      <c r="U415" s="29" t="s">
        <v>858</v>
      </c>
    </row>
    <row r="416" spans="1:21" x14ac:dyDescent="0.25">
      <c r="A416" s="23" t="s">
        <v>2042</v>
      </c>
      <c r="B416" s="23" t="s">
        <v>833</v>
      </c>
      <c r="C416" s="23" t="s">
        <v>834</v>
      </c>
      <c r="D416" s="24">
        <v>692.33749999999998</v>
      </c>
      <c r="E416" s="25">
        <v>2</v>
      </c>
      <c r="F416" s="24">
        <v>1383.6677</v>
      </c>
      <c r="G416" s="24">
        <v>1383.6672000000001</v>
      </c>
      <c r="H416" s="26">
        <v>0</v>
      </c>
      <c r="I416" s="27">
        <v>0.4</v>
      </c>
      <c r="J416" s="25">
        <v>1066</v>
      </c>
      <c r="K416" s="25" t="s">
        <v>854</v>
      </c>
      <c r="L416" s="27">
        <v>285.75</v>
      </c>
      <c r="M416" s="27">
        <v>76.94</v>
      </c>
      <c r="N416" s="27">
        <v>76.94</v>
      </c>
      <c r="O416" s="28">
        <v>3.95</v>
      </c>
      <c r="P416" s="26">
        <v>426</v>
      </c>
      <c r="Q416" s="23" t="s">
        <v>782</v>
      </c>
      <c r="R416" s="23" t="s">
        <v>2045</v>
      </c>
      <c r="S416" s="23" t="s">
        <v>2046</v>
      </c>
      <c r="T416" s="23">
        <v>38.7913</v>
      </c>
      <c r="U416" s="29" t="s">
        <v>811</v>
      </c>
    </row>
    <row r="417" spans="1:21" x14ac:dyDescent="0.25">
      <c r="A417" s="30" t="s">
        <v>2047</v>
      </c>
      <c r="B417" s="30" t="s">
        <v>934</v>
      </c>
      <c r="C417" s="30" t="s">
        <v>968</v>
      </c>
      <c r="D417" s="31">
        <v>611.30730000000005</v>
      </c>
      <c r="E417" s="32">
        <v>2</v>
      </c>
      <c r="F417" s="31">
        <v>1221.6072999999999</v>
      </c>
      <c r="G417" s="31">
        <v>1221.6143999999999</v>
      </c>
      <c r="H417" s="33">
        <v>0</v>
      </c>
      <c r="I417" s="34">
        <v>-5.8</v>
      </c>
      <c r="J417" s="32">
        <v>1066</v>
      </c>
      <c r="K417" s="32" t="s">
        <v>854</v>
      </c>
      <c r="L417" s="34">
        <v>340.74</v>
      </c>
      <c r="M417" s="34">
        <v>277.45</v>
      </c>
      <c r="N417" s="34">
        <v>277.45</v>
      </c>
      <c r="O417" s="35">
        <v>2.15</v>
      </c>
      <c r="P417" s="33">
        <v>667</v>
      </c>
      <c r="Q417" s="30" t="s">
        <v>855</v>
      </c>
      <c r="R417" s="30" t="s">
        <v>2048</v>
      </c>
      <c r="S417" s="30" t="s">
        <v>2049</v>
      </c>
      <c r="T417" s="30">
        <v>28.697299999999998</v>
      </c>
      <c r="U417" s="29" t="s">
        <v>858</v>
      </c>
    </row>
    <row r="418" spans="1:21" x14ac:dyDescent="0.25">
      <c r="A418" s="23" t="s">
        <v>2050</v>
      </c>
      <c r="B418" s="23" t="s">
        <v>1452</v>
      </c>
      <c r="C418" s="23" t="s">
        <v>1430</v>
      </c>
      <c r="D418" s="24">
        <v>1230.8852999999999</v>
      </c>
      <c r="E418" s="25">
        <v>3</v>
      </c>
      <c r="F418" s="24">
        <v>3690.6412999999998</v>
      </c>
      <c r="G418" s="24">
        <v>3690.6419999999998</v>
      </c>
      <c r="H418" s="26">
        <v>0</v>
      </c>
      <c r="I418" s="27">
        <v>-0.2</v>
      </c>
      <c r="J418" s="25">
        <v>1068</v>
      </c>
      <c r="K418" s="25" t="s">
        <v>781</v>
      </c>
      <c r="L418" s="27">
        <v>282.5</v>
      </c>
      <c r="M418" s="27">
        <v>274.18</v>
      </c>
      <c r="N418" s="27">
        <v>1.2</v>
      </c>
      <c r="O418" s="28">
        <v>7.26</v>
      </c>
      <c r="P418" s="26">
        <v>426</v>
      </c>
      <c r="Q418" s="23" t="s">
        <v>782</v>
      </c>
      <c r="R418" s="23" t="s">
        <v>2051</v>
      </c>
      <c r="S418" s="23" t="s">
        <v>2052</v>
      </c>
      <c r="T418" s="23">
        <v>31.653300000000002</v>
      </c>
      <c r="U418" s="29" t="s">
        <v>811</v>
      </c>
    </row>
    <row r="419" spans="1:21" x14ac:dyDescent="0.25">
      <c r="A419" s="23" t="s">
        <v>2053</v>
      </c>
      <c r="B419" s="23" t="s">
        <v>860</v>
      </c>
      <c r="C419" s="23" t="s">
        <v>1011</v>
      </c>
      <c r="D419" s="24">
        <v>872.64819999999997</v>
      </c>
      <c r="E419" s="25">
        <v>4</v>
      </c>
      <c r="F419" s="24">
        <v>3487.5709999999999</v>
      </c>
      <c r="G419" s="24">
        <v>3487.5626000000002</v>
      </c>
      <c r="H419" s="26">
        <v>0</v>
      </c>
      <c r="I419" s="27">
        <v>2.4</v>
      </c>
      <c r="J419" s="25">
        <v>1068</v>
      </c>
      <c r="K419" s="25" t="s">
        <v>781</v>
      </c>
      <c r="L419" s="27">
        <v>296.07</v>
      </c>
      <c r="M419" s="27">
        <v>279.01</v>
      </c>
      <c r="N419" s="27">
        <v>0</v>
      </c>
      <c r="O419" s="28">
        <v>6.95</v>
      </c>
      <c r="P419" s="26">
        <v>312</v>
      </c>
      <c r="Q419" s="23" t="s">
        <v>782</v>
      </c>
      <c r="R419" s="23" t="s">
        <v>2054</v>
      </c>
      <c r="S419" s="23" t="s">
        <v>2055</v>
      </c>
      <c r="T419" s="23">
        <v>33.088700000000003</v>
      </c>
      <c r="U419" s="29" t="s">
        <v>891</v>
      </c>
    </row>
    <row r="420" spans="1:21" x14ac:dyDescent="0.25">
      <c r="A420" s="23" t="s">
        <v>2056</v>
      </c>
      <c r="B420" s="23" t="s">
        <v>860</v>
      </c>
      <c r="C420" s="23" t="s">
        <v>1011</v>
      </c>
      <c r="D420" s="24">
        <v>987.43880000000001</v>
      </c>
      <c r="E420" s="25">
        <v>3</v>
      </c>
      <c r="F420" s="24">
        <v>2960.3018000000002</v>
      </c>
      <c r="G420" s="24">
        <v>2960.2923000000001</v>
      </c>
      <c r="H420" s="26">
        <v>0</v>
      </c>
      <c r="I420" s="27">
        <v>3.2</v>
      </c>
      <c r="J420" s="25">
        <v>1068</v>
      </c>
      <c r="K420" s="25" t="s">
        <v>814</v>
      </c>
      <c r="L420" s="27">
        <v>401.32</v>
      </c>
      <c r="M420" s="27">
        <v>262.02</v>
      </c>
      <c r="N420" s="27">
        <v>1.2</v>
      </c>
      <c r="O420" s="28">
        <v>5.84</v>
      </c>
      <c r="P420" s="26">
        <v>426</v>
      </c>
      <c r="Q420" s="23" t="s">
        <v>782</v>
      </c>
      <c r="R420" s="23" t="s">
        <v>2057</v>
      </c>
      <c r="S420" s="23" t="s">
        <v>2058</v>
      </c>
      <c r="T420" s="23">
        <v>35.061599999999999</v>
      </c>
      <c r="U420" s="29" t="s">
        <v>811</v>
      </c>
    </row>
    <row r="421" spans="1:21" x14ac:dyDescent="0.25">
      <c r="A421" s="23" t="s">
        <v>2059</v>
      </c>
      <c r="B421" s="23" t="s">
        <v>779</v>
      </c>
      <c r="C421" s="23" t="s">
        <v>838</v>
      </c>
      <c r="D421" s="24">
        <v>944.4511</v>
      </c>
      <c r="E421" s="25">
        <v>3</v>
      </c>
      <c r="F421" s="24">
        <v>2831.3386999999998</v>
      </c>
      <c r="G421" s="24">
        <v>2831.335</v>
      </c>
      <c r="H421" s="26">
        <v>0</v>
      </c>
      <c r="I421" s="27">
        <v>1.3</v>
      </c>
      <c r="J421" s="25">
        <v>1068</v>
      </c>
      <c r="K421" s="25" t="s">
        <v>781</v>
      </c>
      <c r="L421" s="27">
        <v>323.39999999999998</v>
      </c>
      <c r="M421" s="27">
        <v>323.39999999999998</v>
      </c>
      <c r="N421" s="27">
        <v>0.4</v>
      </c>
      <c r="O421" s="28">
        <v>8.19</v>
      </c>
      <c r="P421" s="26">
        <v>312</v>
      </c>
      <c r="Q421" s="23" t="s">
        <v>782</v>
      </c>
      <c r="R421" s="23" t="s">
        <v>2060</v>
      </c>
      <c r="S421" s="23" t="s">
        <v>2061</v>
      </c>
      <c r="T421" s="23">
        <v>30.970199999999998</v>
      </c>
      <c r="U421" s="29" t="s">
        <v>891</v>
      </c>
    </row>
    <row r="422" spans="1:21" x14ac:dyDescent="0.25">
      <c r="A422" s="23" t="s">
        <v>2062</v>
      </c>
      <c r="B422" s="23" t="s">
        <v>987</v>
      </c>
      <c r="C422" s="23" t="s">
        <v>988</v>
      </c>
      <c r="D422" s="24">
        <v>836.38850000000002</v>
      </c>
      <c r="E422" s="25">
        <v>3</v>
      </c>
      <c r="F422" s="24">
        <v>2507.1509000000001</v>
      </c>
      <c r="G422" s="24">
        <v>2507.1439999999998</v>
      </c>
      <c r="H422" s="26">
        <v>0</v>
      </c>
      <c r="I422" s="27">
        <v>2.8</v>
      </c>
      <c r="J422" s="25">
        <v>1068</v>
      </c>
      <c r="K422" s="25" t="s">
        <v>814</v>
      </c>
      <c r="L422" s="27">
        <v>304.95</v>
      </c>
      <c r="M422" s="27">
        <v>292.57</v>
      </c>
      <c r="N422" s="27">
        <v>4.4000000000000004</v>
      </c>
      <c r="O422" s="28">
        <v>5.29</v>
      </c>
      <c r="P422" s="26">
        <v>426</v>
      </c>
      <c r="Q422" s="23" t="s">
        <v>782</v>
      </c>
      <c r="R422" s="23" t="s">
        <v>2063</v>
      </c>
      <c r="S422" s="23" t="s">
        <v>2064</v>
      </c>
      <c r="T422" s="23">
        <v>32.304000000000002</v>
      </c>
      <c r="U422" s="29" t="s">
        <v>811</v>
      </c>
    </row>
    <row r="423" spans="1:21" x14ac:dyDescent="0.25">
      <c r="A423" s="23" t="s">
        <v>2065</v>
      </c>
      <c r="B423" s="23" t="s">
        <v>819</v>
      </c>
      <c r="C423" s="23" t="s">
        <v>921</v>
      </c>
      <c r="D423" s="24">
        <v>912.39149999999995</v>
      </c>
      <c r="E423" s="25">
        <v>2</v>
      </c>
      <c r="F423" s="24">
        <v>1823.7756999999999</v>
      </c>
      <c r="G423" s="24">
        <v>1823.7726</v>
      </c>
      <c r="H423" s="26">
        <v>0</v>
      </c>
      <c r="I423" s="27">
        <v>1.7</v>
      </c>
      <c r="J423" s="25">
        <v>1068</v>
      </c>
      <c r="K423" s="25" t="s">
        <v>814</v>
      </c>
      <c r="L423" s="27">
        <v>315.94</v>
      </c>
      <c r="M423" s="27">
        <v>197.33</v>
      </c>
      <c r="N423" s="27">
        <v>197.33</v>
      </c>
      <c r="O423" s="28">
        <v>5.81</v>
      </c>
      <c r="P423" s="26">
        <v>426</v>
      </c>
      <c r="Q423" s="23" t="s">
        <v>782</v>
      </c>
      <c r="R423" s="23" t="s">
        <v>2066</v>
      </c>
      <c r="S423" s="23" t="s">
        <v>2067</v>
      </c>
      <c r="T423" s="23">
        <v>49.056899999999999</v>
      </c>
      <c r="U423" s="29" t="s">
        <v>811</v>
      </c>
    </row>
    <row r="424" spans="1:21" x14ac:dyDescent="0.25">
      <c r="A424" s="23" t="s">
        <v>2068</v>
      </c>
      <c r="B424" s="23" t="s">
        <v>828</v>
      </c>
      <c r="C424" s="23" t="s">
        <v>842</v>
      </c>
      <c r="D424" s="24">
        <v>766.8442</v>
      </c>
      <c r="E424" s="25">
        <v>2</v>
      </c>
      <c r="F424" s="24">
        <v>1532.6811</v>
      </c>
      <c r="G424" s="24">
        <v>1532.6771000000001</v>
      </c>
      <c r="H424" s="26">
        <v>0</v>
      </c>
      <c r="I424" s="27">
        <v>2.6</v>
      </c>
      <c r="J424" s="25">
        <v>1068</v>
      </c>
      <c r="K424" s="25" t="s">
        <v>814</v>
      </c>
      <c r="L424" s="27">
        <v>446.17</v>
      </c>
      <c r="M424" s="27">
        <v>224.01</v>
      </c>
      <c r="N424" s="27">
        <v>224.01</v>
      </c>
      <c r="O424" s="28">
        <v>6.13</v>
      </c>
      <c r="P424" s="26">
        <v>426</v>
      </c>
      <c r="Q424" s="23" t="s">
        <v>782</v>
      </c>
      <c r="R424" s="23" t="s">
        <v>2069</v>
      </c>
      <c r="S424" s="23" t="s">
        <v>2070</v>
      </c>
      <c r="T424" s="23">
        <v>49.895099999999999</v>
      </c>
      <c r="U424" s="29" t="s">
        <v>811</v>
      </c>
    </row>
    <row r="425" spans="1:21" x14ac:dyDescent="0.25">
      <c r="A425" s="23" t="s">
        <v>2071</v>
      </c>
      <c r="B425" s="23" t="s">
        <v>833</v>
      </c>
      <c r="C425" s="23" t="s">
        <v>893</v>
      </c>
      <c r="D425" s="24">
        <v>621.29449999999997</v>
      </c>
      <c r="E425" s="25">
        <v>2</v>
      </c>
      <c r="F425" s="24">
        <v>1241.5817</v>
      </c>
      <c r="G425" s="24">
        <v>1241.5817</v>
      </c>
      <c r="H425" s="26">
        <v>0</v>
      </c>
      <c r="I425" s="27">
        <v>0</v>
      </c>
      <c r="J425" s="25">
        <v>1068</v>
      </c>
      <c r="K425" s="25" t="s">
        <v>814</v>
      </c>
      <c r="L425" s="27">
        <v>439.68</v>
      </c>
      <c r="M425" s="27">
        <v>231.91</v>
      </c>
      <c r="N425" s="27">
        <v>231.91</v>
      </c>
      <c r="O425" s="28">
        <v>6.2</v>
      </c>
      <c r="P425" s="26">
        <v>426</v>
      </c>
      <c r="Q425" s="23" t="s">
        <v>782</v>
      </c>
      <c r="R425" s="23" t="s">
        <v>2072</v>
      </c>
      <c r="S425" s="23" t="s">
        <v>2073</v>
      </c>
      <c r="T425" s="23">
        <v>43.366199999999999</v>
      </c>
      <c r="U425" s="29" t="s">
        <v>811</v>
      </c>
    </row>
    <row r="426" spans="1:21" x14ac:dyDescent="0.25">
      <c r="A426" s="23" t="s">
        <v>2074</v>
      </c>
      <c r="B426" s="23" t="s">
        <v>934</v>
      </c>
      <c r="C426" s="23" t="s">
        <v>935</v>
      </c>
      <c r="D426" s="24">
        <v>540.26819999999998</v>
      </c>
      <c r="E426" s="25">
        <v>2</v>
      </c>
      <c r="F426" s="24">
        <v>1079.5291</v>
      </c>
      <c r="G426" s="24">
        <v>1079.5289</v>
      </c>
      <c r="H426" s="26">
        <v>0</v>
      </c>
      <c r="I426" s="27">
        <v>0.2</v>
      </c>
      <c r="J426" s="25">
        <v>1068</v>
      </c>
      <c r="K426" s="25" t="s">
        <v>814</v>
      </c>
      <c r="L426" s="27">
        <v>438.91</v>
      </c>
      <c r="M426" s="27">
        <v>254.71</v>
      </c>
      <c r="N426" s="27">
        <v>254.71</v>
      </c>
      <c r="O426" s="28">
        <v>6.45</v>
      </c>
      <c r="P426" s="26">
        <v>426</v>
      </c>
      <c r="Q426" s="23" t="s">
        <v>782</v>
      </c>
      <c r="R426" s="23" t="s">
        <v>2075</v>
      </c>
      <c r="S426" s="23" t="s">
        <v>2076</v>
      </c>
      <c r="T426" s="23">
        <v>43.469299999999997</v>
      </c>
      <c r="U426" s="29" t="s">
        <v>811</v>
      </c>
    </row>
    <row r="427" spans="1:21" x14ac:dyDescent="0.25">
      <c r="A427" s="23" t="s">
        <v>2077</v>
      </c>
      <c r="B427" s="23" t="s">
        <v>792</v>
      </c>
      <c r="C427" s="23" t="s">
        <v>946</v>
      </c>
      <c r="D427" s="24">
        <v>1278.5519999999999</v>
      </c>
      <c r="E427" s="25">
        <v>2</v>
      </c>
      <c r="F427" s="24">
        <v>2556.0967000000001</v>
      </c>
      <c r="G427" s="24">
        <v>2556.0942</v>
      </c>
      <c r="H427" s="26">
        <v>0</v>
      </c>
      <c r="I427" s="27">
        <v>1</v>
      </c>
      <c r="J427" s="25">
        <v>1076</v>
      </c>
      <c r="K427" s="25" t="s">
        <v>808</v>
      </c>
      <c r="L427" s="27">
        <v>422.89</v>
      </c>
      <c r="M427" s="27">
        <v>136.97</v>
      </c>
      <c r="N427" s="27">
        <v>3.14</v>
      </c>
      <c r="O427" s="28">
        <v>5.68</v>
      </c>
      <c r="P427" s="26">
        <v>426</v>
      </c>
      <c r="Q427" s="23" t="s">
        <v>782</v>
      </c>
      <c r="R427" s="23" t="s">
        <v>2078</v>
      </c>
      <c r="S427" s="23" t="s">
        <v>2079</v>
      </c>
      <c r="T427" s="23">
        <v>18.379000000000001</v>
      </c>
      <c r="U427" s="29" t="s">
        <v>811</v>
      </c>
    </row>
    <row r="428" spans="1:21" x14ac:dyDescent="0.25">
      <c r="A428" s="23" t="s">
        <v>2080</v>
      </c>
      <c r="B428" s="23" t="s">
        <v>797</v>
      </c>
      <c r="C428" s="23" t="s">
        <v>917</v>
      </c>
      <c r="D428" s="24">
        <v>1133.0050000000001</v>
      </c>
      <c r="E428" s="25">
        <v>2</v>
      </c>
      <c r="F428" s="24">
        <v>2265.0027</v>
      </c>
      <c r="G428" s="24">
        <v>2264.9987000000001</v>
      </c>
      <c r="H428" s="26">
        <v>0</v>
      </c>
      <c r="I428" s="27">
        <v>1.8</v>
      </c>
      <c r="J428" s="25">
        <v>1076</v>
      </c>
      <c r="K428" s="25" t="s">
        <v>808</v>
      </c>
      <c r="L428" s="27">
        <v>512.02</v>
      </c>
      <c r="M428" s="27">
        <v>208.85</v>
      </c>
      <c r="N428" s="27">
        <v>3.6</v>
      </c>
      <c r="O428" s="28">
        <v>6.96</v>
      </c>
      <c r="P428" s="26">
        <v>426</v>
      </c>
      <c r="Q428" s="23" t="s">
        <v>782</v>
      </c>
      <c r="R428" s="23" t="s">
        <v>2081</v>
      </c>
      <c r="S428" s="23" t="s">
        <v>2082</v>
      </c>
      <c r="T428" s="23">
        <v>15.3759</v>
      </c>
      <c r="U428" s="29" t="s">
        <v>811</v>
      </c>
    </row>
    <row r="429" spans="1:21" x14ac:dyDescent="0.25">
      <c r="A429" s="23" t="s">
        <v>2083</v>
      </c>
      <c r="B429" s="23" t="s">
        <v>779</v>
      </c>
      <c r="C429" s="23" t="s">
        <v>838</v>
      </c>
      <c r="D429" s="24">
        <v>987.45730000000003</v>
      </c>
      <c r="E429" s="25">
        <v>2</v>
      </c>
      <c r="F429" s="24">
        <v>1973.9073000000001</v>
      </c>
      <c r="G429" s="24">
        <v>1973.9032999999999</v>
      </c>
      <c r="H429" s="26">
        <v>0</v>
      </c>
      <c r="I429" s="27">
        <v>2</v>
      </c>
      <c r="J429" s="25">
        <v>1076</v>
      </c>
      <c r="K429" s="25" t="s">
        <v>808</v>
      </c>
      <c r="L429" s="27">
        <v>306.44</v>
      </c>
      <c r="M429" s="27">
        <v>110.44</v>
      </c>
      <c r="N429" s="27">
        <v>22.39</v>
      </c>
      <c r="O429" s="28">
        <v>4.99</v>
      </c>
      <c r="P429" s="26">
        <v>426</v>
      </c>
      <c r="Q429" s="23" t="s">
        <v>782</v>
      </c>
      <c r="R429" s="23" t="s">
        <v>2084</v>
      </c>
      <c r="S429" s="23" t="s">
        <v>2085</v>
      </c>
      <c r="T429" s="23">
        <v>12.430099999999999</v>
      </c>
      <c r="U429" s="29" t="s">
        <v>811</v>
      </c>
    </row>
    <row r="430" spans="1:21" x14ac:dyDescent="0.25">
      <c r="A430" s="30" t="s">
        <v>2086</v>
      </c>
      <c r="B430" s="30" t="s">
        <v>833</v>
      </c>
      <c r="C430" s="30" t="s">
        <v>893</v>
      </c>
      <c r="D430" s="31">
        <v>564.29520000000002</v>
      </c>
      <c r="E430" s="32">
        <v>3</v>
      </c>
      <c r="F430" s="31">
        <v>1690.8710000000001</v>
      </c>
      <c r="G430" s="31">
        <v>1690.8744999999999</v>
      </c>
      <c r="H430" s="33">
        <v>0</v>
      </c>
      <c r="I430" s="34">
        <v>-2.1</v>
      </c>
      <c r="J430" s="32">
        <v>1082</v>
      </c>
      <c r="K430" s="32" t="s">
        <v>854</v>
      </c>
      <c r="L430" s="34">
        <v>330.05</v>
      </c>
      <c r="M430" s="34">
        <v>330.05</v>
      </c>
      <c r="N430" s="34">
        <v>102.28</v>
      </c>
      <c r="O430" s="35">
        <v>2.08</v>
      </c>
      <c r="P430" s="33">
        <v>667</v>
      </c>
      <c r="Q430" s="30" t="s">
        <v>855</v>
      </c>
      <c r="R430" s="30" t="s">
        <v>2087</v>
      </c>
      <c r="S430" s="30" t="s">
        <v>2088</v>
      </c>
      <c r="T430" s="30">
        <v>22.1051</v>
      </c>
      <c r="U430" s="29" t="s">
        <v>858</v>
      </c>
    </row>
    <row r="431" spans="1:21" x14ac:dyDescent="0.25">
      <c r="A431" s="23" t="s">
        <v>2089</v>
      </c>
      <c r="B431" s="23" t="s">
        <v>819</v>
      </c>
      <c r="C431" s="23" t="s">
        <v>921</v>
      </c>
      <c r="D431" s="24">
        <v>949.22389999999996</v>
      </c>
      <c r="E431" s="25">
        <v>5</v>
      </c>
      <c r="F431" s="24">
        <v>4742.0904</v>
      </c>
      <c r="G431" s="24">
        <v>4742.0842000000002</v>
      </c>
      <c r="H431" s="26">
        <v>0</v>
      </c>
      <c r="I431" s="27">
        <v>1.3</v>
      </c>
      <c r="J431" s="25">
        <v>1094</v>
      </c>
      <c r="K431" s="25" t="s">
        <v>808</v>
      </c>
      <c r="L431" s="27">
        <v>836.45</v>
      </c>
      <c r="M431" s="27">
        <v>836.45</v>
      </c>
      <c r="N431" s="27">
        <v>1.2</v>
      </c>
      <c r="O431" s="28">
        <v>17.14</v>
      </c>
      <c r="P431" s="26">
        <v>426</v>
      </c>
      <c r="Q431" s="23" t="s">
        <v>782</v>
      </c>
      <c r="R431" s="23" t="s">
        <v>2090</v>
      </c>
      <c r="S431" s="23" t="s">
        <v>2091</v>
      </c>
      <c r="T431" s="23">
        <v>68.311499999999995</v>
      </c>
      <c r="U431" s="29" t="s">
        <v>811</v>
      </c>
    </row>
    <row r="432" spans="1:21" x14ac:dyDescent="0.25">
      <c r="A432" s="23" t="s">
        <v>2092</v>
      </c>
      <c r="B432" s="23" t="s">
        <v>828</v>
      </c>
      <c r="C432" s="23" t="s">
        <v>842</v>
      </c>
      <c r="D432" s="24">
        <v>891.20460000000003</v>
      </c>
      <c r="E432" s="25">
        <v>5</v>
      </c>
      <c r="F432" s="24">
        <v>4451.9939000000004</v>
      </c>
      <c r="G432" s="24">
        <v>4450.9886999999999</v>
      </c>
      <c r="H432" s="26">
        <v>1</v>
      </c>
      <c r="I432" s="27">
        <v>0.4</v>
      </c>
      <c r="J432" s="25">
        <v>1094</v>
      </c>
      <c r="K432" s="25" t="s">
        <v>808</v>
      </c>
      <c r="L432" s="27">
        <v>389.44</v>
      </c>
      <c r="M432" s="27">
        <v>389.44</v>
      </c>
      <c r="N432" s="27">
        <v>2.4</v>
      </c>
      <c r="O432" s="28">
        <v>10.050000000000001</v>
      </c>
      <c r="P432" s="26">
        <v>426</v>
      </c>
      <c r="Q432" s="23" t="s">
        <v>782</v>
      </c>
      <c r="R432" s="23" t="s">
        <v>2093</v>
      </c>
      <c r="S432" s="23" t="s">
        <v>2094</v>
      </c>
      <c r="T432" s="23">
        <v>66.6828</v>
      </c>
      <c r="U432" s="29" t="s">
        <v>811</v>
      </c>
    </row>
    <row r="433" spans="1:21" x14ac:dyDescent="0.25">
      <c r="A433" s="23" t="s">
        <v>2095</v>
      </c>
      <c r="B433" s="23" t="s">
        <v>833</v>
      </c>
      <c r="C433" s="23" t="s">
        <v>893</v>
      </c>
      <c r="D433" s="24">
        <v>832.78589999999997</v>
      </c>
      <c r="E433" s="25">
        <v>5</v>
      </c>
      <c r="F433" s="24">
        <v>4159.9004000000004</v>
      </c>
      <c r="G433" s="24">
        <v>4159.8932999999997</v>
      </c>
      <c r="H433" s="26">
        <v>0</v>
      </c>
      <c r="I433" s="27">
        <v>1.7</v>
      </c>
      <c r="J433" s="25">
        <v>1094</v>
      </c>
      <c r="K433" s="25" t="s">
        <v>808</v>
      </c>
      <c r="L433" s="27">
        <v>602.02</v>
      </c>
      <c r="M433" s="27">
        <v>602.02</v>
      </c>
      <c r="N433" s="27">
        <v>1.2</v>
      </c>
      <c r="O433" s="28">
        <v>13.14</v>
      </c>
      <c r="P433" s="26">
        <v>426</v>
      </c>
      <c r="Q433" s="23" t="s">
        <v>782</v>
      </c>
      <c r="R433" s="23" t="s">
        <v>2096</v>
      </c>
      <c r="S433" s="23" t="s">
        <v>2097</v>
      </c>
      <c r="T433" s="23">
        <v>65.133300000000006</v>
      </c>
      <c r="U433" s="29" t="s">
        <v>811</v>
      </c>
    </row>
    <row r="434" spans="1:21" x14ac:dyDescent="0.25">
      <c r="A434" s="23" t="s">
        <v>2098</v>
      </c>
      <c r="B434" s="23" t="s">
        <v>797</v>
      </c>
      <c r="C434" s="23" t="s">
        <v>917</v>
      </c>
      <c r="D434" s="24">
        <v>944.40470000000005</v>
      </c>
      <c r="E434" s="25">
        <v>3</v>
      </c>
      <c r="F434" s="24">
        <v>2831.1995000000002</v>
      </c>
      <c r="G434" s="24">
        <v>2831.2148000000002</v>
      </c>
      <c r="H434" s="26">
        <v>0</v>
      </c>
      <c r="I434" s="27">
        <v>-5.4</v>
      </c>
      <c r="J434" s="25">
        <v>1113</v>
      </c>
      <c r="K434" s="25" t="s">
        <v>781</v>
      </c>
      <c r="L434" s="27">
        <v>439.51</v>
      </c>
      <c r="M434" s="27">
        <v>400.57</v>
      </c>
      <c r="N434" s="27">
        <v>400.57</v>
      </c>
      <c r="O434" s="28">
        <v>6</v>
      </c>
      <c r="P434" s="26">
        <v>426</v>
      </c>
      <c r="Q434" s="23" t="s">
        <v>782</v>
      </c>
      <c r="R434" s="23" t="s">
        <v>2099</v>
      </c>
      <c r="S434" s="23" t="s">
        <v>2100</v>
      </c>
      <c r="T434" s="23">
        <v>72.825699999999998</v>
      </c>
      <c r="U434" s="29" t="s">
        <v>811</v>
      </c>
    </row>
    <row r="435" spans="1:21" x14ac:dyDescent="0.25">
      <c r="A435" s="23" t="s">
        <v>2101</v>
      </c>
      <c r="B435" s="23" t="s">
        <v>819</v>
      </c>
      <c r="C435" s="23" t="s">
        <v>921</v>
      </c>
      <c r="D435" s="24">
        <v>919.73069999999996</v>
      </c>
      <c r="E435" s="25">
        <v>3</v>
      </c>
      <c r="F435" s="24">
        <v>2757.1774999999998</v>
      </c>
      <c r="G435" s="24">
        <v>2757.1779999999999</v>
      </c>
      <c r="H435" s="26">
        <v>0</v>
      </c>
      <c r="I435" s="27">
        <v>-0.2</v>
      </c>
      <c r="J435" s="25">
        <v>1113</v>
      </c>
      <c r="K435" s="25" t="s">
        <v>781</v>
      </c>
      <c r="L435" s="27">
        <v>607.24</v>
      </c>
      <c r="M435" s="27">
        <v>549.05999999999995</v>
      </c>
      <c r="N435" s="27">
        <v>549.05999999999995</v>
      </c>
      <c r="O435" s="28">
        <v>10.32</v>
      </c>
      <c r="P435" s="26">
        <v>426</v>
      </c>
      <c r="Q435" s="23" t="s">
        <v>782</v>
      </c>
      <c r="R435" s="23" t="s">
        <v>2102</v>
      </c>
      <c r="S435" s="23" t="s">
        <v>2103</v>
      </c>
      <c r="T435" s="23">
        <v>72.767499999999998</v>
      </c>
      <c r="U435" s="29" t="s">
        <v>811</v>
      </c>
    </row>
    <row r="436" spans="1:21" x14ac:dyDescent="0.25">
      <c r="A436" s="23" t="s">
        <v>2104</v>
      </c>
      <c r="B436" s="23" t="s">
        <v>828</v>
      </c>
      <c r="C436" s="23" t="s">
        <v>829</v>
      </c>
      <c r="D436" s="24">
        <v>612.96259999999995</v>
      </c>
      <c r="E436" s="25">
        <v>3</v>
      </c>
      <c r="F436" s="24">
        <v>1836.8732</v>
      </c>
      <c r="G436" s="24">
        <v>1836.8708999999999</v>
      </c>
      <c r="H436" s="26">
        <v>0</v>
      </c>
      <c r="I436" s="27">
        <v>1.3</v>
      </c>
      <c r="J436" s="25">
        <v>1307</v>
      </c>
      <c r="K436" s="25" t="s">
        <v>781</v>
      </c>
      <c r="L436" s="27">
        <v>416.97</v>
      </c>
      <c r="M436" s="27">
        <v>193</v>
      </c>
      <c r="N436" s="27">
        <v>4</v>
      </c>
      <c r="O436" s="28">
        <v>6.99</v>
      </c>
      <c r="P436" s="26">
        <v>301</v>
      </c>
      <c r="Q436" s="23" t="s">
        <v>782</v>
      </c>
      <c r="R436" s="23" t="s">
        <v>2105</v>
      </c>
      <c r="S436" s="23" t="s">
        <v>2106</v>
      </c>
      <c r="T436" s="23">
        <v>30.4633</v>
      </c>
      <c r="U436" s="29" t="s">
        <v>785</v>
      </c>
    </row>
    <row r="437" spans="1:21" x14ac:dyDescent="0.25">
      <c r="A437" s="23" t="s">
        <v>2107</v>
      </c>
      <c r="B437" s="23" t="s">
        <v>833</v>
      </c>
      <c r="C437" s="23" t="s">
        <v>893</v>
      </c>
      <c r="D437" s="24">
        <v>515.93020000000001</v>
      </c>
      <c r="E437" s="25">
        <v>3</v>
      </c>
      <c r="F437" s="24">
        <v>1545.7760000000001</v>
      </c>
      <c r="G437" s="24">
        <v>1545.7755</v>
      </c>
      <c r="H437" s="26">
        <v>0</v>
      </c>
      <c r="I437" s="27">
        <v>0.4</v>
      </c>
      <c r="J437" s="25">
        <v>1307</v>
      </c>
      <c r="K437" s="25" t="s">
        <v>781</v>
      </c>
      <c r="L437" s="27">
        <v>414.26</v>
      </c>
      <c r="M437" s="27">
        <v>245.43</v>
      </c>
      <c r="N437" s="27">
        <v>7.54</v>
      </c>
      <c r="O437" s="28">
        <v>7.17</v>
      </c>
      <c r="P437" s="26">
        <v>312</v>
      </c>
      <c r="Q437" s="23" t="s">
        <v>782</v>
      </c>
      <c r="R437" s="23" t="s">
        <v>2108</v>
      </c>
      <c r="S437" s="23" t="s">
        <v>2109</v>
      </c>
      <c r="T437" s="23">
        <v>26.7544</v>
      </c>
      <c r="U437" s="29" t="s">
        <v>891</v>
      </c>
    </row>
    <row r="438" spans="1:21" x14ac:dyDescent="0.25">
      <c r="A438" s="14"/>
      <c r="B438" s="14"/>
      <c r="C438" s="14"/>
      <c r="D438" s="15"/>
      <c r="E438" s="16"/>
      <c r="F438" s="15"/>
      <c r="G438" s="15"/>
      <c r="H438" s="17"/>
      <c r="I438" s="18"/>
      <c r="J438" s="16"/>
      <c r="K438" s="16"/>
      <c r="L438" s="18"/>
      <c r="M438" s="18"/>
      <c r="N438" s="18"/>
      <c r="O438" s="19"/>
      <c r="P438" s="17"/>
      <c r="Q438" s="14"/>
      <c r="R438" s="14"/>
      <c r="S438" s="14"/>
      <c r="T438" s="14"/>
    </row>
    <row r="439" spans="1:21" x14ac:dyDescent="0.25">
      <c r="A439" s="14"/>
      <c r="B439" s="14"/>
      <c r="C439" s="14"/>
      <c r="D439" s="15"/>
      <c r="E439" s="16"/>
      <c r="F439" s="15"/>
      <c r="G439" s="15"/>
      <c r="H439" s="17"/>
      <c r="I439" s="18"/>
      <c r="J439" s="16"/>
      <c r="K439" s="16"/>
      <c r="L439" s="18"/>
      <c r="M439" s="18"/>
      <c r="N439" s="18"/>
      <c r="O439" s="19"/>
      <c r="P439" s="17"/>
      <c r="Q439" s="14"/>
      <c r="R439" s="14"/>
      <c r="S439" s="14"/>
      <c r="T439" s="14"/>
    </row>
    <row r="441" spans="1:21" x14ac:dyDescent="0.25">
      <c r="A441" s="14"/>
      <c r="B441" s="14"/>
      <c r="C441" s="14"/>
      <c r="D441" s="15"/>
      <c r="E441" s="16"/>
      <c r="F441" s="15"/>
      <c r="G441" s="15"/>
      <c r="H441" s="17"/>
      <c r="I441" s="18"/>
      <c r="J441" s="16"/>
      <c r="K441" s="16"/>
      <c r="L441" s="18"/>
      <c r="M441" s="18"/>
      <c r="N441" s="18"/>
      <c r="O441" s="19"/>
      <c r="P441" s="17"/>
      <c r="Q441" s="14"/>
      <c r="R441" s="14"/>
      <c r="S441" s="14"/>
      <c r="T441" s="14"/>
    </row>
    <row r="442" spans="1:21" x14ac:dyDescent="0.25">
      <c r="A442" s="14"/>
      <c r="B442" s="14"/>
      <c r="C442" s="14"/>
      <c r="D442" s="15"/>
      <c r="E442" s="16"/>
      <c r="F442" s="15"/>
      <c r="G442" s="15"/>
      <c r="H442" s="17"/>
      <c r="I442" s="18"/>
      <c r="J442" s="16"/>
      <c r="K442" s="16"/>
      <c r="L442" s="18"/>
      <c r="M442" s="18"/>
      <c r="N442" s="18"/>
      <c r="O442" s="19"/>
      <c r="P442" s="17"/>
      <c r="Q442" s="14"/>
      <c r="R442" s="14"/>
      <c r="S442" s="14"/>
      <c r="T442" s="14"/>
    </row>
    <row r="443" spans="1:21" x14ac:dyDescent="0.25">
      <c r="A443" s="14"/>
      <c r="B443" s="14"/>
      <c r="C443" s="14"/>
      <c r="D443" s="15"/>
      <c r="E443" s="16"/>
      <c r="F443" s="15"/>
      <c r="G443" s="15"/>
      <c r="H443" s="17"/>
      <c r="I443" s="18"/>
      <c r="J443" s="16"/>
      <c r="K443" s="16"/>
      <c r="L443" s="18"/>
      <c r="M443" s="18"/>
      <c r="N443" s="18"/>
      <c r="O443" s="19"/>
      <c r="P443" s="17"/>
      <c r="Q443" s="14"/>
      <c r="R443" s="14"/>
      <c r="S443" s="14"/>
      <c r="T443" s="14"/>
    </row>
    <row r="444" spans="1:21" x14ac:dyDescent="0.25">
      <c r="A444" s="14"/>
      <c r="B444" s="14"/>
      <c r="C444" s="14"/>
      <c r="D444" s="15"/>
      <c r="E444" s="16"/>
      <c r="F444" s="15"/>
      <c r="G444" s="15"/>
      <c r="H444" s="17"/>
      <c r="I444" s="18"/>
      <c r="J444" s="16"/>
      <c r="K444" s="16"/>
      <c r="L444" s="18"/>
      <c r="M444" s="18"/>
      <c r="N444" s="18"/>
      <c r="O444" s="19"/>
      <c r="P444" s="17"/>
      <c r="Q444" s="14"/>
      <c r="R444" s="14"/>
      <c r="S444" s="14"/>
      <c r="T444" s="14"/>
    </row>
    <row r="445" spans="1:21" x14ac:dyDescent="0.25">
      <c r="A445" s="14"/>
      <c r="B445" s="14"/>
      <c r="C445" s="14"/>
      <c r="D445" s="15"/>
      <c r="E445" s="16"/>
      <c r="F445" s="15"/>
      <c r="G445" s="15"/>
      <c r="H445" s="17"/>
      <c r="I445" s="18"/>
      <c r="J445" s="16"/>
      <c r="K445" s="16"/>
      <c r="L445" s="18"/>
      <c r="M445" s="18"/>
      <c r="N445" s="18"/>
      <c r="O445" s="19"/>
      <c r="P445" s="17"/>
      <c r="Q445" s="14"/>
      <c r="R445" s="14"/>
      <c r="S445" s="14"/>
      <c r="T445" s="14"/>
    </row>
    <row r="446" spans="1:21" x14ac:dyDescent="0.25">
      <c r="A446" s="14"/>
      <c r="B446" s="14"/>
      <c r="C446" s="14"/>
      <c r="D446" s="15"/>
      <c r="E446" s="16"/>
      <c r="F446" s="15"/>
      <c r="G446" s="15"/>
      <c r="H446" s="17"/>
      <c r="I446" s="18"/>
      <c r="J446" s="16"/>
      <c r="K446" s="16"/>
      <c r="L446" s="18"/>
      <c r="M446" s="18"/>
      <c r="N446" s="18"/>
      <c r="O446" s="19"/>
      <c r="P446" s="17"/>
      <c r="Q446" s="14"/>
      <c r="R446" s="14"/>
      <c r="S446" s="14"/>
      <c r="T446" s="14"/>
    </row>
    <row r="447" spans="1:21" x14ac:dyDescent="0.25">
      <c r="A447" s="14"/>
      <c r="B447" s="14"/>
      <c r="C447" s="14"/>
      <c r="D447" s="15"/>
      <c r="E447" s="16"/>
      <c r="F447" s="15"/>
      <c r="G447" s="15"/>
      <c r="H447" s="17"/>
      <c r="I447" s="18"/>
      <c r="J447" s="16"/>
      <c r="K447" s="16"/>
      <c r="L447" s="18"/>
      <c r="M447" s="18"/>
      <c r="N447" s="18"/>
      <c r="O447" s="19"/>
      <c r="P447" s="17"/>
      <c r="Q447" s="14"/>
      <c r="R447" s="14"/>
      <c r="S447" s="14"/>
      <c r="T447" s="14"/>
    </row>
    <row r="448" spans="1:21" x14ac:dyDescent="0.25">
      <c r="A448" s="14"/>
      <c r="B448" s="14"/>
      <c r="C448" s="14"/>
      <c r="D448" s="15"/>
      <c r="E448" s="16"/>
      <c r="F448" s="15"/>
      <c r="G448" s="15"/>
      <c r="H448" s="17"/>
      <c r="I448" s="18"/>
      <c r="J448" s="16"/>
      <c r="K448" s="16"/>
      <c r="L448" s="18"/>
      <c r="M448" s="18"/>
      <c r="N448" s="18"/>
      <c r="O448" s="19"/>
      <c r="P448" s="17"/>
      <c r="Q448" s="14"/>
      <c r="R448" s="14"/>
      <c r="S448" s="14"/>
      <c r="T448" s="14"/>
    </row>
    <row r="449" spans="1:20" x14ac:dyDescent="0.25">
      <c r="A449" s="14"/>
      <c r="B449" s="14"/>
      <c r="C449" s="14"/>
      <c r="D449" s="15"/>
      <c r="E449" s="16"/>
      <c r="F449" s="15"/>
      <c r="G449" s="15"/>
      <c r="H449" s="17"/>
      <c r="I449" s="18"/>
      <c r="J449" s="16"/>
      <c r="K449" s="16"/>
      <c r="L449" s="18"/>
      <c r="M449" s="18"/>
      <c r="N449" s="18"/>
      <c r="O449" s="19"/>
      <c r="P449" s="17"/>
      <c r="Q449" s="14"/>
      <c r="R449" s="14"/>
      <c r="S449" s="14"/>
      <c r="T449" s="14"/>
    </row>
    <row r="450" spans="1:20" x14ac:dyDescent="0.25">
      <c r="A450" s="14"/>
      <c r="B450" s="14"/>
      <c r="C450" s="14"/>
      <c r="D450" s="15"/>
      <c r="E450" s="16"/>
      <c r="F450" s="15"/>
      <c r="G450" s="15"/>
      <c r="H450" s="17"/>
      <c r="I450" s="18"/>
      <c r="J450" s="16"/>
      <c r="K450" s="16"/>
      <c r="L450" s="18"/>
      <c r="M450" s="18"/>
      <c r="N450" s="18"/>
      <c r="O450" s="19"/>
      <c r="P450" s="17"/>
      <c r="Q450" s="14"/>
      <c r="R450" s="14"/>
      <c r="S450" s="14"/>
      <c r="T450" s="14"/>
    </row>
    <row r="451" spans="1:20" x14ac:dyDescent="0.25">
      <c r="A451" s="14"/>
      <c r="B451" s="14"/>
      <c r="C451" s="14"/>
      <c r="D451" s="15"/>
      <c r="E451" s="16"/>
      <c r="F451" s="15"/>
      <c r="G451" s="15"/>
      <c r="H451" s="17"/>
      <c r="I451" s="18"/>
      <c r="J451" s="16"/>
      <c r="K451" s="16"/>
      <c r="L451" s="18"/>
      <c r="M451" s="18"/>
      <c r="N451" s="18"/>
      <c r="O451" s="19"/>
      <c r="P451" s="17"/>
      <c r="Q451" s="14"/>
      <c r="R451" s="14"/>
      <c r="S451" s="14"/>
      <c r="T451" s="14"/>
    </row>
    <row r="452" spans="1:20" x14ac:dyDescent="0.25">
      <c r="A452" s="14"/>
      <c r="B452" s="14"/>
      <c r="C452" s="14"/>
      <c r="D452" s="15"/>
      <c r="E452" s="16"/>
      <c r="F452" s="15"/>
      <c r="G452" s="15"/>
      <c r="H452" s="17"/>
      <c r="I452" s="18"/>
      <c r="J452" s="16"/>
      <c r="K452" s="16"/>
      <c r="L452" s="18"/>
      <c r="M452" s="18"/>
      <c r="N452" s="18"/>
      <c r="O452" s="19"/>
      <c r="P452" s="17"/>
      <c r="Q452" s="14"/>
      <c r="R452" s="14"/>
      <c r="S452" s="14"/>
      <c r="T452" s="14"/>
    </row>
    <row r="453" spans="1:20" x14ac:dyDescent="0.25">
      <c r="A453" s="14"/>
      <c r="B453" s="14"/>
      <c r="C453" s="14"/>
      <c r="D453" s="15"/>
      <c r="E453" s="16"/>
      <c r="F453" s="15"/>
      <c r="G453" s="15"/>
      <c r="H453" s="17"/>
      <c r="I453" s="18"/>
      <c r="J453" s="16"/>
      <c r="K453" s="16"/>
      <c r="L453" s="18"/>
      <c r="M453" s="18"/>
      <c r="N453" s="18"/>
      <c r="O453" s="19"/>
      <c r="P453" s="17"/>
      <c r="Q453" s="14"/>
      <c r="R453" s="14"/>
      <c r="S453" s="14"/>
      <c r="T453" s="14"/>
    </row>
    <row r="454" spans="1:20" x14ac:dyDescent="0.25">
      <c r="A454" s="14"/>
      <c r="B454" s="14"/>
      <c r="C454" s="14"/>
      <c r="D454" s="15"/>
      <c r="E454" s="16"/>
      <c r="F454" s="15"/>
      <c r="G454" s="15"/>
      <c r="H454" s="17"/>
      <c r="I454" s="18"/>
      <c r="J454" s="16"/>
      <c r="K454" s="16"/>
      <c r="L454" s="18"/>
      <c r="M454" s="18"/>
      <c r="N454" s="18"/>
      <c r="O454" s="19"/>
      <c r="P454" s="17"/>
      <c r="Q454" s="14"/>
      <c r="R454" s="14"/>
      <c r="S454" s="14"/>
      <c r="T454" s="14"/>
    </row>
    <row r="455" spans="1:20" x14ac:dyDescent="0.25">
      <c r="A455" s="14"/>
      <c r="B455" s="14"/>
      <c r="C455" s="14"/>
      <c r="D455" s="15"/>
      <c r="E455" s="16"/>
      <c r="F455" s="15"/>
      <c r="G455" s="15"/>
      <c r="H455" s="17"/>
      <c r="I455" s="18"/>
      <c r="J455" s="16"/>
      <c r="K455" s="16"/>
      <c r="L455" s="18"/>
      <c r="M455" s="18"/>
      <c r="N455" s="18"/>
      <c r="O455" s="19"/>
      <c r="P455" s="17"/>
      <c r="Q455" s="14"/>
      <c r="R455" s="14"/>
      <c r="S455" s="14"/>
      <c r="T455" s="14"/>
    </row>
    <row r="456" spans="1:20" x14ac:dyDescent="0.25">
      <c r="A456" s="14"/>
      <c r="B456" s="14"/>
      <c r="C456" s="14"/>
      <c r="D456" s="15"/>
      <c r="E456" s="16"/>
      <c r="F456" s="15"/>
      <c r="G456" s="15"/>
      <c r="H456" s="17"/>
      <c r="I456" s="18"/>
      <c r="J456" s="16"/>
      <c r="K456" s="16"/>
      <c r="L456" s="18"/>
      <c r="M456" s="18"/>
      <c r="N456" s="18"/>
      <c r="O456" s="19"/>
      <c r="P456" s="17"/>
      <c r="Q456" s="14"/>
      <c r="R456" s="14"/>
      <c r="S456" s="14"/>
      <c r="T456" s="14"/>
    </row>
    <row r="457" spans="1:20" x14ac:dyDescent="0.25">
      <c r="A457" s="14"/>
      <c r="B457" s="14"/>
      <c r="C457" s="14"/>
      <c r="D457" s="15"/>
      <c r="E457" s="16"/>
      <c r="F457" s="15"/>
      <c r="G457" s="15"/>
      <c r="H457" s="17"/>
      <c r="I457" s="18"/>
      <c r="J457" s="16"/>
      <c r="K457" s="16"/>
      <c r="L457" s="18"/>
      <c r="M457" s="18"/>
      <c r="N457" s="18"/>
      <c r="O457" s="19"/>
      <c r="P457" s="17"/>
      <c r="Q457" s="14"/>
      <c r="R457" s="14"/>
      <c r="S457" s="14"/>
      <c r="T457" s="14"/>
    </row>
    <row r="458" spans="1:20" x14ac:dyDescent="0.25">
      <c r="A458" s="14"/>
      <c r="B458" s="14"/>
      <c r="C458" s="14"/>
      <c r="D458" s="15"/>
      <c r="E458" s="16"/>
      <c r="F458" s="15"/>
      <c r="G458" s="15"/>
      <c r="H458" s="17"/>
      <c r="I458" s="18"/>
      <c r="J458" s="16"/>
      <c r="K458" s="16"/>
      <c r="L458" s="18"/>
      <c r="M458" s="18"/>
      <c r="N458" s="18"/>
      <c r="O458" s="19"/>
      <c r="P458" s="17"/>
      <c r="Q458" s="14"/>
      <c r="R458" s="14"/>
      <c r="S458" s="14"/>
      <c r="T458" s="14"/>
    </row>
    <row r="459" spans="1:20" x14ac:dyDescent="0.25">
      <c r="A459" s="14"/>
      <c r="B459" s="14"/>
      <c r="C459" s="14"/>
      <c r="D459" s="15"/>
      <c r="E459" s="16"/>
      <c r="F459" s="15"/>
      <c r="G459" s="15"/>
      <c r="H459" s="17"/>
      <c r="I459" s="18"/>
      <c r="J459" s="16"/>
      <c r="K459" s="16"/>
      <c r="L459" s="18"/>
      <c r="M459" s="18"/>
      <c r="N459" s="18"/>
      <c r="O459" s="19"/>
      <c r="P459" s="17"/>
      <c r="Q459" s="14"/>
      <c r="R459" s="14"/>
      <c r="S459" s="14"/>
      <c r="T459" s="14"/>
    </row>
    <row r="460" spans="1:20" x14ac:dyDescent="0.25">
      <c r="A460" s="14"/>
      <c r="B460" s="14"/>
      <c r="C460" s="14"/>
      <c r="D460" s="15"/>
      <c r="E460" s="16"/>
      <c r="F460" s="15"/>
      <c r="G460" s="15"/>
      <c r="H460" s="17"/>
      <c r="I460" s="18"/>
      <c r="J460" s="16"/>
      <c r="K460" s="16"/>
      <c r="L460" s="18"/>
      <c r="M460" s="18"/>
      <c r="N460" s="18"/>
      <c r="O460" s="19"/>
      <c r="P460" s="17"/>
      <c r="Q460" s="14"/>
      <c r="R460" s="14"/>
      <c r="S460" s="14"/>
      <c r="T460" s="14"/>
    </row>
    <row r="461" spans="1:20" x14ac:dyDescent="0.25">
      <c r="A461" s="14"/>
      <c r="B461" s="14"/>
      <c r="C461" s="14"/>
      <c r="D461" s="15"/>
      <c r="E461" s="16"/>
      <c r="F461" s="15"/>
      <c r="G461" s="15"/>
      <c r="H461" s="17"/>
      <c r="I461" s="18"/>
      <c r="J461" s="16"/>
      <c r="K461" s="16"/>
      <c r="L461" s="18"/>
      <c r="M461" s="18"/>
      <c r="N461" s="18"/>
      <c r="O461" s="19"/>
      <c r="P461" s="17"/>
      <c r="Q461" s="14"/>
      <c r="R461" s="14"/>
      <c r="S461" s="14"/>
      <c r="T461" s="14"/>
    </row>
    <row r="462" spans="1:20" x14ac:dyDescent="0.25">
      <c r="A462" s="14"/>
      <c r="B462" s="14"/>
      <c r="C462" s="14"/>
      <c r="D462" s="15"/>
      <c r="E462" s="16"/>
      <c r="F462" s="15"/>
      <c r="G462" s="15"/>
      <c r="H462" s="17"/>
      <c r="I462" s="18"/>
      <c r="J462" s="16"/>
      <c r="K462" s="16"/>
      <c r="L462" s="18"/>
      <c r="M462" s="18"/>
      <c r="N462" s="18"/>
      <c r="O462" s="19"/>
      <c r="P462" s="17"/>
      <c r="Q462" s="14"/>
      <c r="R462" s="14"/>
      <c r="S462" s="14"/>
      <c r="T462" s="14"/>
    </row>
    <row r="463" spans="1:20" x14ac:dyDescent="0.25">
      <c r="A463" s="14"/>
      <c r="B463" s="14"/>
      <c r="C463" s="14"/>
      <c r="D463" s="15"/>
      <c r="E463" s="16"/>
      <c r="F463" s="15"/>
      <c r="G463" s="15"/>
      <c r="H463" s="17"/>
      <c r="I463" s="18"/>
      <c r="J463" s="16"/>
      <c r="K463" s="16"/>
      <c r="L463" s="18"/>
      <c r="M463" s="18"/>
      <c r="N463" s="18"/>
      <c r="O463" s="19"/>
      <c r="P463" s="17"/>
      <c r="Q463" s="14"/>
      <c r="R463" s="14"/>
      <c r="S463" s="14"/>
      <c r="T463" s="14"/>
    </row>
    <row r="464" spans="1:20" x14ac:dyDescent="0.25">
      <c r="A464" s="14"/>
      <c r="B464" s="14"/>
      <c r="C464" s="14"/>
      <c r="D464" s="15"/>
      <c r="E464" s="16"/>
      <c r="F464" s="15"/>
      <c r="G464" s="15"/>
      <c r="H464" s="17"/>
      <c r="I464" s="18"/>
      <c r="J464" s="16"/>
      <c r="K464" s="16"/>
      <c r="L464" s="18"/>
      <c r="M464" s="18"/>
      <c r="N464" s="18"/>
      <c r="O464" s="19"/>
      <c r="P464" s="17"/>
      <c r="Q464" s="14"/>
      <c r="R464" s="14"/>
      <c r="S464" s="14"/>
      <c r="T464" s="14"/>
    </row>
    <row r="465" spans="1:20" x14ac:dyDescent="0.25">
      <c r="A465" s="14"/>
      <c r="B465" s="14"/>
      <c r="C465" s="14"/>
      <c r="D465" s="15"/>
      <c r="E465" s="16"/>
      <c r="F465" s="15"/>
      <c r="G465" s="15"/>
      <c r="H465" s="17"/>
      <c r="I465" s="18"/>
      <c r="J465" s="16"/>
      <c r="K465" s="16"/>
      <c r="L465" s="18"/>
      <c r="M465" s="18"/>
      <c r="N465" s="18"/>
      <c r="O465" s="19"/>
      <c r="P465" s="17"/>
      <c r="Q465" s="14"/>
      <c r="R465" s="14"/>
      <c r="S465" s="14"/>
      <c r="T465" s="14"/>
    </row>
    <row r="466" spans="1:20" x14ac:dyDescent="0.25">
      <c r="A466" s="14"/>
      <c r="B466" s="14"/>
      <c r="C466" s="14"/>
      <c r="D466" s="15"/>
      <c r="E466" s="16"/>
      <c r="F466" s="15"/>
      <c r="G466" s="15"/>
      <c r="H466" s="17"/>
      <c r="I466" s="18"/>
      <c r="J466" s="16"/>
      <c r="K466" s="16"/>
      <c r="L466" s="18"/>
      <c r="M466" s="18"/>
      <c r="N466" s="18"/>
      <c r="O466" s="19"/>
      <c r="P466" s="17"/>
      <c r="Q466" s="14"/>
      <c r="R466" s="14"/>
      <c r="S466" s="14"/>
      <c r="T466" s="14"/>
    </row>
    <row r="467" spans="1:20" x14ac:dyDescent="0.25">
      <c r="A467" s="14"/>
      <c r="B467" s="14"/>
      <c r="C467" s="14"/>
      <c r="D467" s="15"/>
      <c r="E467" s="16"/>
      <c r="F467" s="15"/>
      <c r="G467" s="15"/>
      <c r="H467" s="17"/>
      <c r="I467" s="18"/>
      <c r="J467" s="16"/>
      <c r="K467" s="16"/>
      <c r="L467" s="18"/>
      <c r="M467" s="18"/>
      <c r="N467" s="18"/>
      <c r="O467" s="19"/>
      <c r="P467" s="17"/>
      <c r="Q467" s="14"/>
      <c r="R467" s="14"/>
      <c r="S467" s="14"/>
      <c r="T467" s="14"/>
    </row>
    <row r="468" spans="1:20" x14ac:dyDescent="0.25">
      <c r="A468" s="14"/>
      <c r="B468" s="14"/>
      <c r="C468" s="14"/>
      <c r="D468" s="15"/>
      <c r="E468" s="16"/>
      <c r="F468" s="15"/>
      <c r="G468" s="15"/>
      <c r="H468" s="17"/>
      <c r="I468" s="18"/>
      <c r="J468" s="16"/>
      <c r="K468" s="16"/>
      <c r="L468" s="18"/>
      <c r="M468" s="18"/>
      <c r="N468" s="18"/>
      <c r="O468" s="19"/>
      <c r="P468" s="17"/>
      <c r="Q468" s="14"/>
      <c r="R468" s="14"/>
      <c r="S468" s="14"/>
      <c r="T468" s="14"/>
    </row>
    <row r="469" spans="1:20" x14ac:dyDescent="0.25">
      <c r="A469" s="14"/>
      <c r="B469" s="14"/>
      <c r="C469" s="14"/>
      <c r="D469" s="15"/>
      <c r="E469" s="16"/>
      <c r="F469" s="15"/>
      <c r="G469" s="15"/>
      <c r="H469" s="17"/>
      <c r="I469" s="18"/>
      <c r="J469" s="16"/>
      <c r="K469" s="16"/>
      <c r="L469" s="18"/>
      <c r="M469" s="18"/>
      <c r="N469" s="18"/>
      <c r="O469" s="19"/>
      <c r="P469" s="17"/>
      <c r="Q469" s="14"/>
      <c r="R469" s="14"/>
      <c r="S469" s="14"/>
      <c r="T469" s="14"/>
    </row>
    <row r="470" spans="1:20" x14ac:dyDescent="0.25">
      <c r="A470" s="14"/>
      <c r="B470" s="14"/>
      <c r="C470" s="14"/>
      <c r="D470" s="15"/>
      <c r="E470" s="16"/>
      <c r="F470" s="15"/>
      <c r="G470" s="15"/>
      <c r="H470" s="17"/>
      <c r="I470" s="18"/>
      <c r="J470" s="16"/>
      <c r="K470" s="16"/>
      <c r="L470" s="18"/>
      <c r="M470" s="18"/>
      <c r="N470" s="18"/>
      <c r="O470" s="19"/>
      <c r="P470" s="17"/>
      <c r="Q470" s="14"/>
      <c r="R470" s="14"/>
      <c r="S470" s="14"/>
      <c r="T470" s="14"/>
    </row>
    <row r="471" spans="1:20" x14ac:dyDescent="0.25">
      <c r="A471" s="14"/>
      <c r="B471" s="14"/>
      <c r="C471" s="14"/>
      <c r="D471" s="15"/>
      <c r="E471" s="16"/>
      <c r="F471" s="15"/>
      <c r="G471" s="15"/>
      <c r="H471" s="17"/>
      <c r="I471" s="18"/>
      <c r="J471" s="16"/>
      <c r="K471" s="16"/>
      <c r="L471" s="18"/>
      <c r="M471" s="18"/>
      <c r="N471" s="18"/>
      <c r="O471" s="19"/>
      <c r="P471" s="17"/>
      <c r="Q471" s="14"/>
      <c r="R471" s="14"/>
      <c r="S471" s="14"/>
      <c r="T471" s="14"/>
    </row>
    <row r="472" spans="1:20" x14ac:dyDescent="0.25">
      <c r="A472" s="14"/>
      <c r="B472" s="14"/>
      <c r="C472" s="14"/>
      <c r="D472" s="15"/>
      <c r="E472" s="16"/>
      <c r="F472" s="15"/>
      <c r="G472" s="15"/>
      <c r="H472" s="17"/>
      <c r="I472" s="18"/>
      <c r="J472" s="16"/>
      <c r="K472" s="16"/>
      <c r="L472" s="18"/>
      <c r="M472" s="18"/>
      <c r="N472" s="18"/>
      <c r="O472" s="19"/>
      <c r="P472" s="17"/>
      <c r="Q472" s="14"/>
      <c r="R472" s="14"/>
      <c r="S472" s="14"/>
      <c r="T472" s="14"/>
    </row>
    <row r="473" spans="1:20" x14ac:dyDescent="0.25">
      <c r="A473" s="14"/>
      <c r="B473" s="14"/>
      <c r="C473" s="14"/>
      <c r="D473" s="15"/>
      <c r="E473" s="16"/>
      <c r="F473" s="15"/>
      <c r="G473" s="15"/>
      <c r="H473" s="17"/>
      <c r="I473" s="18"/>
      <c r="J473" s="16"/>
      <c r="K473" s="16"/>
      <c r="L473" s="18"/>
      <c r="M473" s="18"/>
      <c r="N473" s="18"/>
      <c r="O473" s="19"/>
      <c r="P473" s="17"/>
      <c r="Q473" s="14"/>
      <c r="R473" s="14"/>
      <c r="S473" s="14"/>
      <c r="T473" s="14"/>
    </row>
    <row r="474" spans="1:20" x14ac:dyDescent="0.25">
      <c r="A474" s="14"/>
      <c r="B474" s="14"/>
      <c r="C474" s="14"/>
      <c r="D474" s="15"/>
      <c r="E474" s="16"/>
      <c r="F474" s="15"/>
      <c r="G474" s="15"/>
      <c r="H474" s="17"/>
      <c r="I474" s="18"/>
      <c r="J474" s="16"/>
      <c r="K474" s="16"/>
      <c r="L474" s="18"/>
      <c r="M474" s="18"/>
      <c r="N474" s="18"/>
      <c r="O474" s="19"/>
      <c r="P474" s="17"/>
      <c r="Q474" s="14"/>
      <c r="R474" s="14"/>
      <c r="S474" s="14"/>
      <c r="T474" s="14"/>
    </row>
    <row r="475" spans="1:20" x14ac:dyDescent="0.25">
      <c r="A475" s="14"/>
      <c r="B475" s="14"/>
      <c r="C475" s="14"/>
      <c r="D475" s="15"/>
      <c r="E475" s="16"/>
      <c r="F475" s="15"/>
      <c r="G475" s="15"/>
      <c r="H475" s="17"/>
      <c r="I475" s="18"/>
      <c r="J475" s="16"/>
      <c r="K475" s="16"/>
      <c r="L475" s="18"/>
      <c r="M475" s="18"/>
      <c r="N475" s="18"/>
      <c r="O475" s="19"/>
      <c r="P475" s="17"/>
      <c r="Q475" s="14"/>
      <c r="R475" s="14"/>
      <c r="S475" s="14"/>
      <c r="T475" s="14"/>
    </row>
    <row r="476" spans="1:20" x14ac:dyDescent="0.25">
      <c r="A476" s="14"/>
      <c r="B476" s="14"/>
      <c r="C476" s="14"/>
      <c r="D476" s="15"/>
      <c r="E476" s="16"/>
      <c r="F476" s="15"/>
      <c r="G476" s="15"/>
      <c r="H476" s="17"/>
      <c r="I476" s="18"/>
      <c r="J476" s="16"/>
      <c r="K476" s="16"/>
      <c r="L476" s="18"/>
      <c r="M476" s="18"/>
      <c r="N476" s="18"/>
      <c r="O476" s="19"/>
      <c r="P476" s="17"/>
      <c r="Q476" s="14"/>
      <c r="R476" s="14"/>
      <c r="S476" s="14"/>
      <c r="T476" s="14"/>
    </row>
    <row r="477" spans="1:20" x14ac:dyDescent="0.25">
      <c r="A477" s="14"/>
      <c r="B477" s="14"/>
      <c r="C477" s="14"/>
      <c r="D477" s="15"/>
      <c r="E477" s="16"/>
      <c r="F477" s="15"/>
      <c r="G477" s="15"/>
      <c r="H477" s="17"/>
      <c r="I477" s="18"/>
      <c r="J477" s="16"/>
      <c r="K477" s="16"/>
      <c r="L477" s="18"/>
      <c r="M477" s="18"/>
      <c r="N477" s="18"/>
      <c r="O477" s="19"/>
      <c r="P477" s="17"/>
      <c r="Q477" s="14"/>
      <c r="R477" s="14"/>
      <c r="S477" s="14"/>
      <c r="T477" s="14"/>
    </row>
    <row r="478" spans="1:20" x14ac:dyDescent="0.25">
      <c r="A478" s="14"/>
      <c r="B478" s="14"/>
      <c r="C478" s="14"/>
      <c r="D478" s="15"/>
      <c r="E478" s="16"/>
      <c r="F478" s="15"/>
      <c r="G478" s="15"/>
      <c r="H478" s="17"/>
      <c r="I478" s="18"/>
      <c r="J478" s="16"/>
      <c r="K478" s="16"/>
      <c r="L478" s="18"/>
      <c r="M478" s="18"/>
      <c r="N478" s="18"/>
      <c r="O478" s="19"/>
      <c r="P478" s="17"/>
      <c r="Q478" s="14"/>
      <c r="R478" s="14"/>
      <c r="S478" s="14"/>
      <c r="T478" s="14"/>
    </row>
    <row r="479" spans="1:20" x14ac:dyDescent="0.25">
      <c r="A479" s="14"/>
      <c r="B479" s="14"/>
      <c r="C479" s="14"/>
      <c r="D479" s="15"/>
      <c r="E479" s="16"/>
      <c r="F479" s="15"/>
      <c r="G479" s="15"/>
      <c r="H479" s="17"/>
      <c r="I479" s="18"/>
      <c r="J479" s="16"/>
      <c r="K479" s="16"/>
      <c r="L479" s="18"/>
      <c r="M479" s="18"/>
      <c r="N479" s="18"/>
      <c r="O479" s="19"/>
      <c r="P479" s="17"/>
      <c r="Q479" s="14"/>
      <c r="R479" s="14"/>
      <c r="S479" s="14"/>
      <c r="T479" s="14"/>
    </row>
    <row r="480" spans="1:20" x14ac:dyDescent="0.25">
      <c r="A480" s="14"/>
      <c r="B480" s="14"/>
      <c r="C480" s="14"/>
      <c r="D480" s="15"/>
      <c r="E480" s="16"/>
      <c r="F480" s="15"/>
      <c r="G480" s="15"/>
      <c r="H480" s="17"/>
      <c r="I480" s="18"/>
      <c r="J480" s="16"/>
      <c r="K480" s="16"/>
      <c r="L480" s="18"/>
      <c r="M480" s="18"/>
      <c r="N480" s="18"/>
      <c r="O480" s="19"/>
      <c r="P480" s="17"/>
      <c r="Q480" s="14"/>
      <c r="R480" s="14"/>
      <c r="S480" s="14"/>
      <c r="T480" s="14"/>
    </row>
    <row r="481" spans="1:20" x14ac:dyDescent="0.25">
      <c r="A481" s="14"/>
      <c r="B481" s="14"/>
      <c r="C481" s="14"/>
      <c r="D481" s="15"/>
      <c r="E481" s="16"/>
      <c r="F481" s="15"/>
      <c r="G481" s="15"/>
      <c r="H481" s="17"/>
      <c r="I481" s="18"/>
      <c r="J481" s="16"/>
      <c r="K481" s="16"/>
      <c r="L481" s="18"/>
      <c r="M481" s="18"/>
      <c r="N481" s="18"/>
      <c r="O481" s="19"/>
      <c r="P481" s="17"/>
      <c r="Q481" s="14"/>
      <c r="R481" s="14"/>
      <c r="S481" s="14"/>
      <c r="T481" s="14"/>
    </row>
    <row r="482" spans="1:20" x14ac:dyDescent="0.25">
      <c r="A482" s="14"/>
      <c r="B482" s="14"/>
      <c r="C482" s="14"/>
      <c r="D482" s="15"/>
      <c r="E482" s="16"/>
      <c r="F482" s="15"/>
      <c r="G482" s="15"/>
      <c r="H482" s="17"/>
      <c r="I482" s="18"/>
      <c r="J482" s="16"/>
      <c r="K482" s="16"/>
      <c r="L482" s="18"/>
      <c r="M482" s="18"/>
      <c r="N482" s="18"/>
      <c r="O482" s="19"/>
      <c r="P482" s="17"/>
      <c r="Q482" s="14"/>
      <c r="R482" s="14"/>
      <c r="S482" s="14"/>
      <c r="T482" s="14"/>
    </row>
    <row r="483" spans="1:20" x14ac:dyDescent="0.25">
      <c r="A483" s="14"/>
      <c r="B483" s="14"/>
      <c r="C483" s="14"/>
      <c r="D483" s="15"/>
      <c r="E483" s="16"/>
      <c r="F483" s="15"/>
      <c r="G483" s="15"/>
      <c r="H483" s="17"/>
      <c r="I483" s="18"/>
      <c r="J483" s="16"/>
      <c r="K483" s="16"/>
      <c r="L483" s="18"/>
      <c r="M483" s="18"/>
      <c r="N483" s="18"/>
      <c r="O483" s="19"/>
      <c r="P483" s="17"/>
      <c r="Q483" s="14"/>
      <c r="R483" s="14"/>
      <c r="S483" s="14"/>
      <c r="T483" s="14"/>
    </row>
    <row r="484" spans="1:20" x14ac:dyDescent="0.25">
      <c r="A484" s="14"/>
      <c r="B484" s="14"/>
      <c r="C484" s="14"/>
      <c r="D484" s="15"/>
      <c r="E484" s="16"/>
      <c r="F484" s="15"/>
      <c r="G484" s="15"/>
      <c r="H484" s="17"/>
      <c r="I484" s="18"/>
      <c r="J484" s="16"/>
      <c r="K484" s="16"/>
      <c r="L484" s="18"/>
      <c r="M484" s="18"/>
      <c r="N484" s="18"/>
      <c r="O484" s="19"/>
      <c r="P484" s="17"/>
      <c r="Q484" s="14"/>
      <c r="R484" s="14"/>
      <c r="S484" s="14"/>
      <c r="T484" s="14"/>
    </row>
    <row r="485" spans="1:20" x14ac:dyDescent="0.25">
      <c r="A485" s="14"/>
      <c r="B485" s="14"/>
      <c r="C485" s="14"/>
      <c r="D485" s="15"/>
      <c r="E485" s="16"/>
      <c r="F485" s="15"/>
      <c r="G485" s="15"/>
      <c r="H485" s="17"/>
      <c r="I485" s="18"/>
      <c r="J485" s="16"/>
      <c r="K485" s="16"/>
      <c r="L485" s="18"/>
      <c r="M485" s="18"/>
      <c r="N485" s="18"/>
      <c r="O485" s="19"/>
      <c r="P485" s="17"/>
      <c r="Q485" s="14"/>
      <c r="R485" s="14"/>
      <c r="S485" s="14"/>
      <c r="T485" s="14"/>
    </row>
    <row r="486" spans="1:20" x14ac:dyDescent="0.25">
      <c r="A486" s="14"/>
      <c r="B486" s="14"/>
      <c r="C486" s="14"/>
      <c r="D486" s="15"/>
      <c r="E486" s="16"/>
      <c r="F486" s="15"/>
      <c r="G486" s="15"/>
      <c r="H486" s="17"/>
      <c r="I486" s="18"/>
      <c r="J486" s="16"/>
      <c r="K486" s="16"/>
      <c r="L486" s="18"/>
      <c r="M486" s="18"/>
      <c r="N486" s="18"/>
      <c r="O486" s="19"/>
      <c r="P486" s="17"/>
      <c r="Q486" s="14"/>
      <c r="R486" s="14"/>
      <c r="S486" s="14"/>
      <c r="T486" s="14"/>
    </row>
    <row r="487" spans="1:20" x14ac:dyDescent="0.25">
      <c r="A487" s="14"/>
      <c r="B487" s="14"/>
      <c r="C487" s="14"/>
      <c r="D487" s="15"/>
      <c r="E487" s="16"/>
      <c r="F487" s="15"/>
      <c r="G487" s="15"/>
      <c r="H487" s="17"/>
      <c r="I487" s="18"/>
      <c r="J487" s="16"/>
      <c r="K487" s="16"/>
      <c r="L487" s="18"/>
      <c r="M487" s="18"/>
      <c r="N487" s="18"/>
      <c r="O487" s="19"/>
      <c r="P487" s="17"/>
      <c r="Q487" s="14"/>
      <c r="R487" s="14"/>
      <c r="S487" s="14"/>
      <c r="T487" s="14"/>
    </row>
    <row r="488" spans="1:20" x14ac:dyDescent="0.25">
      <c r="A488" s="14"/>
      <c r="B488" s="14"/>
      <c r="C488" s="14"/>
      <c r="D488" s="15"/>
      <c r="E488" s="16"/>
      <c r="F488" s="15"/>
      <c r="G488" s="15"/>
      <c r="H488" s="17"/>
      <c r="I488" s="18"/>
      <c r="J488" s="16"/>
      <c r="K488" s="16"/>
      <c r="L488" s="18"/>
      <c r="M488" s="18"/>
      <c r="N488" s="18"/>
      <c r="O488" s="19"/>
      <c r="P488" s="17"/>
      <c r="Q488" s="14"/>
      <c r="R488" s="14"/>
      <c r="S488" s="14"/>
      <c r="T488" s="14"/>
    </row>
    <row r="489" spans="1:20" x14ac:dyDescent="0.25">
      <c r="A489" s="14"/>
      <c r="B489" s="14"/>
      <c r="C489" s="14"/>
      <c r="D489" s="15"/>
      <c r="E489" s="16"/>
      <c r="F489" s="15"/>
      <c r="G489" s="15"/>
      <c r="H489" s="17"/>
      <c r="I489" s="18"/>
      <c r="J489" s="16"/>
      <c r="K489" s="16"/>
      <c r="L489" s="18"/>
      <c r="M489" s="18"/>
      <c r="N489" s="18"/>
      <c r="O489" s="19"/>
      <c r="P489" s="17"/>
      <c r="Q489" s="14"/>
      <c r="R489" s="14"/>
      <c r="S489" s="14"/>
      <c r="T489" s="14"/>
    </row>
    <row r="490" spans="1:20" x14ac:dyDescent="0.25">
      <c r="A490" s="14"/>
      <c r="B490" s="14"/>
      <c r="C490" s="14"/>
      <c r="D490" s="15"/>
      <c r="E490" s="16"/>
      <c r="F490" s="15"/>
      <c r="G490" s="15"/>
      <c r="H490" s="17"/>
      <c r="I490" s="18"/>
      <c r="J490" s="16"/>
      <c r="K490" s="16"/>
      <c r="L490" s="18"/>
      <c r="M490" s="18"/>
      <c r="N490" s="18"/>
      <c r="O490" s="19"/>
      <c r="P490" s="17"/>
      <c r="Q490" s="14"/>
      <c r="R490" s="14"/>
      <c r="S490" s="14"/>
      <c r="T490" s="14"/>
    </row>
    <row r="491" spans="1:20" x14ac:dyDescent="0.25">
      <c r="A491" s="14"/>
      <c r="B491" s="14"/>
      <c r="C491" s="14"/>
      <c r="D491" s="15"/>
      <c r="E491" s="16"/>
      <c r="F491" s="15"/>
      <c r="G491" s="15"/>
      <c r="H491" s="17"/>
      <c r="I491" s="18"/>
      <c r="J491" s="16"/>
      <c r="K491" s="16"/>
      <c r="L491" s="18"/>
      <c r="M491" s="18"/>
      <c r="N491" s="18"/>
      <c r="O491" s="19"/>
      <c r="P491" s="17"/>
      <c r="Q491" s="14"/>
      <c r="R491" s="14"/>
      <c r="S491" s="14"/>
      <c r="T491" s="14"/>
    </row>
    <row r="492" spans="1:20" x14ac:dyDescent="0.25">
      <c r="A492" s="14"/>
      <c r="B492" s="14"/>
      <c r="C492" s="14"/>
      <c r="D492" s="15"/>
      <c r="E492" s="16"/>
      <c r="F492" s="15"/>
      <c r="G492" s="15"/>
      <c r="H492" s="17"/>
      <c r="I492" s="18"/>
      <c r="J492" s="16"/>
      <c r="K492" s="16"/>
      <c r="L492" s="18"/>
      <c r="M492" s="18"/>
      <c r="N492" s="18"/>
      <c r="O492" s="19"/>
      <c r="P492" s="17"/>
      <c r="Q492" s="14"/>
      <c r="R492" s="14"/>
      <c r="S492" s="14"/>
      <c r="T492" s="14"/>
    </row>
    <row r="493" spans="1:20" x14ac:dyDescent="0.25">
      <c r="A493" s="14"/>
      <c r="B493" s="14"/>
      <c r="C493" s="14"/>
      <c r="D493" s="15"/>
      <c r="E493" s="16"/>
      <c r="F493" s="15"/>
      <c r="G493" s="15"/>
      <c r="H493" s="17"/>
      <c r="I493" s="18"/>
      <c r="J493" s="16"/>
      <c r="K493" s="16"/>
      <c r="L493" s="18"/>
      <c r="M493" s="18"/>
      <c r="N493" s="18"/>
      <c r="O493" s="19"/>
      <c r="P493" s="17"/>
      <c r="Q493" s="14"/>
      <c r="R493" s="14"/>
      <c r="S493" s="14"/>
      <c r="T493" s="14"/>
    </row>
    <row r="494" spans="1:20" x14ac:dyDescent="0.25">
      <c r="A494" s="14"/>
      <c r="B494" s="14"/>
      <c r="C494" s="14"/>
      <c r="D494" s="15"/>
      <c r="E494" s="16"/>
      <c r="F494" s="15"/>
      <c r="G494" s="15"/>
      <c r="H494" s="17"/>
      <c r="I494" s="18"/>
      <c r="J494" s="16"/>
      <c r="K494" s="16"/>
      <c r="L494" s="18"/>
      <c r="M494" s="18"/>
      <c r="N494" s="18"/>
      <c r="O494" s="19"/>
      <c r="P494" s="17"/>
      <c r="Q494" s="14"/>
      <c r="R494" s="14"/>
      <c r="S494" s="14"/>
      <c r="T494" s="14"/>
    </row>
    <row r="495" spans="1:20" x14ac:dyDescent="0.25">
      <c r="A495" s="14"/>
      <c r="B495" s="14"/>
      <c r="C495" s="14"/>
      <c r="D495" s="15"/>
      <c r="E495" s="16"/>
      <c r="F495" s="15"/>
      <c r="G495" s="15"/>
      <c r="H495" s="17"/>
      <c r="I495" s="18"/>
      <c r="J495" s="16"/>
      <c r="K495" s="16"/>
      <c r="L495" s="18"/>
      <c r="M495" s="18"/>
      <c r="N495" s="18"/>
      <c r="O495" s="19"/>
      <c r="P495" s="17"/>
      <c r="Q495" s="14"/>
      <c r="R495" s="14"/>
      <c r="S495" s="14"/>
      <c r="T495" s="14"/>
    </row>
    <row r="496" spans="1:20" x14ac:dyDescent="0.25">
      <c r="A496" s="14"/>
      <c r="B496" s="14"/>
      <c r="C496" s="14"/>
      <c r="D496" s="15"/>
      <c r="E496" s="16"/>
      <c r="F496" s="15"/>
      <c r="G496" s="15"/>
      <c r="H496" s="17"/>
      <c r="I496" s="18"/>
      <c r="J496" s="16"/>
      <c r="K496" s="16"/>
      <c r="L496" s="18"/>
      <c r="M496" s="18"/>
      <c r="N496" s="18"/>
      <c r="O496" s="19"/>
      <c r="P496" s="17"/>
      <c r="Q496" s="14"/>
      <c r="R496" s="14"/>
      <c r="S496" s="14"/>
      <c r="T496" s="14"/>
    </row>
    <row r="497" spans="1:20" x14ac:dyDescent="0.25">
      <c r="A497" s="14"/>
      <c r="B497" s="14"/>
      <c r="C497" s="14"/>
      <c r="D497" s="15"/>
      <c r="E497" s="16"/>
      <c r="F497" s="15"/>
      <c r="G497" s="15"/>
      <c r="H497" s="17"/>
      <c r="I497" s="18"/>
      <c r="J497" s="16"/>
      <c r="K497" s="16"/>
      <c r="L497" s="18"/>
      <c r="M497" s="18"/>
      <c r="N497" s="18"/>
      <c r="O497" s="19"/>
      <c r="P497" s="17"/>
      <c r="Q497" s="14"/>
      <c r="R497" s="14"/>
      <c r="S497" s="14"/>
      <c r="T497" s="14"/>
    </row>
    <row r="498" spans="1:20" x14ac:dyDescent="0.25">
      <c r="A498" s="14"/>
      <c r="B498" s="14"/>
      <c r="C498" s="14"/>
      <c r="D498" s="15"/>
      <c r="E498" s="16"/>
      <c r="F498" s="15"/>
      <c r="G498" s="15"/>
      <c r="H498" s="17"/>
      <c r="I498" s="18"/>
      <c r="J498" s="16"/>
      <c r="K498" s="16"/>
      <c r="L498" s="18"/>
      <c r="M498" s="18"/>
      <c r="N498" s="18"/>
      <c r="O498" s="19"/>
      <c r="P498" s="17"/>
      <c r="Q498" s="14"/>
      <c r="R498" s="14"/>
      <c r="S498" s="14"/>
      <c r="T498" s="14"/>
    </row>
    <row r="499" spans="1:20" x14ac:dyDescent="0.25">
      <c r="A499" s="14"/>
      <c r="B499" s="14"/>
      <c r="C499" s="14"/>
      <c r="D499" s="15"/>
      <c r="E499" s="16"/>
      <c r="F499" s="15"/>
      <c r="G499" s="15"/>
      <c r="H499" s="17"/>
      <c r="I499" s="18"/>
      <c r="J499" s="16"/>
      <c r="K499" s="16"/>
      <c r="L499" s="18"/>
      <c r="M499" s="18"/>
      <c r="N499" s="18"/>
      <c r="O499" s="19"/>
      <c r="P499" s="17"/>
      <c r="Q499" s="14"/>
      <c r="R499" s="14"/>
      <c r="S499" s="14"/>
      <c r="T499" s="14"/>
    </row>
    <row r="500" spans="1:20" x14ac:dyDescent="0.25">
      <c r="A500" s="14"/>
      <c r="B500" s="14"/>
      <c r="C500" s="14"/>
      <c r="D500" s="15"/>
      <c r="E500" s="16"/>
      <c r="F500" s="15"/>
      <c r="G500" s="15"/>
      <c r="H500" s="17"/>
      <c r="I500" s="18"/>
      <c r="J500" s="16"/>
      <c r="K500" s="16"/>
      <c r="L500" s="18"/>
      <c r="M500" s="18"/>
      <c r="N500" s="18"/>
      <c r="O500" s="19"/>
      <c r="P500" s="17"/>
      <c r="Q500" s="14"/>
      <c r="R500" s="14"/>
      <c r="S500" s="14"/>
      <c r="T500" s="14"/>
    </row>
    <row r="501" spans="1:20" x14ac:dyDescent="0.25">
      <c r="A501" s="14"/>
      <c r="B501" s="14"/>
      <c r="C501" s="14"/>
      <c r="D501" s="15"/>
      <c r="E501" s="16"/>
      <c r="F501" s="15"/>
      <c r="G501" s="15"/>
      <c r="H501" s="17"/>
      <c r="I501" s="18"/>
      <c r="J501" s="16"/>
      <c r="K501" s="16"/>
      <c r="L501" s="18"/>
      <c r="M501" s="18"/>
      <c r="N501" s="18"/>
      <c r="O501" s="19"/>
      <c r="P501" s="17"/>
      <c r="Q501" s="14"/>
      <c r="R501" s="14"/>
      <c r="S501" s="14"/>
      <c r="T501" s="14"/>
    </row>
    <row r="502" spans="1:20" x14ac:dyDescent="0.25">
      <c r="A502" s="14"/>
      <c r="B502" s="14"/>
      <c r="C502" s="14"/>
      <c r="D502" s="15"/>
      <c r="E502" s="16"/>
      <c r="F502" s="15"/>
      <c r="G502" s="15"/>
      <c r="H502" s="17"/>
      <c r="I502" s="18"/>
      <c r="J502" s="16"/>
      <c r="K502" s="16"/>
      <c r="L502" s="18"/>
      <c r="M502" s="18"/>
      <c r="N502" s="18"/>
      <c r="O502" s="19"/>
      <c r="P502" s="17"/>
      <c r="Q502" s="14"/>
      <c r="R502" s="14"/>
      <c r="S502" s="14"/>
      <c r="T502" s="14"/>
    </row>
    <row r="503" spans="1:20" x14ac:dyDescent="0.25">
      <c r="A503" s="14"/>
      <c r="B503" s="14"/>
      <c r="C503" s="14"/>
      <c r="D503" s="15"/>
      <c r="E503" s="16"/>
      <c r="F503" s="15"/>
      <c r="G503" s="15"/>
      <c r="H503" s="17"/>
      <c r="I503" s="18"/>
      <c r="J503" s="16"/>
      <c r="K503" s="16"/>
      <c r="L503" s="18"/>
      <c r="M503" s="18"/>
      <c r="N503" s="18"/>
      <c r="O503" s="19"/>
      <c r="P503" s="17"/>
      <c r="Q503" s="14"/>
      <c r="R503" s="14"/>
      <c r="S503" s="14"/>
      <c r="T503" s="14"/>
    </row>
    <row r="504" spans="1:20" x14ac:dyDescent="0.25">
      <c r="A504" s="14"/>
      <c r="B504" s="14"/>
      <c r="C504" s="14"/>
      <c r="D504" s="15"/>
      <c r="E504" s="16"/>
      <c r="F504" s="15"/>
      <c r="G504" s="15"/>
      <c r="H504" s="17"/>
      <c r="I504" s="18"/>
      <c r="J504" s="16"/>
      <c r="K504" s="16"/>
      <c r="L504" s="18"/>
      <c r="M504" s="18"/>
      <c r="N504" s="18"/>
      <c r="O504" s="19"/>
      <c r="P504" s="17"/>
      <c r="Q504" s="14"/>
      <c r="R504" s="14"/>
      <c r="S504" s="14"/>
      <c r="T504" s="14"/>
    </row>
    <row r="505" spans="1:20" x14ac:dyDescent="0.25">
      <c r="A505" s="14"/>
      <c r="B505" s="14"/>
      <c r="C505" s="14"/>
      <c r="D505" s="15"/>
      <c r="E505" s="16"/>
      <c r="F505" s="15"/>
      <c r="G505" s="15"/>
      <c r="H505" s="17"/>
      <c r="I505" s="18"/>
      <c r="J505" s="16"/>
      <c r="K505" s="16"/>
      <c r="L505" s="18"/>
      <c r="M505" s="18"/>
      <c r="N505" s="18"/>
      <c r="O505" s="19"/>
      <c r="P505" s="17"/>
      <c r="Q505" s="14"/>
      <c r="R505" s="14"/>
      <c r="S505" s="14"/>
      <c r="T505" s="14"/>
    </row>
    <row r="506" spans="1:20" x14ac:dyDescent="0.25">
      <c r="A506" s="14"/>
      <c r="B506" s="14"/>
      <c r="C506" s="14"/>
      <c r="D506" s="15"/>
      <c r="E506" s="16"/>
      <c r="F506" s="15"/>
      <c r="G506" s="15"/>
      <c r="H506" s="17"/>
      <c r="I506" s="18"/>
      <c r="J506" s="16"/>
      <c r="K506" s="16"/>
      <c r="L506" s="18"/>
      <c r="M506" s="18"/>
      <c r="N506" s="18"/>
      <c r="O506" s="19"/>
      <c r="P506" s="17"/>
      <c r="Q506" s="14"/>
      <c r="R506" s="14"/>
      <c r="S506" s="14"/>
      <c r="T506" s="14"/>
    </row>
    <row r="507" spans="1:20" x14ac:dyDescent="0.25">
      <c r="A507" s="14"/>
      <c r="B507" s="14"/>
      <c r="C507" s="14"/>
      <c r="D507" s="15"/>
      <c r="E507" s="16"/>
      <c r="F507" s="15"/>
      <c r="G507" s="15"/>
      <c r="H507" s="17"/>
      <c r="I507" s="18"/>
      <c r="J507" s="16"/>
      <c r="K507" s="16"/>
      <c r="L507" s="18"/>
      <c r="M507" s="18"/>
      <c r="N507" s="18"/>
      <c r="O507" s="19"/>
      <c r="P507" s="17"/>
      <c r="Q507" s="14"/>
      <c r="R507" s="14"/>
      <c r="S507" s="14"/>
      <c r="T507" s="14"/>
    </row>
    <row r="508" spans="1:20" x14ac:dyDescent="0.25">
      <c r="A508" s="14"/>
      <c r="B508" s="14"/>
      <c r="C508" s="14"/>
      <c r="D508" s="15"/>
      <c r="E508" s="16"/>
      <c r="F508" s="15"/>
      <c r="G508" s="15"/>
      <c r="H508" s="17"/>
      <c r="I508" s="18"/>
      <c r="J508" s="16"/>
      <c r="K508" s="16"/>
      <c r="L508" s="18"/>
      <c r="M508" s="18"/>
      <c r="N508" s="18"/>
      <c r="O508" s="19"/>
      <c r="P508" s="17"/>
      <c r="Q508" s="14"/>
      <c r="R508" s="14"/>
      <c r="S508" s="14"/>
      <c r="T508" s="14"/>
    </row>
    <row r="509" spans="1:20" x14ac:dyDescent="0.25">
      <c r="A509" s="14"/>
      <c r="B509" s="14"/>
      <c r="C509" s="14"/>
      <c r="D509" s="15"/>
      <c r="E509" s="16"/>
      <c r="F509" s="15"/>
      <c r="G509" s="15"/>
      <c r="H509" s="17"/>
      <c r="I509" s="18"/>
      <c r="J509" s="16"/>
      <c r="K509" s="16"/>
      <c r="L509" s="18"/>
      <c r="M509" s="18"/>
      <c r="N509" s="18"/>
      <c r="O509" s="19"/>
      <c r="P509" s="17"/>
      <c r="Q509" s="14"/>
      <c r="R509" s="14"/>
      <c r="S509" s="14"/>
      <c r="T509" s="14"/>
    </row>
    <row r="510" spans="1:20" x14ac:dyDescent="0.25">
      <c r="A510" s="14"/>
      <c r="B510" s="14"/>
      <c r="C510" s="14"/>
      <c r="D510" s="15"/>
      <c r="E510" s="16"/>
      <c r="F510" s="15"/>
      <c r="G510" s="15"/>
      <c r="H510" s="17"/>
      <c r="I510" s="18"/>
      <c r="J510" s="16"/>
      <c r="K510" s="16"/>
      <c r="L510" s="18"/>
      <c r="M510" s="18"/>
      <c r="N510" s="18"/>
      <c r="O510" s="19"/>
      <c r="P510" s="17"/>
      <c r="Q510" s="14"/>
      <c r="R510" s="14"/>
      <c r="S510" s="14"/>
      <c r="T510" s="14"/>
    </row>
    <row r="511" spans="1:20" x14ac:dyDescent="0.25">
      <c r="A511" s="14"/>
      <c r="B511" s="14"/>
      <c r="C511" s="14"/>
      <c r="D511" s="15"/>
      <c r="E511" s="16"/>
      <c r="F511" s="15"/>
      <c r="G511" s="15"/>
      <c r="H511" s="17"/>
      <c r="I511" s="18"/>
      <c r="J511" s="16"/>
      <c r="K511" s="16"/>
      <c r="L511" s="18"/>
      <c r="M511" s="18"/>
      <c r="N511" s="18"/>
      <c r="O511" s="19"/>
      <c r="P511" s="17"/>
      <c r="Q511" s="14"/>
      <c r="R511" s="14"/>
      <c r="S511" s="14"/>
      <c r="T511" s="14"/>
    </row>
    <row r="512" spans="1:20" x14ac:dyDescent="0.25">
      <c r="A512" s="14"/>
      <c r="B512" s="14"/>
      <c r="C512" s="14"/>
      <c r="D512" s="15"/>
      <c r="E512" s="16"/>
      <c r="F512" s="15"/>
      <c r="G512" s="15"/>
      <c r="H512" s="17"/>
      <c r="I512" s="18"/>
      <c r="J512" s="16"/>
      <c r="K512" s="16"/>
      <c r="L512" s="18"/>
      <c r="M512" s="18"/>
      <c r="N512" s="18"/>
      <c r="O512" s="19"/>
      <c r="P512" s="17"/>
      <c r="Q512" s="14"/>
      <c r="R512" s="14"/>
      <c r="S512" s="14"/>
      <c r="T512" s="14"/>
    </row>
    <row r="513" spans="1:20" x14ac:dyDescent="0.25">
      <c r="A513" s="14"/>
      <c r="B513" s="14"/>
      <c r="C513" s="14"/>
      <c r="D513" s="15"/>
      <c r="E513" s="16"/>
      <c r="F513" s="15"/>
      <c r="G513" s="15"/>
      <c r="H513" s="17"/>
      <c r="I513" s="18"/>
      <c r="J513" s="16"/>
      <c r="K513" s="16"/>
      <c r="L513" s="18"/>
      <c r="M513" s="18"/>
      <c r="N513" s="18"/>
      <c r="O513" s="19"/>
      <c r="P513" s="17"/>
      <c r="Q513" s="14"/>
      <c r="R513" s="14"/>
      <c r="S513" s="14"/>
      <c r="T513" s="14"/>
    </row>
    <row r="514" spans="1:20" x14ac:dyDescent="0.25">
      <c r="A514" s="14"/>
      <c r="B514" s="14"/>
      <c r="C514" s="14"/>
      <c r="D514" s="15"/>
      <c r="E514" s="16"/>
      <c r="F514" s="15"/>
      <c r="G514" s="15"/>
      <c r="H514" s="17"/>
      <c r="I514" s="18"/>
      <c r="J514" s="16"/>
      <c r="K514" s="16"/>
      <c r="L514" s="18"/>
      <c r="M514" s="18"/>
      <c r="N514" s="18"/>
      <c r="O514" s="19"/>
      <c r="P514" s="17"/>
      <c r="Q514" s="14"/>
      <c r="R514" s="14"/>
      <c r="S514" s="14"/>
      <c r="T514" s="14"/>
    </row>
    <row r="515" spans="1:20" x14ac:dyDescent="0.25">
      <c r="A515" s="14"/>
      <c r="B515" s="14"/>
      <c r="C515" s="14"/>
      <c r="D515" s="15"/>
      <c r="E515" s="16"/>
      <c r="F515" s="15"/>
      <c r="G515" s="15"/>
      <c r="H515" s="17"/>
      <c r="I515" s="18"/>
      <c r="J515" s="16"/>
      <c r="K515" s="16"/>
      <c r="L515" s="18"/>
      <c r="M515" s="18"/>
      <c r="N515" s="18"/>
      <c r="O515" s="19"/>
      <c r="P515" s="17"/>
      <c r="Q515" s="14"/>
      <c r="R515" s="14"/>
      <c r="S515" s="14"/>
      <c r="T515" s="14"/>
    </row>
    <row r="516" spans="1:20" x14ac:dyDescent="0.25">
      <c r="A516" s="14"/>
      <c r="B516" s="14"/>
      <c r="C516" s="14"/>
      <c r="D516" s="15"/>
      <c r="E516" s="16"/>
      <c r="F516" s="15"/>
      <c r="G516" s="15"/>
      <c r="H516" s="17"/>
      <c r="I516" s="18"/>
      <c r="J516" s="16"/>
      <c r="K516" s="16"/>
      <c r="L516" s="18"/>
      <c r="M516" s="18"/>
      <c r="N516" s="18"/>
      <c r="O516" s="19"/>
      <c r="P516" s="17"/>
      <c r="Q516" s="14"/>
      <c r="R516" s="14"/>
      <c r="S516" s="14"/>
      <c r="T516" s="14"/>
    </row>
    <row r="517" spans="1:20" x14ac:dyDescent="0.25">
      <c r="A517" s="14"/>
      <c r="B517" s="14"/>
      <c r="C517" s="14"/>
      <c r="D517" s="15"/>
      <c r="E517" s="16"/>
      <c r="F517" s="15"/>
      <c r="G517" s="15"/>
      <c r="H517" s="17"/>
      <c r="I517" s="18"/>
      <c r="J517" s="16"/>
      <c r="K517" s="16"/>
      <c r="L517" s="18"/>
      <c r="M517" s="18"/>
      <c r="N517" s="18"/>
      <c r="O517" s="19"/>
      <c r="P517" s="17"/>
      <c r="Q517" s="14"/>
      <c r="R517" s="14"/>
      <c r="S517" s="14"/>
      <c r="T517" s="14"/>
    </row>
    <row r="518" spans="1:20" x14ac:dyDescent="0.25">
      <c r="A518" s="14"/>
      <c r="B518" s="14"/>
      <c r="C518" s="14"/>
      <c r="D518" s="15"/>
      <c r="E518" s="16"/>
      <c r="F518" s="15"/>
      <c r="G518" s="15"/>
      <c r="H518" s="17"/>
      <c r="I518" s="18"/>
      <c r="J518" s="16"/>
      <c r="K518" s="16"/>
      <c r="L518" s="18"/>
      <c r="M518" s="18"/>
      <c r="N518" s="18"/>
      <c r="O518" s="19"/>
      <c r="P518" s="17"/>
      <c r="Q518" s="14"/>
      <c r="R518" s="14"/>
      <c r="S518" s="14"/>
      <c r="T518" s="14"/>
    </row>
    <row r="519" spans="1:20" x14ac:dyDescent="0.25">
      <c r="A519" s="14"/>
      <c r="B519" s="14"/>
      <c r="C519" s="14"/>
      <c r="D519" s="15"/>
      <c r="E519" s="16"/>
      <c r="F519" s="15"/>
      <c r="G519" s="15"/>
      <c r="H519" s="17"/>
      <c r="I519" s="18"/>
      <c r="J519" s="16"/>
      <c r="K519" s="16"/>
      <c r="L519" s="18"/>
      <c r="M519" s="18"/>
      <c r="N519" s="18"/>
      <c r="O519" s="19"/>
      <c r="P519" s="17"/>
      <c r="Q519" s="14"/>
      <c r="R519" s="14"/>
      <c r="S519" s="14"/>
      <c r="T519" s="14"/>
    </row>
    <row r="520" spans="1:20" x14ac:dyDescent="0.25">
      <c r="A520" s="14"/>
      <c r="B520" s="14"/>
      <c r="C520" s="14"/>
      <c r="D520" s="15"/>
      <c r="E520" s="16"/>
      <c r="F520" s="15"/>
      <c r="G520" s="15"/>
      <c r="H520" s="17"/>
      <c r="I520" s="18"/>
      <c r="J520" s="16"/>
      <c r="K520" s="16"/>
      <c r="L520" s="18"/>
      <c r="M520" s="18"/>
      <c r="N520" s="18"/>
      <c r="O520" s="19"/>
      <c r="P520" s="17"/>
      <c r="Q520" s="14"/>
      <c r="R520" s="14"/>
      <c r="S520" s="14"/>
      <c r="T520" s="14"/>
    </row>
    <row r="521" spans="1:20" x14ac:dyDescent="0.25">
      <c r="A521" s="14"/>
      <c r="B521" s="14"/>
      <c r="C521" s="14"/>
      <c r="D521" s="15"/>
      <c r="E521" s="16"/>
      <c r="F521" s="15"/>
      <c r="G521" s="15"/>
      <c r="H521" s="17"/>
      <c r="I521" s="18"/>
      <c r="J521" s="16"/>
      <c r="K521" s="16"/>
      <c r="L521" s="18"/>
      <c r="M521" s="18"/>
      <c r="N521" s="18"/>
      <c r="O521" s="19"/>
      <c r="P521" s="17"/>
      <c r="Q521" s="14"/>
      <c r="R521" s="14"/>
      <c r="S521" s="14"/>
      <c r="T521" s="14"/>
    </row>
    <row r="522" spans="1:20" x14ac:dyDescent="0.25">
      <c r="A522" s="14"/>
      <c r="B522" s="14"/>
      <c r="C522" s="14"/>
      <c r="D522" s="15"/>
      <c r="E522" s="16"/>
      <c r="F522" s="15"/>
      <c r="G522" s="15"/>
      <c r="H522" s="17"/>
      <c r="I522" s="18"/>
      <c r="J522" s="16"/>
      <c r="K522" s="16"/>
      <c r="L522" s="18"/>
      <c r="M522" s="18"/>
      <c r="N522" s="18"/>
      <c r="O522" s="19"/>
      <c r="P522" s="17"/>
      <c r="Q522" s="14"/>
      <c r="R522" s="14"/>
      <c r="S522" s="14"/>
      <c r="T522" s="14"/>
    </row>
    <row r="523" spans="1:20" x14ac:dyDescent="0.25">
      <c r="A523" s="14"/>
      <c r="B523" s="14"/>
      <c r="C523" s="14"/>
      <c r="D523" s="15"/>
      <c r="E523" s="16"/>
      <c r="F523" s="15"/>
      <c r="G523" s="15"/>
      <c r="H523" s="17"/>
      <c r="I523" s="18"/>
      <c r="J523" s="16"/>
      <c r="K523" s="16"/>
      <c r="L523" s="18"/>
      <c r="M523" s="18"/>
      <c r="N523" s="18"/>
      <c r="O523" s="19"/>
      <c r="P523" s="17"/>
      <c r="Q523" s="14"/>
      <c r="R523" s="14"/>
      <c r="S523" s="14"/>
      <c r="T523" s="14"/>
    </row>
    <row r="524" spans="1:20" x14ac:dyDescent="0.25">
      <c r="A524" s="14"/>
      <c r="B524" s="14"/>
      <c r="C524" s="14"/>
      <c r="D524" s="15"/>
      <c r="E524" s="16"/>
      <c r="F524" s="15"/>
      <c r="G524" s="15"/>
      <c r="H524" s="17"/>
      <c r="I524" s="18"/>
      <c r="J524" s="16"/>
      <c r="K524" s="16"/>
      <c r="L524" s="18"/>
      <c r="M524" s="18"/>
      <c r="N524" s="18"/>
      <c r="O524" s="19"/>
      <c r="P524" s="17"/>
      <c r="Q524" s="14"/>
      <c r="R524" s="14"/>
      <c r="S524" s="14"/>
      <c r="T524" s="14"/>
    </row>
    <row r="525" spans="1:20" x14ac:dyDescent="0.25">
      <c r="A525" s="14"/>
      <c r="B525" s="14"/>
      <c r="C525" s="14"/>
      <c r="D525" s="15"/>
      <c r="E525" s="16"/>
      <c r="F525" s="15"/>
      <c r="G525" s="15"/>
      <c r="H525" s="17"/>
      <c r="I525" s="18"/>
      <c r="J525" s="16"/>
      <c r="K525" s="16"/>
      <c r="L525" s="18"/>
      <c r="M525" s="18"/>
      <c r="N525" s="18"/>
      <c r="O525" s="19"/>
      <c r="P525" s="17"/>
      <c r="Q525" s="14"/>
      <c r="R525" s="14"/>
      <c r="S525" s="14"/>
      <c r="T525" s="14"/>
    </row>
    <row r="526" spans="1:20" x14ac:dyDescent="0.25">
      <c r="A526" s="14"/>
      <c r="B526" s="14"/>
      <c r="C526" s="14"/>
      <c r="D526" s="15"/>
      <c r="E526" s="16"/>
      <c r="F526" s="15"/>
      <c r="G526" s="15"/>
      <c r="H526" s="17"/>
      <c r="I526" s="18"/>
      <c r="J526" s="16"/>
      <c r="K526" s="16"/>
      <c r="L526" s="18"/>
      <c r="M526" s="18"/>
      <c r="N526" s="18"/>
      <c r="O526" s="19"/>
      <c r="P526" s="17"/>
      <c r="Q526" s="14"/>
      <c r="R526" s="14"/>
      <c r="S526" s="14"/>
      <c r="T526" s="14"/>
    </row>
    <row r="527" spans="1:20" x14ac:dyDescent="0.25">
      <c r="A527" s="14"/>
      <c r="B527" s="14"/>
      <c r="C527" s="14"/>
      <c r="D527" s="15"/>
      <c r="E527" s="16"/>
      <c r="F527" s="15"/>
      <c r="G527" s="15"/>
      <c r="H527" s="17"/>
      <c r="I527" s="18"/>
      <c r="J527" s="16"/>
      <c r="K527" s="16"/>
      <c r="L527" s="18"/>
      <c r="M527" s="18"/>
      <c r="N527" s="18"/>
      <c r="O527" s="19"/>
      <c r="P527" s="17"/>
      <c r="Q527" s="14"/>
      <c r="R527" s="14"/>
      <c r="S527" s="14"/>
      <c r="T527" s="14"/>
    </row>
    <row r="528" spans="1:20" x14ac:dyDescent="0.25">
      <c r="A528" s="14"/>
      <c r="B528" s="14"/>
      <c r="C528" s="14"/>
      <c r="D528" s="15"/>
      <c r="E528" s="16"/>
      <c r="F528" s="15"/>
      <c r="G528" s="15"/>
      <c r="H528" s="17"/>
      <c r="I528" s="18"/>
      <c r="J528" s="16"/>
      <c r="K528" s="16"/>
      <c r="L528" s="18"/>
      <c r="M528" s="18"/>
      <c r="N528" s="18"/>
      <c r="O528" s="19"/>
      <c r="P528" s="17"/>
      <c r="Q528" s="14"/>
      <c r="R528" s="14"/>
      <c r="S528" s="14"/>
      <c r="T528" s="14"/>
    </row>
    <row r="529" spans="1:20" x14ac:dyDescent="0.25">
      <c r="A529" s="14"/>
      <c r="B529" s="14"/>
      <c r="C529" s="14"/>
      <c r="D529" s="15"/>
      <c r="E529" s="16"/>
      <c r="F529" s="15"/>
      <c r="G529" s="15"/>
      <c r="H529" s="17"/>
      <c r="I529" s="18"/>
      <c r="J529" s="16"/>
      <c r="K529" s="16"/>
      <c r="L529" s="18"/>
      <c r="M529" s="18"/>
      <c r="N529" s="18"/>
      <c r="O529" s="19"/>
      <c r="P529" s="17"/>
      <c r="Q529" s="14"/>
      <c r="R529" s="14"/>
      <c r="S529" s="14"/>
      <c r="T529" s="14"/>
    </row>
    <row r="530" spans="1:20" x14ac:dyDescent="0.25">
      <c r="A530" s="14"/>
      <c r="B530" s="14"/>
      <c r="C530" s="14"/>
      <c r="D530" s="15"/>
      <c r="E530" s="16"/>
      <c r="F530" s="15"/>
      <c r="G530" s="15"/>
      <c r="H530" s="17"/>
      <c r="I530" s="18"/>
      <c r="J530" s="16"/>
      <c r="K530" s="16"/>
      <c r="L530" s="18"/>
      <c r="M530" s="18"/>
      <c r="N530" s="18"/>
      <c r="O530" s="19"/>
      <c r="P530" s="17"/>
      <c r="Q530" s="14"/>
      <c r="R530" s="14"/>
      <c r="S530" s="14"/>
      <c r="T530" s="14"/>
    </row>
    <row r="531" spans="1:20" x14ac:dyDescent="0.25">
      <c r="A531" s="14"/>
      <c r="B531" s="14"/>
      <c r="C531" s="14"/>
      <c r="D531" s="15"/>
      <c r="E531" s="16"/>
      <c r="F531" s="15"/>
      <c r="G531" s="15"/>
      <c r="H531" s="17"/>
      <c r="I531" s="18"/>
      <c r="J531" s="16"/>
      <c r="K531" s="16"/>
      <c r="L531" s="18"/>
      <c r="M531" s="18"/>
      <c r="N531" s="18"/>
      <c r="O531" s="19"/>
      <c r="P531" s="17"/>
      <c r="Q531" s="14"/>
      <c r="R531" s="14"/>
      <c r="S531" s="14"/>
      <c r="T531" s="14"/>
    </row>
    <row r="532" spans="1:20" x14ac:dyDescent="0.25">
      <c r="A532" s="14"/>
      <c r="B532" s="14"/>
      <c r="C532" s="14"/>
      <c r="D532" s="15"/>
      <c r="E532" s="16"/>
      <c r="F532" s="15"/>
      <c r="G532" s="15"/>
      <c r="H532" s="17"/>
      <c r="I532" s="18"/>
      <c r="J532" s="16"/>
      <c r="K532" s="16"/>
      <c r="L532" s="18"/>
      <c r="M532" s="18"/>
      <c r="N532" s="18"/>
      <c r="O532" s="19"/>
      <c r="P532" s="17"/>
      <c r="Q532" s="14"/>
      <c r="R532" s="14"/>
      <c r="S532" s="14"/>
      <c r="T532" s="14"/>
    </row>
    <row r="533" spans="1:20" x14ac:dyDescent="0.25">
      <c r="A533" s="14"/>
      <c r="B533" s="14"/>
      <c r="C533" s="14"/>
      <c r="D533" s="15"/>
      <c r="E533" s="16"/>
      <c r="F533" s="15"/>
      <c r="G533" s="15"/>
      <c r="H533" s="17"/>
      <c r="I533" s="18"/>
      <c r="J533" s="16"/>
      <c r="K533" s="16"/>
      <c r="L533" s="18"/>
      <c r="M533" s="18"/>
      <c r="N533" s="18"/>
      <c r="O533" s="19"/>
      <c r="P533" s="17"/>
      <c r="Q533" s="14"/>
      <c r="R533" s="14"/>
      <c r="S533" s="14"/>
      <c r="T533" s="14"/>
    </row>
    <row r="534" spans="1:20" x14ac:dyDescent="0.25">
      <c r="A534" s="14"/>
      <c r="B534" s="14"/>
      <c r="C534" s="14"/>
      <c r="D534" s="15"/>
      <c r="E534" s="16"/>
      <c r="F534" s="15"/>
      <c r="G534" s="15"/>
      <c r="H534" s="17"/>
      <c r="I534" s="18"/>
      <c r="J534" s="16"/>
      <c r="K534" s="16"/>
      <c r="L534" s="18"/>
      <c r="M534" s="18"/>
      <c r="N534" s="18"/>
      <c r="O534" s="19"/>
      <c r="P534" s="17"/>
      <c r="Q534" s="14"/>
      <c r="R534" s="14"/>
      <c r="S534" s="14"/>
      <c r="T534" s="14"/>
    </row>
    <row r="535" spans="1:20" x14ac:dyDescent="0.25">
      <c r="A535" s="14"/>
      <c r="B535" s="14"/>
      <c r="C535" s="14"/>
      <c r="D535" s="15"/>
      <c r="E535" s="16"/>
      <c r="F535" s="15"/>
      <c r="G535" s="15"/>
      <c r="H535" s="17"/>
      <c r="I535" s="18"/>
      <c r="J535" s="16"/>
      <c r="K535" s="16"/>
      <c r="L535" s="18"/>
      <c r="M535" s="18"/>
      <c r="N535" s="18"/>
      <c r="O535" s="19"/>
      <c r="P535" s="17"/>
      <c r="Q535" s="14"/>
      <c r="R535" s="14"/>
      <c r="S535" s="14"/>
      <c r="T535" s="14"/>
    </row>
    <row r="536" spans="1:20" x14ac:dyDescent="0.25">
      <c r="A536" s="14"/>
      <c r="B536" s="14"/>
      <c r="C536" s="14"/>
      <c r="D536" s="15"/>
      <c r="E536" s="16"/>
      <c r="F536" s="15"/>
      <c r="G536" s="15"/>
      <c r="H536" s="17"/>
      <c r="I536" s="18"/>
      <c r="J536" s="16"/>
      <c r="K536" s="16"/>
      <c r="L536" s="18"/>
      <c r="M536" s="18"/>
      <c r="N536" s="18"/>
      <c r="O536" s="19"/>
      <c r="P536" s="17"/>
      <c r="Q536" s="14"/>
      <c r="R536" s="14"/>
      <c r="S536" s="14"/>
      <c r="T536" s="14"/>
    </row>
    <row r="537" spans="1:20" x14ac:dyDescent="0.25">
      <c r="A537" s="14"/>
      <c r="B537" s="14"/>
      <c r="C537" s="14"/>
      <c r="D537" s="15"/>
      <c r="E537" s="16"/>
      <c r="F537" s="15"/>
      <c r="G537" s="15"/>
      <c r="H537" s="17"/>
      <c r="I537" s="18"/>
      <c r="J537" s="16"/>
      <c r="K537" s="16"/>
      <c r="L537" s="18"/>
      <c r="M537" s="18"/>
      <c r="N537" s="18"/>
      <c r="O537" s="19"/>
      <c r="P537" s="17"/>
      <c r="Q537" s="14"/>
      <c r="R537" s="14"/>
      <c r="S537" s="14"/>
      <c r="T537" s="14"/>
    </row>
    <row r="538" spans="1:20" x14ac:dyDescent="0.25">
      <c r="A538" s="14"/>
      <c r="B538" s="14"/>
      <c r="C538" s="14"/>
      <c r="D538" s="15"/>
      <c r="E538" s="16"/>
      <c r="F538" s="15"/>
      <c r="G538" s="15"/>
      <c r="H538" s="17"/>
      <c r="I538" s="18"/>
      <c r="J538" s="16"/>
      <c r="K538" s="16"/>
      <c r="L538" s="18"/>
      <c r="M538" s="18"/>
      <c r="N538" s="18"/>
      <c r="O538" s="19"/>
      <c r="P538" s="17"/>
      <c r="Q538" s="14"/>
      <c r="R538" s="14"/>
      <c r="S538" s="14"/>
      <c r="T538" s="14"/>
    </row>
    <row r="539" spans="1:20" x14ac:dyDescent="0.25">
      <c r="A539" s="14"/>
      <c r="B539" s="14"/>
      <c r="C539" s="14"/>
      <c r="D539" s="15"/>
      <c r="E539" s="16"/>
      <c r="F539" s="15"/>
      <c r="G539" s="15"/>
      <c r="H539" s="17"/>
      <c r="I539" s="18"/>
      <c r="J539" s="16"/>
      <c r="K539" s="16"/>
      <c r="L539" s="18"/>
      <c r="M539" s="18"/>
      <c r="N539" s="18"/>
      <c r="O539" s="19"/>
      <c r="P539" s="17"/>
      <c r="Q539" s="14"/>
      <c r="R539" s="14"/>
      <c r="S539" s="14"/>
      <c r="T539" s="14"/>
    </row>
    <row r="540" spans="1:20" x14ac:dyDescent="0.25">
      <c r="A540" s="14"/>
      <c r="B540" s="14"/>
      <c r="C540" s="14"/>
      <c r="D540" s="15"/>
      <c r="E540" s="16"/>
      <c r="F540" s="15"/>
      <c r="G540" s="15"/>
      <c r="H540" s="17"/>
      <c r="I540" s="18"/>
      <c r="J540" s="16"/>
      <c r="K540" s="16"/>
      <c r="L540" s="18"/>
      <c r="M540" s="18"/>
      <c r="N540" s="18"/>
      <c r="O540" s="19"/>
      <c r="P540" s="17"/>
      <c r="Q540" s="14"/>
      <c r="R540" s="14"/>
      <c r="S540" s="14"/>
      <c r="T540" s="14"/>
    </row>
    <row r="541" spans="1:20" x14ac:dyDescent="0.25">
      <c r="A541" s="14"/>
      <c r="B541" s="14"/>
      <c r="C541" s="14"/>
      <c r="D541" s="15"/>
      <c r="E541" s="16"/>
      <c r="F541" s="15"/>
      <c r="G541" s="15"/>
      <c r="H541" s="17"/>
      <c r="I541" s="18"/>
      <c r="J541" s="16"/>
      <c r="K541" s="16"/>
      <c r="L541" s="18"/>
      <c r="M541" s="18"/>
      <c r="N541" s="18"/>
      <c r="O541" s="19"/>
      <c r="P541" s="17"/>
      <c r="Q541" s="14"/>
      <c r="R541" s="14"/>
      <c r="S541" s="14"/>
      <c r="T541" s="14"/>
    </row>
    <row r="542" spans="1:20" x14ac:dyDescent="0.25">
      <c r="A542" s="14"/>
      <c r="B542" s="14"/>
      <c r="C542" s="14"/>
      <c r="D542" s="15"/>
      <c r="E542" s="16"/>
      <c r="F542" s="15"/>
      <c r="G542" s="15"/>
      <c r="H542" s="17"/>
      <c r="I542" s="18"/>
      <c r="J542" s="16"/>
      <c r="K542" s="16"/>
      <c r="L542" s="18"/>
      <c r="M542" s="18"/>
      <c r="N542" s="18"/>
      <c r="O542" s="19"/>
      <c r="P542" s="17"/>
      <c r="Q542" s="14"/>
      <c r="R542" s="14"/>
      <c r="S542" s="14"/>
      <c r="T542" s="14"/>
    </row>
    <row r="543" spans="1:20" x14ac:dyDescent="0.25">
      <c r="A543" s="14"/>
      <c r="B543" s="14"/>
      <c r="C543" s="14"/>
      <c r="D543" s="15"/>
      <c r="E543" s="16"/>
      <c r="F543" s="15"/>
      <c r="G543" s="15"/>
      <c r="H543" s="17"/>
      <c r="I543" s="18"/>
      <c r="J543" s="16"/>
      <c r="K543" s="16"/>
      <c r="L543" s="18"/>
      <c r="M543" s="18"/>
      <c r="N543" s="18"/>
      <c r="O543" s="19"/>
      <c r="P543" s="17"/>
      <c r="Q543" s="14"/>
      <c r="R543" s="14"/>
      <c r="S543" s="14"/>
      <c r="T543" s="14"/>
    </row>
    <row r="544" spans="1:20" x14ac:dyDescent="0.25">
      <c r="A544" s="14"/>
      <c r="B544" s="14"/>
      <c r="C544" s="14"/>
      <c r="D544" s="15"/>
      <c r="E544" s="16"/>
      <c r="F544" s="15"/>
      <c r="G544" s="15"/>
      <c r="H544" s="17"/>
      <c r="I544" s="18"/>
      <c r="J544" s="16"/>
      <c r="K544" s="16"/>
      <c r="L544" s="18"/>
      <c r="M544" s="18"/>
      <c r="N544" s="18"/>
      <c r="O544" s="19"/>
      <c r="P544" s="17"/>
      <c r="Q544" s="14"/>
      <c r="R544" s="14"/>
      <c r="S544" s="14"/>
      <c r="T544" s="14"/>
    </row>
    <row r="545" spans="1:20" x14ac:dyDescent="0.25">
      <c r="A545" s="14"/>
      <c r="B545" s="14"/>
      <c r="C545" s="14"/>
      <c r="D545" s="15"/>
      <c r="E545" s="16"/>
      <c r="F545" s="15"/>
      <c r="G545" s="15"/>
      <c r="H545" s="17"/>
      <c r="I545" s="18"/>
      <c r="J545" s="16"/>
      <c r="K545" s="16"/>
      <c r="L545" s="18"/>
      <c r="M545" s="18"/>
      <c r="N545" s="18"/>
      <c r="O545" s="19"/>
      <c r="P545" s="17"/>
      <c r="Q545" s="14"/>
      <c r="R545" s="14"/>
      <c r="S545" s="14"/>
      <c r="T545" s="14"/>
    </row>
    <row r="546" spans="1:20" x14ac:dyDescent="0.25">
      <c r="A546" s="14"/>
      <c r="B546" s="14"/>
      <c r="C546" s="14"/>
      <c r="D546" s="15"/>
      <c r="E546" s="16"/>
      <c r="F546" s="15"/>
      <c r="G546" s="15"/>
      <c r="H546" s="17"/>
      <c r="I546" s="18"/>
      <c r="J546" s="16"/>
      <c r="K546" s="16"/>
      <c r="L546" s="18"/>
      <c r="M546" s="18"/>
      <c r="N546" s="18"/>
      <c r="O546" s="19"/>
      <c r="P546" s="17"/>
      <c r="Q546" s="14"/>
      <c r="R546" s="14"/>
      <c r="S546" s="14"/>
      <c r="T546" s="14"/>
    </row>
    <row r="547" spans="1:20" x14ac:dyDescent="0.25">
      <c r="A547" s="14"/>
      <c r="B547" s="14"/>
      <c r="C547" s="14"/>
      <c r="D547" s="15"/>
      <c r="E547" s="16"/>
      <c r="F547" s="15"/>
      <c r="G547" s="15"/>
      <c r="H547" s="17"/>
      <c r="I547" s="18"/>
      <c r="J547" s="16"/>
      <c r="K547" s="16"/>
      <c r="L547" s="18"/>
      <c r="M547" s="18"/>
      <c r="N547" s="18"/>
      <c r="O547" s="19"/>
      <c r="P547" s="17"/>
      <c r="Q547" s="14"/>
      <c r="R547" s="14"/>
      <c r="S547" s="14"/>
      <c r="T547" s="14"/>
    </row>
    <row r="548" spans="1:20" x14ac:dyDescent="0.25">
      <c r="A548" s="14"/>
      <c r="B548" s="14"/>
      <c r="C548" s="14"/>
      <c r="D548" s="15"/>
      <c r="E548" s="16"/>
      <c r="F548" s="15"/>
      <c r="G548" s="15"/>
      <c r="H548" s="17"/>
      <c r="I548" s="18"/>
      <c r="J548" s="16"/>
      <c r="K548" s="16"/>
      <c r="L548" s="18"/>
      <c r="M548" s="18"/>
      <c r="N548" s="18"/>
      <c r="O548" s="19"/>
      <c r="P548" s="17"/>
      <c r="Q548" s="14"/>
      <c r="R548" s="14"/>
      <c r="S548" s="14"/>
      <c r="T548" s="14"/>
    </row>
    <row r="549" spans="1:20" x14ac:dyDescent="0.25">
      <c r="A549" s="14"/>
      <c r="B549" s="14"/>
      <c r="C549" s="14"/>
      <c r="D549" s="15"/>
      <c r="E549" s="16"/>
      <c r="F549" s="15"/>
      <c r="G549" s="15"/>
      <c r="H549" s="17"/>
      <c r="I549" s="18"/>
      <c r="J549" s="16"/>
      <c r="K549" s="16"/>
      <c r="L549" s="18"/>
      <c r="M549" s="18"/>
      <c r="N549" s="18"/>
      <c r="O549" s="19"/>
      <c r="P549" s="17"/>
      <c r="Q549" s="14"/>
      <c r="R549" s="14"/>
      <c r="S549" s="14"/>
      <c r="T549" s="14"/>
    </row>
    <row r="550" spans="1:20" x14ac:dyDescent="0.25">
      <c r="A550" s="14"/>
      <c r="B550" s="14"/>
      <c r="C550" s="14"/>
      <c r="D550" s="15"/>
      <c r="E550" s="16"/>
      <c r="F550" s="15"/>
      <c r="G550" s="15"/>
      <c r="H550" s="17"/>
      <c r="I550" s="18"/>
      <c r="J550" s="16"/>
      <c r="K550" s="16"/>
      <c r="L550" s="18"/>
      <c r="M550" s="18"/>
      <c r="N550" s="18"/>
      <c r="O550" s="19"/>
      <c r="P550" s="17"/>
      <c r="Q550" s="14"/>
      <c r="R550" s="14"/>
      <c r="S550" s="14"/>
      <c r="T550" s="14"/>
    </row>
    <row r="551" spans="1:20" x14ac:dyDescent="0.25">
      <c r="A551" s="14"/>
      <c r="B551" s="14"/>
      <c r="C551" s="14"/>
      <c r="D551" s="15"/>
      <c r="E551" s="16"/>
      <c r="F551" s="15"/>
      <c r="G551" s="15"/>
      <c r="H551" s="17"/>
      <c r="I551" s="18"/>
      <c r="J551" s="16"/>
      <c r="K551" s="16"/>
      <c r="L551" s="18"/>
      <c r="M551" s="18"/>
      <c r="N551" s="18"/>
      <c r="O551" s="19"/>
      <c r="P551" s="17"/>
      <c r="Q551" s="14"/>
      <c r="R551" s="14"/>
      <c r="S551" s="14"/>
      <c r="T551" s="14"/>
    </row>
    <row r="552" spans="1:20" x14ac:dyDescent="0.25">
      <c r="A552" s="14"/>
      <c r="B552" s="14"/>
      <c r="C552" s="14"/>
      <c r="D552" s="15"/>
      <c r="E552" s="16"/>
      <c r="F552" s="15"/>
      <c r="G552" s="15"/>
      <c r="H552" s="17"/>
      <c r="I552" s="18"/>
      <c r="J552" s="16"/>
      <c r="K552" s="16"/>
      <c r="L552" s="18"/>
      <c r="M552" s="18"/>
      <c r="N552" s="18"/>
      <c r="O552" s="19"/>
      <c r="P552" s="17"/>
      <c r="Q552" s="14"/>
      <c r="R552" s="14"/>
      <c r="S552" s="14"/>
      <c r="T552" s="14"/>
    </row>
    <row r="553" spans="1:20" x14ac:dyDescent="0.25">
      <c r="A553" s="14"/>
      <c r="B553" s="14"/>
      <c r="C553" s="14"/>
      <c r="D553" s="15"/>
      <c r="E553" s="16"/>
      <c r="F553" s="15"/>
      <c r="G553" s="15"/>
      <c r="H553" s="17"/>
      <c r="I553" s="18"/>
      <c r="J553" s="16"/>
      <c r="K553" s="16"/>
      <c r="L553" s="18"/>
      <c r="M553" s="18"/>
      <c r="N553" s="18"/>
      <c r="O553" s="19"/>
      <c r="P553" s="17"/>
      <c r="Q553" s="14"/>
      <c r="R553" s="14"/>
      <c r="S553" s="14"/>
      <c r="T553" s="14"/>
    </row>
    <row r="554" spans="1:20" x14ac:dyDescent="0.25">
      <c r="A554" s="14"/>
      <c r="B554" s="14"/>
      <c r="C554" s="14"/>
      <c r="D554" s="15"/>
      <c r="E554" s="16"/>
      <c r="F554" s="15"/>
      <c r="G554" s="15"/>
      <c r="H554" s="17"/>
      <c r="I554" s="18"/>
      <c r="J554" s="16"/>
      <c r="K554" s="16"/>
      <c r="L554" s="18"/>
      <c r="M554" s="18"/>
      <c r="N554" s="18"/>
      <c r="O554" s="19"/>
      <c r="P554" s="17"/>
      <c r="Q554" s="14"/>
      <c r="R554" s="14"/>
      <c r="S554" s="14"/>
      <c r="T554" s="14"/>
    </row>
    <row r="555" spans="1:20" x14ac:dyDescent="0.25">
      <c r="A555" s="14"/>
      <c r="B555" s="14"/>
      <c r="C555" s="14"/>
      <c r="D555" s="15"/>
      <c r="E555" s="16"/>
      <c r="F555" s="15"/>
      <c r="G555" s="15"/>
      <c r="H555" s="17"/>
      <c r="I555" s="18"/>
      <c r="J555" s="16"/>
      <c r="K555" s="16"/>
      <c r="L555" s="18"/>
      <c r="M555" s="18"/>
      <c r="N555" s="18"/>
      <c r="O555" s="19"/>
      <c r="P555" s="17"/>
      <c r="Q555" s="14"/>
      <c r="R555" s="14"/>
      <c r="S555" s="14"/>
      <c r="T555" s="14"/>
    </row>
    <row r="556" spans="1:20" x14ac:dyDescent="0.25">
      <c r="A556" s="14"/>
      <c r="B556" s="14"/>
      <c r="C556" s="14"/>
      <c r="D556" s="15"/>
      <c r="E556" s="16"/>
      <c r="F556" s="15"/>
      <c r="G556" s="15"/>
      <c r="H556" s="17"/>
      <c r="I556" s="18"/>
      <c r="J556" s="16"/>
      <c r="K556" s="16"/>
      <c r="L556" s="18"/>
      <c r="M556" s="18"/>
      <c r="N556" s="18"/>
      <c r="O556" s="19"/>
      <c r="P556" s="17"/>
      <c r="Q556" s="14"/>
      <c r="R556" s="14"/>
      <c r="S556" s="14"/>
      <c r="T556" s="14"/>
    </row>
    <row r="557" spans="1:20" x14ac:dyDescent="0.25">
      <c r="A557" s="14"/>
      <c r="B557" s="14"/>
      <c r="C557" s="14"/>
      <c r="D557" s="15"/>
      <c r="E557" s="16"/>
      <c r="F557" s="15"/>
      <c r="G557" s="15"/>
      <c r="H557" s="17"/>
      <c r="I557" s="18"/>
      <c r="J557" s="16"/>
      <c r="K557" s="16"/>
      <c r="L557" s="18"/>
      <c r="M557" s="18"/>
      <c r="N557" s="18"/>
      <c r="O557" s="19"/>
      <c r="P557" s="17"/>
      <c r="Q557" s="14"/>
      <c r="R557" s="14"/>
      <c r="S557" s="14"/>
      <c r="T557" s="14"/>
    </row>
    <row r="558" spans="1:20" x14ac:dyDescent="0.25">
      <c r="A558" s="14"/>
      <c r="B558" s="14"/>
      <c r="C558" s="14"/>
      <c r="D558" s="15"/>
      <c r="E558" s="16"/>
      <c r="F558" s="15"/>
      <c r="G558" s="15"/>
      <c r="H558" s="17"/>
      <c r="I558" s="18"/>
      <c r="J558" s="16"/>
      <c r="K558" s="16"/>
      <c r="L558" s="18"/>
      <c r="M558" s="18"/>
      <c r="N558" s="18"/>
      <c r="O558" s="19"/>
      <c r="P558" s="17"/>
      <c r="Q558" s="14"/>
      <c r="R558" s="14"/>
      <c r="S558" s="14"/>
      <c r="T558" s="14"/>
    </row>
    <row r="559" spans="1:20" x14ac:dyDescent="0.25">
      <c r="A559" s="14"/>
      <c r="B559" s="14"/>
      <c r="C559" s="14"/>
      <c r="D559" s="15"/>
      <c r="E559" s="16"/>
      <c r="F559" s="15"/>
      <c r="G559" s="15"/>
      <c r="H559" s="17"/>
      <c r="I559" s="18"/>
      <c r="J559" s="16"/>
      <c r="K559" s="16"/>
      <c r="L559" s="18"/>
      <c r="M559" s="18"/>
      <c r="N559" s="18"/>
      <c r="O559" s="19"/>
      <c r="P559" s="17"/>
      <c r="Q559" s="14"/>
      <c r="R559" s="14"/>
      <c r="S559" s="14"/>
      <c r="T559" s="14"/>
    </row>
    <row r="560" spans="1:20" x14ac:dyDescent="0.25">
      <c r="A560" s="14"/>
      <c r="B560" s="14"/>
      <c r="C560" s="14"/>
      <c r="D560" s="15"/>
      <c r="E560" s="16"/>
      <c r="F560" s="15"/>
      <c r="G560" s="15"/>
      <c r="H560" s="17"/>
      <c r="I560" s="18"/>
      <c r="J560" s="16"/>
      <c r="K560" s="16"/>
      <c r="L560" s="18"/>
      <c r="M560" s="18"/>
      <c r="N560" s="18"/>
      <c r="O560" s="19"/>
      <c r="P560" s="17"/>
      <c r="Q560" s="14"/>
      <c r="R560" s="14"/>
      <c r="S560" s="14"/>
      <c r="T560" s="14"/>
    </row>
    <row r="561" spans="1:20" x14ac:dyDescent="0.25">
      <c r="A561" s="14"/>
      <c r="B561" s="14"/>
      <c r="C561" s="14"/>
      <c r="D561" s="15"/>
      <c r="E561" s="16"/>
      <c r="F561" s="15"/>
      <c r="G561" s="15"/>
      <c r="H561" s="17"/>
      <c r="I561" s="18"/>
      <c r="J561" s="16"/>
      <c r="K561" s="16"/>
      <c r="L561" s="18"/>
      <c r="M561" s="18"/>
      <c r="N561" s="18"/>
      <c r="O561" s="19"/>
      <c r="P561" s="17"/>
      <c r="Q561" s="14"/>
      <c r="R561" s="14"/>
      <c r="S561" s="14"/>
      <c r="T561" s="14"/>
    </row>
    <row r="562" spans="1:20" x14ac:dyDescent="0.25">
      <c r="A562" s="14"/>
      <c r="B562" s="14"/>
      <c r="C562" s="14"/>
      <c r="D562" s="15"/>
      <c r="E562" s="16"/>
      <c r="F562" s="15"/>
      <c r="G562" s="15"/>
      <c r="H562" s="17"/>
      <c r="I562" s="18"/>
      <c r="J562" s="16"/>
      <c r="K562" s="16"/>
      <c r="L562" s="18"/>
      <c r="M562" s="18"/>
      <c r="N562" s="18"/>
      <c r="O562" s="19"/>
      <c r="P562" s="17"/>
      <c r="Q562" s="14"/>
      <c r="R562" s="14"/>
      <c r="S562" s="14"/>
      <c r="T562" s="14"/>
    </row>
    <row r="563" spans="1:20" x14ac:dyDescent="0.25">
      <c r="A563" s="14"/>
      <c r="B563" s="14"/>
      <c r="C563" s="14"/>
      <c r="D563" s="15"/>
      <c r="E563" s="16"/>
      <c r="F563" s="15"/>
      <c r="G563" s="15"/>
      <c r="H563" s="17"/>
      <c r="I563" s="18"/>
      <c r="J563" s="16"/>
      <c r="K563" s="16"/>
      <c r="L563" s="18"/>
      <c r="M563" s="18"/>
      <c r="N563" s="18"/>
      <c r="O563" s="19"/>
      <c r="P563" s="17"/>
      <c r="Q563" s="14"/>
      <c r="R563" s="14"/>
      <c r="S563" s="14"/>
      <c r="T563" s="14"/>
    </row>
    <row r="564" spans="1:20" x14ac:dyDescent="0.25">
      <c r="A564" s="14"/>
      <c r="B564" s="14"/>
      <c r="C564" s="14"/>
      <c r="D564" s="15"/>
      <c r="E564" s="16"/>
      <c r="F564" s="15"/>
      <c r="G564" s="15"/>
      <c r="H564" s="17"/>
      <c r="I564" s="18"/>
      <c r="J564" s="16"/>
      <c r="K564" s="16"/>
      <c r="L564" s="18"/>
      <c r="M564" s="18"/>
      <c r="N564" s="18"/>
      <c r="O564" s="19"/>
      <c r="P564" s="17"/>
      <c r="Q564" s="14"/>
      <c r="R564" s="14"/>
      <c r="S564" s="14"/>
      <c r="T564" s="14"/>
    </row>
    <row r="565" spans="1:20" x14ac:dyDescent="0.25">
      <c r="A565" s="14"/>
      <c r="B565" s="14"/>
      <c r="C565" s="14"/>
      <c r="D565" s="15"/>
      <c r="E565" s="16"/>
      <c r="F565" s="15"/>
      <c r="G565" s="15"/>
      <c r="H565" s="17"/>
      <c r="I565" s="18"/>
      <c r="J565" s="16"/>
      <c r="K565" s="16"/>
      <c r="L565" s="18"/>
      <c r="M565" s="18"/>
      <c r="N565" s="18"/>
      <c r="O565" s="19"/>
      <c r="P565" s="17"/>
      <c r="Q565" s="14"/>
      <c r="R565" s="14"/>
      <c r="S565" s="14"/>
      <c r="T565" s="14"/>
    </row>
    <row r="566" spans="1:20" x14ac:dyDescent="0.25">
      <c r="A566" s="14"/>
      <c r="B566" s="14"/>
      <c r="C566" s="14"/>
      <c r="D566" s="15"/>
      <c r="E566" s="16"/>
      <c r="F566" s="15"/>
      <c r="G566" s="15"/>
      <c r="H566" s="17"/>
      <c r="I566" s="18"/>
      <c r="J566" s="16"/>
      <c r="K566" s="16"/>
      <c r="L566" s="18"/>
      <c r="M566" s="18"/>
      <c r="N566" s="18"/>
      <c r="O566" s="19"/>
      <c r="P566" s="17"/>
      <c r="Q566" s="14"/>
      <c r="R566" s="14"/>
      <c r="S566" s="14"/>
      <c r="T566" s="14"/>
    </row>
    <row r="567" spans="1:20" x14ac:dyDescent="0.25">
      <c r="A567" s="14"/>
      <c r="B567" s="14"/>
      <c r="C567" s="14"/>
      <c r="D567" s="15"/>
      <c r="E567" s="16"/>
      <c r="F567" s="15"/>
      <c r="G567" s="15"/>
      <c r="H567" s="17"/>
      <c r="I567" s="18"/>
      <c r="J567" s="16"/>
      <c r="K567" s="16"/>
      <c r="L567" s="18"/>
      <c r="M567" s="18"/>
      <c r="N567" s="18"/>
      <c r="O567" s="19"/>
      <c r="P567" s="17"/>
      <c r="Q567" s="14"/>
      <c r="R567" s="14"/>
      <c r="S567" s="14"/>
      <c r="T567" s="14"/>
    </row>
    <row r="568" spans="1:20" x14ac:dyDescent="0.25">
      <c r="A568" s="14"/>
      <c r="B568" s="14"/>
      <c r="C568" s="14"/>
      <c r="D568" s="15"/>
      <c r="E568" s="16"/>
      <c r="F568" s="15"/>
      <c r="G568" s="15"/>
      <c r="H568" s="17"/>
      <c r="I568" s="18"/>
      <c r="J568" s="16"/>
      <c r="K568" s="16"/>
      <c r="L568" s="18"/>
      <c r="M568" s="18"/>
      <c r="N568" s="18"/>
      <c r="O568" s="19"/>
      <c r="P568" s="17"/>
      <c r="Q568" s="14"/>
      <c r="R568" s="14"/>
      <c r="S568" s="14"/>
      <c r="T568" s="14"/>
    </row>
    <row r="569" spans="1:20" x14ac:dyDescent="0.25">
      <c r="A569" s="14"/>
      <c r="B569" s="14"/>
      <c r="C569" s="14"/>
      <c r="D569" s="15"/>
      <c r="E569" s="16"/>
      <c r="F569" s="15"/>
      <c r="G569" s="15"/>
      <c r="H569" s="17"/>
      <c r="I569" s="18"/>
      <c r="J569" s="16"/>
      <c r="K569" s="16"/>
      <c r="L569" s="18"/>
      <c r="M569" s="18"/>
      <c r="N569" s="18"/>
      <c r="O569" s="19"/>
      <c r="P569" s="17"/>
      <c r="Q569" s="14"/>
      <c r="R569" s="14"/>
      <c r="S569" s="14"/>
      <c r="T569" s="14"/>
    </row>
    <row r="570" spans="1:20" x14ac:dyDescent="0.25">
      <c r="A570" s="14"/>
      <c r="B570" s="14"/>
      <c r="C570" s="14"/>
      <c r="D570" s="15"/>
      <c r="E570" s="16"/>
      <c r="F570" s="15"/>
      <c r="G570" s="15"/>
      <c r="H570" s="17"/>
      <c r="I570" s="18"/>
      <c r="J570" s="16"/>
      <c r="K570" s="16"/>
      <c r="L570" s="18"/>
      <c r="M570" s="18"/>
      <c r="N570" s="18"/>
      <c r="O570" s="19"/>
      <c r="P570" s="17"/>
      <c r="Q570" s="14"/>
      <c r="R570" s="14"/>
      <c r="S570" s="14"/>
      <c r="T570" s="14"/>
    </row>
    <row r="571" spans="1:20" x14ac:dyDescent="0.25">
      <c r="A571" s="14"/>
      <c r="B571" s="14"/>
      <c r="C571" s="14"/>
      <c r="D571" s="15"/>
      <c r="E571" s="16"/>
      <c r="F571" s="15"/>
      <c r="G571" s="15"/>
      <c r="H571" s="17"/>
      <c r="I571" s="18"/>
      <c r="J571" s="16"/>
      <c r="K571" s="16"/>
      <c r="L571" s="18"/>
      <c r="M571" s="18"/>
      <c r="N571" s="18"/>
      <c r="O571" s="19"/>
      <c r="P571" s="17"/>
      <c r="Q571" s="14"/>
      <c r="R571" s="14"/>
      <c r="S571" s="14"/>
      <c r="T571" s="14"/>
    </row>
    <row r="572" spans="1:20" x14ac:dyDescent="0.25">
      <c r="A572" s="14"/>
      <c r="B572" s="14"/>
      <c r="C572" s="14"/>
      <c r="D572" s="15"/>
      <c r="E572" s="16"/>
      <c r="F572" s="15"/>
      <c r="G572" s="15"/>
      <c r="H572" s="17"/>
      <c r="I572" s="18"/>
      <c r="J572" s="16"/>
      <c r="K572" s="16"/>
      <c r="L572" s="18"/>
      <c r="M572" s="18"/>
      <c r="N572" s="18"/>
      <c r="O572" s="19"/>
      <c r="P572" s="17"/>
      <c r="Q572" s="14"/>
      <c r="R572" s="14"/>
      <c r="S572" s="14"/>
      <c r="T572" s="14"/>
    </row>
    <row r="573" spans="1:20" x14ac:dyDescent="0.25">
      <c r="A573" s="14"/>
      <c r="B573" s="14"/>
      <c r="C573" s="14"/>
      <c r="D573" s="15"/>
      <c r="E573" s="16"/>
      <c r="F573" s="15"/>
      <c r="G573" s="15"/>
      <c r="H573" s="17"/>
      <c r="I573" s="18"/>
      <c r="J573" s="16"/>
      <c r="K573" s="16"/>
      <c r="L573" s="18"/>
      <c r="M573" s="18"/>
      <c r="N573" s="18"/>
      <c r="O573" s="19"/>
      <c r="P573" s="17"/>
      <c r="Q573" s="14"/>
      <c r="R573" s="14"/>
      <c r="S573" s="14"/>
      <c r="T573" s="14"/>
    </row>
    <row r="574" spans="1:20" x14ac:dyDescent="0.25">
      <c r="A574" s="14"/>
      <c r="B574" s="14"/>
      <c r="C574" s="14"/>
      <c r="D574" s="15"/>
      <c r="E574" s="16"/>
      <c r="F574" s="15"/>
      <c r="G574" s="15"/>
      <c r="H574" s="17"/>
      <c r="I574" s="18"/>
      <c r="J574" s="16"/>
      <c r="K574" s="16"/>
      <c r="L574" s="18"/>
      <c r="M574" s="18"/>
      <c r="N574" s="18"/>
      <c r="O574" s="19"/>
      <c r="P574" s="17"/>
      <c r="Q574" s="14"/>
      <c r="R574" s="14"/>
      <c r="S574" s="14"/>
      <c r="T574" s="14"/>
    </row>
    <row r="575" spans="1:20" x14ac:dyDescent="0.25">
      <c r="A575" s="14"/>
      <c r="B575" s="14"/>
      <c r="C575" s="14"/>
      <c r="D575" s="15"/>
      <c r="E575" s="16"/>
      <c r="F575" s="15"/>
      <c r="G575" s="15"/>
      <c r="H575" s="17"/>
      <c r="I575" s="18"/>
      <c r="J575" s="16"/>
      <c r="K575" s="16"/>
      <c r="L575" s="18"/>
      <c r="M575" s="18"/>
      <c r="N575" s="18"/>
      <c r="O575" s="19"/>
      <c r="P575" s="17"/>
      <c r="Q575" s="14"/>
      <c r="R575" s="14"/>
      <c r="S575" s="14"/>
      <c r="T575" s="14"/>
    </row>
    <row r="576" spans="1:20" x14ac:dyDescent="0.25">
      <c r="A576" s="14"/>
      <c r="B576" s="14"/>
      <c r="C576" s="14"/>
      <c r="D576" s="15"/>
      <c r="E576" s="16"/>
      <c r="F576" s="15"/>
      <c r="G576" s="15"/>
      <c r="H576" s="17"/>
      <c r="I576" s="18"/>
      <c r="J576" s="16"/>
      <c r="K576" s="16"/>
      <c r="L576" s="18"/>
      <c r="M576" s="18"/>
      <c r="N576" s="18"/>
      <c r="O576" s="19"/>
      <c r="P576" s="17"/>
      <c r="Q576" s="14"/>
      <c r="R576" s="14"/>
      <c r="S576" s="14"/>
      <c r="T576" s="14"/>
    </row>
    <row r="577" spans="1:20" x14ac:dyDescent="0.25">
      <c r="A577" s="14"/>
      <c r="B577" s="14"/>
      <c r="C577" s="14"/>
      <c r="D577" s="15"/>
      <c r="E577" s="16"/>
      <c r="F577" s="15"/>
      <c r="G577" s="15"/>
      <c r="H577" s="17"/>
      <c r="I577" s="18"/>
      <c r="J577" s="16"/>
      <c r="K577" s="16"/>
      <c r="L577" s="18"/>
      <c r="M577" s="18"/>
      <c r="N577" s="18"/>
      <c r="O577" s="19"/>
      <c r="P577" s="17"/>
      <c r="Q577" s="14"/>
      <c r="R577" s="14"/>
      <c r="S577" s="14"/>
      <c r="T577" s="14"/>
    </row>
    <row r="578" spans="1:20" x14ac:dyDescent="0.25">
      <c r="A578" s="14"/>
      <c r="B578" s="14"/>
      <c r="C578" s="14"/>
      <c r="D578" s="15"/>
      <c r="E578" s="16"/>
      <c r="F578" s="15"/>
      <c r="G578" s="15"/>
      <c r="H578" s="17"/>
      <c r="I578" s="18"/>
      <c r="J578" s="16"/>
      <c r="K578" s="16"/>
      <c r="L578" s="18"/>
      <c r="M578" s="18"/>
      <c r="N578" s="18"/>
      <c r="O578" s="19"/>
      <c r="P578" s="17"/>
      <c r="Q578" s="14"/>
      <c r="R578" s="14"/>
      <c r="S578" s="14"/>
      <c r="T578" s="14"/>
    </row>
    <row r="579" spans="1:20" x14ac:dyDescent="0.25">
      <c r="A579" s="14"/>
      <c r="B579" s="14"/>
      <c r="C579" s="14"/>
      <c r="D579" s="15"/>
      <c r="E579" s="16"/>
      <c r="F579" s="15"/>
      <c r="G579" s="15"/>
      <c r="H579" s="17"/>
      <c r="I579" s="18"/>
      <c r="J579" s="16"/>
      <c r="K579" s="16"/>
      <c r="L579" s="18"/>
      <c r="M579" s="18"/>
      <c r="N579" s="18"/>
      <c r="O579" s="19"/>
      <c r="P579" s="17"/>
      <c r="Q579" s="14"/>
      <c r="R579" s="14"/>
      <c r="S579" s="14"/>
      <c r="T579" s="14"/>
    </row>
    <row r="580" spans="1:20" x14ac:dyDescent="0.25">
      <c r="A580" s="14"/>
      <c r="B580" s="14"/>
      <c r="C580" s="14"/>
      <c r="D580" s="15"/>
      <c r="E580" s="16"/>
      <c r="F580" s="15"/>
      <c r="G580" s="15"/>
      <c r="H580" s="17"/>
      <c r="I580" s="18"/>
      <c r="J580" s="16"/>
      <c r="K580" s="16"/>
      <c r="L580" s="18"/>
      <c r="M580" s="18"/>
      <c r="N580" s="18"/>
      <c r="O580" s="19"/>
      <c r="P580" s="17"/>
      <c r="Q580" s="14"/>
      <c r="R580" s="14"/>
      <c r="S580" s="14"/>
      <c r="T580" s="14"/>
    </row>
    <row r="581" spans="1:20" x14ac:dyDescent="0.25">
      <c r="A581" s="14"/>
      <c r="B581" s="14"/>
      <c r="C581" s="14"/>
      <c r="D581" s="15"/>
      <c r="E581" s="16"/>
      <c r="F581" s="15"/>
      <c r="G581" s="15"/>
      <c r="H581" s="17"/>
      <c r="I581" s="18"/>
      <c r="J581" s="16"/>
      <c r="K581" s="16"/>
      <c r="L581" s="18"/>
      <c r="M581" s="18"/>
      <c r="N581" s="18"/>
      <c r="O581" s="19"/>
      <c r="P581" s="17"/>
      <c r="Q581" s="14"/>
      <c r="R581" s="14"/>
      <c r="S581" s="14"/>
      <c r="T581" s="14"/>
    </row>
    <row r="582" spans="1:20" x14ac:dyDescent="0.25">
      <c r="A582" s="14"/>
      <c r="B582" s="14"/>
      <c r="C582" s="14"/>
      <c r="D582" s="15"/>
      <c r="E582" s="16"/>
      <c r="F582" s="15"/>
      <c r="G582" s="15"/>
      <c r="H582" s="17"/>
      <c r="I582" s="18"/>
      <c r="J582" s="16"/>
      <c r="K582" s="16"/>
      <c r="L582" s="18"/>
      <c r="M582" s="18"/>
      <c r="N582" s="18"/>
      <c r="O582" s="19"/>
      <c r="P582" s="17"/>
      <c r="Q582" s="14"/>
      <c r="R582" s="14"/>
      <c r="S582" s="14"/>
      <c r="T582" s="14"/>
    </row>
    <row r="583" spans="1:20" x14ac:dyDescent="0.25">
      <c r="A583" s="14"/>
      <c r="B583" s="14"/>
      <c r="C583" s="14"/>
      <c r="D583" s="15"/>
      <c r="E583" s="16"/>
      <c r="F583" s="15"/>
      <c r="G583" s="15"/>
      <c r="H583" s="17"/>
      <c r="I583" s="18"/>
      <c r="J583" s="16"/>
      <c r="K583" s="16"/>
      <c r="L583" s="18"/>
      <c r="M583" s="18"/>
      <c r="N583" s="18"/>
      <c r="O583" s="19"/>
      <c r="P583" s="17"/>
      <c r="Q583" s="14"/>
      <c r="R583" s="14"/>
      <c r="S583" s="14"/>
      <c r="T583" s="14"/>
    </row>
    <row r="584" spans="1:20" x14ac:dyDescent="0.25">
      <c r="A584" s="14"/>
      <c r="B584" s="14"/>
      <c r="C584" s="14"/>
      <c r="D584" s="15"/>
      <c r="E584" s="16"/>
      <c r="F584" s="15"/>
      <c r="G584" s="15"/>
      <c r="H584" s="17"/>
      <c r="I584" s="18"/>
      <c r="J584" s="16"/>
      <c r="K584" s="16"/>
      <c r="L584" s="18"/>
      <c r="M584" s="18"/>
      <c r="N584" s="18"/>
      <c r="O584" s="19"/>
      <c r="P584" s="17"/>
      <c r="Q584" s="14"/>
      <c r="R584" s="14"/>
      <c r="S584" s="14"/>
      <c r="T584" s="14"/>
    </row>
    <row r="585" spans="1:20" x14ac:dyDescent="0.25">
      <c r="A585" s="14"/>
      <c r="B585" s="14"/>
      <c r="C585" s="14"/>
      <c r="D585" s="15"/>
      <c r="E585" s="16"/>
      <c r="F585" s="15"/>
      <c r="G585" s="15"/>
      <c r="H585" s="17"/>
      <c r="I585" s="18"/>
      <c r="J585" s="16"/>
      <c r="K585" s="16"/>
      <c r="L585" s="18"/>
      <c r="M585" s="18"/>
      <c r="N585" s="18"/>
      <c r="O585" s="19"/>
      <c r="P585" s="17"/>
      <c r="Q585" s="14"/>
      <c r="R585" s="14"/>
      <c r="S585" s="14"/>
      <c r="T585" s="14"/>
    </row>
    <row r="586" spans="1:20" x14ac:dyDescent="0.25">
      <c r="A586" s="14"/>
      <c r="B586" s="14"/>
      <c r="C586" s="14"/>
      <c r="D586" s="15"/>
      <c r="E586" s="16"/>
      <c r="F586" s="15"/>
      <c r="G586" s="15"/>
      <c r="H586" s="17"/>
      <c r="I586" s="18"/>
      <c r="J586" s="16"/>
      <c r="K586" s="16"/>
      <c r="L586" s="18"/>
      <c r="M586" s="18"/>
      <c r="N586" s="18"/>
      <c r="O586" s="19"/>
      <c r="P586" s="17"/>
      <c r="Q586" s="14"/>
      <c r="R586" s="14"/>
      <c r="S586" s="14"/>
      <c r="T586" s="14"/>
    </row>
    <row r="587" spans="1:20" x14ac:dyDescent="0.25">
      <c r="A587" s="14"/>
      <c r="B587" s="14"/>
      <c r="C587" s="14"/>
      <c r="D587" s="15"/>
      <c r="E587" s="16"/>
      <c r="F587" s="15"/>
      <c r="G587" s="15"/>
      <c r="H587" s="17"/>
      <c r="I587" s="18"/>
      <c r="J587" s="16"/>
      <c r="K587" s="16"/>
      <c r="L587" s="18"/>
      <c r="M587" s="18"/>
      <c r="N587" s="18"/>
      <c r="O587" s="19"/>
      <c r="P587" s="17"/>
      <c r="Q587" s="14"/>
      <c r="R587" s="14"/>
      <c r="S587" s="14"/>
      <c r="T587" s="14"/>
    </row>
    <row r="588" spans="1:20" x14ac:dyDescent="0.25">
      <c r="A588" s="14"/>
      <c r="B588" s="14"/>
      <c r="C588" s="14"/>
      <c r="D588" s="15"/>
      <c r="E588" s="16"/>
      <c r="F588" s="15"/>
      <c r="G588" s="15"/>
      <c r="H588" s="17"/>
      <c r="I588" s="18"/>
      <c r="J588" s="16"/>
      <c r="K588" s="16"/>
      <c r="L588" s="18"/>
      <c r="M588" s="18"/>
      <c r="N588" s="18"/>
      <c r="O588" s="19"/>
      <c r="P588" s="17"/>
      <c r="Q588" s="14"/>
      <c r="R588" s="14"/>
      <c r="S588" s="14"/>
      <c r="T588" s="14"/>
    </row>
    <row r="589" spans="1:20" x14ac:dyDescent="0.25">
      <c r="A589" s="14"/>
      <c r="B589" s="14"/>
      <c r="C589" s="14"/>
      <c r="D589" s="15"/>
      <c r="E589" s="16"/>
      <c r="F589" s="15"/>
      <c r="G589" s="15"/>
      <c r="H589" s="17"/>
      <c r="I589" s="18"/>
      <c r="J589" s="16"/>
      <c r="K589" s="16"/>
      <c r="L589" s="18"/>
      <c r="M589" s="18"/>
      <c r="N589" s="18"/>
      <c r="O589" s="19"/>
      <c r="P589" s="17"/>
      <c r="Q589" s="14"/>
      <c r="R589" s="14"/>
      <c r="S589" s="14"/>
      <c r="T589" s="14"/>
    </row>
    <row r="590" spans="1:20" x14ac:dyDescent="0.25">
      <c r="A590" s="14"/>
      <c r="B590" s="14"/>
      <c r="C590" s="14"/>
      <c r="D590" s="15"/>
      <c r="E590" s="16"/>
      <c r="F590" s="15"/>
      <c r="G590" s="15"/>
      <c r="H590" s="17"/>
      <c r="I590" s="18"/>
      <c r="J590" s="16"/>
      <c r="K590" s="16"/>
      <c r="L590" s="18"/>
      <c r="M590" s="18"/>
      <c r="N590" s="18"/>
      <c r="O590" s="19"/>
      <c r="P590" s="17"/>
      <c r="Q590" s="14"/>
      <c r="R590" s="14"/>
      <c r="S590" s="14"/>
      <c r="T590" s="14"/>
    </row>
    <row r="591" spans="1:20" x14ac:dyDescent="0.25">
      <c r="A591" s="14"/>
      <c r="B591" s="14"/>
      <c r="C591" s="14"/>
      <c r="D591" s="15"/>
      <c r="E591" s="16"/>
      <c r="F591" s="15"/>
      <c r="G591" s="15"/>
      <c r="H591" s="17"/>
      <c r="I591" s="18"/>
      <c r="J591" s="16"/>
      <c r="K591" s="16"/>
      <c r="L591" s="18"/>
      <c r="M591" s="18"/>
      <c r="N591" s="18"/>
      <c r="O591" s="19"/>
      <c r="P591" s="17"/>
      <c r="Q591" s="14"/>
      <c r="R591" s="14"/>
      <c r="S591" s="14"/>
      <c r="T591" s="14"/>
    </row>
    <row r="592" spans="1:20" x14ac:dyDescent="0.25">
      <c r="A592" s="14"/>
      <c r="B592" s="14"/>
      <c r="C592" s="14"/>
      <c r="D592" s="15"/>
      <c r="E592" s="16"/>
      <c r="F592" s="15"/>
      <c r="G592" s="15"/>
      <c r="H592" s="17"/>
      <c r="I592" s="18"/>
      <c r="J592" s="16"/>
      <c r="K592" s="16"/>
      <c r="L592" s="18"/>
      <c r="M592" s="18"/>
      <c r="N592" s="18"/>
      <c r="O592" s="19"/>
      <c r="P592" s="17"/>
      <c r="Q592" s="14"/>
      <c r="R592" s="14"/>
      <c r="S592" s="14"/>
      <c r="T592" s="14"/>
    </row>
    <row r="593" spans="1:20" x14ac:dyDescent="0.25">
      <c r="A593" s="14"/>
      <c r="B593" s="14"/>
      <c r="C593" s="14"/>
      <c r="D593" s="15"/>
      <c r="E593" s="16"/>
      <c r="F593" s="15"/>
      <c r="G593" s="15"/>
      <c r="H593" s="17"/>
      <c r="I593" s="18"/>
      <c r="J593" s="16"/>
      <c r="K593" s="16"/>
      <c r="L593" s="18"/>
      <c r="M593" s="18"/>
      <c r="N593" s="18"/>
      <c r="O593" s="19"/>
      <c r="P593" s="17"/>
      <c r="Q593" s="14"/>
      <c r="R593" s="14"/>
      <c r="S593" s="14"/>
      <c r="T593" s="14"/>
    </row>
    <row r="594" spans="1:20" x14ac:dyDescent="0.25">
      <c r="A594" s="14"/>
      <c r="B594" s="14"/>
      <c r="C594" s="14"/>
      <c r="D594" s="15"/>
      <c r="E594" s="16"/>
      <c r="F594" s="15"/>
      <c r="G594" s="15"/>
      <c r="H594" s="17"/>
      <c r="I594" s="18"/>
      <c r="J594" s="16"/>
      <c r="K594" s="16"/>
      <c r="L594" s="18"/>
      <c r="M594" s="18"/>
      <c r="N594" s="18"/>
      <c r="O594" s="19"/>
      <c r="P594" s="17"/>
      <c r="Q594" s="14"/>
      <c r="R594" s="14"/>
      <c r="S594" s="14"/>
      <c r="T594" s="14"/>
    </row>
    <row r="595" spans="1:20" x14ac:dyDescent="0.25">
      <c r="A595" s="14"/>
      <c r="B595" s="14"/>
      <c r="C595" s="14"/>
      <c r="D595" s="15"/>
      <c r="E595" s="16"/>
      <c r="F595" s="15"/>
      <c r="G595" s="15"/>
      <c r="H595" s="17"/>
      <c r="I595" s="18"/>
      <c r="J595" s="16"/>
      <c r="K595" s="16"/>
      <c r="L595" s="18"/>
      <c r="M595" s="18"/>
      <c r="N595" s="18"/>
      <c r="O595" s="19"/>
      <c r="P595" s="17"/>
      <c r="Q595" s="14"/>
      <c r="R595" s="14"/>
      <c r="S595" s="14"/>
      <c r="T595" s="14"/>
    </row>
    <row r="596" spans="1:20" x14ac:dyDescent="0.25">
      <c r="A596" s="14"/>
      <c r="B596" s="14"/>
      <c r="C596" s="14"/>
      <c r="D596" s="15"/>
      <c r="E596" s="16"/>
      <c r="F596" s="15"/>
      <c r="G596" s="15"/>
      <c r="H596" s="17"/>
      <c r="I596" s="18"/>
      <c r="J596" s="16"/>
      <c r="K596" s="16"/>
      <c r="L596" s="18"/>
      <c r="M596" s="18"/>
      <c r="N596" s="18"/>
      <c r="O596" s="19"/>
      <c r="P596" s="17"/>
      <c r="Q596" s="14"/>
      <c r="R596" s="14"/>
      <c r="S596" s="14"/>
      <c r="T596" s="14"/>
    </row>
    <row r="597" spans="1:20" x14ac:dyDescent="0.25">
      <c r="A597" s="14"/>
      <c r="B597" s="14"/>
      <c r="C597" s="14"/>
      <c r="D597" s="15"/>
      <c r="E597" s="16"/>
      <c r="F597" s="15"/>
      <c r="G597" s="15"/>
      <c r="H597" s="17"/>
      <c r="I597" s="18"/>
      <c r="J597" s="16"/>
      <c r="K597" s="16"/>
      <c r="L597" s="18"/>
      <c r="M597" s="18"/>
      <c r="N597" s="18"/>
      <c r="O597" s="19"/>
      <c r="P597" s="17"/>
      <c r="Q597" s="14"/>
      <c r="R597" s="14"/>
      <c r="S597" s="14"/>
      <c r="T597" s="14"/>
    </row>
    <row r="598" spans="1:20" x14ac:dyDescent="0.25">
      <c r="A598" s="14"/>
      <c r="B598" s="14"/>
      <c r="C598" s="14"/>
      <c r="D598" s="15"/>
      <c r="E598" s="16"/>
      <c r="F598" s="15"/>
      <c r="G598" s="15"/>
      <c r="H598" s="17"/>
      <c r="I598" s="18"/>
      <c r="J598" s="16"/>
      <c r="K598" s="16"/>
      <c r="L598" s="18"/>
      <c r="M598" s="18"/>
      <c r="N598" s="18"/>
      <c r="O598" s="19"/>
      <c r="P598" s="17"/>
      <c r="Q598" s="14"/>
      <c r="R598" s="14"/>
      <c r="S598" s="14"/>
      <c r="T598" s="14"/>
    </row>
    <row r="599" spans="1:20" x14ac:dyDescent="0.25">
      <c r="A599" s="14"/>
      <c r="B599" s="14"/>
      <c r="C599" s="14"/>
      <c r="D599" s="15"/>
      <c r="E599" s="16"/>
      <c r="F599" s="15"/>
      <c r="G599" s="15"/>
      <c r="H599" s="17"/>
      <c r="I599" s="18"/>
      <c r="J599" s="16"/>
      <c r="K599" s="16"/>
      <c r="L599" s="18"/>
      <c r="M599" s="18"/>
      <c r="N599" s="18"/>
      <c r="O599" s="19"/>
      <c r="P599" s="17"/>
      <c r="Q599" s="14"/>
      <c r="R599" s="14"/>
      <c r="S599" s="14"/>
      <c r="T599" s="14"/>
    </row>
    <row r="600" spans="1:20" x14ac:dyDescent="0.25">
      <c r="A600" s="14"/>
      <c r="B600" s="14"/>
      <c r="C600" s="14"/>
      <c r="D600" s="15"/>
      <c r="E600" s="16"/>
      <c r="F600" s="15"/>
      <c r="G600" s="15"/>
      <c r="H600" s="17"/>
      <c r="I600" s="18"/>
      <c r="J600" s="16"/>
      <c r="K600" s="16"/>
      <c r="L600" s="18"/>
      <c r="M600" s="18"/>
      <c r="N600" s="18"/>
      <c r="O600" s="19"/>
      <c r="P600" s="17"/>
      <c r="Q600" s="14"/>
      <c r="R600" s="14"/>
      <c r="S600" s="14"/>
      <c r="T600" s="14"/>
    </row>
    <row r="601" spans="1:20" x14ac:dyDescent="0.25">
      <c r="A601" s="14"/>
      <c r="B601" s="14"/>
      <c r="C601" s="14"/>
      <c r="D601" s="15"/>
      <c r="E601" s="16"/>
      <c r="F601" s="15"/>
      <c r="G601" s="15"/>
      <c r="H601" s="17"/>
      <c r="I601" s="18"/>
      <c r="J601" s="16"/>
      <c r="K601" s="16"/>
      <c r="L601" s="18"/>
      <c r="M601" s="18"/>
      <c r="N601" s="18"/>
      <c r="O601" s="19"/>
      <c r="P601" s="17"/>
      <c r="Q601" s="14"/>
      <c r="R601" s="14"/>
      <c r="S601" s="14"/>
      <c r="T601" s="14"/>
    </row>
    <row r="602" spans="1:20" x14ac:dyDescent="0.25">
      <c r="A602" s="14"/>
      <c r="B602" s="14"/>
      <c r="C602" s="14"/>
      <c r="D602" s="15"/>
      <c r="E602" s="16"/>
      <c r="F602" s="15"/>
      <c r="G602" s="15"/>
      <c r="H602" s="17"/>
      <c r="I602" s="18"/>
      <c r="J602" s="16"/>
      <c r="K602" s="16"/>
      <c r="L602" s="18"/>
      <c r="M602" s="18"/>
      <c r="N602" s="18"/>
      <c r="O602" s="19"/>
      <c r="P602" s="17"/>
      <c r="Q602" s="14"/>
      <c r="R602" s="14"/>
      <c r="S602" s="14"/>
      <c r="T602" s="14"/>
    </row>
    <row r="603" spans="1:20" x14ac:dyDescent="0.25">
      <c r="A603" s="14"/>
      <c r="B603" s="14"/>
      <c r="C603" s="14"/>
      <c r="D603" s="15"/>
      <c r="E603" s="16"/>
      <c r="F603" s="15"/>
      <c r="G603" s="15"/>
      <c r="H603" s="17"/>
      <c r="I603" s="18"/>
      <c r="J603" s="16"/>
      <c r="K603" s="16"/>
      <c r="L603" s="18"/>
      <c r="M603" s="18"/>
      <c r="N603" s="18"/>
      <c r="O603" s="19"/>
      <c r="P603" s="17"/>
      <c r="Q603" s="14"/>
      <c r="R603" s="14"/>
      <c r="S603" s="14"/>
      <c r="T603" s="14"/>
    </row>
    <row r="604" spans="1:20" x14ac:dyDescent="0.25">
      <c r="A604" s="14"/>
      <c r="B604" s="14"/>
      <c r="C604" s="14"/>
      <c r="D604" s="15"/>
      <c r="E604" s="16"/>
      <c r="F604" s="15"/>
      <c r="G604" s="15"/>
      <c r="H604" s="17"/>
      <c r="I604" s="18"/>
      <c r="J604" s="16"/>
      <c r="K604" s="16"/>
      <c r="L604" s="18"/>
      <c r="M604" s="18"/>
      <c r="N604" s="18"/>
      <c r="O604" s="19"/>
      <c r="P604" s="17"/>
      <c r="Q604" s="14"/>
      <c r="R604" s="14"/>
      <c r="S604" s="14"/>
      <c r="T604" s="14"/>
    </row>
    <row r="605" spans="1:20" x14ac:dyDescent="0.25">
      <c r="A605" s="14"/>
      <c r="B605" s="14"/>
      <c r="C605" s="14"/>
      <c r="D605" s="15"/>
      <c r="E605" s="16"/>
      <c r="F605" s="15"/>
      <c r="G605" s="15"/>
      <c r="H605" s="17"/>
      <c r="I605" s="18"/>
      <c r="J605" s="16"/>
      <c r="K605" s="16"/>
      <c r="L605" s="18"/>
      <c r="M605" s="18"/>
      <c r="N605" s="18"/>
      <c r="O605" s="19"/>
      <c r="P605" s="17"/>
      <c r="Q605" s="14"/>
      <c r="R605" s="14"/>
      <c r="S605" s="14"/>
      <c r="T605" s="14"/>
    </row>
    <row r="606" spans="1:20" x14ac:dyDescent="0.25">
      <c r="A606" s="14"/>
      <c r="B606" s="14"/>
      <c r="C606" s="14"/>
      <c r="D606" s="15"/>
      <c r="E606" s="16"/>
      <c r="F606" s="15"/>
      <c r="G606" s="15"/>
      <c r="H606" s="17"/>
      <c r="I606" s="18"/>
      <c r="J606" s="16"/>
      <c r="K606" s="16"/>
      <c r="L606" s="18"/>
      <c r="M606" s="18"/>
      <c r="N606" s="18"/>
      <c r="O606" s="19"/>
      <c r="P606" s="17"/>
      <c r="Q606" s="14"/>
      <c r="R606" s="14"/>
      <c r="S606" s="14"/>
      <c r="T606" s="14"/>
    </row>
    <row r="607" spans="1:20" x14ac:dyDescent="0.25">
      <c r="A607" s="14"/>
      <c r="B607" s="14"/>
      <c r="C607" s="14"/>
      <c r="D607" s="15"/>
      <c r="E607" s="16"/>
      <c r="F607" s="15"/>
      <c r="G607" s="15"/>
      <c r="H607" s="17"/>
      <c r="I607" s="18"/>
      <c r="J607" s="16"/>
      <c r="K607" s="16"/>
      <c r="L607" s="18"/>
      <c r="M607" s="18"/>
      <c r="N607" s="18"/>
      <c r="O607" s="19"/>
      <c r="P607" s="17"/>
      <c r="Q607" s="14"/>
      <c r="R607" s="14"/>
      <c r="S607" s="14"/>
      <c r="T607" s="14"/>
    </row>
    <row r="608" spans="1:20" x14ac:dyDescent="0.25">
      <c r="A608" s="14"/>
      <c r="B608" s="14"/>
      <c r="C608" s="14"/>
      <c r="D608" s="15"/>
      <c r="E608" s="16"/>
      <c r="F608" s="15"/>
      <c r="G608" s="15"/>
      <c r="H608" s="17"/>
      <c r="I608" s="18"/>
      <c r="J608" s="16"/>
      <c r="K608" s="16"/>
      <c r="L608" s="18"/>
      <c r="M608" s="18"/>
      <c r="N608" s="18"/>
      <c r="O608" s="19"/>
      <c r="P608" s="17"/>
      <c r="Q608" s="14"/>
      <c r="R608" s="14"/>
      <c r="S608" s="14"/>
      <c r="T608" s="14"/>
    </row>
    <row r="609" spans="1:20" x14ac:dyDescent="0.25">
      <c r="A609" s="14"/>
      <c r="B609" s="14"/>
      <c r="C609" s="14"/>
      <c r="D609" s="15"/>
      <c r="E609" s="16"/>
      <c r="F609" s="15"/>
      <c r="G609" s="15"/>
      <c r="H609" s="17"/>
      <c r="I609" s="18"/>
      <c r="J609" s="16"/>
      <c r="K609" s="16"/>
      <c r="L609" s="18"/>
      <c r="M609" s="18"/>
      <c r="N609" s="18"/>
      <c r="O609" s="19"/>
      <c r="P609" s="17"/>
      <c r="Q609" s="14"/>
      <c r="R609" s="14"/>
      <c r="S609" s="14"/>
      <c r="T609" s="14"/>
    </row>
    <row r="610" spans="1:20" x14ac:dyDescent="0.25">
      <c r="A610" s="14"/>
      <c r="B610" s="14"/>
      <c r="C610" s="14"/>
      <c r="D610" s="15"/>
      <c r="E610" s="16"/>
      <c r="F610" s="15"/>
      <c r="G610" s="15"/>
      <c r="H610" s="17"/>
      <c r="I610" s="18"/>
      <c r="J610" s="16"/>
      <c r="K610" s="16"/>
      <c r="L610" s="18"/>
      <c r="M610" s="18"/>
      <c r="N610" s="18"/>
      <c r="O610" s="19"/>
      <c r="P610" s="17"/>
      <c r="Q610" s="14"/>
      <c r="R610" s="14"/>
      <c r="S610" s="14"/>
      <c r="T610" s="14"/>
    </row>
    <row r="611" spans="1:20" x14ac:dyDescent="0.25">
      <c r="A611" s="14"/>
      <c r="B611" s="14"/>
      <c r="C611" s="14"/>
      <c r="D611" s="15"/>
      <c r="E611" s="16"/>
      <c r="F611" s="15"/>
      <c r="G611" s="15"/>
      <c r="H611" s="17"/>
      <c r="I611" s="18"/>
      <c r="J611" s="16"/>
      <c r="K611" s="16"/>
      <c r="L611" s="18"/>
      <c r="M611" s="18"/>
      <c r="N611" s="18"/>
      <c r="O611" s="19"/>
      <c r="P611" s="17"/>
      <c r="Q611" s="14"/>
      <c r="R611" s="14"/>
      <c r="S611" s="14"/>
      <c r="T611" s="14"/>
    </row>
    <row r="612" spans="1:20" x14ac:dyDescent="0.25">
      <c r="A612" s="14"/>
      <c r="B612" s="14"/>
      <c r="C612" s="14"/>
      <c r="D612" s="15"/>
      <c r="E612" s="16"/>
      <c r="F612" s="15"/>
      <c r="G612" s="15"/>
      <c r="H612" s="17"/>
      <c r="I612" s="18"/>
      <c r="J612" s="16"/>
      <c r="K612" s="16"/>
      <c r="L612" s="18"/>
      <c r="M612" s="18"/>
      <c r="N612" s="18"/>
      <c r="O612" s="19"/>
      <c r="P612" s="17"/>
      <c r="Q612" s="14"/>
      <c r="R612" s="14"/>
      <c r="S612" s="14"/>
      <c r="T612" s="14"/>
    </row>
    <row r="613" spans="1:20" x14ac:dyDescent="0.25">
      <c r="A613" s="14"/>
      <c r="B613" s="14"/>
      <c r="C613" s="14"/>
      <c r="D613" s="15"/>
      <c r="E613" s="16"/>
      <c r="F613" s="15"/>
      <c r="G613" s="15"/>
      <c r="H613" s="17"/>
      <c r="I613" s="18"/>
      <c r="J613" s="16"/>
      <c r="K613" s="16"/>
      <c r="L613" s="18"/>
      <c r="M613" s="18"/>
      <c r="N613" s="18"/>
      <c r="O613" s="19"/>
      <c r="P613" s="17"/>
      <c r="Q613" s="14"/>
      <c r="R613" s="14"/>
      <c r="S613" s="14"/>
      <c r="T613" s="14"/>
    </row>
    <row r="614" spans="1:20" x14ac:dyDescent="0.25">
      <c r="A614" s="14"/>
      <c r="B614" s="14"/>
      <c r="C614" s="14"/>
      <c r="D614" s="15"/>
      <c r="E614" s="16"/>
      <c r="F614" s="15"/>
      <c r="G614" s="15"/>
      <c r="H614" s="17"/>
      <c r="I614" s="18"/>
      <c r="J614" s="16"/>
      <c r="K614" s="16"/>
      <c r="L614" s="18"/>
      <c r="M614" s="18"/>
      <c r="N614" s="18"/>
      <c r="O614" s="19"/>
      <c r="P614" s="17"/>
      <c r="Q614" s="14"/>
      <c r="R614" s="14"/>
      <c r="S614" s="14"/>
      <c r="T614" s="14"/>
    </row>
    <row r="615" spans="1:20" x14ac:dyDescent="0.25">
      <c r="A615" s="14"/>
      <c r="B615" s="14"/>
      <c r="C615" s="14"/>
      <c r="D615" s="15"/>
      <c r="E615" s="16"/>
      <c r="F615" s="15"/>
      <c r="G615" s="15"/>
      <c r="H615" s="17"/>
      <c r="I615" s="18"/>
      <c r="J615" s="16"/>
      <c r="K615" s="16"/>
      <c r="L615" s="18"/>
      <c r="M615" s="18"/>
      <c r="N615" s="18"/>
      <c r="O615" s="19"/>
      <c r="P615" s="17"/>
      <c r="Q615" s="14"/>
      <c r="R615" s="14"/>
      <c r="S615" s="14"/>
      <c r="T615" s="14"/>
    </row>
    <row r="616" spans="1:20" x14ac:dyDescent="0.25">
      <c r="A616" s="14"/>
      <c r="B616" s="14"/>
      <c r="C616" s="14"/>
      <c r="D616" s="15"/>
      <c r="E616" s="16"/>
      <c r="F616" s="15"/>
      <c r="G616" s="15"/>
      <c r="H616" s="17"/>
      <c r="I616" s="18"/>
      <c r="J616" s="16"/>
      <c r="K616" s="16"/>
      <c r="L616" s="18"/>
      <c r="M616" s="18"/>
      <c r="N616" s="18"/>
      <c r="O616" s="19"/>
      <c r="P616" s="17"/>
      <c r="Q616" s="14"/>
      <c r="R616" s="14"/>
      <c r="S616" s="14"/>
      <c r="T616" s="14"/>
    </row>
    <row r="617" spans="1:20" x14ac:dyDescent="0.25">
      <c r="A617" s="14"/>
      <c r="B617" s="14"/>
      <c r="C617" s="14"/>
      <c r="D617" s="15"/>
      <c r="E617" s="16"/>
      <c r="F617" s="15"/>
      <c r="G617" s="15"/>
      <c r="H617" s="17"/>
      <c r="I617" s="18"/>
      <c r="J617" s="16"/>
      <c r="K617" s="16"/>
      <c r="L617" s="18"/>
      <c r="M617" s="18"/>
      <c r="N617" s="18"/>
      <c r="O617" s="19"/>
      <c r="P617" s="17"/>
      <c r="Q617" s="14"/>
      <c r="R617" s="14"/>
      <c r="S617" s="14"/>
      <c r="T617" s="14"/>
    </row>
    <row r="618" spans="1:20" x14ac:dyDescent="0.25">
      <c r="A618" s="14"/>
      <c r="B618" s="14"/>
      <c r="C618" s="14"/>
      <c r="D618" s="15"/>
      <c r="E618" s="16"/>
      <c r="F618" s="15"/>
      <c r="G618" s="15"/>
      <c r="H618" s="17"/>
      <c r="I618" s="18"/>
      <c r="J618" s="16"/>
      <c r="K618" s="16"/>
      <c r="L618" s="18"/>
      <c r="M618" s="18"/>
      <c r="N618" s="18"/>
      <c r="O618" s="19"/>
      <c r="P618" s="17"/>
      <c r="Q618" s="14"/>
      <c r="R618" s="14"/>
      <c r="S618" s="14"/>
      <c r="T618" s="14"/>
    </row>
    <row r="619" spans="1:20" x14ac:dyDescent="0.25">
      <c r="A619" s="14"/>
      <c r="B619" s="14"/>
      <c r="C619" s="14"/>
      <c r="D619" s="15"/>
      <c r="E619" s="16"/>
      <c r="F619" s="15"/>
      <c r="G619" s="15"/>
      <c r="H619" s="17"/>
      <c r="I619" s="18"/>
      <c r="J619" s="16"/>
      <c r="K619" s="16"/>
      <c r="L619" s="18"/>
      <c r="M619" s="18"/>
      <c r="N619" s="18"/>
      <c r="O619" s="19"/>
      <c r="P619" s="17"/>
      <c r="Q619" s="14"/>
      <c r="R619" s="14"/>
      <c r="S619" s="14"/>
      <c r="T619" s="14"/>
    </row>
    <row r="620" spans="1:20" x14ac:dyDescent="0.25">
      <c r="A620" s="14"/>
      <c r="B620" s="14"/>
      <c r="C620" s="14"/>
      <c r="D620" s="15"/>
      <c r="E620" s="16"/>
      <c r="F620" s="15"/>
      <c r="G620" s="15"/>
      <c r="H620" s="17"/>
      <c r="I620" s="18"/>
      <c r="J620" s="16"/>
      <c r="K620" s="16"/>
      <c r="L620" s="18"/>
      <c r="M620" s="18"/>
      <c r="N620" s="18"/>
      <c r="O620" s="19"/>
      <c r="P620" s="17"/>
      <c r="Q620" s="14"/>
      <c r="R620" s="14"/>
      <c r="S620" s="14"/>
      <c r="T620" s="14"/>
    </row>
    <row r="621" spans="1:20" x14ac:dyDescent="0.25">
      <c r="A621" s="14"/>
      <c r="B621" s="14"/>
      <c r="C621" s="14"/>
      <c r="D621" s="15"/>
      <c r="E621" s="16"/>
      <c r="F621" s="15"/>
      <c r="G621" s="15"/>
      <c r="H621" s="17"/>
      <c r="I621" s="18"/>
      <c r="J621" s="16"/>
      <c r="K621" s="16"/>
      <c r="L621" s="18"/>
      <c r="M621" s="18"/>
      <c r="N621" s="18"/>
      <c r="O621" s="19"/>
      <c r="P621" s="17"/>
      <c r="Q621" s="14"/>
      <c r="R621" s="14"/>
      <c r="S621" s="14"/>
      <c r="T621" s="14"/>
    </row>
    <row r="622" spans="1:20" x14ac:dyDescent="0.25">
      <c r="A622" s="14"/>
      <c r="B622" s="14"/>
      <c r="C622" s="14"/>
      <c r="D622" s="15"/>
      <c r="E622" s="16"/>
      <c r="F622" s="15"/>
      <c r="G622" s="15"/>
      <c r="H622" s="17"/>
      <c r="I622" s="18"/>
      <c r="J622" s="16"/>
      <c r="K622" s="16"/>
      <c r="L622" s="18"/>
      <c r="M622" s="18"/>
      <c r="N622" s="18"/>
      <c r="O622" s="19"/>
      <c r="P622" s="17"/>
      <c r="Q622" s="14"/>
      <c r="R622" s="14"/>
      <c r="S622" s="14"/>
      <c r="T622" s="14"/>
    </row>
    <row r="623" spans="1:20" x14ac:dyDescent="0.25">
      <c r="A623" s="14"/>
      <c r="B623" s="14"/>
      <c r="C623" s="14"/>
      <c r="D623" s="15"/>
      <c r="E623" s="16"/>
      <c r="F623" s="15"/>
      <c r="G623" s="15"/>
      <c r="H623" s="17"/>
      <c r="I623" s="18"/>
      <c r="J623" s="16"/>
      <c r="K623" s="16"/>
      <c r="L623" s="18"/>
      <c r="M623" s="18"/>
      <c r="N623" s="18"/>
      <c r="O623" s="19"/>
      <c r="P623" s="17"/>
      <c r="Q623" s="14"/>
      <c r="R623" s="14"/>
      <c r="S623" s="14"/>
      <c r="T623" s="14"/>
    </row>
    <row r="624" spans="1:20" x14ac:dyDescent="0.25">
      <c r="A624" s="14"/>
      <c r="B624" s="14"/>
      <c r="C624" s="14"/>
      <c r="D624" s="15"/>
      <c r="E624" s="16"/>
      <c r="F624" s="15"/>
      <c r="G624" s="15"/>
      <c r="H624" s="17"/>
      <c r="I624" s="18"/>
      <c r="J624" s="16"/>
      <c r="K624" s="16"/>
      <c r="L624" s="18"/>
      <c r="M624" s="18"/>
      <c r="N624" s="18"/>
      <c r="O624" s="19"/>
      <c r="P624" s="17"/>
      <c r="Q624" s="14"/>
      <c r="R624" s="14"/>
      <c r="S624" s="14"/>
      <c r="T624" s="14"/>
    </row>
    <row r="625" spans="1:20" x14ac:dyDescent="0.25">
      <c r="A625" s="14"/>
      <c r="B625" s="14"/>
      <c r="C625" s="14"/>
      <c r="D625" s="15"/>
      <c r="E625" s="16"/>
      <c r="F625" s="15"/>
      <c r="G625" s="15"/>
      <c r="H625" s="17"/>
      <c r="I625" s="18"/>
      <c r="J625" s="16"/>
      <c r="K625" s="16"/>
      <c r="L625" s="18"/>
      <c r="M625" s="18"/>
      <c r="N625" s="18"/>
      <c r="O625" s="19"/>
      <c r="P625" s="17"/>
      <c r="Q625" s="14"/>
      <c r="R625" s="14"/>
      <c r="S625" s="14"/>
      <c r="T625" s="14"/>
    </row>
    <row r="626" spans="1:20" x14ac:dyDescent="0.25">
      <c r="A626" s="14"/>
      <c r="B626" s="14"/>
      <c r="C626" s="14"/>
      <c r="D626" s="15"/>
      <c r="E626" s="16"/>
      <c r="F626" s="15"/>
      <c r="G626" s="15"/>
      <c r="H626" s="17"/>
      <c r="I626" s="18"/>
      <c r="J626" s="16"/>
      <c r="K626" s="16"/>
      <c r="L626" s="18"/>
      <c r="M626" s="18"/>
      <c r="N626" s="18"/>
      <c r="O626" s="19"/>
      <c r="P626" s="17"/>
      <c r="Q626" s="14"/>
      <c r="R626" s="14"/>
      <c r="S626" s="14"/>
      <c r="T626" s="14"/>
    </row>
    <row r="627" spans="1:20" x14ac:dyDescent="0.25">
      <c r="A627" s="14"/>
      <c r="B627" s="14"/>
      <c r="C627" s="14"/>
      <c r="D627" s="15"/>
      <c r="E627" s="16"/>
      <c r="F627" s="15"/>
      <c r="G627" s="15"/>
      <c r="H627" s="17"/>
      <c r="I627" s="18"/>
      <c r="J627" s="16"/>
      <c r="K627" s="16"/>
      <c r="L627" s="18"/>
      <c r="M627" s="18"/>
      <c r="N627" s="18"/>
      <c r="O627" s="19"/>
      <c r="P627" s="17"/>
      <c r="Q627" s="14"/>
      <c r="R627" s="14"/>
      <c r="S627" s="14"/>
      <c r="T627" s="14"/>
    </row>
    <row r="628" spans="1:20" x14ac:dyDescent="0.25">
      <c r="A628" s="14"/>
      <c r="B628" s="14"/>
      <c r="C628" s="14"/>
      <c r="D628" s="15"/>
      <c r="E628" s="16"/>
      <c r="F628" s="15"/>
      <c r="G628" s="15"/>
      <c r="H628" s="17"/>
      <c r="I628" s="18"/>
      <c r="J628" s="16"/>
      <c r="K628" s="16"/>
      <c r="L628" s="18"/>
      <c r="M628" s="18"/>
      <c r="N628" s="18"/>
      <c r="O628" s="19"/>
      <c r="P628" s="17"/>
      <c r="Q628" s="14"/>
      <c r="R628" s="14"/>
      <c r="S628" s="14"/>
      <c r="T628" s="14"/>
    </row>
    <row r="629" spans="1:20" x14ac:dyDescent="0.25">
      <c r="A629" s="14"/>
      <c r="B629" s="14"/>
      <c r="C629" s="14"/>
      <c r="D629" s="15"/>
      <c r="E629" s="16"/>
      <c r="F629" s="15"/>
      <c r="G629" s="15"/>
      <c r="H629" s="17"/>
      <c r="I629" s="18"/>
      <c r="J629" s="16"/>
      <c r="K629" s="16"/>
      <c r="L629" s="18"/>
      <c r="M629" s="18"/>
      <c r="N629" s="18"/>
      <c r="O629" s="19"/>
      <c r="P629" s="17"/>
      <c r="Q629" s="14"/>
      <c r="R629" s="14"/>
      <c r="S629" s="14"/>
      <c r="T629" s="14"/>
    </row>
    <row r="630" spans="1:20" x14ac:dyDescent="0.25">
      <c r="A630" s="14"/>
      <c r="B630" s="14"/>
      <c r="C630" s="14"/>
      <c r="D630" s="15"/>
      <c r="E630" s="16"/>
      <c r="F630" s="15"/>
      <c r="G630" s="15"/>
      <c r="H630" s="17"/>
      <c r="I630" s="18"/>
      <c r="J630" s="16"/>
      <c r="K630" s="16"/>
      <c r="L630" s="18"/>
      <c r="M630" s="18"/>
      <c r="N630" s="18"/>
      <c r="O630" s="19"/>
      <c r="P630" s="17"/>
      <c r="Q630" s="14"/>
      <c r="R630" s="14"/>
      <c r="S630" s="14"/>
      <c r="T630" s="14"/>
    </row>
    <row r="631" spans="1:20" x14ac:dyDescent="0.25">
      <c r="A631" s="14"/>
      <c r="B631" s="14"/>
      <c r="C631" s="14"/>
      <c r="D631" s="15"/>
      <c r="E631" s="16"/>
      <c r="F631" s="15"/>
      <c r="G631" s="15"/>
      <c r="H631" s="17"/>
      <c r="I631" s="18"/>
      <c r="J631" s="16"/>
      <c r="K631" s="16"/>
      <c r="L631" s="18"/>
      <c r="M631" s="18"/>
      <c r="N631" s="18"/>
      <c r="O631" s="19"/>
      <c r="P631" s="17"/>
      <c r="Q631" s="14"/>
      <c r="R631" s="14"/>
      <c r="S631" s="14"/>
      <c r="T631" s="14"/>
    </row>
    <row r="632" spans="1:20" x14ac:dyDescent="0.25">
      <c r="A632" s="14"/>
      <c r="B632" s="14"/>
      <c r="C632" s="14"/>
      <c r="D632" s="15"/>
      <c r="E632" s="16"/>
      <c r="F632" s="15"/>
      <c r="G632" s="15"/>
      <c r="H632" s="17"/>
      <c r="I632" s="18"/>
      <c r="J632" s="16"/>
      <c r="K632" s="16"/>
      <c r="L632" s="18"/>
      <c r="M632" s="18"/>
      <c r="N632" s="18"/>
      <c r="O632" s="19"/>
      <c r="P632" s="17"/>
      <c r="Q632" s="14"/>
      <c r="R632" s="14"/>
      <c r="S632" s="14"/>
      <c r="T632" s="14"/>
    </row>
    <row r="633" spans="1:20" x14ac:dyDescent="0.25">
      <c r="A633" s="14"/>
      <c r="B633" s="14"/>
      <c r="C633" s="14"/>
      <c r="D633" s="15"/>
      <c r="E633" s="16"/>
      <c r="F633" s="15"/>
      <c r="G633" s="15"/>
      <c r="H633" s="17"/>
      <c r="I633" s="18"/>
      <c r="J633" s="16"/>
      <c r="K633" s="16"/>
      <c r="L633" s="18"/>
      <c r="M633" s="18"/>
      <c r="N633" s="18"/>
      <c r="O633" s="19"/>
      <c r="P633" s="17"/>
      <c r="Q633" s="14"/>
      <c r="R633" s="14"/>
      <c r="S633" s="14"/>
      <c r="T633" s="14"/>
    </row>
    <row r="634" spans="1:20" x14ac:dyDescent="0.25">
      <c r="A634" s="14"/>
      <c r="B634" s="14"/>
      <c r="C634" s="14"/>
      <c r="D634" s="15"/>
      <c r="E634" s="16"/>
      <c r="F634" s="15"/>
      <c r="G634" s="15"/>
      <c r="H634" s="17"/>
      <c r="I634" s="18"/>
      <c r="J634" s="16"/>
      <c r="K634" s="16"/>
      <c r="L634" s="18"/>
      <c r="M634" s="18"/>
      <c r="N634" s="18"/>
      <c r="O634" s="19"/>
      <c r="P634" s="17"/>
      <c r="Q634" s="14"/>
      <c r="R634" s="14"/>
      <c r="S634" s="14"/>
      <c r="T634" s="14"/>
    </row>
    <row r="635" spans="1:20" x14ac:dyDescent="0.25">
      <c r="A635" s="14"/>
      <c r="B635" s="14"/>
      <c r="C635" s="14"/>
      <c r="D635" s="15"/>
      <c r="E635" s="16"/>
      <c r="F635" s="15"/>
      <c r="G635" s="15"/>
      <c r="H635" s="17"/>
      <c r="I635" s="18"/>
      <c r="J635" s="16"/>
      <c r="K635" s="16"/>
      <c r="L635" s="18"/>
      <c r="M635" s="18"/>
      <c r="N635" s="18"/>
      <c r="O635" s="19"/>
      <c r="P635" s="17"/>
      <c r="Q635" s="14"/>
      <c r="R635" s="14"/>
      <c r="S635" s="14"/>
      <c r="T635" s="14"/>
    </row>
    <row r="636" spans="1:20" x14ac:dyDescent="0.25">
      <c r="A636" s="14"/>
      <c r="B636" s="14"/>
      <c r="C636" s="14"/>
      <c r="D636" s="15"/>
      <c r="E636" s="16"/>
      <c r="F636" s="15"/>
      <c r="G636" s="15"/>
      <c r="H636" s="17"/>
      <c r="I636" s="18"/>
      <c r="J636" s="16"/>
      <c r="K636" s="16"/>
      <c r="L636" s="18"/>
      <c r="M636" s="18"/>
      <c r="N636" s="18"/>
      <c r="O636" s="19"/>
      <c r="P636" s="17"/>
      <c r="Q636" s="14"/>
      <c r="R636" s="14"/>
      <c r="S636" s="14"/>
      <c r="T636" s="14"/>
    </row>
    <row r="637" spans="1:20" x14ac:dyDescent="0.25">
      <c r="A637" s="14"/>
      <c r="B637" s="14"/>
      <c r="C637" s="14"/>
      <c r="D637" s="15"/>
      <c r="E637" s="16"/>
      <c r="F637" s="15"/>
      <c r="G637" s="15"/>
      <c r="H637" s="17"/>
      <c r="I637" s="18"/>
      <c r="J637" s="16"/>
      <c r="K637" s="16"/>
      <c r="L637" s="18"/>
      <c r="M637" s="18"/>
      <c r="N637" s="18"/>
      <c r="O637" s="19"/>
      <c r="P637" s="17"/>
      <c r="Q637" s="14"/>
      <c r="R637" s="14"/>
      <c r="S637" s="14"/>
      <c r="T637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5E934-064D-4D34-82BF-9C76D99B77CA}">
  <dimension ref="A1:Z982"/>
  <sheetViews>
    <sheetView tabSelected="1" topLeftCell="A2" workbookViewId="0">
      <selection activeCell="O7" sqref="O7"/>
    </sheetView>
  </sheetViews>
  <sheetFormatPr defaultRowHeight="15" x14ac:dyDescent="0.25"/>
  <cols>
    <col min="24" max="24" width="57.140625" bestFit="1" customWidth="1"/>
  </cols>
  <sheetData>
    <row r="1" spans="1:24" ht="90" x14ac:dyDescent="0.25">
      <c r="A1" s="44" t="s">
        <v>2110</v>
      </c>
      <c r="B1" s="45" t="s">
        <v>2111</v>
      </c>
      <c r="C1" s="46" t="s">
        <v>758</v>
      </c>
      <c r="D1" s="46" t="s">
        <v>759</v>
      </c>
      <c r="E1" s="46" t="s">
        <v>760</v>
      </c>
      <c r="F1" s="46" t="s">
        <v>761</v>
      </c>
      <c r="G1" s="46" t="s">
        <v>26</v>
      </c>
      <c r="H1" s="46" t="s">
        <v>762</v>
      </c>
      <c r="I1" s="46" t="s">
        <v>763</v>
      </c>
      <c r="J1" s="46" t="s">
        <v>764</v>
      </c>
      <c r="K1" s="46" t="s">
        <v>765</v>
      </c>
      <c r="L1" s="47" t="s">
        <v>766</v>
      </c>
      <c r="M1" s="46" t="s">
        <v>767</v>
      </c>
      <c r="N1" s="46" t="s">
        <v>768</v>
      </c>
      <c r="O1" s="46" t="s">
        <v>769</v>
      </c>
      <c r="P1" s="46" t="s">
        <v>770</v>
      </c>
      <c r="Q1" s="46" t="s">
        <v>771</v>
      </c>
      <c r="R1" s="46" t="s">
        <v>772</v>
      </c>
      <c r="S1" s="46" t="s">
        <v>773</v>
      </c>
      <c r="T1" s="46" t="s">
        <v>2112</v>
      </c>
      <c r="U1" s="44" t="s">
        <v>774</v>
      </c>
      <c r="V1" s="44" t="s">
        <v>775</v>
      </c>
      <c r="W1" s="44" t="s">
        <v>776</v>
      </c>
      <c r="X1" s="44" t="s">
        <v>777</v>
      </c>
    </row>
    <row r="2" spans="1:24" x14ac:dyDescent="0.25">
      <c r="A2" s="14" t="s">
        <v>2668</v>
      </c>
      <c r="B2" s="16">
        <v>2</v>
      </c>
      <c r="C2" s="14" t="s">
        <v>827</v>
      </c>
      <c r="D2" s="14" t="s">
        <v>828</v>
      </c>
      <c r="E2" s="14" t="s">
        <v>829</v>
      </c>
      <c r="F2" s="15">
        <v>646.65350000000001</v>
      </c>
      <c r="G2" s="16">
        <v>3</v>
      </c>
      <c r="H2" s="15">
        <v>1937.9458999999999</v>
      </c>
      <c r="I2" s="15">
        <v>1937.9437</v>
      </c>
      <c r="J2" s="17">
        <v>0</v>
      </c>
      <c r="K2" s="18">
        <v>1.1000000000000001</v>
      </c>
      <c r="L2" s="16">
        <v>118</v>
      </c>
      <c r="M2" s="16" t="s">
        <v>814</v>
      </c>
      <c r="N2" s="18">
        <v>353.25</v>
      </c>
      <c r="O2" s="18">
        <v>258.10000000000002</v>
      </c>
      <c r="P2" s="18">
        <v>6</v>
      </c>
      <c r="Q2" s="19">
        <v>6.53</v>
      </c>
      <c r="R2" s="17">
        <v>195</v>
      </c>
      <c r="S2" s="14" t="s">
        <v>782</v>
      </c>
      <c r="T2" s="16">
        <v>418</v>
      </c>
      <c r="U2" s="14" t="s">
        <v>2669</v>
      </c>
      <c r="V2" s="14" t="s">
        <v>2234</v>
      </c>
      <c r="W2" s="14">
        <v>19.964300000000001</v>
      </c>
      <c r="X2" s="14" t="s">
        <v>2670</v>
      </c>
    </row>
    <row r="3" spans="1:24" x14ac:dyDescent="0.25">
      <c r="A3" s="14" t="s">
        <v>2671</v>
      </c>
      <c r="B3" s="16">
        <v>2</v>
      </c>
      <c r="C3" s="14" t="s">
        <v>2672</v>
      </c>
      <c r="D3" s="14" t="s">
        <v>828</v>
      </c>
      <c r="E3" s="14" t="s">
        <v>829</v>
      </c>
      <c r="F3" s="15">
        <v>695.97839999999997</v>
      </c>
      <c r="G3" s="16">
        <v>3</v>
      </c>
      <c r="H3" s="15">
        <v>2085.9205999999999</v>
      </c>
      <c r="I3" s="15">
        <v>2085.9194000000002</v>
      </c>
      <c r="J3" s="17">
        <v>0</v>
      </c>
      <c r="K3" s="18">
        <v>0.6</v>
      </c>
      <c r="L3" s="16">
        <v>233</v>
      </c>
      <c r="M3" s="16" t="s">
        <v>781</v>
      </c>
      <c r="N3" s="18">
        <v>499.01</v>
      </c>
      <c r="O3" s="18">
        <v>293.95</v>
      </c>
      <c r="P3" s="18">
        <v>0</v>
      </c>
      <c r="Q3" s="19">
        <v>7.66</v>
      </c>
      <c r="R3" s="17">
        <v>195</v>
      </c>
      <c r="S3" s="14" t="s">
        <v>782</v>
      </c>
      <c r="T3" s="16">
        <v>418</v>
      </c>
      <c r="U3" s="14" t="s">
        <v>2673</v>
      </c>
      <c r="V3" s="14" t="s">
        <v>2674</v>
      </c>
      <c r="W3" s="14">
        <v>21.042200000000001</v>
      </c>
      <c r="X3" s="14" t="s">
        <v>2670</v>
      </c>
    </row>
    <row r="4" spans="1:24" x14ac:dyDescent="0.25">
      <c r="A4" s="14" t="s">
        <v>2675</v>
      </c>
      <c r="B4" s="16">
        <v>2</v>
      </c>
      <c r="C4" s="14" t="s">
        <v>2676</v>
      </c>
      <c r="D4" s="14" t="s">
        <v>828</v>
      </c>
      <c r="E4" s="14" t="s">
        <v>829</v>
      </c>
      <c r="F4" s="15">
        <v>637.79039999999998</v>
      </c>
      <c r="G4" s="16">
        <v>2</v>
      </c>
      <c r="H4" s="15">
        <v>1274.5735</v>
      </c>
      <c r="I4" s="15">
        <v>1274.5733</v>
      </c>
      <c r="J4" s="17">
        <v>0</v>
      </c>
      <c r="K4" s="18">
        <v>0.2</v>
      </c>
      <c r="L4" s="16">
        <v>246</v>
      </c>
      <c r="M4" s="16" t="s">
        <v>781</v>
      </c>
      <c r="N4" s="18">
        <v>462.32</v>
      </c>
      <c r="O4" s="18">
        <v>29.15</v>
      </c>
      <c r="P4" s="18">
        <v>0</v>
      </c>
      <c r="Q4" s="19">
        <v>3.94</v>
      </c>
      <c r="R4" s="17">
        <v>195</v>
      </c>
      <c r="S4" s="14" t="s">
        <v>782</v>
      </c>
      <c r="T4" s="16">
        <v>418</v>
      </c>
      <c r="U4" s="14" t="s">
        <v>2677</v>
      </c>
      <c r="V4" s="14" t="s">
        <v>2678</v>
      </c>
      <c r="W4" s="14">
        <v>15.4016</v>
      </c>
      <c r="X4" s="14" t="s">
        <v>2670</v>
      </c>
    </row>
    <row r="5" spans="1:24" x14ac:dyDescent="0.25">
      <c r="A5" s="14" t="s">
        <v>2679</v>
      </c>
      <c r="B5" s="16">
        <v>2</v>
      </c>
      <c r="C5" s="14" t="s">
        <v>2680</v>
      </c>
      <c r="D5" s="14" t="s">
        <v>828</v>
      </c>
      <c r="E5" s="14" t="s">
        <v>829</v>
      </c>
      <c r="F5" s="15">
        <v>684.65589999999997</v>
      </c>
      <c r="G5" s="16">
        <v>3</v>
      </c>
      <c r="H5" s="15">
        <v>2051.9531000000002</v>
      </c>
      <c r="I5" s="15">
        <v>2051.9503</v>
      </c>
      <c r="J5" s="17">
        <v>0</v>
      </c>
      <c r="K5" s="18">
        <v>1.4</v>
      </c>
      <c r="L5" s="16">
        <v>260</v>
      </c>
      <c r="M5" s="16" t="s">
        <v>781</v>
      </c>
      <c r="N5" s="18">
        <v>338.39</v>
      </c>
      <c r="O5" s="18">
        <v>195.64</v>
      </c>
      <c r="P5" s="18">
        <v>8.8000000000000007</v>
      </c>
      <c r="Q5" s="19">
        <v>5.55</v>
      </c>
      <c r="R5" s="17">
        <v>195</v>
      </c>
      <c r="S5" s="14" t="s">
        <v>782</v>
      </c>
      <c r="T5" s="16">
        <v>418</v>
      </c>
      <c r="U5" s="14" t="s">
        <v>2681</v>
      </c>
      <c r="V5" s="14" t="s">
        <v>2682</v>
      </c>
      <c r="W5" s="14">
        <v>26.174099999999999</v>
      </c>
      <c r="X5" s="14" t="s">
        <v>2670</v>
      </c>
    </row>
    <row r="6" spans="1:24" x14ac:dyDescent="0.25">
      <c r="A6" s="14" t="s">
        <v>2683</v>
      </c>
      <c r="B6" s="16">
        <v>2</v>
      </c>
      <c r="C6" s="14" t="s">
        <v>927</v>
      </c>
      <c r="D6" s="14" t="s">
        <v>828</v>
      </c>
      <c r="E6" s="14" t="s">
        <v>842</v>
      </c>
      <c r="F6" s="15">
        <v>592.28250000000003</v>
      </c>
      <c r="G6" s="16">
        <v>3</v>
      </c>
      <c r="H6" s="15">
        <v>1774.8329000000001</v>
      </c>
      <c r="I6" s="15">
        <v>1774.8327999999999</v>
      </c>
      <c r="J6" s="17">
        <v>0</v>
      </c>
      <c r="K6" s="18">
        <v>0.1</v>
      </c>
      <c r="L6" s="16">
        <v>316</v>
      </c>
      <c r="M6" s="16" t="s">
        <v>808</v>
      </c>
      <c r="N6" s="18">
        <v>694.67</v>
      </c>
      <c r="O6" s="18">
        <v>303.35000000000002</v>
      </c>
      <c r="P6" s="18">
        <v>0</v>
      </c>
      <c r="Q6" s="19">
        <v>10.79</v>
      </c>
      <c r="R6" s="17">
        <v>195</v>
      </c>
      <c r="S6" s="14" t="s">
        <v>782</v>
      </c>
      <c r="T6" s="16">
        <v>418</v>
      </c>
      <c r="U6" s="14" t="s">
        <v>2684</v>
      </c>
      <c r="V6" s="14" t="s">
        <v>2685</v>
      </c>
      <c r="W6" s="14">
        <v>19.154</v>
      </c>
      <c r="X6" s="14" t="s">
        <v>2670</v>
      </c>
    </row>
    <row r="7" spans="1:24" x14ac:dyDescent="0.25">
      <c r="A7" s="14" t="s">
        <v>2686</v>
      </c>
      <c r="B7" s="16">
        <v>2</v>
      </c>
      <c r="C7" s="14" t="s">
        <v>961</v>
      </c>
      <c r="D7" s="14" t="s">
        <v>828</v>
      </c>
      <c r="E7" s="14" t="s">
        <v>829</v>
      </c>
      <c r="F7" s="15">
        <v>694.31470000000002</v>
      </c>
      <c r="G7" s="16">
        <v>2</v>
      </c>
      <c r="H7" s="15">
        <v>1387.6221</v>
      </c>
      <c r="I7" s="15">
        <v>1387.6210000000001</v>
      </c>
      <c r="J7" s="17">
        <v>0</v>
      </c>
      <c r="K7" s="18">
        <v>0.8</v>
      </c>
      <c r="L7" s="16">
        <v>320</v>
      </c>
      <c r="M7" s="16" t="s">
        <v>781</v>
      </c>
      <c r="N7" s="18">
        <v>553.59</v>
      </c>
      <c r="O7" s="18">
        <v>122.1</v>
      </c>
      <c r="P7" s="18">
        <v>5.23</v>
      </c>
      <c r="Q7" s="19">
        <v>6.07</v>
      </c>
      <c r="R7" s="17">
        <v>195</v>
      </c>
      <c r="S7" s="14" t="s">
        <v>782</v>
      </c>
      <c r="T7" s="16">
        <v>418</v>
      </c>
      <c r="U7" s="14" t="s">
        <v>2687</v>
      </c>
      <c r="V7" s="14" t="s">
        <v>2688</v>
      </c>
      <c r="W7" s="14">
        <v>22.103999999999999</v>
      </c>
      <c r="X7" s="14" t="s">
        <v>2670</v>
      </c>
    </row>
    <row r="8" spans="1:24" x14ac:dyDescent="0.25">
      <c r="A8" s="14" t="s">
        <v>2689</v>
      </c>
      <c r="B8" s="16">
        <v>2</v>
      </c>
      <c r="C8" s="14" t="s">
        <v>2690</v>
      </c>
      <c r="D8" s="14" t="s">
        <v>833</v>
      </c>
      <c r="E8" s="14" t="s">
        <v>893</v>
      </c>
      <c r="F8" s="15">
        <v>548.76610000000005</v>
      </c>
      <c r="G8" s="16">
        <v>2</v>
      </c>
      <c r="H8" s="15">
        <v>1096.5248999999999</v>
      </c>
      <c r="I8" s="15">
        <v>1096.5255999999999</v>
      </c>
      <c r="J8" s="17">
        <v>0</v>
      </c>
      <c r="K8" s="18">
        <v>-0.6</v>
      </c>
      <c r="L8" s="16">
        <v>320</v>
      </c>
      <c r="M8" s="16" t="s">
        <v>781</v>
      </c>
      <c r="N8" s="18">
        <v>443.14</v>
      </c>
      <c r="O8" s="18">
        <v>139.84</v>
      </c>
      <c r="P8" s="18">
        <v>0.8</v>
      </c>
      <c r="Q8" s="19">
        <v>5.31</v>
      </c>
      <c r="R8" s="17">
        <v>195</v>
      </c>
      <c r="S8" s="14" t="s">
        <v>782</v>
      </c>
      <c r="T8" s="16">
        <v>418</v>
      </c>
      <c r="U8" s="14" t="s">
        <v>2691</v>
      </c>
      <c r="V8" s="14" t="s">
        <v>2692</v>
      </c>
      <c r="W8" s="14">
        <v>22.327999999999999</v>
      </c>
      <c r="X8" s="14" t="s">
        <v>2670</v>
      </c>
    </row>
    <row r="9" spans="1:24" x14ac:dyDescent="0.25">
      <c r="A9" s="14" t="s">
        <v>2498</v>
      </c>
      <c r="B9" s="16">
        <v>2</v>
      </c>
      <c r="C9" s="14" t="s">
        <v>2693</v>
      </c>
      <c r="D9" s="14" t="s">
        <v>819</v>
      </c>
      <c r="E9" s="14" t="s">
        <v>921</v>
      </c>
      <c r="F9" s="15">
        <v>839.86289999999997</v>
      </c>
      <c r="G9" s="16">
        <v>2</v>
      </c>
      <c r="H9" s="15">
        <v>1678.7184999999999</v>
      </c>
      <c r="I9" s="15">
        <v>1678.7164</v>
      </c>
      <c r="J9" s="17">
        <v>0</v>
      </c>
      <c r="K9" s="18">
        <v>1.2</v>
      </c>
      <c r="L9" s="16">
        <v>320</v>
      </c>
      <c r="M9" s="16" t="s">
        <v>781</v>
      </c>
      <c r="N9" s="18">
        <v>404.32</v>
      </c>
      <c r="O9" s="18">
        <v>96.3</v>
      </c>
      <c r="P9" s="18">
        <v>0.8</v>
      </c>
      <c r="Q9" s="19">
        <v>4.88</v>
      </c>
      <c r="R9" s="17">
        <v>195</v>
      </c>
      <c r="S9" s="14" t="s">
        <v>782</v>
      </c>
      <c r="T9" s="16">
        <v>418</v>
      </c>
      <c r="U9" s="14" t="s">
        <v>2694</v>
      </c>
      <c r="V9" s="14" t="s">
        <v>2695</v>
      </c>
      <c r="W9" s="14">
        <v>26.441400000000002</v>
      </c>
      <c r="X9" s="14" t="s">
        <v>2670</v>
      </c>
    </row>
    <row r="10" spans="1:24" x14ac:dyDescent="0.25">
      <c r="A10" s="14" t="s">
        <v>2696</v>
      </c>
      <c r="B10" s="16">
        <v>2</v>
      </c>
      <c r="C10" s="14" t="s">
        <v>2697</v>
      </c>
      <c r="D10" s="14" t="s">
        <v>787</v>
      </c>
      <c r="E10" s="14" t="s">
        <v>2698</v>
      </c>
      <c r="F10" s="15">
        <v>793.12609999999995</v>
      </c>
      <c r="G10" s="16">
        <v>4</v>
      </c>
      <c r="H10" s="15">
        <v>3169.4825999999998</v>
      </c>
      <c r="I10" s="15">
        <v>3169.4767999999999</v>
      </c>
      <c r="J10" s="17">
        <v>0</v>
      </c>
      <c r="K10" s="18">
        <v>1.8</v>
      </c>
      <c r="L10" s="16">
        <v>320</v>
      </c>
      <c r="M10" s="16" t="s">
        <v>781</v>
      </c>
      <c r="N10" s="18">
        <v>347</v>
      </c>
      <c r="O10" s="18">
        <v>227.76</v>
      </c>
      <c r="P10" s="18">
        <v>1.2</v>
      </c>
      <c r="Q10" s="19">
        <v>6.67</v>
      </c>
      <c r="R10" s="17">
        <v>195</v>
      </c>
      <c r="S10" s="14" t="s">
        <v>782</v>
      </c>
      <c r="T10" s="16">
        <v>418</v>
      </c>
      <c r="U10" s="14" t="s">
        <v>2699</v>
      </c>
      <c r="V10" s="14" t="s">
        <v>2700</v>
      </c>
      <c r="W10" s="14">
        <v>34.7866</v>
      </c>
      <c r="X10" s="14" t="s">
        <v>2670</v>
      </c>
    </row>
    <row r="11" spans="1:24" x14ac:dyDescent="0.25">
      <c r="A11" s="14" t="s">
        <v>2701</v>
      </c>
      <c r="B11" s="16">
        <v>2</v>
      </c>
      <c r="C11" s="14" t="s">
        <v>945</v>
      </c>
      <c r="D11" s="14" t="s">
        <v>792</v>
      </c>
      <c r="E11" s="14" t="s">
        <v>946</v>
      </c>
      <c r="F11" s="15">
        <v>960.13310000000001</v>
      </c>
      <c r="G11" s="16">
        <v>3</v>
      </c>
      <c r="H11" s="15">
        <v>2878.3847000000001</v>
      </c>
      <c r="I11" s="15">
        <v>2878.3813</v>
      </c>
      <c r="J11" s="17">
        <v>0</v>
      </c>
      <c r="K11" s="18">
        <v>1.2</v>
      </c>
      <c r="L11" s="16">
        <v>320</v>
      </c>
      <c r="M11" s="16" t="s">
        <v>781</v>
      </c>
      <c r="N11" s="18">
        <v>309.81</v>
      </c>
      <c r="O11" s="18">
        <v>117.75</v>
      </c>
      <c r="P11" s="18">
        <v>0.8</v>
      </c>
      <c r="Q11" s="19">
        <v>4.88</v>
      </c>
      <c r="R11" s="17">
        <v>195</v>
      </c>
      <c r="S11" s="14" t="s">
        <v>782</v>
      </c>
      <c r="T11" s="16">
        <v>418</v>
      </c>
      <c r="U11" s="14" t="s">
        <v>2702</v>
      </c>
      <c r="V11" s="14" t="s">
        <v>2703</v>
      </c>
      <c r="W11" s="14">
        <v>31.753299999999999</v>
      </c>
      <c r="X11" s="14" t="s">
        <v>2670</v>
      </c>
    </row>
    <row r="12" spans="1:24" x14ac:dyDescent="0.25">
      <c r="A12" s="14" t="s">
        <v>2704</v>
      </c>
      <c r="B12" s="16">
        <v>2</v>
      </c>
      <c r="C12" s="14" t="s">
        <v>2705</v>
      </c>
      <c r="D12" s="14" t="s">
        <v>2134</v>
      </c>
      <c r="E12" s="14" t="s">
        <v>1993</v>
      </c>
      <c r="F12" s="15">
        <v>884.40920000000006</v>
      </c>
      <c r="G12" s="16">
        <v>4</v>
      </c>
      <c r="H12" s="15">
        <v>3534.6149999999998</v>
      </c>
      <c r="I12" s="15">
        <v>3534.6089999999999</v>
      </c>
      <c r="J12" s="17">
        <v>0</v>
      </c>
      <c r="K12" s="18">
        <v>1.7</v>
      </c>
      <c r="L12" s="16">
        <v>320</v>
      </c>
      <c r="M12" s="16" t="s">
        <v>781</v>
      </c>
      <c r="N12" s="18">
        <v>175.94</v>
      </c>
      <c r="O12" s="18">
        <v>142.65</v>
      </c>
      <c r="P12" s="18">
        <v>0</v>
      </c>
      <c r="Q12" s="19">
        <v>4.13</v>
      </c>
      <c r="R12" s="17">
        <v>195</v>
      </c>
      <c r="S12" s="14" t="s">
        <v>782</v>
      </c>
      <c r="T12" s="16">
        <v>418</v>
      </c>
      <c r="U12" s="14" t="s">
        <v>2706</v>
      </c>
      <c r="V12" s="14" t="s">
        <v>2707</v>
      </c>
      <c r="W12" s="14">
        <v>30.269600000000001</v>
      </c>
      <c r="X12" s="14" t="s">
        <v>2670</v>
      </c>
    </row>
    <row r="13" spans="1:24" x14ac:dyDescent="0.25">
      <c r="A13" s="14" t="s">
        <v>2708</v>
      </c>
      <c r="B13" s="16">
        <v>2</v>
      </c>
      <c r="C13" s="14" t="s">
        <v>980</v>
      </c>
      <c r="D13" s="14" t="s">
        <v>833</v>
      </c>
      <c r="E13" s="14" t="s">
        <v>893</v>
      </c>
      <c r="F13" s="15">
        <v>609.84469999999999</v>
      </c>
      <c r="G13" s="16">
        <v>2</v>
      </c>
      <c r="H13" s="15">
        <v>1218.6821</v>
      </c>
      <c r="I13" s="15">
        <v>1218.6828</v>
      </c>
      <c r="J13" s="17">
        <v>0</v>
      </c>
      <c r="K13" s="18">
        <v>-0.5</v>
      </c>
      <c r="L13" s="16">
        <v>327</v>
      </c>
      <c r="M13" s="16" t="s">
        <v>781</v>
      </c>
      <c r="N13" s="18">
        <v>620.04</v>
      </c>
      <c r="O13" s="18">
        <v>335.3</v>
      </c>
      <c r="P13" s="18">
        <v>335.3</v>
      </c>
      <c r="Q13" s="19">
        <v>9.06</v>
      </c>
      <c r="R13" s="17">
        <v>195</v>
      </c>
      <c r="S13" s="14" t="s">
        <v>782</v>
      </c>
      <c r="T13" s="16">
        <v>418</v>
      </c>
      <c r="U13" s="14" t="s">
        <v>2709</v>
      </c>
      <c r="V13" s="14" t="s">
        <v>2710</v>
      </c>
      <c r="W13" s="14">
        <v>20.945399999999999</v>
      </c>
      <c r="X13" s="14" t="s">
        <v>2670</v>
      </c>
    </row>
    <row r="14" spans="1:24" x14ac:dyDescent="0.25">
      <c r="A14" s="14" t="s">
        <v>2711</v>
      </c>
      <c r="B14" s="16">
        <v>2</v>
      </c>
      <c r="C14" s="14" t="s">
        <v>983</v>
      </c>
      <c r="D14" s="14" t="s">
        <v>934</v>
      </c>
      <c r="E14" s="14" t="s">
        <v>935</v>
      </c>
      <c r="F14" s="15">
        <v>528.81899999999996</v>
      </c>
      <c r="G14" s="16">
        <v>2</v>
      </c>
      <c r="H14" s="15">
        <v>1056.6306999999999</v>
      </c>
      <c r="I14" s="15">
        <v>1056.6298999999999</v>
      </c>
      <c r="J14" s="17">
        <v>0</v>
      </c>
      <c r="K14" s="18">
        <v>0.7</v>
      </c>
      <c r="L14" s="16">
        <v>327</v>
      </c>
      <c r="M14" s="16" t="s">
        <v>781</v>
      </c>
      <c r="N14" s="18">
        <v>609.99</v>
      </c>
      <c r="O14" s="18">
        <v>347.11</v>
      </c>
      <c r="P14" s="18">
        <v>347.11</v>
      </c>
      <c r="Q14" s="19">
        <v>9.36</v>
      </c>
      <c r="R14" s="17">
        <v>195</v>
      </c>
      <c r="S14" s="14" t="s">
        <v>782</v>
      </c>
      <c r="T14" s="16">
        <v>418</v>
      </c>
      <c r="U14" s="14" t="s">
        <v>2712</v>
      </c>
      <c r="V14" s="14" t="s">
        <v>2713</v>
      </c>
      <c r="W14" s="14">
        <v>21.040900000000001</v>
      </c>
      <c r="X14" s="14" t="s">
        <v>2670</v>
      </c>
    </row>
    <row r="15" spans="1:24" x14ac:dyDescent="0.25">
      <c r="A15" s="14" t="s">
        <v>2714</v>
      </c>
      <c r="B15" s="16">
        <v>2</v>
      </c>
      <c r="C15" s="14" t="s">
        <v>977</v>
      </c>
      <c r="D15" s="14" t="s">
        <v>828</v>
      </c>
      <c r="E15" s="14" t="s">
        <v>842</v>
      </c>
      <c r="F15" s="15">
        <v>755.39279999999997</v>
      </c>
      <c r="G15" s="16">
        <v>2</v>
      </c>
      <c r="H15" s="15">
        <v>1509.7782999999999</v>
      </c>
      <c r="I15" s="15">
        <v>1509.7782</v>
      </c>
      <c r="J15" s="17">
        <v>0</v>
      </c>
      <c r="K15" s="18">
        <v>0.1</v>
      </c>
      <c r="L15" s="16">
        <v>327</v>
      </c>
      <c r="M15" s="16" t="s">
        <v>781</v>
      </c>
      <c r="N15" s="18">
        <v>584.54999999999995</v>
      </c>
      <c r="O15" s="18">
        <v>221.12</v>
      </c>
      <c r="P15" s="18">
        <v>221.12</v>
      </c>
      <c r="Q15" s="19">
        <v>7.72</v>
      </c>
      <c r="R15" s="17">
        <v>195</v>
      </c>
      <c r="S15" s="14" t="s">
        <v>782</v>
      </c>
      <c r="T15" s="16">
        <v>418</v>
      </c>
      <c r="U15" s="14" t="s">
        <v>2715</v>
      </c>
      <c r="V15" s="14" t="s">
        <v>2716</v>
      </c>
      <c r="W15" s="14">
        <v>21.067399999999999</v>
      </c>
      <c r="X15" s="14" t="s">
        <v>2670</v>
      </c>
    </row>
    <row r="16" spans="1:24" x14ac:dyDescent="0.25">
      <c r="A16" s="14" t="s">
        <v>2717</v>
      </c>
      <c r="B16" s="16">
        <v>2</v>
      </c>
      <c r="C16" s="14" t="s">
        <v>2718</v>
      </c>
      <c r="D16" s="14" t="s">
        <v>819</v>
      </c>
      <c r="E16" s="14" t="s">
        <v>921</v>
      </c>
      <c r="F16" s="15">
        <v>600.96299999999997</v>
      </c>
      <c r="G16" s="16">
        <v>3</v>
      </c>
      <c r="H16" s="15">
        <v>1800.8743999999999</v>
      </c>
      <c r="I16" s="15">
        <v>1800.8735999999999</v>
      </c>
      <c r="J16" s="17">
        <v>0</v>
      </c>
      <c r="K16" s="18">
        <v>0.5</v>
      </c>
      <c r="L16" s="16">
        <v>327</v>
      </c>
      <c r="M16" s="16" t="s">
        <v>781</v>
      </c>
      <c r="N16" s="18">
        <v>483.11</v>
      </c>
      <c r="O16" s="18">
        <v>242.98</v>
      </c>
      <c r="P16" s="18">
        <v>242.98</v>
      </c>
      <c r="Q16" s="19">
        <v>6.87</v>
      </c>
      <c r="R16" s="17">
        <v>195</v>
      </c>
      <c r="S16" s="14" t="s">
        <v>782</v>
      </c>
      <c r="T16" s="16">
        <v>418</v>
      </c>
      <c r="U16" s="14" t="s">
        <v>2719</v>
      </c>
      <c r="V16" s="14" t="s">
        <v>2720</v>
      </c>
      <c r="W16" s="14">
        <v>25.339500000000001</v>
      </c>
      <c r="X16" s="14" t="s">
        <v>2670</v>
      </c>
    </row>
    <row r="17" spans="1:24" x14ac:dyDescent="0.25">
      <c r="A17" s="14" t="s">
        <v>2721</v>
      </c>
      <c r="B17" s="16">
        <v>2</v>
      </c>
      <c r="C17" s="14" t="s">
        <v>2722</v>
      </c>
      <c r="D17" s="14" t="s">
        <v>828</v>
      </c>
      <c r="E17" s="14" t="s">
        <v>842</v>
      </c>
      <c r="F17" s="15">
        <v>691.33969999999999</v>
      </c>
      <c r="G17" s="16">
        <v>3</v>
      </c>
      <c r="H17" s="15">
        <v>2072.0045</v>
      </c>
      <c r="I17" s="15">
        <v>2072.0016000000001</v>
      </c>
      <c r="J17" s="17">
        <v>0</v>
      </c>
      <c r="K17" s="18">
        <v>1.4</v>
      </c>
      <c r="L17" s="16">
        <v>335</v>
      </c>
      <c r="M17" s="16" t="s">
        <v>781</v>
      </c>
      <c r="N17" s="18">
        <v>450.75</v>
      </c>
      <c r="O17" s="18">
        <v>330.71</v>
      </c>
      <c r="P17" s="18">
        <v>0.8</v>
      </c>
      <c r="Q17" s="19">
        <v>7.54</v>
      </c>
      <c r="R17" s="17">
        <v>195</v>
      </c>
      <c r="S17" s="14" t="s">
        <v>782</v>
      </c>
      <c r="T17" s="16">
        <v>418</v>
      </c>
      <c r="U17" s="14" t="s">
        <v>2723</v>
      </c>
      <c r="V17" s="14" t="s">
        <v>2724</v>
      </c>
      <c r="W17" s="14">
        <v>25.068300000000001</v>
      </c>
      <c r="X17" s="14" t="s">
        <v>2670</v>
      </c>
    </row>
    <row r="18" spans="1:24" x14ac:dyDescent="0.25">
      <c r="A18" s="14" t="s">
        <v>2725</v>
      </c>
      <c r="B18" s="16">
        <v>2</v>
      </c>
      <c r="C18" s="14" t="s">
        <v>2726</v>
      </c>
      <c r="D18" s="14" t="s">
        <v>828</v>
      </c>
      <c r="E18" s="14" t="s">
        <v>842</v>
      </c>
      <c r="F18" s="15">
        <v>748.84130000000005</v>
      </c>
      <c r="G18" s="16">
        <v>2</v>
      </c>
      <c r="H18" s="15">
        <v>1496.6753000000001</v>
      </c>
      <c r="I18" s="15">
        <v>1496.6738</v>
      </c>
      <c r="J18" s="17">
        <v>0</v>
      </c>
      <c r="K18" s="18">
        <v>1</v>
      </c>
      <c r="L18" s="16">
        <v>403</v>
      </c>
      <c r="M18" s="16" t="s">
        <v>781</v>
      </c>
      <c r="N18" s="18">
        <v>429.6</v>
      </c>
      <c r="O18" s="18">
        <v>153.03</v>
      </c>
      <c r="P18" s="18">
        <v>0</v>
      </c>
      <c r="Q18" s="19">
        <v>5.69</v>
      </c>
      <c r="R18" s="17">
        <v>195</v>
      </c>
      <c r="S18" s="14" t="s">
        <v>782</v>
      </c>
      <c r="T18" s="16">
        <v>418</v>
      </c>
      <c r="U18" s="14" t="s">
        <v>2727</v>
      </c>
      <c r="V18" s="14" t="s">
        <v>1808</v>
      </c>
      <c r="W18" s="14">
        <v>23.6676</v>
      </c>
      <c r="X18" s="14" t="s">
        <v>2670</v>
      </c>
    </row>
    <row r="19" spans="1:24" x14ac:dyDescent="0.25">
      <c r="A19" s="14" t="s">
        <v>2728</v>
      </c>
      <c r="B19" s="16">
        <v>2</v>
      </c>
      <c r="C19" s="14" t="s">
        <v>2729</v>
      </c>
      <c r="D19" s="14" t="s">
        <v>828</v>
      </c>
      <c r="E19" s="14" t="s">
        <v>842</v>
      </c>
      <c r="F19" s="15">
        <v>835.90930000000003</v>
      </c>
      <c r="G19" s="16">
        <v>2</v>
      </c>
      <c r="H19" s="15">
        <v>1670.8113000000001</v>
      </c>
      <c r="I19" s="15">
        <v>1670.8106</v>
      </c>
      <c r="J19" s="17">
        <v>0</v>
      </c>
      <c r="K19" s="18">
        <v>0.4</v>
      </c>
      <c r="L19" s="16">
        <v>623</v>
      </c>
      <c r="M19" s="16" t="s">
        <v>781</v>
      </c>
      <c r="N19" s="18">
        <v>677.13</v>
      </c>
      <c r="O19" s="18">
        <v>46.81</v>
      </c>
      <c r="P19" s="18">
        <v>0</v>
      </c>
      <c r="Q19" s="19">
        <v>7.95</v>
      </c>
      <c r="R19" s="17">
        <v>195</v>
      </c>
      <c r="S19" s="14" t="s">
        <v>782</v>
      </c>
      <c r="T19" s="16">
        <v>418</v>
      </c>
      <c r="U19" s="14" t="s">
        <v>2730</v>
      </c>
      <c r="V19" s="14" t="s">
        <v>2731</v>
      </c>
      <c r="W19" s="14">
        <v>22.281300000000002</v>
      </c>
      <c r="X19" s="14" t="s">
        <v>2670</v>
      </c>
    </row>
    <row r="20" spans="1:24" x14ac:dyDescent="0.25">
      <c r="A20" s="14" t="s">
        <v>2732</v>
      </c>
      <c r="B20" s="16">
        <v>2</v>
      </c>
      <c r="C20" s="14" t="s">
        <v>2733</v>
      </c>
      <c r="D20" s="14" t="s">
        <v>828</v>
      </c>
      <c r="E20" s="14" t="s">
        <v>842</v>
      </c>
      <c r="F20" s="15">
        <v>771.86249999999995</v>
      </c>
      <c r="G20" s="16">
        <v>2</v>
      </c>
      <c r="H20" s="15">
        <v>1542.7176999999999</v>
      </c>
      <c r="I20" s="15">
        <v>1542.7156</v>
      </c>
      <c r="J20" s="17">
        <v>0</v>
      </c>
      <c r="K20" s="18">
        <v>1.4</v>
      </c>
      <c r="L20" s="16">
        <v>624</v>
      </c>
      <c r="M20" s="16" t="s">
        <v>781</v>
      </c>
      <c r="N20" s="18">
        <v>538.29999999999995</v>
      </c>
      <c r="O20" s="18">
        <v>69.8</v>
      </c>
      <c r="P20" s="18">
        <v>0</v>
      </c>
      <c r="Q20" s="19">
        <v>5.55</v>
      </c>
      <c r="R20" s="17">
        <v>195</v>
      </c>
      <c r="S20" s="14" t="s">
        <v>782</v>
      </c>
      <c r="T20" s="16">
        <v>418</v>
      </c>
      <c r="U20" s="14" t="s">
        <v>2734</v>
      </c>
      <c r="V20" s="14" t="s">
        <v>2735</v>
      </c>
      <c r="W20" s="14">
        <v>25.206399999999999</v>
      </c>
      <c r="X20" s="14" t="s">
        <v>2670</v>
      </c>
    </row>
    <row r="21" spans="1:24" ht="15.75" customHeight="1" x14ac:dyDescent="0.25">
      <c r="A21" s="14" t="s">
        <v>2736</v>
      </c>
      <c r="B21" s="16">
        <v>2</v>
      </c>
      <c r="C21" s="14" t="s">
        <v>2737</v>
      </c>
      <c r="D21" s="14" t="s">
        <v>828</v>
      </c>
      <c r="E21" s="14" t="s">
        <v>842</v>
      </c>
      <c r="F21" s="15">
        <v>673.34029999999996</v>
      </c>
      <c r="G21" s="16">
        <v>3</v>
      </c>
      <c r="H21" s="15">
        <v>2018.0063</v>
      </c>
      <c r="I21" s="15">
        <v>2018.0063</v>
      </c>
      <c r="J21" s="17">
        <v>0</v>
      </c>
      <c r="K21" s="18">
        <v>0</v>
      </c>
      <c r="L21" s="16">
        <v>719</v>
      </c>
      <c r="M21" s="16" t="s">
        <v>781</v>
      </c>
      <c r="N21" s="18">
        <v>547.24</v>
      </c>
      <c r="O21" s="18">
        <v>359.5</v>
      </c>
      <c r="P21" s="18">
        <v>0</v>
      </c>
      <c r="Q21" s="19">
        <v>7.33</v>
      </c>
      <c r="R21" s="17">
        <v>195</v>
      </c>
      <c r="S21" s="14" t="s">
        <v>782</v>
      </c>
      <c r="T21" s="16">
        <v>418</v>
      </c>
      <c r="U21" s="14" t="s">
        <v>2738</v>
      </c>
      <c r="V21" s="14" t="s">
        <v>2739</v>
      </c>
      <c r="W21" s="14">
        <v>20.718900000000001</v>
      </c>
      <c r="X21" s="14" t="s">
        <v>2670</v>
      </c>
    </row>
    <row r="22" spans="1:24" ht="15.75" customHeight="1" x14ac:dyDescent="0.25">
      <c r="A22" s="14" t="s">
        <v>2740</v>
      </c>
      <c r="B22" s="16">
        <v>2</v>
      </c>
      <c r="C22" s="14" t="s">
        <v>2741</v>
      </c>
      <c r="D22" s="14" t="s">
        <v>792</v>
      </c>
      <c r="E22" s="14" t="s">
        <v>946</v>
      </c>
      <c r="F22" s="15">
        <v>892.08399999999995</v>
      </c>
      <c r="G22" s="16">
        <v>3</v>
      </c>
      <c r="H22" s="15">
        <v>2674.2374</v>
      </c>
      <c r="I22" s="15">
        <v>2674.2339999999999</v>
      </c>
      <c r="J22" s="17">
        <v>0</v>
      </c>
      <c r="K22" s="18">
        <v>1.3</v>
      </c>
      <c r="L22" s="16">
        <v>719</v>
      </c>
      <c r="M22" s="16" t="s">
        <v>781</v>
      </c>
      <c r="N22" s="18">
        <v>275.39999999999998</v>
      </c>
      <c r="O22" s="18">
        <v>162.55000000000001</v>
      </c>
      <c r="P22" s="18">
        <v>0</v>
      </c>
      <c r="Q22" s="19">
        <v>4.9800000000000004</v>
      </c>
      <c r="R22" s="17">
        <v>195</v>
      </c>
      <c r="S22" s="14" t="s">
        <v>782</v>
      </c>
      <c r="T22" s="16">
        <v>418</v>
      </c>
      <c r="U22" s="14" t="s">
        <v>2742</v>
      </c>
      <c r="V22" s="14" t="s">
        <v>2743</v>
      </c>
      <c r="W22" s="14">
        <v>22.6007</v>
      </c>
      <c r="X22" s="14" t="s">
        <v>2670</v>
      </c>
    </row>
    <row r="23" spans="1:24" ht="15.75" customHeight="1" x14ac:dyDescent="0.25">
      <c r="A23" s="14" t="s">
        <v>2744</v>
      </c>
      <c r="B23" s="16">
        <v>2</v>
      </c>
      <c r="C23" s="14" t="s">
        <v>2745</v>
      </c>
      <c r="D23" s="14" t="s">
        <v>797</v>
      </c>
      <c r="E23" s="14" t="s">
        <v>917</v>
      </c>
      <c r="F23" s="15">
        <v>596.54049999999995</v>
      </c>
      <c r="G23" s="16">
        <v>4</v>
      </c>
      <c r="H23" s="15">
        <v>2383.1401999999998</v>
      </c>
      <c r="I23" s="15">
        <v>2383.1385</v>
      </c>
      <c r="J23" s="17">
        <v>0</v>
      </c>
      <c r="K23" s="18">
        <v>0.7</v>
      </c>
      <c r="L23" s="16">
        <v>788</v>
      </c>
      <c r="M23" s="16" t="s">
        <v>781</v>
      </c>
      <c r="N23" s="18">
        <v>230.28</v>
      </c>
      <c r="O23" s="18">
        <v>155.65</v>
      </c>
      <c r="P23" s="18">
        <v>7.2</v>
      </c>
      <c r="Q23" s="19">
        <v>3.58</v>
      </c>
      <c r="R23" s="17">
        <v>195</v>
      </c>
      <c r="S23" s="14" t="s">
        <v>782</v>
      </c>
      <c r="T23" s="16">
        <v>418</v>
      </c>
      <c r="U23" s="14" t="s">
        <v>2746</v>
      </c>
      <c r="V23" s="14" t="s">
        <v>2747</v>
      </c>
      <c r="W23" s="14">
        <v>20.435400000000001</v>
      </c>
      <c r="X23" s="14" t="s">
        <v>2670</v>
      </c>
    </row>
    <row r="24" spans="1:24" ht="15.75" customHeight="1" x14ac:dyDescent="0.25">
      <c r="A24" s="14" t="s">
        <v>2748</v>
      </c>
      <c r="B24" s="16">
        <v>2</v>
      </c>
      <c r="C24" s="14" t="s">
        <v>1687</v>
      </c>
      <c r="D24" s="14" t="s">
        <v>828</v>
      </c>
      <c r="E24" s="14" t="s">
        <v>842</v>
      </c>
      <c r="F24" s="15">
        <v>1027.4740999999999</v>
      </c>
      <c r="G24" s="16">
        <v>3</v>
      </c>
      <c r="H24" s="15">
        <v>3080.4077000000002</v>
      </c>
      <c r="I24" s="15">
        <v>3080.4052999999999</v>
      </c>
      <c r="J24" s="17">
        <v>0</v>
      </c>
      <c r="K24" s="18">
        <v>0.8</v>
      </c>
      <c r="L24" s="16">
        <v>872</v>
      </c>
      <c r="M24" s="16" t="s">
        <v>808</v>
      </c>
      <c r="N24" s="18">
        <v>971.39</v>
      </c>
      <c r="O24" s="18">
        <v>940.75</v>
      </c>
      <c r="P24" s="18">
        <v>8.15</v>
      </c>
      <c r="Q24" s="19">
        <v>19.39</v>
      </c>
      <c r="R24" s="17">
        <v>195</v>
      </c>
      <c r="S24" s="14" t="s">
        <v>782</v>
      </c>
      <c r="T24" s="16">
        <v>418</v>
      </c>
      <c r="U24" s="14" t="s">
        <v>2749</v>
      </c>
      <c r="V24" s="14" t="s">
        <v>2750</v>
      </c>
      <c r="W24" s="14">
        <v>39.097900000000003</v>
      </c>
      <c r="X24" s="14" t="s">
        <v>2670</v>
      </c>
    </row>
    <row r="25" spans="1:24" ht="15.75" customHeight="1" x14ac:dyDescent="0.25">
      <c r="A25" s="14" t="s">
        <v>2751</v>
      </c>
      <c r="B25" s="16">
        <v>2</v>
      </c>
      <c r="C25" s="14" t="s">
        <v>2752</v>
      </c>
      <c r="D25" s="14" t="s">
        <v>828</v>
      </c>
      <c r="E25" s="14" t="s">
        <v>842</v>
      </c>
      <c r="F25" s="15">
        <v>781.01220000000001</v>
      </c>
      <c r="G25" s="16">
        <v>3</v>
      </c>
      <c r="H25" s="15">
        <v>2341.0219999999999</v>
      </c>
      <c r="I25" s="15">
        <v>2341.0187999999998</v>
      </c>
      <c r="J25" s="17">
        <v>0</v>
      </c>
      <c r="K25" s="18">
        <v>1.4</v>
      </c>
      <c r="L25" s="16">
        <v>872</v>
      </c>
      <c r="M25" s="16" t="s">
        <v>808</v>
      </c>
      <c r="N25" s="18">
        <v>901.76</v>
      </c>
      <c r="O25" s="18">
        <v>768.85</v>
      </c>
      <c r="P25" s="18">
        <v>16.66</v>
      </c>
      <c r="Q25" s="19">
        <v>17.489999999999998</v>
      </c>
      <c r="R25" s="17">
        <v>195</v>
      </c>
      <c r="S25" s="14" t="s">
        <v>782</v>
      </c>
      <c r="T25" s="16">
        <v>418</v>
      </c>
      <c r="U25" s="14" t="s">
        <v>2753</v>
      </c>
      <c r="V25" s="14" t="s">
        <v>2754</v>
      </c>
      <c r="W25" s="14">
        <v>36.284100000000002</v>
      </c>
      <c r="X25" s="14" t="s">
        <v>2670</v>
      </c>
    </row>
    <row r="26" spans="1:24" ht="15.75" customHeight="1" x14ac:dyDescent="0.25">
      <c r="A26" s="14" t="s">
        <v>2755</v>
      </c>
      <c r="B26" s="16">
        <v>2</v>
      </c>
      <c r="C26" s="14" t="s">
        <v>2756</v>
      </c>
      <c r="D26" s="14" t="s">
        <v>828</v>
      </c>
      <c r="E26" s="14" t="s">
        <v>842</v>
      </c>
      <c r="F26" s="15">
        <v>923.41459999999995</v>
      </c>
      <c r="G26" s="16">
        <v>3</v>
      </c>
      <c r="H26" s="15">
        <v>2768.2292000000002</v>
      </c>
      <c r="I26" s="15">
        <v>2768.2255</v>
      </c>
      <c r="J26" s="17">
        <v>0</v>
      </c>
      <c r="K26" s="18">
        <v>1.3</v>
      </c>
      <c r="L26" s="16">
        <v>872</v>
      </c>
      <c r="M26" s="16" t="s">
        <v>854</v>
      </c>
      <c r="N26" s="18">
        <v>649.24</v>
      </c>
      <c r="O26" s="18">
        <v>552.71</v>
      </c>
      <c r="P26" s="18">
        <v>6.51</v>
      </c>
      <c r="Q26" s="19">
        <v>10.96</v>
      </c>
      <c r="R26" s="17">
        <v>195</v>
      </c>
      <c r="S26" s="14" t="s">
        <v>782</v>
      </c>
      <c r="T26" s="16">
        <v>418</v>
      </c>
      <c r="U26" s="14" t="s">
        <v>2757</v>
      </c>
      <c r="V26" s="14" t="s">
        <v>2758</v>
      </c>
      <c r="W26" s="14">
        <v>43.007800000000003</v>
      </c>
      <c r="X26" s="14" t="s">
        <v>2670</v>
      </c>
    </row>
    <row r="27" spans="1:24" ht="15.75" customHeight="1" x14ac:dyDescent="0.25">
      <c r="A27" s="14" t="s">
        <v>2759</v>
      </c>
      <c r="B27" s="16">
        <v>2</v>
      </c>
      <c r="C27" s="14" t="s">
        <v>2760</v>
      </c>
      <c r="D27" s="14" t="s">
        <v>792</v>
      </c>
      <c r="E27" s="14" t="s">
        <v>865</v>
      </c>
      <c r="F27" s="15">
        <v>999.75360000000001</v>
      </c>
      <c r="G27" s="16">
        <v>3</v>
      </c>
      <c r="H27" s="15">
        <v>2997.2462</v>
      </c>
      <c r="I27" s="15">
        <v>2997.2464</v>
      </c>
      <c r="J27" s="17">
        <v>0</v>
      </c>
      <c r="K27" s="18">
        <v>-0.1</v>
      </c>
      <c r="L27" s="16">
        <v>872</v>
      </c>
      <c r="M27" s="16" t="s">
        <v>808</v>
      </c>
      <c r="N27" s="18">
        <v>427.59</v>
      </c>
      <c r="O27" s="18">
        <v>315.61</v>
      </c>
      <c r="P27" s="18">
        <v>2.4</v>
      </c>
      <c r="Q27" s="19">
        <v>6.79</v>
      </c>
      <c r="R27" s="17">
        <v>195</v>
      </c>
      <c r="S27" s="14" t="s">
        <v>782</v>
      </c>
      <c r="T27" s="16">
        <v>418</v>
      </c>
      <c r="U27" s="14" t="s">
        <v>2761</v>
      </c>
      <c r="V27" s="14" t="s">
        <v>2762</v>
      </c>
      <c r="W27" s="14">
        <v>37.585299999999997</v>
      </c>
      <c r="X27" s="14" t="s">
        <v>2670</v>
      </c>
    </row>
    <row r="28" spans="1:24" ht="15.75" customHeight="1" x14ac:dyDescent="0.25">
      <c r="A28" s="14" t="s">
        <v>2763</v>
      </c>
      <c r="B28" s="16">
        <v>2</v>
      </c>
      <c r="C28" s="14" t="s">
        <v>2764</v>
      </c>
      <c r="D28" s="14" t="s">
        <v>819</v>
      </c>
      <c r="E28" s="14" t="s">
        <v>820</v>
      </c>
      <c r="F28" s="15">
        <v>1124.5042000000001</v>
      </c>
      <c r="G28" s="16">
        <v>3</v>
      </c>
      <c r="H28" s="15">
        <v>3371.498</v>
      </c>
      <c r="I28" s="15">
        <v>3371.5007000000001</v>
      </c>
      <c r="J28" s="17">
        <v>0</v>
      </c>
      <c r="K28" s="18">
        <v>-0.8</v>
      </c>
      <c r="L28" s="16">
        <v>872</v>
      </c>
      <c r="M28" s="16" t="s">
        <v>808</v>
      </c>
      <c r="N28" s="18">
        <v>276.7</v>
      </c>
      <c r="O28" s="18">
        <v>185.18</v>
      </c>
      <c r="P28" s="18">
        <v>0</v>
      </c>
      <c r="Q28" s="19">
        <v>6.17</v>
      </c>
      <c r="R28" s="17">
        <v>195</v>
      </c>
      <c r="S28" s="14" t="s">
        <v>782</v>
      </c>
      <c r="T28" s="16">
        <v>418</v>
      </c>
      <c r="U28" s="14" t="s">
        <v>2765</v>
      </c>
      <c r="V28" s="14" t="s">
        <v>2766</v>
      </c>
      <c r="W28" s="14">
        <v>41.026899999999998</v>
      </c>
      <c r="X28" s="14" t="s">
        <v>2670</v>
      </c>
    </row>
    <row r="29" spans="1:24" ht="15.75" customHeight="1" x14ac:dyDescent="0.25">
      <c r="A29" s="14" t="s">
        <v>2767</v>
      </c>
      <c r="B29" s="16">
        <v>2</v>
      </c>
      <c r="C29" s="14" t="s">
        <v>2768</v>
      </c>
      <c r="D29" s="14" t="s">
        <v>828</v>
      </c>
      <c r="E29" s="14" t="s">
        <v>842</v>
      </c>
      <c r="F29" s="15">
        <v>742.0249</v>
      </c>
      <c r="G29" s="16">
        <v>3</v>
      </c>
      <c r="H29" s="15">
        <v>2224.0601000000001</v>
      </c>
      <c r="I29" s="15">
        <v>2224.0601999999999</v>
      </c>
      <c r="J29" s="17">
        <v>0</v>
      </c>
      <c r="K29" s="18">
        <v>0</v>
      </c>
      <c r="L29" s="16">
        <v>888</v>
      </c>
      <c r="M29" s="16" t="s">
        <v>814</v>
      </c>
      <c r="N29" s="18">
        <v>709.1</v>
      </c>
      <c r="O29" s="18">
        <v>570.61</v>
      </c>
      <c r="P29" s="18">
        <v>1.2</v>
      </c>
      <c r="Q29" s="19">
        <v>13.5</v>
      </c>
      <c r="R29" s="17">
        <v>195</v>
      </c>
      <c r="S29" s="14" t="s">
        <v>782</v>
      </c>
      <c r="T29" s="16">
        <v>418</v>
      </c>
      <c r="U29" s="14" t="s">
        <v>2769</v>
      </c>
      <c r="V29" s="14" t="s">
        <v>2770</v>
      </c>
      <c r="W29" s="14">
        <v>30.8447</v>
      </c>
      <c r="X29" s="14" t="s">
        <v>2670</v>
      </c>
    </row>
    <row r="30" spans="1:24" ht="15.75" customHeight="1" x14ac:dyDescent="0.25">
      <c r="A30" s="14" t="s">
        <v>2771</v>
      </c>
      <c r="B30" s="16">
        <v>2</v>
      </c>
      <c r="C30" s="14" t="s">
        <v>2772</v>
      </c>
      <c r="D30" s="14" t="s">
        <v>828</v>
      </c>
      <c r="E30" s="14" t="s">
        <v>842</v>
      </c>
      <c r="F30" s="15">
        <v>742.84140000000002</v>
      </c>
      <c r="G30" s="16">
        <v>2</v>
      </c>
      <c r="H30" s="15">
        <v>1484.6755000000001</v>
      </c>
      <c r="I30" s="15">
        <v>1484.6738</v>
      </c>
      <c r="J30" s="17">
        <v>0</v>
      </c>
      <c r="K30" s="18">
        <v>1.2</v>
      </c>
      <c r="L30" s="16">
        <v>895</v>
      </c>
      <c r="M30" s="16" t="s">
        <v>814</v>
      </c>
      <c r="N30" s="18">
        <v>495.3</v>
      </c>
      <c r="O30" s="18">
        <v>196.7</v>
      </c>
      <c r="P30" s="18">
        <v>0</v>
      </c>
      <c r="Q30" s="19">
        <v>6.5</v>
      </c>
      <c r="R30" s="17">
        <v>195</v>
      </c>
      <c r="S30" s="14" t="s">
        <v>782</v>
      </c>
      <c r="T30" s="16">
        <v>418</v>
      </c>
      <c r="U30" s="14" t="s">
        <v>2773</v>
      </c>
      <c r="V30" s="14" t="s">
        <v>2774</v>
      </c>
      <c r="W30" s="14">
        <v>26.314599999999999</v>
      </c>
      <c r="X30" s="14" t="s">
        <v>2670</v>
      </c>
    </row>
    <row r="31" spans="1:24" ht="15.75" customHeight="1" x14ac:dyDescent="0.25">
      <c r="A31" s="14" t="s">
        <v>2775</v>
      </c>
      <c r="B31" s="16">
        <v>2</v>
      </c>
      <c r="C31" s="14" t="s">
        <v>2776</v>
      </c>
      <c r="D31" s="14" t="s">
        <v>828</v>
      </c>
      <c r="E31" s="14" t="s">
        <v>842</v>
      </c>
      <c r="F31" s="15">
        <v>701.99680000000001</v>
      </c>
      <c r="G31" s="16">
        <v>3</v>
      </c>
      <c r="H31" s="15">
        <v>2103.9758000000002</v>
      </c>
      <c r="I31" s="15">
        <v>2103.9737</v>
      </c>
      <c r="J31" s="17">
        <v>0</v>
      </c>
      <c r="K31" s="18">
        <v>1</v>
      </c>
      <c r="L31" s="16">
        <v>903</v>
      </c>
      <c r="M31" s="16" t="s">
        <v>808</v>
      </c>
      <c r="N31" s="18">
        <v>592.14</v>
      </c>
      <c r="O31" s="18">
        <v>468.45</v>
      </c>
      <c r="P31" s="18">
        <v>0</v>
      </c>
      <c r="Q31" s="19">
        <v>10.91</v>
      </c>
      <c r="R31" s="17">
        <v>195</v>
      </c>
      <c r="S31" s="14" t="s">
        <v>782</v>
      </c>
      <c r="T31" s="16">
        <v>418</v>
      </c>
      <c r="U31" s="14" t="s">
        <v>2777</v>
      </c>
      <c r="V31" s="14" t="s">
        <v>2778</v>
      </c>
      <c r="W31" s="14">
        <v>23.630700000000001</v>
      </c>
      <c r="X31" s="14" t="s">
        <v>2670</v>
      </c>
    </row>
    <row r="32" spans="1:24" ht="15.75" customHeight="1" x14ac:dyDescent="0.25">
      <c r="A32" s="14" t="s">
        <v>2779</v>
      </c>
      <c r="B32" s="16">
        <v>2</v>
      </c>
      <c r="C32" s="14" t="s">
        <v>2780</v>
      </c>
      <c r="D32" s="14" t="s">
        <v>828</v>
      </c>
      <c r="E32" s="14" t="s">
        <v>842</v>
      </c>
      <c r="F32" s="15">
        <v>587.53060000000005</v>
      </c>
      <c r="G32" s="16">
        <v>4</v>
      </c>
      <c r="H32" s="15">
        <v>2347.1006000000002</v>
      </c>
      <c r="I32" s="15">
        <v>2347.0956000000001</v>
      </c>
      <c r="J32" s="17">
        <v>0</v>
      </c>
      <c r="K32" s="18">
        <v>2.1</v>
      </c>
      <c r="L32" s="16">
        <v>903</v>
      </c>
      <c r="M32" s="16" t="s">
        <v>854</v>
      </c>
      <c r="N32" s="18">
        <v>452.67</v>
      </c>
      <c r="O32" s="18">
        <v>391.01</v>
      </c>
      <c r="P32" s="18">
        <v>62.26</v>
      </c>
      <c r="Q32" s="19">
        <v>8.93</v>
      </c>
      <c r="R32" s="17">
        <v>195</v>
      </c>
      <c r="S32" s="14" t="s">
        <v>782</v>
      </c>
      <c r="T32" s="16">
        <v>418</v>
      </c>
      <c r="U32" s="14" t="s">
        <v>2781</v>
      </c>
      <c r="V32" s="14" t="s">
        <v>2782</v>
      </c>
      <c r="W32" s="14">
        <v>20.879100000000001</v>
      </c>
      <c r="X32" s="14" t="s">
        <v>2670</v>
      </c>
    </row>
    <row r="33" spans="1:24" ht="15.75" customHeight="1" x14ac:dyDescent="0.25">
      <c r="A33" s="14" t="s">
        <v>2783</v>
      </c>
      <c r="B33" s="16">
        <v>2</v>
      </c>
      <c r="C33" s="14" t="s">
        <v>2784</v>
      </c>
      <c r="D33" s="14" t="s">
        <v>792</v>
      </c>
      <c r="E33" s="14" t="s">
        <v>946</v>
      </c>
      <c r="F33" s="15">
        <v>751.5874</v>
      </c>
      <c r="G33" s="16">
        <v>4</v>
      </c>
      <c r="H33" s="15">
        <v>3003.3278</v>
      </c>
      <c r="I33" s="15">
        <v>3003.3231999999998</v>
      </c>
      <c r="J33" s="17">
        <v>0</v>
      </c>
      <c r="K33" s="18">
        <v>1.5</v>
      </c>
      <c r="L33" s="16">
        <v>903</v>
      </c>
      <c r="M33" s="16" t="s">
        <v>854</v>
      </c>
      <c r="N33" s="18">
        <v>338.84</v>
      </c>
      <c r="O33" s="18">
        <v>269.89</v>
      </c>
      <c r="P33" s="18">
        <v>7.22</v>
      </c>
      <c r="Q33" s="19">
        <v>5.97</v>
      </c>
      <c r="R33" s="17">
        <v>195</v>
      </c>
      <c r="S33" s="14" t="s">
        <v>782</v>
      </c>
      <c r="T33" s="16">
        <v>418</v>
      </c>
      <c r="U33" s="14" t="s">
        <v>2785</v>
      </c>
      <c r="V33" s="14" t="s">
        <v>2786</v>
      </c>
      <c r="W33" s="14">
        <v>21.502800000000001</v>
      </c>
      <c r="X33" s="14" t="s">
        <v>2670</v>
      </c>
    </row>
    <row r="34" spans="1:24" ht="15.75" customHeight="1" x14ac:dyDescent="0.25">
      <c r="A34" s="14" t="s">
        <v>2787</v>
      </c>
      <c r="B34" s="16">
        <v>2</v>
      </c>
      <c r="C34" s="14" t="s">
        <v>2788</v>
      </c>
      <c r="D34" s="14" t="s">
        <v>1499</v>
      </c>
      <c r="E34" s="14" t="s">
        <v>1500</v>
      </c>
      <c r="F34" s="15">
        <v>1157.4955</v>
      </c>
      <c r="G34" s="16">
        <v>3</v>
      </c>
      <c r="H34" s="15">
        <v>3470.4719</v>
      </c>
      <c r="I34" s="15">
        <v>3470.4684999999999</v>
      </c>
      <c r="J34" s="17">
        <v>0</v>
      </c>
      <c r="K34" s="18">
        <v>1</v>
      </c>
      <c r="L34" s="16">
        <v>923</v>
      </c>
      <c r="M34" s="16" t="s">
        <v>781</v>
      </c>
      <c r="N34" s="18">
        <v>165.12</v>
      </c>
      <c r="O34" s="18">
        <v>165.12</v>
      </c>
      <c r="P34" s="18">
        <v>2.4</v>
      </c>
      <c r="Q34" s="19">
        <v>3.69</v>
      </c>
      <c r="R34" s="17">
        <v>195</v>
      </c>
      <c r="S34" s="14" t="s">
        <v>782</v>
      </c>
      <c r="T34" s="16">
        <v>418</v>
      </c>
      <c r="U34" s="14" t="s">
        <v>2789</v>
      </c>
      <c r="V34" s="14" t="s">
        <v>2790</v>
      </c>
      <c r="W34" s="14">
        <v>27.101800000000001</v>
      </c>
      <c r="X34" s="14" t="s">
        <v>2670</v>
      </c>
    </row>
    <row r="35" spans="1:24" ht="15.75" customHeight="1" x14ac:dyDescent="0.25">
      <c r="A35" s="14" t="s">
        <v>2791</v>
      </c>
      <c r="B35" s="16">
        <v>2</v>
      </c>
      <c r="C35" s="14" t="s">
        <v>2792</v>
      </c>
      <c r="D35" s="14" t="s">
        <v>792</v>
      </c>
      <c r="E35" s="14" t="s">
        <v>946</v>
      </c>
      <c r="F35" s="15">
        <v>867.42</v>
      </c>
      <c r="G35" s="16">
        <v>3</v>
      </c>
      <c r="H35" s="15">
        <v>2600.2453999999998</v>
      </c>
      <c r="I35" s="15">
        <v>2600.2435</v>
      </c>
      <c r="J35" s="17">
        <v>0</v>
      </c>
      <c r="K35" s="18">
        <v>0.8</v>
      </c>
      <c r="L35" s="16">
        <v>973</v>
      </c>
      <c r="M35" s="16" t="s">
        <v>781</v>
      </c>
      <c r="N35" s="18">
        <v>488.45</v>
      </c>
      <c r="O35" s="18">
        <v>136.36000000000001</v>
      </c>
      <c r="P35" s="18">
        <v>0</v>
      </c>
      <c r="Q35" s="19">
        <v>6.2</v>
      </c>
      <c r="R35" s="17">
        <v>195</v>
      </c>
      <c r="S35" s="14" t="s">
        <v>782</v>
      </c>
      <c r="T35" s="16">
        <v>418</v>
      </c>
      <c r="U35" s="14" t="s">
        <v>2793</v>
      </c>
      <c r="V35" s="14" t="s">
        <v>2794</v>
      </c>
      <c r="W35" s="14">
        <v>28.014500000000002</v>
      </c>
      <c r="X35" s="14" t="s">
        <v>2670</v>
      </c>
    </row>
    <row r="36" spans="1:24" ht="15.75" customHeight="1" x14ac:dyDescent="0.25">
      <c r="A36" s="14" t="s">
        <v>2795</v>
      </c>
      <c r="B36" s="16">
        <v>2</v>
      </c>
      <c r="C36" s="14" t="s">
        <v>2796</v>
      </c>
      <c r="D36" s="14" t="s">
        <v>828</v>
      </c>
      <c r="E36" s="14" t="s">
        <v>842</v>
      </c>
      <c r="F36" s="15">
        <v>904.41719999999998</v>
      </c>
      <c r="G36" s="16">
        <v>2</v>
      </c>
      <c r="H36" s="15">
        <v>1807.8271</v>
      </c>
      <c r="I36" s="15">
        <v>1807.8253</v>
      </c>
      <c r="J36" s="17">
        <v>0</v>
      </c>
      <c r="K36" s="18">
        <v>1</v>
      </c>
      <c r="L36" s="16">
        <v>990</v>
      </c>
      <c r="M36" s="16" t="s">
        <v>781</v>
      </c>
      <c r="N36" s="18">
        <v>322.89999999999998</v>
      </c>
      <c r="O36" s="18">
        <v>183.97</v>
      </c>
      <c r="P36" s="18">
        <v>4</v>
      </c>
      <c r="Q36" s="19">
        <v>5.26</v>
      </c>
      <c r="R36" s="17">
        <v>195</v>
      </c>
      <c r="S36" s="14" t="s">
        <v>782</v>
      </c>
      <c r="T36" s="16">
        <v>418</v>
      </c>
      <c r="U36" s="14" t="s">
        <v>2797</v>
      </c>
      <c r="V36" s="14" t="s">
        <v>2798</v>
      </c>
      <c r="W36" s="14">
        <v>32.577199999999998</v>
      </c>
      <c r="X36" s="14" t="s">
        <v>2670</v>
      </c>
    </row>
    <row r="37" spans="1:24" ht="15.75" customHeight="1" x14ac:dyDescent="0.25">
      <c r="A37" s="14" t="s">
        <v>2799</v>
      </c>
      <c r="B37" s="16">
        <v>2</v>
      </c>
      <c r="C37" s="14" t="s">
        <v>1782</v>
      </c>
      <c r="D37" s="14" t="s">
        <v>828</v>
      </c>
      <c r="E37" s="14" t="s">
        <v>842</v>
      </c>
      <c r="F37" s="15">
        <v>672.82929999999999</v>
      </c>
      <c r="G37" s="16">
        <v>4</v>
      </c>
      <c r="H37" s="15">
        <v>2688.2954</v>
      </c>
      <c r="I37" s="15">
        <v>2688.2907</v>
      </c>
      <c r="J37" s="17">
        <v>0</v>
      </c>
      <c r="K37" s="18">
        <v>1.7</v>
      </c>
      <c r="L37" s="16">
        <v>991</v>
      </c>
      <c r="M37" s="16" t="s">
        <v>808</v>
      </c>
      <c r="N37" s="18">
        <v>869.5</v>
      </c>
      <c r="O37" s="18">
        <v>767.89</v>
      </c>
      <c r="P37" s="18">
        <v>1.03</v>
      </c>
      <c r="Q37" s="19">
        <v>17.86</v>
      </c>
      <c r="R37" s="17">
        <v>195</v>
      </c>
      <c r="S37" s="14" t="s">
        <v>782</v>
      </c>
      <c r="T37" s="16">
        <v>418</v>
      </c>
      <c r="U37" s="14" t="s">
        <v>2800</v>
      </c>
      <c r="V37" s="14" t="s">
        <v>2801</v>
      </c>
      <c r="W37" s="14">
        <v>30.3919</v>
      </c>
      <c r="X37" s="14" t="s">
        <v>2670</v>
      </c>
    </row>
    <row r="38" spans="1:24" ht="15.75" customHeight="1" x14ac:dyDescent="0.25">
      <c r="A38" s="14" t="s">
        <v>2802</v>
      </c>
      <c r="B38" s="16">
        <v>2</v>
      </c>
      <c r="C38" s="14" t="s">
        <v>1779</v>
      </c>
      <c r="D38" s="14" t="s">
        <v>792</v>
      </c>
      <c r="E38" s="14" t="s">
        <v>946</v>
      </c>
      <c r="F38" s="15">
        <v>836.88620000000003</v>
      </c>
      <c r="G38" s="16">
        <v>4</v>
      </c>
      <c r="H38" s="15">
        <v>3344.5230000000001</v>
      </c>
      <c r="I38" s="15">
        <v>3344.5183000000002</v>
      </c>
      <c r="J38" s="17">
        <v>0</v>
      </c>
      <c r="K38" s="18">
        <v>1.4</v>
      </c>
      <c r="L38" s="16">
        <v>991</v>
      </c>
      <c r="M38" s="16" t="s">
        <v>808</v>
      </c>
      <c r="N38" s="18">
        <v>741.92</v>
      </c>
      <c r="O38" s="18">
        <v>553.83000000000004</v>
      </c>
      <c r="P38" s="18">
        <v>20.16</v>
      </c>
      <c r="Q38" s="19">
        <v>14.86</v>
      </c>
      <c r="R38" s="17">
        <v>195</v>
      </c>
      <c r="S38" s="14" t="s">
        <v>782</v>
      </c>
      <c r="T38" s="16">
        <v>418</v>
      </c>
      <c r="U38" s="14" t="s">
        <v>2803</v>
      </c>
      <c r="V38" s="14" t="s">
        <v>2804</v>
      </c>
      <c r="W38" s="14">
        <v>30.697099999999999</v>
      </c>
      <c r="X38" s="14" t="s">
        <v>2670</v>
      </c>
    </row>
    <row r="39" spans="1:24" ht="15.75" customHeight="1" x14ac:dyDescent="0.25">
      <c r="A39" s="14" t="s">
        <v>2805</v>
      </c>
      <c r="B39" s="16">
        <v>2</v>
      </c>
      <c r="C39" s="14" t="s">
        <v>2806</v>
      </c>
      <c r="D39" s="14" t="s">
        <v>828</v>
      </c>
      <c r="E39" s="14" t="s">
        <v>842</v>
      </c>
      <c r="F39" s="15">
        <v>840.3691</v>
      </c>
      <c r="G39" s="16">
        <v>2</v>
      </c>
      <c r="H39" s="15">
        <v>1679.7309</v>
      </c>
      <c r="I39" s="15">
        <v>1679.7302999999999</v>
      </c>
      <c r="J39" s="17">
        <v>0</v>
      </c>
      <c r="K39" s="18">
        <v>0.4</v>
      </c>
      <c r="L39" s="16">
        <v>991</v>
      </c>
      <c r="M39" s="16" t="s">
        <v>808</v>
      </c>
      <c r="N39" s="18">
        <v>483.87</v>
      </c>
      <c r="O39" s="18">
        <v>205.17</v>
      </c>
      <c r="P39" s="18">
        <v>0</v>
      </c>
      <c r="Q39" s="19">
        <v>5.51</v>
      </c>
      <c r="R39" s="17">
        <v>195</v>
      </c>
      <c r="S39" s="14" t="s">
        <v>782</v>
      </c>
      <c r="T39" s="16">
        <v>418</v>
      </c>
      <c r="U39" s="14" t="s">
        <v>2807</v>
      </c>
      <c r="V39" s="14" t="s">
        <v>2808</v>
      </c>
      <c r="W39" s="14">
        <v>40.996699999999997</v>
      </c>
      <c r="X39" s="14" t="s">
        <v>2670</v>
      </c>
    </row>
    <row r="40" spans="1:24" ht="15.75" customHeight="1" x14ac:dyDescent="0.25">
      <c r="A40" s="14" t="s">
        <v>2809</v>
      </c>
      <c r="B40" s="16">
        <v>2</v>
      </c>
      <c r="C40" s="14" t="s">
        <v>2810</v>
      </c>
      <c r="D40" s="14" t="s">
        <v>2811</v>
      </c>
      <c r="E40" s="14" t="s">
        <v>2538</v>
      </c>
      <c r="F40" s="15">
        <v>909.65970000000004</v>
      </c>
      <c r="G40" s="16">
        <v>4</v>
      </c>
      <c r="H40" s="15">
        <v>3635.6170000000002</v>
      </c>
      <c r="I40" s="15">
        <v>3635.6136999999999</v>
      </c>
      <c r="J40" s="17">
        <v>0</v>
      </c>
      <c r="K40" s="18">
        <v>0.9</v>
      </c>
      <c r="L40" s="16">
        <v>991</v>
      </c>
      <c r="M40" s="16" t="s">
        <v>808</v>
      </c>
      <c r="N40" s="18">
        <v>105.22</v>
      </c>
      <c r="O40" s="18">
        <v>99.81</v>
      </c>
      <c r="P40" s="18">
        <v>0</v>
      </c>
      <c r="Q40" s="19">
        <v>3.84</v>
      </c>
      <c r="R40" s="17">
        <v>195</v>
      </c>
      <c r="S40" s="14" t="s">
        <v>782</v>
      </c>
      <c r="T40" s="16">
        <v>418</v>
      </c>
      <c r="U40" s="14" t="s">
        <v>2812</v>
      </c>
      <c r="V40" s="14" t="s">
        <v>2813</v>
      </c>
      <c r="W40" s="14">
        <v>33.396000000000001</v>
      </c>
      <c r="X40" s="14" t="s">
        <v>2670</v>
      </c>
    </row>
    <row r="41" spans="1:24" ht="15.75" customHeight="1" x14ac:dyDescent="0.25">
      <c r="A41" s="14" t="s">
        <v>2814</v>
      </c>
      <c r="B41" s="16">
        <v>2</v>
      </c>
      <c r="C41" s="14" t="s">
        <v>1883</v>
      </c>
      <c r="D41" s="14" t="s">
        <v>828</v>
      </c>
      <c r="E41" s="14" t="s">
        <v>842</v>
      </c>
      <c r="F41" s="15">
        <v>717.04300000000001</v>
      </c>
      <c r="G41" s="16">
        <v>3</v>
      </c>
      <c r="H41" s="15">
        <v>2149.1143999999999</v>
      </c>
      <c r="I41" s="15">
        <v>2149.1122</v>
      </c>
      <c r="J41" s="17">
        <v>0</v>
      </c>
      <c r="K41" s="18">
        <v>1</v>
      </c>
      <c r="L41" s="16">
        <v>1016</v>
      </c>
      <c r="M41" s="16" t="s">
        <v>781</v>
      </c>
      <c r="N41" s="18">
        <v>587.09</v>
      </c>
      <c r="O41" s="18">
        <v>415.12</v>
      </c>
      <c r="P41" s="18">
        <v>16.61</v>
      </c>
      <c r="Q41" s="19">
        <v>10.119999999999999</v>
      </c>
      <c r="R41" s="17">
        <v>195</v>
      </c>
      <c r="S41" s="14" t="s">
        <v>782</v>
      </c>
      <c r="T41" s="16">
        <v>418</v>
      </c>
      <c r="U41" s="14" t="s">
        <v>2815</v>
      </c>
      <c r="V41" s="14" t="s">
        <v>1879</v>
      </c>
      <c r="W41" s="14">
        <v>15.7578</v>
      </c>
      <c r="X41" s="14" t="s">
        <v>2670</v>
      </c>
    </row>
    <row r="42" spans="1:24" ht="15.75" customHeight="1" x14ac:dyDescent="0.25">
      <c r="A42" s="14" t="s">
        <v>2816</v>
      </c>
      <c r="B42" s="16">
        <v>2</v>
      </c>
      <c r="C42" s="14" t="s">
        <v>1846</v>
      </c>
      <c r="D42" s="14" t="s">
        <v>792</v>
      </c>
      <c r="E42" s="14" t="s">
        <v>946</v>
      </c>
      <c r="F42" s="15">
        <v>935.78520000000003</v>
      </c>
      <c r="G42" s="16">
        <v>3</v>
      </c>
      <c r="H42" s="15">
        <v>2805.3409999999999</v>
      </c>
      <c r="I42" s="15">
        <v>2805.3398000000002</v>
      </c>
      <c r="J42" s="17">
        <v>0</v>
      </c>
      <c r="K42" s="18">
        <v>0.4</v>
      </c>
      <c r="L42" s="16">
        <v>1016</v>
      </c>
      <c r="M42" s="16" t="s">
        <v>781</v>
      </c>
      <c r="N42" s="18">
        <v>545.38</v>
      </c>
      <c r="O42" s="18">
        <v>278.82</v>
      </c>
      <c r="P42" s="18">
        <v>12.36</v>
      </c>
      <c r="Q42" s="19">
        <v>7.15</v>
      </c>
      <c r="R42" s="17">
        <v>195</v>
      </c>
      <c r="S42" s="14" t="s">
        <v>782</v>
      </c>
      <c r="T42" s="16">
        <v>418</v>
      </c>
      <c r="U42" s="14" t="s">
        <v>2817</v>
      </c>
      <c r="V42" s="14" t="s">
        <v>2818</v>
      </c>
      <c r="W42" s="14">
        <v>16.108599999999999</v>
      </c>
      <c r="X42" s="14" t="s">
        <v>2670</v>
      </c>
    </row>
    <row r="43" spans="1:24" ht="15.75" customHeight="1" x14ac:dyDescent="0.25">
      <c r="A43" s="14" t="s">
        <v>2819</v>
      </c>
      <c r="B43" s="16">
        <v>2</v>
      </c>
      <c r="C43" s="14" t="s">
        <v>1860</v>
      </c>
      <c r="D43" s="14" t="s">
        <v>797</v>
      </c>
      <c r="E43" s="14" t="s">
        <v>917</v>
      </c>
      <c r="F43" s="15">
        <v>838.75369999999998</v>
      </c>
      <c r="G43" s="16">
        <v>3</v>
      </c>
      <c r="H43" s="15">
        <v>2514.2465000000002</v>
      </c>
      <c r="I43" s="15">
        <v>2514.2444</v>
      </c>
      <c r="J43" s="17">
        <v>0</v>
      </c>
      <c r="K43" s="18">
        <v>0.9</v>
      </c>
      <c r="L43" s="16">
        <v>1016</v>
      </c>
      <c r="M43" s="16" t="s">
        <v>781</v>
      </c>
      <c r="N43" s="18">
        <v>438.64</v>
      </c>
      <c r="O43" s="18">
        <v>237.08</v>
      </c>
      <c r="P43" s="18">
        <v>12.54</v>
      </c>
      <c r="Q43" s="19">
        <v>6.32</v>
      </c>
      <c r="R43" s="17">
        <v>195</v>
      </c>
      <c r="S43" s="14" t="s">
        <v>782</v>
      </c>
      <c r="T43" s="16">
        <v>418</v>
      </c>
      <c r="U43" s="14" t="s">
        <v>2820</v>
      </c>
      <c r="V43" s="14" t="s">
        <v>2821</v>
      </c>
      <c r="W43" s="14">
        <v>14.7225</v>
      </c>
      <c r="X43" s="14" t="s">
        <v>2670</v>
      </c>
    </row>
    <row r="44" spans="1:24" ht="15.75" customHeight="1" x14ac:dyDescent="0.25">
      <c r="A44" s="14" t="s">
        <v>2822</v>
      </c>
      <c r="B44" s="16">
        <v>2</v>
      </c>
      <c r="C44" s="14" t="s">
        <v>2823</v>
      </c>
      <c r="D44" s="14" t="s">
        <v>792</v>
      </c>
      <c r="E44" s="14" t="s">
        <v>946</v>
      </c>
      <c r="F44" s="15">
        <v>837.05740000000003</v>
      </c>
      <c r="G44" s="16">
        <v>3</v>
      </c>
      <c r="H44" s="15">
        <v>2509.1576</v>
      </c>
      <c r="I44" s="15">
        <v>2509.1550000000002</v>
      </c>
      <c r="J44" s="17">
        <v>0</v>
      </c>
      <c r="K44" s="18">
        <v>1.1000000000000001</v>
      </c>
      <c r="L44" s="16">
        <v>1016</v>
      </c>
      <c r="M44" s="16" t="s">
        <v>781</v>
      </c>
      <c r="N44" s="18">
        <v>307.64</v>
      </c>
      <c r="O44" s="18">
        <v>120.31</v>
      </c>
      <c r="P44" s="18">
        <v>0.8</v>
      </c>
      <c r="Q44" s="19">
        <v>4.5</v>
      </c>
      <c r="R44" s="17">
        <v>195</v>
      </c>
      <c r="S44" s="14" t="s">
        <v>782</v>
      </c>
      <c r="T44" s="16">
        <v>418</v>
      </c>
      <c r="U44" s="14" t="s">
        <v>2824</v>
      </c>
      <c r="V44" s="14" t="s">
        <v>2825</v>
      </c>
      <c r="W44" s="14">
        <v>17.245200000000001</v>
      </c>
      <c r="X44" s="14" t="s">
        <v>2670</v>
      </c>
    </row>
    <row r="45" spans="1:24" ht="15.75" customHeight="1" x14ac:dyDescent="0.25">
      <c r="A45" s="14" t="s">
        <v>2826</v>
      </c>
      <c r="B45" s="16">
        <v>2</v>
      </c>
      <c r="C45" s="14" t="s">
        <v>2827</v>
      </c>
      <c r="D45" s="14" t="s">
        <v>1799</v>
      </c>
      <c r="E45" s="14" t="s">
        <v>1800</v>
      </c>
      <c r="F45" s="15">
        <v>639.57349999999997</v>
      </c>
      <c r="G45" s="16">
        <v>4</v>
      </c>
      <c r="H45" s="15">
        <v>2555.2721999999999</v>
      </c>
      <c r="I45" s="15">
        <v>2555.2709</v>
      </c>
      <c r="J45" s="17">
        <v>0</v>
      </c>
      <c r="K45" s="18">
        <v>0.5</v>
      </c>
      <c r="L45" s="16">
        <v>1016</v>
      </c>
      <c r="M45" s="16" t="s">
        <v>781</v>
      </c>
      <c r="N45" s="18">
        <v>189.56</v>
      </c>
      <c r="O45" s="18">
        <v>189.56</v>
      </c>
      <c r="P45" s="18">
        <v>31.46</v>
      </c>
      <c r="Q45" s="19">
        <v>1.75</v>
      </c>
      <c r="R45" s="17">
        <v>195</v>
      </c>
      <c r="S45" s="14" t="s">
        <v>782</v>
      </c>
      <c r="T45" s="16">
        <v>418</v>
      </c>
      <c r="U45" s="14" t="s">
        <v>2828</v>
      </c>
      <c r="V45" s="14" t="s">
        <v>2829</v>
      </c>
      <c r="W45" s="14">
        <v>13.561299999999999</v>
      </c>
      <c r="X45" s="14" t="s">
        <v>2670</v>
      </c>
    </row>
    <row r="46" spans="1:24" ht="15.75" customHeight="1" x14ac:dyDescent="0.25">
      <c r="A46" s="14" t="s">
        <v>2830</v>
      </c>
      <c r="B46" s="16">
        <v>2</v>
      </c>
      <c r="C46" s="14" t="s">
        <v>2831</v>
      </c>
      <c r="D46" s="14" t="s">
        <v>2811</v>
      </c>
      <c r="E46" s="14" t="s">
        <v>2538</v>
      </c>
      <c r="F46" s="15">
        <v>774.86569999999995</v>
      </c>
      <c r="G46" s="16">
        <v>4</v>
      </c>
      <c r="H46" s="15">
        <v>3096.4409999999998</v>
      </c>
      <c r="I46" s="15">
        <v>3096.4351999999999</v>
      </c>
      <c r="J46" s="17">
        <v>0</v>
      </c>
      <c r="K46" s="18">
        <v>1.9</v>
      </c>
      <c r="L46" s="16">
        <v>1016</v>
      </c>
      <c r="M46" s="16" t="s">
        <v>781</v>
      </c>
      <c r="N46" s="18">
        <v>157.26</v>
      </c>
      <c r="O46" s="18">
        <v>81.650000000000006</v>
      </c>
      <c r="P46" s="18">
        <v>0</v>
      </c>
      <c r="Q46" s="19">
        <v>2.2000000000000002</v>
      </c>
      <c r="R46" s="17">
        <v>195</v>
      </c>
      <c r="S46" s="14" t="s">
        <v>782</v>
      </c>
      <c r="T46" s="16">
        <v>418</v>
      </c>
      <c r="U46" s="14" t="s">
        <v>2832</v>
      </c>
      <c r="V46" s="14" t="s">
        <v>2833</v>
      </c>
      <c r="W46" s="14">
        <v>16.32</v>
      </c>
      <c r="X46" s="14" t="s">
        <v>2670</v>
      </c>
    </row>
    <row r="47" spans="1:24" ht="15.75" customHeight="1" x14ac:dyDescent="0.25">
      <c r="A47" s="14" t="s">
        <v>2834</v>
      </c>
      <c r="B47" s="16">
        <v>2</v>
      </c>
      <c r="C47" s="14" t="s">
        <v>1971</v>
      </c>
      <c r="D47" s="14" t="s">
        <v>779</v>
      </c>
      <c r="E47" s="14" t="s">
        <v>838</v>
      </c>
      <c r="F47" s="15">
        <v>503.51690000000002</v>
      </c>
      <c r="G47" s="16">
        <v>4</v>
      </c>
      <c r="H47" s="15">
        <v>2011.0458000000001</v>
      </c>
      <c r="I47" s="15">
        <v>2011.0441000000001</v>
      </c>
      <c r="J47" s="17">
        <v>0</v>
      </c>
      <c r="K47" s="18">
        <v>0.8</v>
      </c>
      <c r="L47" s="16">
        <v>1043</v>
      </c>
      <c r="M47" s="16" t="s">
        <v>781</v>
      </c>
      <c r="N47" s="18">
        <v>429.28</v>
      </c>
      <c r="O47" s="18">
        <v>428.87</v>
      </c>
      <c r="P47" s="18">
        <v>0.4</v>
      </c>
      <c r="Q47" s="19">
        <v>8.43</v>
      </c>
      <c r="R47" s="17">
        <v>195</v>
      </c>
      <c r="S47" s="14" t="s">
        <v>782</v>
      </c>
      <c r="T47" s="16">
        <v>418</v>
      </c>
      <c r="U47" s="14" t="s">
        <v>2835</v>
      </c>
      <c r="V47" s="14" t="s">
        <v>2836</v>
      </c>
      <c r="W47" s="14">
        <v>10.568199999999999</v>
      </c>
      <c r="X47" s="14" t="s">
        <v>2670</v>
      </c>
    </row>
    <row r="48" spans="1:24" ht="15.75" customHeight="1" x14ac:dyDescent="0.25">
      <c r="A48" s="14" t="s">
        <v>2837</v>
      </c>
      <c r="B48" s="16">
        <v>2</v>
      </c>
      <c r="C48" s="14" t="s">
        <v>2838</v>
      </c>
      <c r="D48" s="14" t="s">
        <v>797</v>
      </c>
      <c r="E48" s="14" t="s">
        <v>917</v>
      </c>
      <c r="F48" s="15">
        <v>768.05259999999998</v>
      </c>
      <c r="G48" s="16">
        <v>3</v>
      </c>
      <c r="H48" s="15">
        <v>2302.1432</v>
      </c>
      <c r="I48" s="15">
        <v>2302.1395000000002</v>
      </c>
      <c r="J48" s="17">
        <v>0</v>
      </c>
      <c r="K48" s="18">
        <v>1.6</v>
      </c>
      <c r="L48" s="16">
        <v>1043</v>
      </c>
      <c r="M48" s="16" t="s">
        <v>781</v>
      </c>
      <c r="N48" s="18">
        <v>420.4</v>
      </c>
      <c r="O48" s="18">
        <v>241.44</v>
      </c>
      <c r="P48" s="18">
        <v>2</v>
      </c>
      <c r="Q48" s="19">
        <v>6.26</v>
      </c>
      <c r="R48" s="17">
        <v>195</v>
      </c>
      <c r="S48" s="14" t="s">
        <v>782</v>
      </c>
      <c r="T48" s="16">
        <v>418</v>
      </c>
      <c r="U48" s="14" t="s">
        <v>2839</v>
      </c>
      <c r="V48" s="14" t="s">
        <v>2840</v>
      </c>
      <c r="W48" s="14">
        <v>12.314</v>
      </c>
      <c r="X48" s="14" t="s">
        <v>2670</v>
      </c>
    </row>
    <row r="49" spans="1:24" ht="15.75" customHeight="1" x14ac:dyDescent="0.25">
      <c r="A49" s="14" t="s">
        <v>2841</v>
      </c>
      <c r="B49" s="16">
        <v>2</v>
      </c>
      <c r="C49" s="14" t="s">
        <v>1953</v>
      </c>
      <c r="D49" s="14" t="s">
        <v>792</v>
      </c>
      <c r="E49" s="14" t="s">
        <v>946</v>
      </c>
      <c r="F49" s="15">
        <v>865.08479999999997</v>
      </c>
      <c r="G49" s="16">
        <v>3</v>
      </c>
      <c r="H49" s="15">
        <v>2593.2397999999998</v>
      </c>
      <c r="I49" s="15">
        <v>2593.2350000000001</v>
      </c>
      <c r="J49" s="17">
        <v>0</v>
      </c>
      <c r="K49" s="18">
        <v>1.9</v>
      </c>
      <c r="L49" s="16">
        <v>1043</v>
      </c>
      <c r="M49" s="16" t="s">
        <v>781</v>
      </c>
      <c r="N49" s="18">
        <v>358.85</v>
      </c>
      <c r="O49" s="18">
        <v>220.24</v>
      </c>
      <c r="P49" s="18">
        <v>2</v>
      </c>
      <c r="Q49" s="19">
        <v>5.84</v>
      </c>
      <c r="R49" s="17">
        <v>195</v>
      </c>
      <c r="S49" s="14" t="s">
        <v>782</v>
      </c>
      <c r="T49" s="16">
        <v>418</v>
      </c>
      <c r="U49" s="14" t="s">
        <v>2842</v>
      </c>
      <c r="V49" s="14" t="s">
        <v>2843</v>
      </c>
      <c r="W49" s="14">
        <v>14.983599999999999</v>
      </c>
      <c r="X49" s="14" t="s">
        <v>2670</v>
      </c>
    </row>
    <row r="50" spans="1:24" ht="15.75" customHeight="1" x14ac:dyDescent="0.25">
      <c r="A50" s="14" t="s">
        <v>2844</v>
      </c>
      <c r="B50" s="16">
        <v>2</v>
      </c>
      <c r="C50" s="14" t="s">
        <v>1977</v>
      </c>
      <c r="D50" s="14" t="s">
        <v>779</v>
      </c>
      <c r="E50" s="14" t="s">
        <v>838</v>
      </c>
      <c r="F50" s="15">
        <v>585.96400000000006</v>
      </c>
      <c r="G50" s="16">
        <v>3</v>
      </c>
      <c r="H50" s="15">
        <v>1755.8774000000001</v>
      </c>
      <c r="I50" s="15">
        <v>1755.8746000000001</v>
      </c>
      <c r="J50" s="17">
        <v>0</v>
      </c>
      <c r="K50" s="18">
        <v>1.6</v>
      </c>
      <c r="L50" s="16">
        <v>1045</v>
      </c>
      <c r="M50" s="16" t="s">
        <v>781</v>
      </c>
      <c r="N50" s="18">
        <v>229.75</v>
      </c>
      <c r="O50" s="18">
        <v>193.07</v>
      </c>
      <c r="P50" s="18">
        <v>73.459999999999994</v>
      </c>
      <c r="Q50" s="19">
        <v>2.25</v>
      </c>
      <c r="R50" s="17">
        <v>195</v>
      </c>
      <c r="S50" s="14" t="s">
        <v>782</v>
      </c>
      <c r="T50" s="16">
        <v>418</v>
      </c>
      <c r="U50" s="14" t="s">
        <v>2845</v>
      </c>
      <c r="V50" s="14" t="s">
        <v>2846</v>
      </c>
      <c r="W50" s="14">
        <v>10.512499999999999</v>
      </c>
      <c r="X50" s="14" t="s">
        <v>2670</v>
      </c>
    </row>
    <row r="51" spans="1:24" ht="15.75" customHeight="1" x14ac:dyDescent="0.25">
      <c r="A51" s="14" t="s">
        <v>2847</v>
      </c>
      <c r="B51" s="16">
        <v>2</v>
      </c>
      <c r="C51" s="14" t="s">
        <v>2848</v>
      </c>
      <c r="D51" s="14" t="s">
        <v>828</v>
      </c>
      <c r="E51" s="14" t="s">
        <v>842</v>
      </c>
      <c r="F51" s="15">
        <v>664.80100000000004</v>
      </c>
      <c r="G51" s="16">
        <v>2</v>
      </c>
      <c r="H51" s="15">
        <v>1328.5947000000001</v>
      </c>
      <c r="I51" s="15">
        <v>1328.5951</v>
      </c>
      <c r="J51" s="17">
        <v>0</v>
      </c>
      <c r="K51" s="18">
        <v>-0.3</v>
      </c>
      <c r="L51" s="16">
        <v>1048</v>
      </c>
      <c r="M51" s="16" t="s">
        <v>808</v>
      </c>
      <c r="N51" s="18">
        <v>394.29</v>
      </c>
      <c r="O51" s="18">
        <v>82.27</v>
      </c>
      <c r="P51" s="18">
        <v>0</v>
      </c>
      <c r="Q51" s="19">
        <v>4.38</v>
      </c>
      <c r="R51" s="17">
        <v>195</v>
      </c>
      <c r="S51" s="14" t="s">
        <v>782</v>
      </c>
      <c r="T51" s="16">
        <v>418</v>
      </c>
      <c r="U51" s="14" t="s">
        <v>2849</v>
      </c>
      <c r="V51" s="14" t="s">
        <v>2850</v>
      </c>
      <c r="W51" s="14">
        <v>14.3607</v>
      </c>
      <c r="X51" s="14" t="s">
        <v>2670</v>
      </c>
    </row>
    <row r="52" spans="1:24" ht="15.75" customHeight="1" x14ac:dyDescent="0.25">
      <c r="A52" s="14" t="s">
        <v>2851</v>
      </c>
      <c r="B52" s="16">
        <v>2</v>
      </c>
      <c r="C52" s="14" t="s">
        <v>2852</v>
      </c>
      <c r="D52" s="14" t="s">
        <v>828</v>
      </c>
      <c r="E52" s="14" t="s">
        <v>842</v>
      </c>
      <c r="F52" s="15">
        <v>750.34069999999997</v>
      </c>
      <c r="G52" s="16">
        <v>3</v>
      </c>
      <c r="H52" s="15">
        <v>2249.0075000000002</v>
      </c>
      <c r="I52" s="15">
        <v>2249.0047</v>
      </c>
      <c r="J52" s="17">
        <v>0</v>
      </c>
      <c r="K52" s="18">
        <v>1.3</v>
      </c>
      <c r="L52" s="16">
        <v>1054</v>
      </c>
      <c r="M52" s="16" t="s">
        <v>781</v>
      </c>
      <c r="N52" s="18">
        <v>689.79</v>
      </c>
      <c r="O52" s="18">
        <v>484.55</v>
      </c>
      <c r="P52" s="18">
        <v>1.2</v>
      </c>
      <c r="Q52" s="19">
        <v>12.97</v>
      </c>
      <c r="R52" s="17">
        <v>195</v>
      </c>
      <c r="S52" s="14" t="s">
        <v>782</v>
      </c>
      <c r="T52" s="16">
        <v>418</v>
      </c>
      <c r="U52" s="14" t="s">
        <v>2853</v>
      </c>
      <c r="V52" s="14" t="s">
        <v>2854</v>
      </c>
      <c r="W52" s="14">
        <v>34.518099999999997</v>
      </c>
      <c r="X52" s="14" t="s">
        <v>2670</v>
      </c>
    </row>
    <row r="53" spans="1:24" ht="15.75" customHeight="1" x14ac:dyDescent="0.25">
      <c r="A53" s="14" t="s">
        <v>2855</v>
      </c>
      <c r="B53" s="16">
        <v>2</v>
      </c>
      <c r="C53" s="14" t="s">
        <v>1983</v>
      </c>
      <c r="D53" s="14" t="s">
        <v>792</v>
      </c>
      <c r="E53" s="14" t="s">
        <v>946</v>
      </c>
      <c r="F53" s="15">
        <v>969.08309999999994</v>
      </c>
      <c r="G53" s="16">
        <v>3</v>
      </c>
      <c r="H53" s="15">
        <v>2905.2347</v>
      </c>
      <c r="I53" s="15">
        <v>2905.2323000000001</v>
      </c>
      <c r="J53" s="17">
        <v>0</v>
      </c>
      <c r="K53" s="18">
        <v>0.8</v>
      </c>
      <c r="L53" s="16">
        <v>1054</v>
      </c>
      <c r="M53" s="16" t="s">
        <v>781</v>
      </c>
      <c r="N53" s="18">
        <v>558.91</v>
      </c>
      <c r="O53" s="18">
        <v>378.04</v>
      </c>
      <c r="P53" s="18">
        <v>1.2</v>
      </c>
      <c r="Q53" s="19">
        <v>8.5500000000000007</v>
      </c>
      <c r="R53" s="17">
        <v>195</v>
      </c>
      <c r="S53" s="14" t="s">
        <v>782</v>
      </c>
      <c r="T53" s="16">
        <v>418</v>
      </c>
      <c r="U53" s="14" t="s">
        <v>2856</v>
      </c>
      <c r="V53" s="14" t="s">
        <v>2857</v>
      </c>
      <c r="W53" s="14">
        <v>37.303899999999999</v>
      </c>
      <c r="X53" s="14" t="s">
        <v>2670</v>
      </c>
    </row>
    <row r="54" spans="1:24" ht="15.75" customHeight="1" x14ac:dyDescent="0.25">
      <c r="A54" s="14" t="s">
        <v>2858</v>
      </c>
      <c r="B54" s="16">
        <v>2</v>
      </c>
      <c r="C54" s="14" t="s">
        <v>2859</v>
      </c>
      <c r="D54" s="14" t="s">
        <v>828</v>
      </c>
      <c r="E54" s="14" t="s">
        <v>842</v>
      </c>
      <c r="F54" s="15">
        <v>919.77179999999998</v>
      </c>
      <c r="G54" s="16">
        <v>3</v>
      </c>
      <c r="H54" s="15">
        <v>2757.3008</v>
      </c>
      <c r="I54" s="15">
        <v>2757.2982000000002</v>
      </c>
      <c r="J54" s="17">
        <v>0</v>
      </c>
      <c r="K54" s="18">
        <v>0.9</v>
      </c>
      <c r="L54" s="16">
        <v>1068</v>
      </c>
      <c r="M54" s="16" t="s">
        <v>781</v>
      </c>
      <c r="N54" s="18">
        <v>758.04</v>
      </c>
      <c r="O54" s="18">
        <v>712.28</v>
      </c>
      <c r="P54" s="18">
        <v>7.67</v>
      </c>
      <c r="Q54" s="19">
        <v>15.2</v>
      </c>
      <c r="R54" s="17">
        <v>195</v>
      </c>
      <c r="S54" s="14" t="s">
        <v>782</v>
      </c>
      <c r="T54" s="16">
        <v>418</v>
      </c>
      <c r="U54" s="14" t="s">
        <v>2860</v>
      </c>
      <c r="V54" s="14" t="s">
        <v>2631</v>
      </c>
      <c r="W54" s="14">
        <v>33.5991</v>
      </c>
      <c r="X54" s="14" t="s">
        <v>2670</v>
      </c>
    </row>
    <row r="55" spans="1:24" ht="15.75" customHeight="1" x14ac:dyDescent="0.25">
      <c r="A55" s="14" t="s">
        <v>2861</v>
      </c>
      <c r="B55" s="16">
        <v>2</v>
      </c>
      <c r="C55" s="14" t="s">
        <v>2068</v>
      </c>
      <c r="D55" s="14" t="s">
        <v>828</v>
      </c>
      <c r="E55" s="14" t="s">
        <v>842</v>
      </c>
      <c r="F55" s="15">
        <v>766.84310000000005</v>
      </c>
      <c r="G55" s="16">
        <v>2</v>
      </c>
      <c r="H55" s="15">
        <v>1532.6789000000001</v>
      </c>
      <c r="I55" s="15">
        <v>1532.6771000000001</v>
      </c>
      <c r="J55" s="17">
        <v>0</v>
      </c>
      <c r="K55" s="18">
        <v>1.2</v>
      </c>
      <c r="L55" s="16">
        <v>1068</v>
      </c>
      <c r="M55" s="16" t="s">
        <v>814</v>
      </c>
      <c r="N55" s="18">
        <v>344.97</v>
      </c>
      <c r="O55" s="18">
        <v>213.22</v>
      </c>
      <c r="P55" s="18">
        <v>213.22</v>
      </c>
      <c r="Q55" s="19">
        <v>5.73</v>
      </c>
      <c r="R55" s="17">
        <v>195</v>
      </c>
      <c r="S55" s="14" t="s">
        <v>782</v>
      </c>
      <c r="T55" s="16">
        <v>418</v>
      </c>
      <c r="U55" s="14" t="s">
        <v>2862</v>
      </c>
      <c r="V55" s="14" t="s">
        <v>2863</v>
      </c>
      <c r="W55" s="14">
        <v>45.395000000000003</v>
      </c>
      <c r="X55" s="14" t="s">
        <v>2670</v>
      </c>
    </row>
    <row r="56" spans="1:24" ht="15.75" customHeight="1" x14ac:dyDescent="0.25">
      <c r="A56" s="14" t="s">
        <v>2864</v>
      </c>
      <c r="B56" s="16">
        <v>2</v>
      </c>
      <c r="C56" s="14" t="s">
        <v>2865</v>
      </c>
      <c r="D56" s="14" t="s">
        <v>2134</v>
      </c>
      <c r="E56" s="14" t="s">
        <v>1500</v>
      </c>
      <c r="F56" s="15">
        <v>1018.4433</v>
      </c>
      <c r="G56" s="16">
        <v>4</v>
      </c>
      <c r="H56" s="15">
        <v>4070.7514000000001</v>
      </c>
      <c r="I56" s="15">
        <v>4069.7534999999998</v>
      </c>
      <c r="J56" s="17">
        <v>1</v>
      </c>
      <c r="K56" s="18">
        <v>-1.3</v>
      </c>
      <c r="L56" s="16">
        <v>1068</v>
      </c>
      <c r="M56" s="16" t="s">
        <v>781</v>
      </c>
      <c r="N56" s="18">
        <v>200.83</v>
      </c>
      <c r="O56" s="18">
        <v>200.83</v>
      </c>
      <c r="P56" s="18">
        <v>0</v>
      </c>
      <c r="Q56" s="19">
        <v>4.3600000000000003</v>
      </c>
      <c r="R56" s="17">
        <v>195</v>
      </c>
      <c r="S56" s="14" t="s">
        <v>782</v>
      </c>
      <c r="T56" s="16">
        <v>418</v>
      </c>
      <c r="U56" s="14" t="s">
        <v>2866</v>
      </c>
      <c r="V56" s="14" t="s">
        <v>2521</v>
      </c>
      <c r="W56" s="14">
        <v>35.112000000000002</v>
      </c>
      <c r="X56" s="14" t="s">
        <v>2670</v>
      </c>
    </row>
    <row r="57" spans="1:24" ht="15.75" customHeight="1" x14ac:dyDescent="0.25">
      <c r="A57" s="14" t="s">
        <v>2867</v>
      </c>
      <c r="B57" s="16">
        <v>4</v>
      </c>
      <c r="C57" s="14" t="s">
        <v>1830</v>
      </c>
      <c r="D57" s="14" t="s">
        <v>828</v>
      </c>
      <c r="E57" s="14" t="s">
        <v>842</v>
      </c>
      <c r="F57" s="15">
        <v>873.87260000000003</v>
      </c>
      <c r="G57" s="16">
        <v>2</v>
      </c>
      <c r="H57" s="15">
        <v>1746.7379000000001</v>
      </c>
      <c r="I57" s="15">
        <v>1746.7361000000001</v>
      </c>
      <c r="J57" s="17">
        <v>0</v>
      </c>
      <c r="K57" s="18">
        <v>1</v>
      </c>
      <c r="L57" s="16">
        <v>995</v>
      </c>
      <c r="M57" s="16" t="s">
        <v>854</v>
      </c>
      <c r="N57" s="18">
        <v>432.09</v>
      </c>
      <c r="O57" s="18">
        <v>283.97000000000003</v>
      </c>
      <c r="P57" s="18">
        <v>283.97000000000003</v>
      </c>
      <c r="Q57" s="19">
        <v>4.82</v>
      </c>
      <c r="R57" s="17">
        <v>27</v>
      </c>
      <c r="S57" s="14" t="s">
        <v>782</v>
      </c>
      <c r="T57" s="16">
        <v>418</v>
      </c>
      <c r="U57" s="14" t="s">
        <v>2868</v>
      </c>
      <c r="V57" s="14" t="s">
        <v>2869</v>
      </c>
      <c r="W57" s="14">
        <v>27.5701</v>
      </c>
      <c r="X57" s="14" t="s">
        <v>2257</v>
      </c>
    </row>
    <row r="58" spans="1:24" ht="15.75" customHeight="1" x14ac:dyDescent="0.25">
      <c r="A58" s="14" t="s">
        <v>2870</v>
      </c>
      <c r="B58" s="16">
        <v>4</v>
      </c>
      <c r="C58" s="14" t="s">
        <v>2871</v>
      </c>
      <c r="D58" s="14" t="s">
        <v>792</v>
      </c>
      <c r="E58" s="14" t="s">
        <v>946</v>
      </c>
      <c r="F58" s="15">
        <v>1059.48</v>
      </c>
      <c r="G58" s="16">
        <v>3</v>
      </c>
      <c r="H58" s="15">
        <v>3176.4254000000001</v>
      </c>
      <c r="I58" s="15">
        <v>3176.4283999999998</v>
      </c>
      <c r="J58" s="17">
        <v>0</v>
      </c>
      <c r="K58" s="18">
        <v>-0.9</v>
      </c>
      <c r="L58" s="16">
        <v>988</v>
      </c>
      <c r="M58" s="16" t="s">
        <v>854</v>
      </c>
      <c r="N58" s="18">
        <v>365.41</v>
      </c>
      <c r="O58" s="18">
        <v>311.76</v>
      </c>
      <c r="P58" s="18">
        <v>0</v>
      </c>
      <c r="Q58" s="19">
        <v>4.57</v>
      </c>
      <c r="R58" s="17">
        <v>27</v>
      </c>
      <c r="S58" s="14" t="s">
        <v>782</v>
      </c>
      <c r="T58" s="16">
        <v>418</v>
      </c>
      <c r="U58" s="14" t="s">
        <v>2872</v>
      </c>
      <c r="V58" s="14" t="s">
        <v>2873</v>
      </c>
      <c r="W58" s="14">
        <v>29.988600000000002</v>
      </c>
      <c r="X58" s="14" t="s">
        <v>2257</v>
      </c>
    </row>
    <row r="59" spans="1:24" ht="15.75" customHeight="1" x14ac:dyDescent="0.25">
      <c r="A59" s="14" t="s">
        <v>2384</v>
      </c>
      <c r="B59" s="16">
        <v>4</v>
      </c>
      <c r="C59" s="14" t="s">
        <v>1188</v>
      </c>
      <c r="D59" s="14" t="s">
        <v>828</v>
      </c>
      <c r="E59" s="14" t="s">
        <v>842</v>
      </c>
      <c r="F59" s="15">
        <v>698.31690000000003</v>
      </c>
      <c r="G59" s="16">
        <v>2</v>
      </c>
      <c r="H59" s="15">
        <v>1395.6265000000001</v>
      </c>
      <c r="I59" s="15">
        <v>1395.6261</v>
      </c>
      <c r="J59" s="17">
        <v>0</v>
      </c>
      <c r="K59" s="18">
        <v>0.3</v>
      </c>
      <c r="L59" s="16">
        <v>830</v>
      </c>
      <c r="M59" s="16" t="s">
        <v>854</v>
      </c>
      <c r="N59" s="18">
        <v>345.5</v>
      </c>
      <c r="O59" s="18">
        <v>39.01</v>
      </c>
      <c r="P59" s="18">
        <v>39.01</v>
      </c>
      <c r="Q59" s="19">
        <v>3.65</v>
      </c>
      <c r="R59" s="17">
        <v>27</v>
      </c>
      <c r="S59" s="14" t="s">
        <v>782</v>
      </c>
      <c r="T59" s="16">
        <v>418</v>
      </c>
      <c r="U59" s="14" t="s">
        <v>2385</v>
      </c>
      <c r="V59" s="14" t="s">
        <v>2386</v>
      </c>
      <c r="W59" s="14">
        <v>22.083100000000002</v>
      </c>
      <c r="X59" s="14" t="s">
        <v>2257</v>
      </c>
    </row>
    <row r="60" spans="1:24" ht="15.75" customHeight="1" x14ac:dyDescent="0.25">
      <c r="A60" s="14" t="s">
        <v>2874</v>
      </c>
      <c r="B60" s="16">
        <v>4</v>
      </c>
      <c r="C60" s="14" t="s">
        <v>2875</v>
      </c>
      <c r="D60" s="14" t="s">
        <v>828</v>
      </c>
      <c r="E60" s="14" t="s">
        <v>829</v>
      </c>
      <c r="F60" s="15">
        <v>888.41089999999997</v>
      </c>
      <c r="G60" s="16">
        <v>2</v>
      </c>
      <c r="H60" s="15">
        <v>1775.8145</v>
      </c>
      <c r="I60" s="15">
        <v>1775.8103000000001</v>
      </c>
      <c r="J60" s="17">
        <v>0</v>
      </c>
      <c r="K60" s="18">
        <v>2.4</v>
      </c>
      <c r="L60" s="16">
        <v>1066</v>
      </c>
      <c r="M60" s="16" t="s">
        <v>854</v>
      </c>
      <c r="N60" s="18">
        <v>287.42</v>
      </c>
      <c r="O60" s="18">
        <v>88.79</v>
      </c>
      <c r="P60" s="18">
        <v>61.58</v>
      </c>
      <c r="Q60" s="19">
        <v>2.88</v>
      </c>
      <c r="R60" s="17">
        <v>27</v>
      </c>
      <c r="S60" s="14" t="s">
        <v>782</v>
      </c>
      <c r="T60" s="16">
        <v>418</v>
      </c>
      <c r="U60" s="14" t="s">
        <v>2876</v>
      </c>
      <c r="V60" s="14" t="s">
        <v>2877</v>
      </c>
      <c r="W60" s="14">
        <v>40.541800000000002</v>
      </c>
      <c r="X60" s="14" t="s">
        <v>2257</v>
      </c>
    </row>
    <row r="61" spans="1:24" ht="15.75" customHeight="1" x14ac:dyDescent="0.25">
      <c r="A61" s="14" t="s">
        <v>2878</v>
      </c>
      <c r="B61" s="16">
        <v>4</v>
      </c>
      <c r="C61" s="14" t="s">
        <v>2625</v>
      </c>
      <c r="D61" s="14" t="s">
        <v>828</v>
      </c>
      <c r="E61" s="14" t="s">
        <v>842</v>
      </c>
      <c r="F61" s="15">
        <v>670.58540000000005</v>
      </c>
      <c r="G61" s="16">
        <v>4</v>
      </c>
      <c r="H61" s="15">
        <v>2679.3198000000002</v>
      </c>
      <c r="I61" s="15">
        <v>2679.3207000000002</v>
      </c>
      <c r="J61" s="17">
        <v>0</v>
      </c>
      <c r="K61" s="18">
        <v>-0.3</v>
      </c>
      <c r="L61" s="16">
        <v>1076</v>
      </c>
      <c r="M61" s="16" t="s">
        <v>854</v>
      </c>
      <c r="N61" s="18">
        <v>214.85</v>
      </c>
      <c r="O61" s="18">
        <v>214.85</v>
      </c>
      <c r="P61" s="18">
        <v>3.6</v>
      </c>
      <c r="Q61" s="19">
        <v>4.29</v>
      </c>
      <c r="R61" s="17">
        <v>27</v>
      </c>
      <c r="S61" s="14" t="s">
        <v>782</v>
      </c>
      <c r="T61" s="16">
        <v>418</v>
      </c>
      <c r="U61" s="14" t="s">
        <v>2879</v>
      </c>
      <c r="V61" s="14" t="s">
        <v>2880</v>
      </c>
      <c r="W61" s="14">
        <v>28.037400000000002</v>
      </c>
      <c r="X61" s="14" t="s">
        <v>2257</v>
      </c>
    </row>
    <row r="62" spans="1:24" ht="15.75" customHeight="1" x14ac:dyDescent="0.25">
      <c r="A62" s="14" t="s">
        <v>2881</v>
      </c>
      <c r="B62" s="16">
        <v>4</v>
      </c>
      <c r="C62" s="14" t="s">
        <v>2882</v>
      </c>
      <c r="D62" s="14" t="s">
        <v>828</v>
      </c>
      <c r="E62" s="14" t="s">
        <v>842</v>
      </c>
      <c r="F62" s="15">
        <v>878.91459999999995</v>
      </c>
      <c r="G62" s="16">
        <v>2</v>
      </c>
      <c r="H62" s="15">
        <v>1756.8218999999999</v>
      </c>
      <c r="I62" s="15">
        <v>1756.8222000000001</v>
      </c>
      <c r="J62" s="17">
        <v>0</v>
      </c>
      <c r="K62" s="18">
        <v>-0.2</v>
      </c>
      <c r="L62" s="16">
        <v>1082</v>
      </c>
      <c r="M62" s="16" t="s">
        <v>808</v>
      </c>
      <c r="N62" s="18">
        <v>213.25</v>
      </c>
      <c r="O62" s="18">
        <v>132.75</v>
      </c>
      <c r="P62" s="18">
        <v>2.2999999999999998</v>
      </c>
      <c r="Q62" s="19">
        <v>3.35</v>
      </c>
      <c r="R62" s="17">
        <v>27</v>
      </c>
      <c r="S62" s="14" t="s">
        <v>782</v>
      </c>
      <c r="T62" s="16">
        <v>418</v>
      </c>
      <c r="U62" s="14" t="s">
        <v>2883</v>
      </c>
      <c r="V62" s="14" t="s">
        <v>2884</v>
      </c>
      <c r="W62" s="14">
        <v>33.301499999999997</v>
      </c>
      <c r="X62" s="14" t="s">
        <v>2257</v>
      </c>
    </row>
    <row r="63" spans="1:24" ht="15.75" customHeight="1" x14ac:dyDescent="0.25">
      <c r="A63" s="14" t="s">
        <v>2885</v>
      </c>
      <c r="B63" s="16">
        <v>4</v>
      </c>
      <c r="C63" s="14" t="s">
        <v>2037</v>
      </c>
      <c r="D63" s="14" t="s">
        <v>828</v>
      </c>
      <c r="E63" s="14" t="s">
        <v>829</v>
      </c>
      <c r="F63" s="15">
        <v>837.88670000000002</v>
      </c>
      <c r="G63" s="16">
        <v>2</v>
      </c>
      <c r="H63" s="15">
        <v>1674.7661000000001</v>
      </c>
      <c r="I63" s="15">
        <v>1674.7626</v>
      </c>
      <c r="J63" s="17">
        <v>0</v>
      </c>
      <c r="K63" s="18">
        <v>2.1</v>
      </c>
      <c r="L63" s="16">
        <v>1066</v>
      </c>
      <c r="M63" s="16" t="s">
        <v>854</v>
      </c>
      <c r="N63" s="18">
        <v>175</v>
      </c>
      <c r="O63" s="18">
        <v>44.55</v>
      </c>
      <c r="P63" s="18">
        <v>44.55</v>
      </c>
      <c r="Q63" s="19">
        <v>2.89</v>
      </c>
      <c r="R63" s="17">
        <v>27</v>
      </c>
      <c r="S63" s="14" t="s">
        <v>782</v>
      </c>
      <c r="T63" s="16">
        <v>418</v>
      </c>
      <c r="U63" s="14" t="s">
        <v>2886</v>
      </c>
      <c r="V63" s="14" t="s">
        <v>2887</v>
      </c>
      <c r="W63" s="14">
        <v>38.273099999999999</v>
      </c>
      <c r="X63" s="14" t="s">
        <v>2257</v>
      </c>
    </row>
    <row r="64" spans="1:24" ht="15.75" customHeight="1" x14ac:dyDescent="0.25">
      <c r="A64" s="14" t="s">
        <v>2888</v>
      </c>
      <c r="B64" s="16">
        <v>4</v>
      </c>
      <c r="C64" s="14" t="s">
        <v>2889</v>
      </c>
      <c r="D64" s="14" t="s">
        <v>2890</v>
      </c>
      <c r="E64" s="14" t="s">
        <v>2891</v>
      </c>
      <c r="F64" s="15">
        <v>834.64279999999997</v>
      </c>
      <c r="G64" s="16">
        <v>4</v>
      </c>
      <c r="H64" s="15">
        <v>3335.5493999999999</v>
      </c>
      <c r="I64" s="15">
        <v>3335.5482999999999</v>
      </c>
      <c r="J64" s="17">
        <v>0</v>
      </c>
      <c r="K64" s="18">
        <v>0.3</v>
      </c>
      <c r="L64" s="16">
        <v>1076</v>
      </c>
      <c r="M64" s="16" t="s">
        <v>854</v>
      </c>
      <c r="N64" s="18">
        <v>173.34</v>
      </c>
      <c r="O64" s="18">
        <v>145.16999999999999</v>
      </c>
      <c r="P64" s="18">
        <v>3.6</v>
      </c>
      <c r="Q64" s="19">
        <v>4.12</v>
      </c>
      <c r="R64" s="17">
        <v>27</v>
      </c>
      <c r="S64" s="14" t="s">
        <v>782</v>
      </c>
      <c r="T64" s="16">
        <v>418</v>
      </c>
      <c r="U64" s="14" t="s">
        <v>2892</v>
      </c>
      <c r="V64" s="14" t="s">
        <v>2893</v>
      </c>
      <c r="W64" s="14">
        <v>31.383299999999998</v>
      </c>
      <c r="X64" s="14" t="s">
        <v>2257</v>
      </c>
    </row>
    <row r="65" spans="1:24" ht="15.75" customHeight="1" x14ac:dyDescent="0.25">
      <c r="A65" s="14" t="s">
        <v>2894</v>
      </c>
      <c r="B65" s="16">
        <v>4</v>
      </c>
      <c r="C65" s="14" t="s">
        <v>2895</v>
      </c>
      <c r="D65" s="14" t="s">
        <v>828</v>
      </c>
      <c r="E65" s="14" t="s">
        <v>842</v>
      </c>
      <c r="F65" s="15">
        <v>661.32849999999996</v>
      </c>
      <c r="G65" s="16">
        <v>3</v>
      </c>
      <c r="H65" s="15">
        <v>1981.9709</v>
      </c>
      <c r="I65" s="15">
        <v>1981.97</v>
      </c>
      <c r="J65" s="17">
        <v>0</v>
      </c>
      <c r="K65" s="18">
        <v>0.5</v>
      </c>
      <c r="L65" s="16">
        <v>1082</v>
      </c>
      <c r="M65" s="16" t="s">
        <v>854</v>
      </c>
      <c r="N65" s="18">
        <v>155.46</v>
      </c>
      <c r="O65" s="18">
        <v>95.26</v>
      </c>
      <c r="P65" s="18">
        <v>11.56</v>
      </c>
      <c r="Q65" s="19">
        <v>3.03</v>
      </c>
      <c r="R65" s="17">
        <v>27</v>
      </c>
      <c r="S65" s="14" t="s">
        <v>782</v>
      </c>
      <c r="T65" s="16">
        <v>418</v>
      </c>
      <c r="U65" s="14" t="s">
        <v>2896</v>
      </c>
      <c r="V65" s="14" t="s">
        <v>2897</v>
      </c>
      <c r="W65" s="14">
        <v>29.575099999999999</v>
      </c>
      <c r="X65" s="14" t="s">
        <v>2257</v>
      </c>
    </row>
    <row r="66" spans="1:24" ht="15.75" customHeight="1" x14ac:dyDescent="0.25">
      <c r="A66" s="14" t="s">
        <v>2254</v>
      </c>
      <c r="B66" s="16">
        <v>4</v>
      </c>
      <c r="C66" s="14" t="s">
        <v>1271</v>
      </c>
      <c r="D66" s="14" t="s">
        <v>828</v>
      </c>
      <c r="E66" s="14" t="s">
        <v>842</v>
      </c>
      <c r="F66" s="15">
        <v>649.79049999999995</v>
      </c>
      <c r="G66" s="16">
        <v>2</v>
      </c>
      <c r="H66" s="15">
        <v>1298.5736999999999</v>
      </c>
      <c r="I66" s="15">
        <v>1298.5733</v>
      </c>
      <c r="J66" s="17">
        <v>0</v>
      </c>
      <c r="K66" s="18">
        <v>0.3</v>
      </c>
      <c r="L66" s="16">
        <v>534</v>
      </c>
      <c r="M66" s="16" t="s">
        <v>854</v>
      </c>
      <c r="N66" s="18">
        <v>107.63</v>
      </c>
      <c r="O66" s="18">
        <v>53.98</v>
      </c>
      <c r="P66" s="18">
        <v>53.98</v>
      </c>
      <c r="Q66" s="19">
        <v>2.97</v>
      </c>
      <c r="R66" s="17">
        <v>27</v>
      </c>
      <c r="S66" s="14" t="s">
        <v>782</v>
      </c>
      <c r="T66" s="16">
        <v>418</v>
      </c>
      <c r="U66" s="14" t="s">
        <v>2255</v>
      </c>
      <c r="V66" s="14" t="s">
        <v>2256</v>
      </c>
      <c r="W66" s="14">
        <v>16.473400000000002</v>
      </c>
      <c r="X66" s="14" t="s">
        <v>2257</v>
      </c>
    </row>
    <row r="67" spans="1:24" ht="15.75" customHeight="1" x14ac:dyDescent="0.25">
      <c r="A67" s="14" t="s">
        <v>2898</v>
      </c>
      <c r="B67" s="16">
        <v>1</v>
      </c>
      <c r="C67" s="14" t="s">
        <v>1005</v>
      </c>
      <c r="D67" s="14" t="s">
        <v>1006</v>
      </c>
      <c r="E67" s="14" t="s">
        <v>1007</v>
      </c>
      <c r="F67" s="15">
        <v>796.00310000000002</v>
      </c>
      <c r="G67" s="16">
        <v>3</v>
      </c>
      <c r="H67" s="15">
        <v>2385.9947000000002</v>
      </c>
      <c r="I67" s="15">
        <v>2385.9913000000001</v>
      </c>
      <c r="J67" s="17">
        <v>0</v>
      </c>
      <c r="K67" s="18">
        <v>1.4</v>
      </c>
      <c r="L67" s="16">
        <v>346</v>
      </c>
      <c r="M67" s="16" t="s">
        <v>854</v>
      </c>
      <c r="N67" s="18">
        <v>254.51</v>
      </c>
      <c r="O67" s="18">
        <v>31.42</v>
      </c>
      <c r="P67" s="18">
        <v>2.4</v>
      </c>
      <c r="Q67" s="19">
        <v>2.74</v>
      </c>
      <c r="R67" s="17">
        <v>119</v>
      </c>
      <c r="S67" s="14" t="s">
        <v>782</v>
      </c>
      <c r="T67" s="16">
        <v>418</v>
      </c>
      <c r="U67" s="14" t="s">
        <v>2899</v>
      </c>
      <c r="V67" s="14" t="s">
        <v>2131</v>
      </c>
      <c r="W67" s="14">
        <v>24.905100000000001</v>
      </c>
      <c r="X67" s="14" t="s">
        <v>2200</v>
      </c>
    </row>
    <row r="68" spans="1:24" ht="15.75" customHeight="1" x14ac:dyDescent="0.25">
      <c r="A68" s="14" t="s">
        <v>2900</v>
      </c>
      <c r="B68" s="16">
        <v>1</v>
      </c>
      <c r="C68" s="14" t="s">
        <v>2630</v>
      </c>
      <c r="D68" s="14" t="s">
        <v>792</v>
      </c>
      <c r="E68" s="14" t="s">
        <v>865</v>
      </c>
      <c r="F68" s="15">
        <v>1037.473</v>
      </c>
      <c r="G68" s="16">
        <v>3</v>
      </c>
      <c r="H68" s="15">
        <v>3110.4043999999999</v>
      </c>
      <c r="I68" s="15">
        <v>3110.4005999999999</v>
      </c>
      <c r="J68" s="17">
        <v>0</v>
      </c>
      <c r="K68" s="18">
        <v>1.2</v>
      </c>
      <c r="L68" s="16">
        <v>1076</v>
      </c>
      <c r="M68" s="16" t="s">
        <v>808</v>
      </c>
      <c r="N68" s="18">
        <v>122.27</v>
      </c>
      <c r="O68" s="18">
        <v>10.6</v>
      </c>
      <c r="P68" s="18">
        <v>0</v>
      </c>
      <c r="Q68" s="19">
        <v>3.57</v>
      </c>
      <c r="R68" s="17">
        <v>119</v>
      </c>
      <c r="S68" s="14" t="s">
        <v>782</v>
      </c>
      <c r="T68" s="16">
        <v>418</v>
      </c>
      <c r="U68" s="14" t="s">
        <v>2901</v>
      </c>
      <c r="V68" s="14" t="s">
        <v>2902</v>
      </c>
      <c r="W68" s="14">
        <v>34.643900000000002</v>
      </c>
      <c r="X68" s="14" t="s">
        <v>2200</v>
      </c>
    </row>
    <row r="69" spans="1:24" ht="15.75" customHeight="1" x14ac:dyDescent="0.25">
      <c r="A69" s="14" t="s">
        <v>2414</v>
      </c>
      <c r="B69" s="16">
        <v>1</v>
      </c>
      <c r="C69" s="14" t="s">
        <v>2415</v>
      </c>
      <c r="D69" s="14" t="s">
        <v>792</v>
      </c>
      <c r="E69" s="14" t="s">
        <v>946</v>
      </c>
      <c r="F69" s="15">
        <v>734.98050000000001</v>
      </c>
      <c r="G69" s="16">
        <v>3</v>
      </c>
      <c r="H69" s="15">
        <v>2202.9268999999999</v>
      </c>
      <c r="I69" s="15">
        <v>2202.9241999999999</v>
      </c>
      <c r="J69" s="17">
        <v>0</v>
      </c>
      <c r="K69" s="18">
        <v>1.2</v>
      </c>
      <c r="L69" s="16">
        <v>920</v>
      </c>
      <c r="M69" s="16" t="s">
        <v>854</v>
      </c>
      <c r="N69" s="18">
        <v>266.85000000000002</v>
      </c>
      <c r="O69" s="18">
        <v>18.7</v>
      </c>
      <c r="P69" s="18">
        <v>1.54</v>
      </c>
      <c r="Q69" s="19">
        <v>3.55</v>
      </c>
      <c r="R69" s="17">
        <v>119</v>
      </c>
      <c r="S69" s="14" t="s">
        <v>782</v>
      </c>
      <c r="T69" s="16">
        <v>418</v>
      </c>
      <c r="U69" s="14" t="s">
        <v>2416</v>
      </c>
      <c r="V69" s="14" t="s">
        <v>2417</v>
      </c>
      <c r="W69" s="14">
        <v>22.2925</v>
      </c>
      <c r="X69" s="14" t="s">
        <v>2200</v>
      </c>
    </row>
    <row r="70" spans="1:24" ht="15.75" customHeight="1" x14ac:dyDescent="0.25">
      <c r="A70" s="14" t="s">
        <v>2394</v>
      </c>
      <c r="B70" s="16">
        <v>1</v>
      </c>
      <c r="C70" s="14" t="s">
        <v>1223</v>
      </c>
      <c r="D70" s="14" t="s">
        <v>792</v>
      </c>
      <c r="E70" s="14" t="s">
        <v>946</v>
      </c>
      <c r="F70" s="15">
        <v>1076.4807000000001</v>
      </c>
      <c r="G70" s="16">
        <v>2</v>
      </c>
      <c r="H70" s="15">
        <v>2151.9540999999999</v>
      </c>
      <c r="I70" s="15">
        <v>2151.9537999999998</v>
      </c>
      <c r="J70" s="17">
        <v>0</v>
      </c>
      <c r="K70" s="18">
        <v>0.2</v>
      </c>
      <c r="L70" s="16">
        <v>838</v>
      </c>
      <c r="M70" s="16" t="s">
        <v>854</v>
      </c>
      <c r="N70" s="18">
        <v>554.54999999999995</v>
      </c>
      <c r="O70" s="18">
        <v>175.54</v>
      </c>
      <c r="P70" s="18">
        <v>55.09</v>
      </c>
      <c r="Q70" s="19">
        <v>3.98</v>
      </c>
      <c r="R70" s="17">
        <v>119</v>
      </c>
      <c r="S70" s="14" t="s">
        <v>782</v>
      </c>
      <c r="T70" s="16">
        <v>418</v>
      </c>
      <c r="U70" s="14" t="s">
        <v>2395</v>
      </c>
      <c r="V70" s="14" t="s">
        <v>2396</v>
      </c>
      <c r="W70" s="14">
        <v>16.871400000000001</v>
      </c>
      <c r="X70" s="14" t="s">
        <v>2200</v>
      </c>
    </row>
    <row r="71" spans="1:24" ht="15.75" customHeight="1" x14ac:dyDescent="0.25">
      <c r="A71" s="14" t="s">
        <v>2365</v>
      </c>
      <c r="B71" s="16">
        <v>1</v>
      </c>
      <c r="C71" s="14" t="s">
        <v>2348</v>
      </c>
      <c r="D71" s="14" t="s">
        <v>792</v>
      </c>
      <c r="E71" s="14" t="s">
        <v>946</v>
      </c>
      <c r="F71" s="15">
        <v>931.1105</v>
      </c>
      <c r="G71" s="16">
        <v>3</v>
      </c>
      <c r="H71" s="15">
        <v>2791.3168999999998</v>
      </c>
      <c r="I71" s="15">
        <v>2791.3128999999999</v>
      </c>
      <c r="J71" s="17">
        <v>0</v>
      </c>
      <c r="K71" s="18">
        <v>1.4</v>
      </c>
      <c r="L71" s="16">
        <v>793</v>
      </c>
      <c r="M71" s="16" t="s">
        <v>854</v>
      </c>
      <c r="N71" s="18">
        <v>365.82</v>
      </c>
      <c r="O71" s="18">
        <v>160.61000000000001</v>
      </c>
      <c r="P71" s="18">
        <v>22.94</v>
      </c>
      <c r="Q71" s="19">
        <v>3.69</v>
      </c>
      <c r="R71" s="17">
        <v>119</v>
      </c>
      <c r="S71" s="14" t="s">
        <v>782</v>
      </c>
      <c r="T71" s="16">
        <v>418</v>
      </c>
      <c r="U71" s="14" t="s">
        <v>2366</v>
      </c>
      <c r="V71" s="14" t="s">
        <v>2367</v>
      </c>
      <c r="W71" s="14">
        <v>26.9346</v>
      </c>
      <c r="X71" s="14" t="s">
        <v>2200</v>
      </c>
    </row>
    <row r="72" spans="1:24" ht="15.75" customHeight="1" x14ac:dyDescent="0.25">
      <c r="A72" s="14" t="s">
        <v>2344</v>
      </c>
      <c r="B72" s="16">
        <v>1</v>
      </c>
      <c r="C72" s="14" t="s">
        <v>2345</v>
      </c>
      <c r="D72" s="14" t="s">
        <v>792</v>
      </c>
      <c r="E72" s="14" t="s">
        <v>946</v>
      </c>
      <c r="F72" s="15">
        <v>723.84649999999999</v>
      </c>
      <c r="G72" s="16">
        <v>4</v>
      </c>
      <c r="H72" s="15">
        <v>2892.3642</v>
      </c>
      <c r="I72" s="15">
        <v>2892.3606</v>
      </c>
      <c r="J72" s="17">
        <v>0</v>
      </c>
      <c r="K72" s="18">
        <v>1.2</v>
      </c>
      <c r="L72" s="16">
        <v>723</v>
      </c>
      <c r="M72" s="16" t="s">
        <v>854</v>
      </c>
      <c r="N72" s="18">
        <v>103.5</v>
      </c>
      <c r="O72" s="18">
        <v>35.86</v>
      </c>
      <c r="P72" s="18">
        <v>1.2</v>
      </c>
      <c r="Q72" s="19">
        <v>3.13</v>
      </c>
      <c r="R72" s="17">
        <v>119</v>
      </c>
      <c r="S72" s="14" t="s">
        <v>782</v>
      </c>
      <c r="T72" s="16">
        <v>418</v>
      </c>
      <c r="U72" s="14" t="s">
        <v>2346</v>
      </c>
      <c r="V72" s="14" t="s">
        <v>2347</v>
      </c>
      <c r="W72" s="14">
        <v>27.3446</v>
      </c>
      <c r="X72" s="14" t="s">
        <v>2200</v>
      </c>
    </row>
    <row r="73" spans="1:24" ht="15.75" customHeight="1" x14ac:dyDescent="0.25">
      <c r="A73" s="14" t="s">
        <v>2903</v>
      </c>
      <c r="B73" s="16">
        <v>1</v>
      </c>
      <c r="C73" s="14" t="s">
        <v>2331</v>
      </c>
      <c r="D73" s="14" t="s">
        <v>792</v>
      </c>
      <c r="E73" s="14" t="s">
        <v>946</v>
      </c>
      <c r="F73" s="15">
        <v>941.101</v>
      </c>
      <c r="G73" s="16">
        <v>3</v>
      </c>
      <c r="H73" s="15">
        <v>2821.2883999999999</v>
      </c>
      <c r="I73" s="15">
        <v>2821.2871</v>
      </c>
      <c r="J73" s="17">
        <v>0</v>
      </c>
      <c r="K73" s="18">
        <v>0.5</v>
      </c>
      <c r="L73" s="16">
        <v>708</v>
      </c>
      <c r="M73" s="16" t="s">
        <v>854</v>
      </c>
      <c r="N73" s="18">
        <v>270.55</v>
      </c>
      <c r="O73" s="18">
        <v>270.55</v>
      </c>
      <c r="P73" s="18">
        <v>12.08</v>
      </c>
      <c r="Q73" s="19">
        <v>5.5</v>
      </c>
      <c r="R73" s="17">
        <v>119</v>
      </c>
      <c r="S73" s="14" t="s">
        <v>782</v>
      </c>
      <c r="T73" s="16">
        <v>418</v>
      </c>
      <c r="U73" s="14" t="s">
        <v>2904</v>
      </c>
      <c r="V73" s="14" t="s">
        <v>2905</v>
      </c>
      <c r="W73" s="14">
        <v>33.902000000000001</v>
      </c>
      <c r="X73" s="14" t="s">
        <v>2200</v>
      </c>
    </row>
    <row r="74" spans="1:24" ht="15.75" customHeight="1" x14ac:dyDescent="0.25">
      <c r="A74" s="14" t="s">
        <v>2906</v>
      </c>
      <c r="B74" s="16">
        <v>1</v>
      </c>
      <c r="C74" s="14" t="s">
        <v>2907</v>
      </c>
      <c r="D74" s="14" t="s">
        <v>792</v>
      </c>
      <c r="E74" s="14" t="s">
        <v>946</v>
      </c>
      <c r="F74" s="15">
        <v>1099.5024000000001</v>
      </c>
      <c r="G74" s="16">
        <v>2</v>
      </c>
      <c r="H74" s="15">
        <v>2197.9974999999999</v>
      </c>
      <c r="I74" s="15">
        <v>2197.9956000000002</v>
      </c>
      <c r="J74" s="17">
        <v>0</v>
      </c>
      <c r="K74" s="18">
        <v>0.9</v>
      </c>
      <c r="L74" s="16">
        <v>620</v>
      </c>
      <c r="M74" s="16" t="s">
        <v>854</v>
      </c>
      <c r="N74" s="18">
        <v>371.7</v>
      </c>
      <c r="O74" s="18">
        <v>74.55</v>
      </c>
      <c r="P74" s="18">
        <v>3.9</v>
      </c>
      <c r="Q74" s="19">
        <v>3.65</v>
      </c>
      <c r="R74" s="17">
        <v>119</v>
      </c>
      <c r="S74" s="14" t="s">
        <v>782</v>
      </c>
      <c r="T74" s="16">
        <v>418</v>
      </c>
      <c r="U74" s="14" t="s">
        <v>2908</v>
      </c>
      <c r="V74" s="14" t="s">
        <v>2909</v>
      </c>
      <c r="W74" s="14">
        <v>21.688500000000001</v>
      </c>
      <c r="X74" s="14" t="s">
        <v>2200</v>
      </c>
    </row>
    <row r="75" spans="1:24" ht="15.75" customHeight="1" x14ac:dyDescent="0.25">
      <c r="A75" s="14" t="s">
        <v>2910</v>
      </c>
      <c r="B75" s="16">
        <v>1</v>
      </c>
      <c r="C75" s="14" t="s">
        <v>2911</v>
      </c>
      <c r="D75" s="14" t="s">
        <v>792</v>
      </c>
      <c r="E75" s="14" t="s">
        <v>946</v>
      </c>
      <c r="F75" s="15">
        <v>741.66920000000005</v>
      </c>
      <c r="G75" s="16">
        <v>3</v>
      </c>
      <c r="H75" s="15">
        <v>2222.9929999999999</v>
      </c>
      <c r="I75" s="15">
        <v>2222.9908999999998</v>
      </c>
      <c r="J75" s="17">
        <v>0</v>
      </c>
      <c r="K75" s="18">
        <v>1</v>
      </c>
      <c r="L75" s="16">
        <v>485</v>
      </c>
      <c r="M75" s="16" t="s">
        <v>854</v>
      </c>
      <c r="N75" s="18">
        <v>384.76</v>
      </c>
      <c r="O75" s="18">
        <v>187.99</v>
      </c>
      <c r="P75" s="18">
        <v>11.9</v>
      </c>
      <c r="Q75" s="19">
        <v>4.71</v>
      </c>
      <c r="R75" s="17">
        <v>119</v>
      </c>
      <c r="S75" s="14" t="s">
        <v>782</v>
      </c>
      <c r="T75" s="16">
        <v>418</v>
      </c>
      <c r="U75" s="14" t="s">
        <v>2912</v>
      </c>
      <c r="V75" s="14" t="s">
        <v>2913</v>
      </c>
      <c r="W75" s="14">
        <v>18.2471</v>
      </c>
      <c r="X75" s="14" t="s">
        <v>2200</v>
      </c>
    </row>
    <row r="76" spans="1:24" ht="15.75" customHeight="1" x14ac:dyDescent="0.25">
      <c r="A76" s="14" t="s">
        <v>2226</v>
      </c>
      <c r="B76" s="16">
        <v>1</v>
      </c>
      <c r="C76" s="14" t="s">
        <v>1100</v>
      </c>
      <c r="D76" s="14" t="s">
        <v>792</v>
      </c>
      <c r="E76" s="14" t="s">
        <v>946</v>
      </c>
      <c r="F76" s="15">
        <v>1076.9512</v>
      </c>
      <c r="G76" s="16">
        <v>2</v>
      </c>
      <c r="H76" s="15">
        <v>2152.8951000000002</v>
      </c>
      <c r="I76" s="15">
        <v>2152.9014000000002</v>
      </c>
      <c r="J76" s="17">
        <v>0</v>
      </c>
      <c r="K76" s="18">
        <v>-2.9</v>
      </c>
      <c r="L76" s="16">
        <v>447</v>
      </c>
      <c r="M76" s="16" t="s">
        <v>854</v>
      </c>
      <c r="N76" s="18">
        <v>483.28</v>
      </c>
      <c r="O76" s="18">
        <v>30.1</v>
      </c>
      <c r="P76" s="18">
        <v>20.21</v>
      </c>
      <c r="Q76" s="19">
        <v>2.08</v>
      </c>
      <c r="R76" s="17">
        <v>119</v>
      </c>
      <c r="S76" s="14" t="s">
        <v>782</v>
      </c>
      <c r="T76" s="16">
        <v>418</v>
      </c>
      <c r="U76" s="14" t="s">
        <v>2227</v>
      </c>
      <c r="V76" s="14" t="s">
        <v>2228</v>
      </c>
      <c r="W76" s="14">
        <v>24.277799999999999</v>
      </c>
      <c r="X76" s="14" t="s">
        <v>2200</v>
      </c>
    </row>
    <row r="77" spans="1:24" ht="15.75" customHeight="1" x14ac:dyDescent="0.25">
      <c r="A77" s="14" t="s">
        <v>2914</v>
      </c>
      <c r="B77" s="16">
        <v>1</v>
      </c>
      <c r="C77" s="14" t="s">
        <v>1170</v>
      </c>
      <c r="D77" s="14" t="s">
        <v>792</v>
      </c>
      <c r="E77" s="14" t="s">
        <v>946</v>
      </c>
      <c r="F77" s="15">
        <v>1028.4286</v>
      </c>
      <c r="G77" s="16">
        <v>2</v>
      </c>
      <c r="H77" s="15">
        <v>2055.8499000000002</v>
      </c>
      <c r="I77" s="15">
        <v>2055.8485999999998</v>
      </c>
      <c r="J77" s="17">
        <v>0</v>
      </c>
      <c r="K77" s="18">
        <v>0.6</v>
      </c>
      <c r="L77" s="16">
        <v>401</v>
      </c>
      <c r="M77" s="16" t="s">
        <v>854</v>
      </c>
      <c r="N77" s="18">
        <v>379.53</v>
      </c>
      <c r="O77" s="18">
        <v>69.180000000000007</v>
      </c>
      <c r="P77" s="18">
        <v>4.6399999999999997</v>
      </c>
      <c r="Q77" s="19">
        <v>3.7</v>
      </c>
      <c r="R77" s="17">
        <v>119</v>
      </c>
      <c r="S77" s="14" t="s">
        <v>782</v>
      </c>
      <c r="T77" s="16">
        <v>418</v>
      </c>
      <c r="U77" s="14" t="s">
        <v>2915</v>
      </c>
      <c r="V77" s="14" t="s">
        <v>2916</v>
      </c>
      <c r="W77" s="14">
        <v>19.937799999999999</v>
      </c>
      <c r="X77" s="14" t="s">
        <v>2200</v>
      </c>
    </row>
    <row r="78" spans="1:24" ht="15.75" customHeight="1" x14ac:dyDescent="0.25">
      <c r="A78" s="14" t="s">
        <v>2917</v>
      </c>
      <c r="B78" s="16">
        <v>1</v>
      </c>
      <c r="C78" s="14" t="s">
        <v>2192</v>
      </c>
      <c r="D78" s="14" t="s">
        <v>792</v>
      </c>
      <c r="E78" s="14" t="s">
        <v>946</v>
      </c>
      <c r="F78" s="15">
        <v>719.63760000000002</v>
      </c>
      <c r="G78" s="16">
        <v>3</v>
      </c>
      <c r="H78" s="15">
        <v>2156.8982000000001</v>
      </c>
      <c r="I78" s="15">
        <v>2156.8962999999999</v>
      </c>
      <c r="J78" s="17">
        <v>0</v>
      </c>
      <c r="K78" s="18">
        <v>0.9</v>
      </c>
      <c r="L78" s="16">
        <v>399</v>
      </c>
      <c r="M78" s="16" t="s">
        <v>854</v>
      </c>
      <c r="N78" s="18">
        <v>241.48</v>
      </c>
      <c r="O78" s="18">
        <v>8.6199999999999992</v>
      </c>
      <c r="P78" s="18">
        <v>1.2</v>
      </c>
      <c r="Q78" s="19">
        <v>3.39</v>
      </c>
      <c r="R78" s="17">
        <v>119</v>
      </c>
      <c r="S78" s="14" t="s">
        <v>782</v>
      </c>
      <c r="T78" s="16">
        <v>418</v>
      </c>
      <c r="U78" s="14" t="s">
        <v>2918</v>
      </c>
      <c r="V78" s="14" t="s">
        <v>2919</v>
      </c>
      <c r="W78" s="14">
        <v>21.917999999999999</v>
      </c>
      <c r="X78" s="14" t="s">
        <v>2200</v>
      </c>
    </row>
    <row r="79" spans="1:24" ht="15.75" customHeight="1" x14ac:dyDescent="0.25">
      <c r="A79" s="14" t="s">
        <v>2920</v>
      </c>
      <c r="B79" s="16">
        <v>1</v>
      </c>
      <c r="C79" s="14" t="s">
        <v>2191</v>
      </c>
      <c r="D79" s="14" t="s">
        <v>792</v>
      </c>
      <c r="E79" s="14" t="s">
        <v>946</v>
      </c>
      <c r="F79" s="15">
        <v>1127.4794999999999</v>
      </c>
      <c r="G79" s="16">
        <v>2</v>
      </c>
      <c r="H79" s="15">
        <v>2253.9517000000001</v>
      </c>
      <c r="I79" s="15">
        <v>2253.9490999999998</v>
      </c>
      <c r="J79" s="17">
        <v>0</v>
      </c>
      <c r="K79" s="18">
        <v>1.2</v>
      </c>
      <c r="L79" s="16">
        <v>392</v>
      </c>
      <c r="M79" s="16" t="s">
        <v>854</v>
      </c>
      <c r="N79" s="18">
        <v>435.1</v>
      </c>
      <c r="O79" s="18">
        <v>435.1</v>
      </c>
      <c r="P79" s="18">
        <v>1.2</v>
      </c>
      <c r="Q79" s="19">
        <v>4.58</v>
      </c>
      <c r="R79" s="17">
        <v>119</v>
      </c>
      <c r="S79" s="14" t="s">
        <v>782</v>
      </c>
      <c r="T79" s="16">
        <v>418</v>
      </c>
      <c r="U79" s="14" t="s">
        <v>2921</v>
      </c>
      <c r="V79" s="14" t="s">
        <v>2922</v>
      </c>
      <c r="W79" s="14">
        <v>26.657699999999998</v>
      </c>
      <c r="X79" s="14" t="s">
        <v>2200</v>
      </c>
    </row>
    <row r="80" spans="1:24" ht="15.75" customHeight="1" x14ac:dyDescent="0.25">
      <c r="A80" s="14" t="s">
        <v>2923</v>
      </c>
      <c r="B80" s="16">
        <v>1</v>
      </c>
      <c r="C80" s="14" t="s">
        <v>1081</v>
      </c>
      <c r="D80" s="14" t="s">
        <v>792</v>
      </c>
      <c r="E80" s="14" t="s">
        <v>946</v>
      </c>
      <c r="F80" s="15">
        <v>677.29589999999996</v>
      </c>
      <c r="G80" s="16">
        <v>3</v>
      </c>
      <c r="H80" s="15">
        <v>2029.8731</v>
      </c>
      <c r="I80" s="15">
        <v>2029.8694</v>
      </c>
      <c r="J80" s="17">
        <v>0</v>
      </c>
      <c r="K80" s="18">
        <v>1.9</v>
      </c>
      <c r="L80" s="16">
        <v>370</v>
      </c>
      <c r="M80" s="16" t="s">
        <v>854</v>
      </c>
      <c r="N80" s="18">
        <v>295.20999999999998</v>
      </c>
      <c r="O80" s="18">
        <v>29.6</v>
      </c>
      <c r="P80" s="18">
        <v>1.6</v>
      </c>
      <c r="Q80" s="19">
        <v>2.08</v>
      </c>
      <c r="R80" s="17">
        <v>119</v>
      </c>
      <c r="S80" s="14" t="s">
        <v>782</v>
      </c>
      <c r="T80" s="16">
        <v>418</v>
      </c>
      <c r="U80" s="14" t="s">
        <v>2924</v>
      </c>
      <c r="V80" s="14" t="s">
        <v>2925</v>
      </c>
      <c r="W80" s="14">
        <v>26.1538</v>
      </c>
      <c r="X80" s="14" t="s">
        <v>2200</v>
      </c>
    </row>
    <row r="81" spans="1:24" ht="15.75" customHeight="1" x14ac:dyDescent="0.25">
      <c r="A81" s="14" t="s">
        <v>2926</v>
      </c>
      <c r="B81" s="16">
        <v>1</v>
      </c>
      <c r="C81" s="14" t="s">
        <v>2127</v>
      </c>
      <c r="D81" s="14" t="s">
        <v>792</v>
      </c>
      <c r="E81" s="14" t="s">
        <v>946</v>
      </c>
      <c r="F81" s="15">
        <v>928.44259999999997</v>
      </c>
      <c r="G81" s="16">
        <v>3</v>
      </c>
      <c r="H81" s="15">
        <v>2783.3132000000001</v>
      </c>
      <c r="I81" s="15">
        <v>2783.3078</v>
      </c>
      <c r="J81" s="17">
        <v>0</v>
      </c>
      <c r="K81" s="18">
        <v>1.9</v>
      </c>
      <c r="L81" s="16">
        <v>324</v>
      </c>
      <c r="M81" s="16" t="s">
        <v>854</v>
      </c>
      <c r="N81" s="18">
        <v>344.61</v>
      </c>
      <c r="O81" s="18">
        <v>178.36</v>
      </c>
      <c r="P81" s="18">
        <v>4.8</v>
      </c>
      <c r="Q81" s="19">
        <v>4.24</v>
      </c>
      <c r="R81" s="17">
        <v>119</v>
      </c>
      <c r="S81" s="14" t="s">
        <v>782</v>
      </c>
      <c r="T81" s="16">
        <v>418</v>
      </c>
      <c r="U81" s="14" t="s">
        <v>2927</v>
      </c>
      <c r="V81" s="14" t="s">
        <v>2928</v>
      </c>
      <c r="W81" s="14">
        <v>24.422599999999999</v>
      </c>
      <c r="X81" s="14" t="s">
        <v>2200</v>
      </c>
    </row>
    <row r="82" spans="1:24" ht="15.75" customHeight="1" x14ac:dyDescent="0.25">
      <c r="A82" s="14" t="s">
        <v>2929</v>
      </c>
      <c r="B82" s="16">
        <v>1</v>
      </c>
      <c r="C82" s="14" t="s">
        <v>864</v>
      </c>
      <c r="D82" s="14" t="s">
        <v>792</v>
      </c>
      <c r="E82" s="14" t="s">
        <v>865</v>
      </c>
      <c r="F82" s="15">
        <v>742.98019999999997</v>
      </c>
      <c r="G82" s="16">
        <v>3</v>
      </c>
      <c r="H82" s="15">
        <v>2226.9259999999999</v>
      </c>
      <c r="I82" s="15">
        <v>2226.9241999999999</v>
      </c>
      <c r="J82" s="17">
        <v>0</v>
      </c>
      <c r="K82" s="18">
        <v>0.8</v>
      </c>
      <c r="L82" s="16">
        <v>241</v>
      </c>
      <c r="M82" s="16" t="s">
        <v>854</v>
      </c>
      <c r="N82" s="18">
        <v>155.13999999999999</v>
      </c>
      <c r="O82" s="18">
        <v>17.8</v>
      </c>
      <c r="P82" s="18">
        <v>1.2</v>
      </c>
      <c r="Q82" s="19">
        <v>2.06</v>
      </c>
      <c r="R82" s="17">
        <v>119</v>
      </c>
      <c r="S82" s="14" t="s">
        <v>782</v>
      </c>
      <c r="T82" s="16">
        <v>418</v>
      </c>
      <c r="U82" s="14" t="s">
        <v>2930</v>
      </c>
      <c r="V82" s="14" t="s">
        <v>2931</v>
      </c>
      <c r="W82" s="14">
        <v>16.413</v>
      </c>
      <c r="X82" s="14" t="s">
        <v>2200</v>
      </c>
    </row>
    <row r="83" spans="1:24" ht="15.75" customHeight="1" x14ac:dyDescent="0.25">
      <c r="A83" s="14" t="s">
        <v>2932</v>
      </c>
      <c r="B83" s="16">
        <v>1</v>
      </c>
      <c r="C83" s="14" t="s">
        <v>2933</v>
      </c>
      <c r="D83" s="14" t="s">
        <v>2139</v>
      </c>
      <c r="E83" s="14" t="s">
        <v>1282</v>
      </c>
      <c r="F83" s="15">
        <v>900.65679999999998</v>
      </c>
      <c r="G83" s="16">
        <v>4</v>
      </c>
      <c r="H83" s="15">
        <v>3599.6053999999999</v>
      </c>
      <c r="I83" s="15">
        <v>3599.5990999999999</v>
      </c>
      <c r="J83" s="17">
        <v>0</v>
      </c>
      <c r="K83" s="18">
        <v>1.7</v>
      </c>
      <c r="L83" s="16">
        <v>478</v>
      </c>
      <c r="M83" s="16" t="s">
        <v>854</v>
      </c>
      <c r="N83" s="18">
        <v>203.94</v>
      </c>
      <c r="O83" s="18">
        <v>136.52000000000001</v>
      </c>
      <c r="P83" s="18">
        <v>0</v>
      </c>
      <c r="Q83" s="19">
        <v>3.38</v>
      </c>
      <c r="R83" s="17">
        <v>119</v>
      </c>
      <c r="S83" s="14" t="s">
        <v>782</v>
      </c>
      <c r="T83" s="16">
        <v>418</v>
      </c>
      <c r="U83" s="14" t="s">
        <v>2934</v>
      </c>
      <c r="V83" s="14" t="s">
        <v>2935</v>
      </c>
      <c r="W83" s="14">
        <v>27.718900000000001</v>
      </c>
      <c r="X83" s="14" t="s">
        <v>2200</v>
      </c>
    </row>
    <row r="84" spans="1:24" ht="15.75" customHeight="1" x14ac:dyDescent="0.25">
      <c r="A84" s="14" t="s">
        <v>2936</v>
      </c>
      <c r="B84" s="16">
        <v>1</v>
      </c>
      <c r="C84" s="14" t="s">
        <v>2662</v>
      </c>
      <c r="D84" s="14" t="s">
        <v>828</v>
      </c>
      <c r="E84" s="14" t="s">
        <v>829</v>
      </c>
      <c r="F84" s="15">
        <v>838.37879999999996</v>
      </c>
      <c r="G84" s="16">
        <v>4</v>
      </c>
      <c r="H84" s="15">
        <v>3350.4933999999998</v>
      </c>
      <c r="I84" s="15">
        <v>3350.4951999999998</v>
      </c>
      <c r="J84" s="17">
        <v>0</v>
      </c>
      <c r="K84" s="18">
        <v>-0.5</v>
      </c>
      <c r="L84" s="16">
        <v>1082</v>
      </c>
      <c r="M84" s="16" t="s">
        <v>808</v>
      </c>
      <c r="N84" s="18">
        <v>403.5</v>
      </c>
      <c r="O84" s="18">
        <v>319.54000000000002</v>
      </c>
      <c r="P84" s="18">
        <v>16.8</v>
      </c>
      <c r="Q84" s="19">
        <v>5.58</v>
      </c>
      <c r="R84" s="17">
        <v>119</v>
      </c>
      <c r="S84" s="14" t="s">
        <v>782</v>
      </c>
      <c r="T84" s="16">
        <v>418</v>
      </c>
      <c r="U84" s="14" t="s">
        <v>2937</v>
      </c>
      <c r="V84" s="14" t="s">
        <v>2938</v>
      </c>
      <c r="W84" s="14">
        <v>38.629800000000003</v>
      </c>
      <c r="X84" s="14" t="s">
        <v>2200</v>
      </c>
    </row>
    <row r="85" spans="1:24" ht="15.75" customHeight="1" x14ac:dyDescent="0.25">
      <c r="A85" s="14" t="s">
        <v>2939</v>
      </c>
      <c r="B85" s="16">
        <v>1</v>
      </c>
      <c r="C85" s="14" t="s">
        <v>2645</v>
      </c>
      <c r="D85" s="14" t="s">
        <v>828</v>
      </c>
      <c r="E85" s="14" t="s">
        <v>829</v>
      </c>
      <c r="F85" s="15">
        <v>733.35260000000005</v>
      </c>
      <c r="G85" s="16">
        <v>3</v>
      </c>
      <c r="H85" s="15">
        <v>2198.0432000000001</v>
      </c>
      <c r="I85" s="15">
        <v>2198.0446000000002</v>
      </c>
      <c r="J85" s="17">
        <v>0</v>
      </c>
      <c r="K85" s="18">
        <v>-0.6</v>
      </c>
      <c r="L85" s="16">
        <v>1082</v>
      </c>
      <c r="M85" s="16" t="s">
        <v>808</v>
      </c>
      <c r="N85" s="18">
        <v>285.7</v>
      </c>
      <c r="O85" s="18">
        <v>212.93</v>
      </c>
      <c r="P85" s="18">
        <v>1.3</v>
      </c>
      <c r="Q85" s="19">
        <v>4.2300000000000004</v>
      </c>
      <c r="R85" s="17">
        <v>119</v>
      </c>
      <c r="S85" s="14" t="s">
        <v>782</v>
      </c>
      <c r="T85" s="16">
        <v>418</v>
      </c>
      <c r="U85" s="14" t="s">
        <v>2940</v>
      </c>
      <c r="V85" s="14" t="s">
        <v>2941</v>
      </c>
      <c r="W85" s="14">
        <v>31.485700000000001</v>
      </c>
      <c r="X85" s="14" t="s">
        <v>2200</v>
      </c>
    </row>
    <row r="86" spans="1:24" ht="15.75" customHeight="1" x14ac:dyDescent="0.25">
      <c r="A86" s="14" t="s">
        <v>2942</v>
      </c>
      <c r="B86" s="16">
        <v>1</v>
      </c>
      <c r="C86" s="14" t="s">
        <v>2663</v>
      </c>
      <c r="D86" s="14" t="s">
        <v>828</v>
      </c>
      <c r="E86" s="14" t="s">
        <v>829</v>
      </c>
      <c r="F86" s="15">
        <v>794.18269999999995</v>
      </c>
      <c r="G86" s="16">
        <v>5</v>
      </c>
      <c r="H86" s="15">
        <v>3966.8843999999999</v>
      </c>
      <c r="I86" s="15">
        <v>3966.8761</v>
      </c>
      <c r="J86" s="17">
        <v>0</v>
      </c>
      <c r="K86" s="18">
        <v>2.1</v>
      </c>
      <c r="L86" s="16">
        <v>1082</v>
      </c>
      <c r="M86" s="16" t="s">
        <v>808</v>
      </c>
      <c r="N86" s="18">
        <v>225.81</v>
      </c>
      <c r="O86" s="18">
        <v>179.13</v>
      </c>
      <c r="P86" s="18">
        <v>1.96</v>
      </c>
      <c r="Q86" s="19">
        <v>3.05</v>
      </c>
      <c r="R86" s="17">
        <v>119</v>
      </c>
      <c r="S86" s="14" t="s">
        <v>782</v>
      </c>
      <c r="T86" s="16">
        <v>418</v>
      </c>
      <c r="U86" s="14" t="s">
        <v>2943</v>
      </c>
      <c r="V86" s="14" t="s">
        <v>2944</v>
      </c>
      <c r="W86" s="14">
        <v>39.976500000000001</v>
      </c>
      <c r="X86" s="14" t="s">
        <v>2200</v>
      </c>
    </row>
    <row r="87" spans="1:24" ht="15.75" customHeight="1" x14ac:dyDescent="0.25">
      <c r="A87" s="14" t="s">
        <v>2664</v>
      </c>
      <c r="B87" s="16">
        <v>1</v>
      </c>
      <c r="C87" s="14" t="s">
        <v>2665</v>
      </c>
      <c r="D87" s="14" t="s">
        <v>828</v>
      </c>
      <c r="E87" s="14" t="s">
        <v>829</v>
      </c>
      <c r="F87" s="15">
        <v>813.99620000000004</v>
      </c>
      <c r="G87" s="16">
        <v>5</v>
      </c>
      <c r="H87" s="15">
        <v>4065.9519</v>
      </c>
      <c r="I87" s="15">
        <v>4065.9445000000001</v>
      </c>
      <c r="J87" s="17">
        <v>0</v>
      </c>
      <c r="K87" s="18">
        <v>1.8</v>
      </c>
      <c r="L87" s="16">
        <v>1082</v>
      </c>
      <c r="M87" s="16" t="s">
        <v>808</v>
      </c>
      <c r="N87" s="18">
        <v>221.7</v>
      </c>
      <c r="O87" s="18">
        <v>201.61</v>
      </c>
      <c r="P87" s="18">
        <v>4.4000000000000004</v>
      </c>
      <c r="Q87" s="19">
        <v>3.43</v>
      </c>
      <c r="R87" s="17">
        <v>119</v>
      </c>
      <c r="S87" s="14" t="s">
        <v>782</v>
      </c>
      <c r="T87" s="16">
        <v>418</v>
      </c>
      <c r="U87" s="14" t="s">
        <v>2666</v>
      </c>
      <c r="V87" s="14" t="s">
        <v>2667</v>
      </c>
      <c r="W87" s="14">
        <v>42.34</v>
      </c>
      <c r="X87" s="14" t="s">
        <v>2200</v>
      </c>
    </row>
    <row r="88" spans="1:24" ht="15.75" customHeight="1" x14ac:dyDescent="0.25">
      <c r="A88" s="14" t="s">
        <v>2945</v>
      </c>
      <c r="B88" s="16">
        <v>1</v>
      </c>
      <c r="C88" s="14" t="s">
        <v>2620</v>
      </c>
      <c r="D88" s="14" t="s">
        <v>828</v>
      </c>
      <c r="E88" s="14" t="s">
        <v>842</v>
      </c>
      <c r="F88" s="15">
        <v>842.87429999999995</v>
      </c>
      <c r="G88" s="16">
        <v>2</v>
      </c>
      <c r="H88" s="15">
        <v>1684.7412999999999</v>
      </c>
      <c r="I88" s="15">
        <v>1684.7396000000001</v>
      </c>
      <c r="J88" s="17">
        <v>0</v>
      </c>
      <c r="K88" s="18">
        <v>1</v>
      </c>
      <c r="L88" s="16">
        <v>1076</v>
      </c>
      <c r="M88" s="16" t="s">
        <v>854</v>
      </c>
      <c r="N88" s="18">
        <v>226.56</v>
      </c>
      <c r="O88" s="18">
        <v>87.29</v>
      </c>
      <c r="P88" s="18">
        <v>0</v>
      </c>
      <c r="Q88" s="19">
        <v>2.57</v>
      </c>
      <c r="R88" s="17">
        <v>119</v>
      </c>
      <c r="S88" s="14" t="s">
        <v>782</v>
      </c>
      <c r="T88" s="16">
        <v>418</v>
      </c>
      <c r="U88" s="14" t="s">
        <v>2946</v>
      </c>
      <c r="V88" s="14" t="s">
        <v>2947</v>
      </c>
      <c r="W88" s="14">
        <v>15.9186</v>
      </c>
      <c r="X88" s="14" t="s">
        <v>2200</v>
      </c>
    </row>
    <row r="89" spans="1:24" ht="15.75" customHeight="1" x14ac:dyDescent="0.25">
      <c r="A89" s="14" t="s">
        <v>2948</v>
      </c>
      <c r="B89" s="16">
        <v>1</v>
      </c>
      <c r="C89" s="14" t="s">
        <v>2636</v>
      </c>
      <c r="D89" s="14" t="s">
        <v>828</v>
      </c>
      <c r="E89" s="14" t="s">
        <v>842</v>
      </c>
      <c r="F89" s="15">
        <v>810.3759</v>
      </c>
      <c r="G89" s="16">
        <v>5</v>
      </c>
      <c r="H89" s="15">
        <v>4047.8503999999998</v>
      </c>
      <c r="I89" s="15">
        <v>4047.8458999999998</v>
      </c>
      <c r="J89" s="17">
        <v>0</v>
      </c>
      <c r="K89" s="18">
        <v>1.1000000000000001</v>
      </c>
      <c r="L89" s="16">
        <v>1076</v>
      </c>
      <c r="M89" s="16" t="s">
        <v>808</v>
      </c>
      <c r="N89" s="18">
        <v>149.01</v>
      </c>
      <c r="O89" s="18">
        <v>62.44</v>
      </c>
      <c r="P89" s="18">
        <v>2.2000000000000002</v>
      </c>
      <c r="Q89" s="19">
        <v>2.4</v>
      </c>
      <c r="R89" s="17">
        <v>119</v>
      </c>
      <c r="S89" s="14" t="s">
        <v>782</v>
      </c>
      <c r="T89" s="16">
        <v>418</v>
      </c>
      <c r="U89" s="14" t="s">
        <v>2949</v>
      </c>
      <c r="V89" s="14" t="s">
        <v>2950</v>
      </c>
      <c r="W89" s="14">
        <v>36.115400000000001</v>
      </c>
      <c r="X89" s="14" t="s">
        <v>2200</v>
      </c>
    </row>
    <row r="90" spans="1:24" ht="15.75" customHeight="1" x14ac:dyDescent="0.25">
      <c r="A90" s="14" t="s">
        <v>2951</v>
      </c>
      <c r="B90" s="16">
        <v>1</v>
      </c>
      <c r="C90" s="14" t="s">
        <v>2597</v>
      </c>
      <c r="D90" s="14" t="s">
        <v>828</v>
      </c>
      <c r="E90" s="14" t="s">
        <v>829</v>
      </c>
      <c r="F90" s="15">
        <v>938.93399999999997</v>
      </c>
      <c r="G90" s="16">
        <v>2</v>
      </c>
      <c r="H90" s="15">
        <v>1876.8607</v>
      </c>
      <c r="I90" s="15">
        <v>1876.8579999999999</v>
      </c>
      <c r="J90" s="17">
        <v>0</v>
      </c>
      <c r="K90" s="18">
        <v>1.5</v>
      </c>
      <c r="L90" s="16">
        <v>1065</v>
      </c>
      <c r="M90" s="16" t="s">
        <v>854</v>
      </c>
      <c r="N90" s="18">
        <v>364.06</v>
      </c>
      <c r="O90" s="18">
        <v>103.53</v>
      </c>
      <c r="P90" s="18">
        <v>9.6300000000000008</v>
      </c>
      <c r="Q90" s="19">
        <v>3.73</v>
      </c>
      <c r="R90" s="17">
        <v>119</v>
      </c>
      <c r="S90" s="14" t="s">
        <v>782</v>
      </c>
      <c r="T90" s="16">
        <v>418</v>
      </c>
      <c r="U90" s="14" t="s">
        <v>2952</v>
      </c>
      <c r="V90" s="14" t="s">
        <v>2953</v>
      </c>
      <c r="W90" s="14">
        <v>45.458599999999997</v>
      </c>
      <c r="X90" s="14" t="s">
        <v>2200</v>
      </c>
    </row>
    <row r="91" spans="1:24" ht="15.75" customHeight="1" x14ac:dyDescent="0.25">
      <c r="A91" s="14" t="s">
        <v>2954</v>
      </c>
      <c r="B91" s="16">
        <v>1</v>
      </c>
      <c r="C91" s="14" t="s">
        <v>2955</v>
      </c>
      <c r="D91" s="14" t="s">
        <v>828</v>
      </c>
      <c r="E91" s="14" t="s">
        <v>842</v>
      </c>
      <c r="F91" s="15">
        <v>729.30859999999996</v>
      </c>
      <c r="G91" s="16">
        <v>2</v>
      </c>
      <c r="H91" s="15">
        <v>1457.6098999999999</v>
      </c>
      <c r="I91" s="15">
        <v>1457.6087</v>
      </c>
      <c r="J91" s="17">
        <v>0</v>
      </c>
      <c r="K91" s="18">
        <v>0.8</v>
      </c>
      <c r="L91" s="16">
        <v>1058</v>
      </c>
      <c r="M91" s="16" t="s">
        <v>854</v>
      </c>
      <c r="N91" s="18">
        <v>230.27</v>
      </c>
      <c r="O91" s="18">
        <v>92.16</v>
      </c>
      <c r="P91" s="18">
        <v>92.16</v>
      </c>
      <c r="Q91" s="19">
        <v>2.3199999999999998</v>
      </c>
      <c r="R91" s="17">
        <v>119</v>
      </c>
      <c r="S91" s="14" t="s">
        <v>782</v>
      </c>
      <c r="T91" s="16">
        <v>418</v>
      </c>
      <c r="U91" s="14" t="s">
        <v>2956</v>
      </c>
      <c r="V91" s="14" t="s">
        <v>2957</v>
      </c>
      <c r="W91" s="14">
        <v>46.993699999999997</v>
      </c>
      <c r="X91" s="14" t="s">
        <v>2200</v>
      </c>
    </row>
    <row r="92" spans="1:24" ht="15.75" customHeight="1" x14ac:dyDescent="0.25">
      <c r="A92" s="14" t="s">
        <v>2958</v>
      </c>
      <c r="B92" s="16">
        <v>1</v>
      </c>
      <c r="C92" s="14" t="s">
        <v>2959</v>
      </c>
      <c r="D92" s="14" t="s">
        <v>828</v>
      </c>
      <c r="E92" s="14" t="s">
        <v>842</v>
      </c>
      <c r="F92" s="15">
        <v>772.82479999999998</v>
      </c>
      <c r="G92" s="16">
        <v>2</v>
      </c>
      <c r="H92" s="15">
        <v>1544.6423</v>
      </c>
      <c r="I92" s="15">
        <v>1544.6407999999999</v>
      </c>
      <c r="J92" s="17">
        <v>0</v>
      </c>
      <c r="K92" s="18">
        <v>1</v>
      </c>
      <c r="L92" s="16">
        <v>1057</v>
      </c>
      <c r="M92" s="16" t="s">
        <v>854</v>
      </c>
      <c r="N92" s="18">
        <v>291.97000000000003</v>
      </c>
      <c r="O92" s="18">
        <v>125.14</v>
      </c>
      <c r="P92" s="18">
        <v>0</v>
      </c>
      <c r="Q92" s="19">
        <v>2.99</v>
      </c>
      <c r="R92" s="17">
        <v>119</v>
      </c>
      <c r="S92" s="14" t="s">
        <v>782</v>
      </c>
      <c r="T92" s="16">
        <v>418</v>
      </c>
      <c r="U92" s="14" t="s">
        <v>2960</v>
      </c>
      <c r="V92" s="14" t="s">
        <v>2961</v>
      </c>
      <c r="W92" s="14">
        <v>46.5381</v>
      </c>
      <c r="X92" s="14" t="s">
        <v>2200</v>
      </c>
    </row>
    <row r="93" spans="1:24" ht="15.75" customHeight="1" x14ac:dyDescent="0.25">
      <c r="A93" s="14" t="s">
        <v>2962</v>
      </c>
      <c r="B93" s="16">
        <v>1</v>
      </c>
      <c r="C93" s="14" t="s">
        <v>2963</v>
      </c>
      <c r="D93" s="14" t="s">
        <v>828</v>
      </c>
      <c r="E93" s="14" t="s">
        <v>842</v>
      </c>
      <c r="F93" s="15">
        <v>724.85919999999999</v>
      </c>
      <c r="G93" s="16">
        <v>2</v>
      </c>
      <c r="H93" s="15">
        <v>1448.7111</v>
      </c>
      <c r="I93" s="15">
        <v>1448.7102</v>
      </c>
      <c r="J93" s="17">
        <v>0</v>
      </c>
      <c r="K93" s="18">
        <v>0.7</v>
      </c>
      <c r="L93" s="16">
        <v>988</v>
      </c>
      <c r="M93" s="16" t="s">
        <v>854</v>
      </c>
      <c r="N93" s="18">
        <v>378.63</v>
      </c>
      <c r="O93" s="18">
        <v>131.19999999999999</v>
      </c>
      <c r="P93" s="18">
        <v>4</v>
      </c>
      <c r="Q93" s="19">
        <v>3.17</v>
      </c>
      <c r="R93" s="17">
        <v>119</v>
      </c>
      <c r="S93" s="14" t="s">
        <v>782</v>
      </c>
      <c r="T93" s="16">
        <v>418</v>
      </c>
      <c r="U93" s="14" t="s">
        <v>2964</v>
      </c>
      <c r="V93" s="14" t="s">
        <v>2965</v>
      </c>
      <c r="W93" s="14">
        <v>13.3278</v>
      </c>
      <c r="X93" s="14" t="s">
        <v>2200</v>
      </c>
    </row>
    <row r="94" spans="1:24" ht="15.75" customHeight="1" x14ac:dyDescent="0.25">
      <c r="A94" s="14" t="s">
        <v>2966</v>
      </c>
      <c r="B94" s="16">
        <v>1</v>
      </c>
      <c r="C94" s="14" t="s">
        <v>2967</v>
      </c>
      <c r="D94" s="14" t="s">
        <v>828</v>
      </c>
      <c r="E94" s="14" t="s">
        <v>842</v>
      </c>
      <c r="F94" s="15">
        <v>743.86739999999998</v>
      </c>
      <c r="G94" s="16">
        <v>2</v>
      </c>
      <c r="H94" s="15">
        <v>1486.7275</v>
      </c>
      <c r="I94" s="15">
        <v>1486.7257999999999</v>
      </c>
      <c r="J94" s="17">
        <v>0</v>
      </c>
      <c r="K94" s="18">
        <v>1.2</v>
      </c>
      <c r="L94" s="16">
        <v>980</v>
      </c>
      <c r="M94" s="16" t="s">
        <v>854</v>
      </c>
      <c r="N94" s="18">
        <v>499.21</v>
      </c>
      <c r="O94" s="18">
        <v>186.86</v>
      </c>
      <c r="P94" s="18">
        <v>0</v>
      </c>
      <c r="Q94" s="19">
        <v>3.74</v>
      </c>
      <c r="R94" s="17">
        <v>119</v>
      </c>
      <c r="S94" s="14" t="s">
        <v>782</v>
      </c>
      <c r="T94" s="16">
        <v>418</v>
      </c>
      <c r="U94" s="14" t="s">
        <v>2968</v>
      </c>
      <c r="V94" s="14" t="s">
        <v>2969</v>
      </c>
      <c r="W94" s="14">
        <v>28.6677</v>
      </c>
      <c r="X94" s="14" t="s">
        <v>2200</v>
      </c>
    </row>
    <row r="95" spans="1:24" ht="15.75" customHeight="1" x14ac:dyDescent="0.25">
      <c r="A95" s="14" t="s">
        <v>2970</v>
      </c>
      <c r="B95" s="16">
        <v>1</v>
      </c>
      <c r="C95" s="14" t="s">
        <v>1762</v>
      </c>
      <c r="D95" s="14" t="s">
        <v>828</v>
      </c>
      <c r="E95" s="14" t="s">
        <v>842</v>
      </c>
      <c r="F95" s="15">
        <v>631.30089999999996</v>
      </c>
      <c r="G95" s="16">
        <v>2</v>
      </c>
      <c r="H95" s="15">
        <v>1261.5944999999999</v>
      </c>
      <c r="I95" s="15">
        <v>1261.5933</v>
      </c>
      <c r="J95" s="17">
        <v>0</v>
      </c>
      <c r="K95" s="18">
        <v>0.9</v>
      </c>
      <c r="L95" s="16">
        <v>969</v>
      </c>
      <c r="M95" s="16" t="s">
        <v>854</v>
      </c>
      <c r="N95" s="18">
        <v>379.83</v>
      </c>
      <c r="O95" s="18">
        <v>105.72</v>
      </c>
      <c r="P95" s="18">
        <v>105.72</v>
      </c>
      <c r="Q95" s="19">
        <v>4.1900000000000004</v>
      </c>
      <c r="R95" s="17">
        <v>119</v>
      </c>
      <c r="S95" s="14" t="s">
        <v>782</v>
      </c>
      <c r="T95" s="16">
        <v>418</v>
      </c>
      <c r="U95" s="14" t="s">
        <v>2971</v>
      </c>
      <c r="V95" s="14" t="s">
        <v>2972</v>
      </c>
      <c r="W95" s="14">
        <v>41.403399999999998</v>
      </c>
      <c r="X95" s="14" t="s">
        <v>2200</v>
      </c>
    </row>
    <row r="96" spans="1:24" ht="15.75" customHeight="1" x14ac:dyDescent="0.25">
      <c r="A96" s="14" t="s">
        <v>2418</v>
      </c>
      <c r="B96" s="16">
        <v>1</v>
      </c>
      <c r="C96" s="14" t="s">
        <v>2419</v>
      </c>
      <c r="D96" s="14" t="s">
        <v>828</v>
      </c>
      <c r="E96" s="14" t="s">
        <v>842</v>
      </c>
      <c r="F96" s="15">
        <v>637.78210000000001</v>
      </c>
      <c r="G96" s="16">
        <v>2</v>
      </c>
      <c r="H96" s="15">
        <v>1274.5569</v>
      </c>
      <c r="I96" s="15">
        <v>1274.5555999999999</v>
      </c>
      <c r="J96" s="17">
        <v>0</v>
      </c>
      <c r="K96" s="18">
        <v>1.1000000000000001</v>
      </c>
      <c r="L96" s="16">
        <v>932</v>
      </c>
      <c r="M96" s="16" t="s">
        <v>854</v>
      </c>
      <c r="N96" s="18">
        <v>319.54000000000002</v>
      </c>
      <c r="O96" s="18">
        <v>53.38</v>
      </c>
      <c r="P96" s="18">
        <v>53.38</v>
      </c>
      <c r="Q96" s="19">
        <v>4.1399999999999997</v>
      </c>
      <c r="R96" s="17">
        <v>119</v>
      </c>
      <c r="S96" s="14" t="s">
        <v>782</v>
      </c>
      <c r="T96" s="16">
        <v>418</v>
      </c>
      <c r="U96" s="14" t="s">
        <v>2420</v>
      </c>
      <c r="V96" s="14" t="s">
        <v>2421</v>
      </c>
      <c r="W96" s="14">
        <v>18.7608</v>
      </c>
      <c r="X96" s="14" t="s">
        <v>2200</v>
      </c>
    </row>
    <row r="97" spans="1:24" ht="15.75" customHeight="1" x14ac:dyDescent="0.25">
      <c r="A97" s="14" t="s">
        <v>2973</v>
      </c>
      <c r="B97" s="16">
        <v>1</v>
      </c>
      <c r="C97" s="14" t="s">
        <v>2413</v>
      </c>
      <c r="D97" s="14" t="s">
        <v>828</v>
      </c>
      <c r="E97" s="14" t="s">
        <v>842</v>
      </c>
      <c r="F97" s="15">
        <v>723.32839999999999</v>
      </c>
      <c r="G97" s="16">
        <v>2</v>
      </c>
      <c r="H97" s="15">
        <v>1445.6495</v>
      </c>
      <c r="I97" s="15">
        <v>1445.6489999999999</v>
      </c>
      <c r="J97" s="17">
        <v>0</v>
      </c>
      <c r="K97" s="18">
        <v>0.4</v>
      </c>
      <c r="L97" s="16">
        <v>920</v>
      </c>
      <c r="M97" s="16" t="s">
        <v>854</v>
      </c>
      <c r="N97" s="18">
        <v>425.6</v>
      </c>
      <c r="O97" s="18">
        <v>55.65</v>
      </c>
      <c r="P97" s="18">
        <v>55.65</v>
      </c>
      <c r="Q97" s="19">
        <v>3.9</v>
      </c>
      <c r="R97" s="17">
        <v>119</v>
      </c>
      <c r="S97" s="14" t="s">
        <v>782</v>
      </c>
      <c r="T97" s="16">
        <v>418</v>
      </c>
      <c r="U97" s="14" t="s">
        <v>2974</v>
      </c>
      <c r="V97" s="14" t="s">
        <v>2975</v>
      </c>
      <c r="W97" s="14">
        <v>15.4923</v>
      </c>
      <c r="X97" s="14" t="s">
        <v>2200</v>
      </c>
    </row>
    <row r="98" spans="1:24" ht="15.75" customHeight="1" x14ac:dyDescent="0.25">
      <c r="A98" s="14" t="s">
        <v>2410</v>
      </c>
      <c r="B98" s="16">
        <v>1</v>
      </c>
      <c r="C98" s="14" t="s">
        <v>1726</v>
      </c>
      <c r="D98" s="14" t="s">
        <v>828</v>
      </c>
      <c r="E98" s="14" t="s">
        <v>842</v>
      </c>
      <c r="F98" s="15">
        <v>610.95249999999999</v>
      </c>
      <c r="G98" s="16">
        <v>3</v>
      </c>
      <c r="H98" s="15">
        <v>1830.8429000000001</v>
      </c>
      <c r="I98" s="15">
        <v>1830.8412000000001</v>
      </c>
      <c r="J98" s="17">
        <v>0</v>
      </c>
      <c r="K98" s="18">
        <v>0.9</v>
      </c>
      <c r="L98" s="16">
        <v>901</v>
      </c>
      <c r="M98" s="16" t="s">
        <v>854</v>
      </c>
      <c r="N98" s="18">
        <v>286.17</v>
      </c>
      <c r="O98" s="18">
        <v>98.79</v>
      </c>
      <c r="P98" s="18">
        <v>2</v>
      </c>
      <c r="Q98" s="19">
        <v>3.46</v>
      </c>
      <c r="R98" s="17">
        <v>119</v>
      </c>
      <c r="S98" s="14" t="s">
        <v>782</v>
      </c>
      <c r="T98" s="16">
        <v>418</v>
      </c>
      <c r="U98" s="14" t="s">
        <v>2411</v>
      </c>
      <c r="V98" s="14" t="s">
        <v>2412</v>
      </c>
      <c r="W98" s="14">
        <v>22.448599999999999</v>
      </c>
      <c r="X98" s="14" t="s">
        <v>2200</v>
      </c>
    </row>
    <row r="99" spans="1:24" ht="15.75" customHeight="1" x14ac:dyDescent="0.25">
      <c r="A99" s="14" t="s">
        <v>2976</v>
      </c>
      <c r="B99" s="16">
        <v>1</v>
      </c>
      <c r="C99" s="14" t="s">
        <v>1657</v>
      </c>
      <c r="D99" s="14" t="s">
        <v>828</v>
      </c>
      <c r="E99" s="14" t="s">
        <v>842</v>
      </c>
      <c r="F99" s="15">
        <v>832.04290000000003</v>
      </c>
      <c r="G99" s="16">
        <v>3</v>
      </c>
      <c r="H99" s="15">
        <v>2494.1140999999998</v>
      </c>
      <c r="I99" s="15">
        <v>2494.1089999999999</v>
      </c>
      <c r="J99" s="17">
        <v>0</v>
      </c>
      <c r="K99" s="18">
        <v>2.1</v>
      </c>
      <c r="L99" s="16">
        <v>868</v>
      </c>
      <c r="M99" s="16" t="s">
        <v>854</v>
      </c>
      <c r="N99" s="18">
        <v>243.89</v>
      </c>
      <c r="O99" s="18">
        <v>196.83</v>
      </c>
      <c r="P99" s="18">
        <v>0</v>
      </c>
      <c r="Q99" s="19">
        <v>5.29</v>
      </c>
      <c r="R99" s="17">
        <v>119</v>
      </c>
      <c r="S99" s="14" t="s">
        <v>782</v>
      </c>
      <c r="T99" s="16">
        <v>418</v>
      </c>
      <c r="U99" s="14" t="s">
        <v>2977</v>
      </c>
      <c r="V99" s="14" t="s">
        <v>2978</v>
      </c>
      <c r="W99" s="14">
        <v>35.266800000000003</v>
      </c>
      <c r="X99" s="14" t="s">
        <v>2200</v>
      </c>
    </row>
    <row r="100" spans="1:24" ht="15.75" customHeight="1" x14ac:dyDescent="0.25">
      <c r="A100" s="14" t="s">
        <v>2979</v>
      </c>
      <c r="B100" s="16">
        <v>1</v>
      </c>
      <c r="C100" s="14" t="s">
        <v>1677</v>
      </c>
      <c r="D100" s="14" t="s">
        <v>828</v>
      </c>
      <c r="E100" s="14" t="s">
        <v>842</v>
      </c>
      <c r="F100" s="15">
        <v>835.36379999999997</v>
      </c>
      <c r="G100" s="16">
        <v>2</v>
      </c>
      <c r="H100" s="15">
        <v>1669.7203</v>
      </c>
      <c r="I100" s="15">
        <v>1669.7174</v>
      </c>
      <c r="J100" s="17">
        <v>0</v>
      </c>
      <c r="K100" s="18">
        <v>1.7</v>
      </c>
      <c r="L100" s="16">
        <v>868</v>
      </c>
      <c r="M100" s="16" t="s">
        <v>854</v>
      </c>
      <c r="N100" s="18">
        <v>230.18</v>
      </c>
      <c r="O100" s="18">
        <v>129.75</v>
      </c>
      <c r="P100" s="18">
        <v>6</v>
      </c>
      <c r="Q100" s="19">
        <v>2.5</v>
      </c>
      <c r="R100" s="17">
        <v>119</v>
      </c>
      <c r="S100" s="14" t="s">
        <v>782</v>
      </c>
      <c r="T100" s="16">
        <v>418</v>
      </c>
      <c r="U100" s="14" t="s">
        <v>2980</v>
      </c>
      <c r="V100" s="14" t="s">
        <v>2981</v>
      </c>
      <c r="W100" s="14">
        <v>15.8222</v>
      </c>
      <c r="X100" s="14" t="s">
        <v>2200</v>
      </c>
    </row>
    <row r="101" spans="1:24" ht="15.75" customHeight="1" x14ac:dyDescent="0.25">
      <c r="A101" s="14" t="s">
        <v>2982</v>
      </c>
      <c r="B101" s="16">
        <v>1</v>
      </c>
      <c r="C101" s="14" t="s">
        <v>2205</v>
      </c>
      <c r="D101" s="14" t="s">
        <v>828</v>
      </c>
      <c r="E101" s="14" t="s">
        <v>842</v>
      </c>
      <c r="F101" s="15">
        <v>697.84360000000004</v>
      </c>
      <c r="G101" s="16">
        <v>2</v>
      </c>
      <c r="H101" s="15">
        <v>1394.6799000000001</v>
      </c>
      <c r="I101" s="15">
        <v>1394.6785</v>
      </c>
      <c r="J101" s="17">
        <v>0</v>
      </c>
      <c r="K101" s="18">
        <v>1</v>
      </c>
      <c r="L101" s="16">
        <v>838</v>
      </c>
      <c r="M101" s="16" t="s">
        <v>854</v>
      </c>
      <c r="N101" s="18">
        <v>261.01</v>
      </c>
      <c r="O101" s="18">
        <v>51.44</v>
      </c>
      <c r="P101" s="18">
        <v>51.44</v>
      </c>
      <c r="Q101" s="19">
        <v>4.09</v>
      </c>
      <c r="R101" s="17">
        <v>119</v>
      </c>
      <c r="S101" s="14" t="s">
        <v>782</v>
      </c>
      <c r="T101" s="16">
        <v>418</v>
      </c>
      <c r="U101" s="14" t="s">
        <v>2983</v>
      </c>
      <c r="V101" s="14" t="s">
        <v>2984</v>
      </c>
      <c r="W101" s="14">
        <v>15.3209</v>
      </c>
      <c r="X101" s="14" t="s">
        <v>2200</v>
      </c>
    </row>
    <row r="102" spans="1:24" ht="15.75" customHeight="1" x14ac:dyDescent="0.25">
      <c r="A102" s="14" t="s">
        <v>2336</v>
      </c>
      <c r="B102" s="16">
        <v>1</v>
      </c>
      <c r="C102" s="14" t="s">
        <v>2337</v>
      </c>
      <c r="D102" s="14" t="s">
        <v>828</v>
      </c>
      <c r="E102" s="14" t="s">
        <v>842</v>
      </c>
      <c r="F102" s="15">
        <v>756.85799999999995</v>
      </c>
      <c r="G102" s="16">
        <v>2</v>
      </c>
      <c r="H102" s="15">
        <v>1512.7086999999999</v>
      </c>
      <c r="I102" s="15">
        <v>1512.7050999999999</v>
      </c>
      <c r="J102" s="17">
        <v>0</v>
      </c>
      <c r="K102" s="18">
        <v>2.4</v>
      </c>
      <c r="L102" s="16">
        <v>716</v>
      </c>
      <c r="M102" s="16" t="s">
        <v>854</v>
      </c>
      <c r="N102" s="18">
        <v>192.22</v>
      </c>
      <c r="O102" s="18">
        <v>59.76</v>
      </c>
      <c r="P102" s="18">
        <v>6.64</v>
      </c>
      <c r="Q102" s="19">
        <v>2.3199999999999998</v>
      </c>
      <c r="R102" s="17">
        <v>119</v>
      </c>
      <c r="S102" s="14" t="s">
        <v>782</v>
      </c>
      <c r="T102" s="16">
        <v>418</v>
      </c>
      <c r="U102" s="14" t="s">
        <v>2338</v>
      </c>
      <c r="V102" s="14" t="s">
        <v>2339</v>
      </c>
      <c r="W102" s="14">
        <v>26.950600000000001</v>
      </c>
      <c r="X102" s="14" t="s">
        <v>2200</v>
      </c>
    </row>
    <row r="103" spans="1:24" ht="15.75" customHeight="1" x14ac:dyDescent="0.25">
      <c r="A103" s="14" t="s">
        <v>2325</v>
      </c>
      <c r="B103" s="16">
        <v>1</v>
      </c>
      <c r="C103" s="14" t="s">
        <v>1423</v>
      </c>
      <c r="D103" s="14" t="s">
        <v>828</v>
      </c>
      <c r="E103" s="14" t="s">
        <v>842</v>
      </c>
      <c r="F103" s="15">
        <v>750.83860000000004</v>
      </c>
      <c r="G103" s="16">
        <v>2</v>
      </c>
      <c r="H103" s="15">
        <v>1500.6699000000001</v>
      </c>
      <c r="I103" s="15">
        <v>1500.6686999999999</v>
      </c>
      <c r="J103" s="17">
        <v>0</v>
      </c>
      <c r="K103" s="18">
        <v>0.8</v>
      </c>
      <c r="L103" s="16">
        <v>700</v>
      </c>
      <c r="M103" s="16" t="s">
        <v>854</v>
      </c>
      <c r="N103" s="18">
        <v>359.82</v>
      </c>
      <c r="O103" s="18">
        <v>67.59</v>
      </c>
      <c r="P103" s="18">
        <v>0.1</v>
      </c>
      <c r="Q103" s="19">
        <v>3.51</v>
      </c>
      <c r="R103" s="17">
        <v>119</v>
      </c>
      <c r="S103" s="14" t="s">
        <v>782</v>
      </c>
      <c r="T103" s="16">
        <v>418</v>
      </c>
      <c r="U103" s="14" t="s">
        <v>2326</v>
      </c>
      <c r="V103" s="14" t="s">
        <v>2327</v>
      </c>
      <c r="W103" s="14">
        <v>18.7972</v>
      </c>
      <c r="X103" s="14" t="s">
        <v>2200</v>
      </c>
    </row>
    <row r="104" spans="1:24" ht="15.75" customHeight="1" x14ac:dyDescent="0.25">
      <c r="A104" s="14" t="s">
        <v>2985</v>
      </c>
      <c r="B104" s="16">
        <v>1</v>
      </c>
      <c r="C104" s="14" t="s">
        <v>2986</v>
      </c>
      <c r="D104" s="14" t="s">
        <v>828</v>
      </c>
      <c r="E104" s="14" t="s">
        <v>842</v>
      </c>
      <c r="F104" s="15">
        <v>757.33140000000003</v>
      </c>
      <c r="G104" s="16">
        <v>2</v>
      </c>
      <c r="H104" s="15">
        <v>1513.6555000000001</v>
      </c>
      <c r="I104" s="15">
        <v>1513.6527000000001</v>
      </c>
      <c r="J104" s="17">
        <v>0</v>
      </c>
      <c r="K104" s="18">
        <v>1.9</v>
      </c>
      <c r="L104" s="16">
        <v>643</v>
      </c>
      <c r="M104" s="16" t="s">
        <v>854</v>
      </c>
      <c r="N104" s="18">
        <v>225.63</v>
      </c>
      <c r="O104" s="18">
        <v>27.74</v>
      </c>
      <c r="P104" s="18">
        <v>0</v>
      </c>
      <c r="Q104" s="19">
        <v>2.64</v>
      </c>
      <c r="R104" s="17">
        <v>119</v>
      </c>
      <c r="S104" s="14" t="s">
        <v>782</v>
      </c>
      <c r="T104" s="16">
        <v>418</v>
      </c>
      <c r="U104" s="14" t="s">
        <v>2987</v>
      </c>
      <c r="V104" s="14" t="s">
        <v>2988</v>
      </c>
      <c r="W104" s="14">
        <v>41.127800000000001</v>
      </c>
      <c r="X104" s="14" t="s">
        <v>2200</v>
      </c>
    </row>
    <row r="105" spans="1:24" ht="15.75" customHeight="1" x14ac:dyDescent="0.25">
      <c r="A105" s="14" t="s">
        <v>2989</v>
      </c>
      <c r="B105" s="16">
        <v>1</v>
      </c>
      <c r="C105" s="14" t="s">
        <v>1473</v>
      </c>
      <c r="D105" s="14" t="s">
        <v>828</v>
      </c>
      <c r="E105" s="14" t="s">
        <v>842</v>
      </c>
      <c r="F105" s="15">
        <v>706.33330000000001</v>
      </c>
      <c r="G105" s="16">
        <v>2</v>
      </c>
      <c r="H105" s="15">
        <v>1411.6593</v>
      </c>
      <c r="I105" s="15">
        <v>1411.6574000000001</v>
      </c>
      <c r="J105" s="17">
        <v>0</v>
      </c>
      <c r="K105" s="18">
        <v>1.4</v>
      </c>
      <c r="L105" s="16">
        <v>628</v>
      </c>
      <c r="M105" s="16" t="s">
        <v>854</v>
      </c>
      <c r="N105" s="18">
        <v>429.96</v>
      </c>
      <c r="O105" s="18">
        <v>102.66</v>
      </c>
      <c r="P105" s="18">
        <v>102.66</v>
      </c>
      <c r="Q105" s="19">
        <v>4.22</v>
      </c>
      <c r="R105" s="17">
        <v>119</v>
      </c>
      <c r="S105" s="14" t="s">
        <v>782</v>
      </c>
      <c r="T105" s="16">
        <v>418</v>
      </c>
      <c r="U105" s="14" t="s">
        <v>2990</v>
      </c>
      <c r="V105" s="14" t="s">
        <v>2991</v>
      </c>
      <c r="W105" s="14">
        <v>27.8034</v>
      </c>
      <c r="X105" s="14" t="s">
        <v>2200</v>
      </c>
    </row>
    <row r="106" spans="1:24" ht="15.75" customHeight="1" x14ac:dyDescent="0.25">
      <c r="A106" s="14" t="s">
        <v>2992</v>
      </c>
      <c r="B106" s="16">
        <v>1</v>
      </c>
      <c r="C106" s="14" t="s">
        <v>1188</v>
      </c>
      <c r="D106" s="14" t="s">
        <v>828</v>
      </c>
      <c r="E106" s="14" t="s">
        <v>842</v>
      </c>
      <c r="F106" s="15">
        <v>698.31709999999998</v>
      </c>
      <c r="G106" s="16">
        <v>2</v>
      </c>
      <c r="H106" s="15">
        <v>1395.6269</v>
      </c>
      <c r="I106" s="15">
        <v>1395.6261</v>
      </c>
      <c r="J106" s="17">
        <v>0</v>
      </c>
      <c r="K106" s="18">
        <v>0.6</v>
      </c>
      <c r="L106" s="16">
        <v>580</v>
      </c>
      <c r="M106" s="16" t="s">
        <v>854</v>
      </c>
      <c r="N106" s="18">
        <v>532.1</v>
      </c>
      <c r="O106" s="18">
        <v>37.630000000000003</v>
      </c>
      <c r="P106" s="18">
        <v>37.630000000000003</v>
      </c>
      <c r="Q106" s="19">
        <v>3.94</v>
      </c>
      <c r="R106" s="17">
        <v>119</v>
      </c>
      <c r="S106" s="14" t="s">
        <v>782</v>
      </c>
      <c r="T106" s="16">
        <v>418</v>
      </c>
      <c r="U106" s="14" t="s">
        <v>2993</v>
      </c>
      <c r="V106" s="14" t="s">
        <v>2299</v>
      </c>
      <c r="W106" s="14">
        <v>22.007000000000001</v>
      </c>
      <c r="X106" s="14" t="s">
        <v>2200</v>
      </c>
    </row>
    <row r="107" spans="1:24" ht="15.75" customHeight="1" x14ac:dyDescent="0.25">
      <c r="A107" s="14" t="s">
        <v>2261</v>
      </c>
      <c r="B107" s="16">
        <v>1</v>
      </c>
      <c r="C107" s="14" t="s">
        <v>1268</v>
      </c>
      <c r="D107" s="14" t="s">
        <v>828</v>
      </c>
      <c r="E107" s="14" t="s">
        <v>842</v>
      </c>
      <c r="F107" s="15">
        <v>700.31479999999999</v>
      </c>
      <c r="G107" s="16">
        <v>2</v>
      </c>
      <c r="H107" s="15">
        <v>1399.6223</v>
      </c>
      <c r="I107" s="15">
        <v>1399.6210000000001</v>
      </c>
      <c r="J107" s="17">
        <v>0</v>
      </c>
      <c r="K107" s="18">
        <v>0.9</v>
      </c>
      <c r="L107" s="16">
        <v>557</v>
      </c>
      <c r="M107" s="16" t="s">
        <v>854</v>
      </c>
      <c r="N107" s="18">
        <v>342.99</v>
      </c>
      <c r="O107" s="18">
        <v>111.06</v>
      </c>
      <c r="P107" s="18">
        <v>4.6399999999999997</v>
      </c>
      <c r="Q107" s="19">
        <v>3.83</v>
      </c>
      <c r="R107" s="17">
        <v>119</v>
      </c>
      <c r="S107" s="14" t="s">
        <v>782</v>
      </c>
      <c r="T107" s="16">
        <v>418</v>
      </c>
      <c r="U107" s="14" t="s">
        <v>2262</v>
      </c>
      <c r="V107" s="14" t="s">
        <v>2263</v>
      </c>
      <c r="W107" s="14">
        <v>15.82</v>
      </c>
      <c r="X107" s="14" t="s">
        <v>2200</v>
      </c>
    </row>
    <row r="108" spans="1:24" ht="15.75" customHeight="1" x14ac:dyDescent="0.25">
      <c r="A108" s="14" t="s">
        <v>2994</v>
      </c>
      <c r="B108" s="16">
        <v>1</v>
      </c>
      <c r="C108" s="14" t="s">
        <v>1365</v>
      </c>
      <c r="D108" s="14" t="s">
        <v>828</v>
      </c>
      <c r="E108" s="14" t="s">
        <v>829</v>
      </c>
      <c r="F108" s="15">
        <v>706.31460000000004</v>
      </c>
      <c r="G108" s="16">
        <v>2</v>
      </c>
      <c r="H108" s="15">
        <v>1411.6219000000001</v>
      </c>
      <c r="I108" s="15">
        <v>1411.6210000000001</v>
      </c>
      <c r="J108" s="17">
        <v>0</v>
      </c>
      <c r="K108" s="18">
        <v>0.6</v>
      </c>
      <c r="L108" s="16">
        <v>548</v>
      </c>
      <c r="M108" s="16" t="s">
        <v>854</v>
      </c>
      <c r="N108" s="18">
        <v>418.83</v>
      </c>
      <c r="O108" s="18">
        <v>121.06</v>
      </c>
      <c r="P108" s="18">
        <v>8.58</v>
      </c>
      <c r="Q108" s="19">
        <v>4.1500000000000004</v>
      </c>
      <c r="R108" s="17">
        <v>119</v>
      </c>
      <c r="S108" s="14" t="s">
        <v>782</v>
      </c>
      <c r="T108" s="16">
        <v>418</v>
      </c>
      <c r="U108" s="14" t="s">
        <v>2995</v>
      </c>
      <c r="V108" s="14" t="s">
        <v>2996</v>
      </c>
      <c r="W108" s="14">
        <v>21.871400000000001</v>
      </c>
      <c r="X108" s="14" t="s">
        <v>2200</v>
      </c>
    </row>
    <row r="109" spans="1:24" ht="15.75" customHeight="1" x14ac:dyDescent="0.25">
      <c r="A109" s="14" t="s">
        <v>2235</v>
      </c>
      <c r="B109" s="16">
        <v>1</v>
      </c>
      <c r="C109" s="14" t="s">
        <v>2220</v>
      </c>
      <c r="D109" s="14" t="s">
        <v>828</v>
      </c>
      <c r="E109" s="14" t="s">
        <v>842</v>
      </c>
      <c r="F109" s="15">
        <v>614.2722</v>
      </c>
      <c r="G109" s="16">
        <v>2</v>
      </c>
      <c r="H109" s="15">
        <v>1227.5371</v>
      </c>
      <c r="I109" s="15">
        <v>1227.5362</v>
      </c>
      <c r="J109" s="17">
        <v>0</v>
      </c>
      <c r="K109" s="18">
        <v>0.7</v>
      </c>
      <c r="L109" s="16">
        <v>478</v>
      </c>
      <c r="M109" s="16" t="s">
        <v>808</v>
      </c>
      <c r="N109" s="18">
        <v>406.1</v>
      </c>
      <c r="O109" s="18">
        <v>34.42</v>
      </c>
      <c r="P109" s="18">
        <v>34.42</v>
      </c>
      <c r="Q109" s="19">
        <v>3.98</v>
      </c>
      <c r="R109" s="17">
        <v>119</v>
      </c>
      <c r="S109" s="14" t="s">
        <v>782</v>
      </c>
      <c r="T109" s="16">
        <v>418</v>
      </c>
      <c r="U109" s="14" t="s">
        <v>2236</v>
      </c>
      <c r="V109" s="14" t="s">
        <v>2237</v>
      </c>
      <c r="W109" s="14">
        <v>16.918800000000001</v>
      </c>
      <c r="X109" s="14" t="s">
        <v>2200</v>
      </c>
    </row>
    <row r="110" spans="1:24" ht="15.75" customHeight="1" x14ac:dyDescent="0.25">
      <c r="A110" s="14" t="s">
        <v>2229</v>
      </c>
      <c r="B110" s="16">
        <v>1</v>
      </c>
      <c r="C110" s="14" t="s">
        <v>1120</v>
      </c>
      <c r="D110" s="14" t="s">
        <v>828</v>
      </c>
      <c r="E110" s="14" t="s">
        <v>842</v>
      </c>
      <c r="F110" s="15">
        <v>748.84190000000001</v>
      </c>
      <c r="G110" s="16">
        <v>2</v>
      </c>
      <c r="H110" s="15">
        <v>1496.6765</v>
      </c>
      <c r="I110" s="15">
        <v>1496.6738</v>
      </c>
      <c r="J110" s="17">
        <v>0</v>
      </c>
      <c r="K110" s="18">
        <v>1.8</v>
      </c>
      <c r="L110" s="16">
        <v>463</v>
      </c>
      <c r="M110" s="16" t="s">
        <v>854</v>
      </c>
      <c r="N110" s="18">
        <v>408.26</v>
      </c>
      <c r="O110" s="18">
        <v>33</v>
      </c>
      <c r="P110" s="18">
        <v>6.71</v>
      </c>
      <c r="Q110" s="19">
        <v>3.56</v>
      </c>
      <c r="R110" s="17">
        <v>119</v>
      </c>
      <c r="S110" s="14" t="s">
        <v>782</v>
      </c>
      <c r="T110" s="16">
        <v>418</v>
      </c>
      <c r="U110" s="14" t="s">
        <v>2230</v>
      </c>
      <c r="V110" s="14" t="s">
        <v>2231</v>
      </c>
      <c r="W110" s="14">
        <v>20.959800000000001</v>
      </c>
      <c r="X110" s="14" t="s">
        <v>2200</v>
      </c>
    </row>
    <row r="111" spans="1:24" ht="15.75" customHeight="1" x14ac:dyDescent="0.25">
      <c r="A111" s="14" t="s">
        <v>2197</v>
      </c>
      <c r="B111" s="16">
        <v>1</v>
      </c>
      <c r="C111" s="14" t="s">
        <v>1271</v>
      </c>
      <c r="D111" s="14" t="s">
        <v>828</v>
      </c>
      <c r="E111" s="14" t="s">
        <v>842</v>
      </c>
      <c r="F111" s="15">
        <v>649.79060000000004</v>
      </c>
      <c r="G111" s="16">
        <v>2</v>
      </c>
      <c r="H111" s="15">
        <v>1298.5739000000001</v>
      </c>
      <c r="I111" s="15">
        <v>1298.5733</v>
      </c>
      <c r="J111" s="17">
        <v>0</v>
      </c>
      <c r="K111" s="18">
        <v>0.5</v>
      </c>
      <c r="L111" s="16">
        <v>417</v>
      </c>
      <c r="M111" s="16" t="s">
        <v>854</v>
      </c>
      <c r="N111" s="18">
        <v>351.55</v>
      </c>
      <c r="O111" s="18">
        <v>70.959999999999994</v>
      </c>
      <c r="P111" s="18">
        <v>70.959999999999994</v>
      </c>
      <c r="Q111" s="19">
        <v>4.2</v>
      </c>
      <c r="R111" s="17">
        <v>119</v>
      </c>
      <c r="S111" s="14" t="s">
        <v>782</v>
      </c>
      <c r="T111" s="16">
        <v>418</v>
      </c>
      <c r="U111" s="14" t="s">
        <v>2198</v>
      </c>
      <c r="V111" s="14" t="s">
        <v>2199</v>
      </c>
      <c r="W111" s="14">
        <v>16.591699999999999</v>
      </c>
      <c r="X111" s="14" t="s">
        <v>2200</v>
      </c>
    </row>
    <row r="112" spans="1:24" ht="15.75" customHeight="1" x14ac:dyDescent="0.25">
      <c r="A112" s="14" t="s">
        <v>2997</v>
      </c>
      <c r="B112" s="16">
        <v>1</v>
      </c>
      <c r="C112" s="14" t="s">
        <v>2152</v>
      </c>
      <c r="D112" s="14" t="s">
        <v>828</v>
      </c>
      <c r="E112" s="14" t="s">
        <v>842</v>
      </c>
      <c r="F112" s="15">
        <v>693.30600000000004</v>
      </c>
      <c r="G112" s="16">
        <v>2</v>
      </c>
      <c r="H112" s="15">
        <v>1385.6047000000001</v>
      </c>
      <c r="I112" s="15">
        <v>1385.6053999999999</v>
      </c>
      <c r="J112" s="17">
        <v>0</v>
      </c>
      <c r="K112" s="18">
        <v>-0.5</v>
      </c>
      <c r="L112" s="16">
        <v>354</v>
      </c>
      <c r="M112" s="16" t="s">
        <v>854</v>
      </c>
      <c r="N112" s="18">
        <v>123.58</v>
      </c>
      <c r="O112" s="18">
        <v>76.540000000000006</v>
      </c>
      <c r="P112" s="18">
        <v>4.42</v>
      </c>
      <c r="Q112" s="19">
        <v>2.0299999999999998</v>
      </c>
      <c r="R112" s="17">
        <v>119</v>
      </c>
      <c r="S112" s="14" t="s">
        <v>782</v>
      </c>
      <c r="T112" s="16">
        <v>418</v>
      </c>
      <c r="U112" s="14" t="s">
        <v>2998</v>
      </c>
      <c r="V112" s="14" t="s">
        <v>2999</v>
      </c>
      <c r="W112" s="14">
        <v>16.464500000000001</v>
      </c>
      <c r="X112" s="14" t="s">
        <v>2200</v>
      </c>
    </row>
    <row r="113" spans="1:24" ht="15.75" customHeight="1" x14ac:dyDescent="0.25">
      <c r="A113" s="14" t="s">
        <v>3000</v>
      </c>
      <c r="B113" s="16">
        <v>1</v>
      </c>
      <c r="C113" s="14" t="s">
        <v>2142</v>
      </c>
      <c r="D113" s="14" t="s">
        <v>828</v>
      </c>
      <c r="E113" s="14" t="s">
        <v>842</v>
      </c>
      <c r="F113" s="15">
        <v>621.79589999999996</v>
      </c>
      <c r="G113" s="16">
        <v>2</v>
      </c>
      <c r="H113" s="15">
        <v>1242.5844999999999</v>
      </c>
      <c r="I113" s="15">
        <v>1242.5835</v>
      </c>
      <c r="J113" s="17">
        <v>0</v>
      </c>
      <c r="K113" s="18">
        <v>0.8</v>
      </c>
      <c r="L113" s="16">
        <v>339</v>
      </c>
      <c r="M113" s="16" t="s">
        <v>854</v>
      </c>
      <c r="N113" s="18">
        <v>278.58</v>
      </c>
      <c r="O113" s="18">
        <v>10.43</v>
      </c>
      <c r="P113" s="18">
        <v>10.43</v>
      </c>
      <c r="Q113" s="19">
        <v>3.97</v>
      </c>
      <c r="R113" s="17">
        <v>119</v>
      </c>
      <c r="S113" s="14" t="s">
        <v>782</v>
      </c>
      <c r="T113" s="16">
        <v>418</v>
      </c>
      <c r="U113" s="14" t="s">
        <v>3001</v>
      </c>
      <c r="V113" s="14" t="s">
        <v>3002</v>
      </c>
      <c r="W113" s="14">
        <v>22.099599999999999</v>
      </c>
      <c r="X113" s="14" t="s">
        <v>2200</v>
      </c>
    </row>
    <row r="114" spans="1:24" ht="15.75" customHeight="1" x14ac:dyDescent="0.25">
      <c r="A114" s="14" t="s">
        <v>2247</v>
      </c>
      <c r="B114" s="16">
        <v>1</v>
      </c>
      <c r="C114" s="14" t="s">
        <v>2248</v>
      </c>
      <c r="D114" s="14" t="s">
        <v>1041</v>
      </c>
      <c r="E114" s="14" t="s">
        <v>1356</v>
      </c>
      <c r="F114" s="15">
        <v>759.32759999999996</v>
      </c>
      <c r="G114" s="16">
        <v>2</v>
      </c>
      <c r="H114" s="15">
        <v>1517.6478999999999</v>
      </c>
      <c r="I114" s="15">
        <v>1517.6476</v>
      </c>
      <c r="J114" s="17">
        <v>0</v>
      </c>
      <c r="K114" s="18">
        <v>0.2</v>
      </c>
      <c r="L114" s="16">
        <v>511</v>
      </c>
      <c r="M114" s="16" t="s">
        <v>854</v>
      </c>
      <c r="N114" s="18">
        <v>98.95</v>
      </c>
      <c r="O114" s="18">
        <v>34.340000000000003</v>
      </c>
      <c r="P114" s="18">
        <v>0</v>
      </c>
      <c r="Q114" s="19">
        <v>2.09</v>
      </c>
      <c r="R114" s="17">
        <v>119</v>
      </c>
      <c r="S114" s="14" t="s">
        <v>782</v>
      </c>
      <c r="T114" s="16">
        <v>418</v>
      </c>
      <c r="U114" s="14" t="s">
        <v>2249</v>
      </c>
      <c r="V114" s="14" t="s">
        <v>2250</v>
      </c>
      <c r="W114" s="14">
        <v>17.705200000000001</v>
      </c>
      <c r="X114" s="14" t="s">
        <v>2200</v>
      </c>
    </row>
    <row r="115" spans="1:24" ht="15.75" customHeight="1" x14ac:dyDescent="0.25">
      <c r="A115" s="14" t="s">
        <v>3004</v>
      </c>
      <c r="B115" s="16">
        <v>2</v>
      </c>
      <c r="C115" s="14" t="s">
        <v>1785</v>
      </c>
      <c r="D115" s="14" t="s">
        <v>828</v>
      </c>
      <c r="E115" s="14" t="s">
        <v>842</v>
      </c>
      <c r="F115" s="15">
        <v>721.65949999999998</v>
      </c>
      <c r="G115" s="16">
        <v>3</v>
      </c>
      <c r="H115" s="15">
        <v>2162.9639000000002</v>
      </c>
      <c r="I115" s="15">
        <v>2162.9632000000001</v>
      </c>
      <c r="J115" s="17">
        <v>0</v>
      </c>
      <c r="K115" s="18">
        <v>0.3</v>
      </c>
      <c r="L115" s="16">
        <v>991</v>
      </c>
      <c r="M115" s="16" t="s">
        <v>854</v>
      </c>
      <c r="N115" s="18">
        <v>527.24</v>
      </c>
      <c r="O115" s="18">
        <v>328.38</v>
      </c>
      <c r="P115" s="18">
        <v>0</v>
      </c>
      <c r="Q115" s="19">
        <v>6.85</v>
      </c>
      <c r="R115" s="17">
        <v>146</v>
      </c>
      <c r="S115" s="14" t="s">
        <v>782</v>
      </c>
      <c r="T115" s="16">
        <v>418</v>
      </c>
      <c r="U115" s="14" t="s">
        <v>3005</v>
      </c>
      <c r="V115" s="14" t="s">
        <v>3006</v>
      </c>
      <c r="W115" s="14">
        <v>37.193300000000001</v>
      </c>
      <c r="X115" s="14" t="s">
        <v>3003</v>
      </c>
    </row>
    <row r="116" spans="1:24" ht="15.75" customHeight="1" x14ac:dyDescent="0.25">
      <c r="A116" s="14" t="s">
        <v>3007</v>
      </c>
      <c r="B116" s="16">
        <v>2</v>
      </c>
      <c r="C116" s="14" t="s">
        <v>3008</v>
      </c>
      <c r="D116" s="14" t="s">
        <v>828</v>
      </c>
      <c r="E116" s="14" t="s">
        <v>842</v>
      </c>
      <c r="F116" s="15">
        <v>764.35860000000002</v>
      </c>
      <c r="G116" s="16">
        <v>3</v>
      </c>
      <c r="H116" s="15">
        <v>2291.0612000000001</v>
      </c>
      <c r="I116" s="15">
        <v>2291.0581999999999</v>
      </c>
      <c r="J116" s="17">
        <v>0</v>
      </c>
      <c r="K116" s="18">
        <v>1.3</v>
      </c>
      <c r="L116" s="16">
        <v>990</v>
      </c>
      <c r="M116" s="16" t="s">
        <v>814</v>
      </c>
      <c r="N116" s="18">
        <v>302.33999999999997</v>
      </c>
      <c r="O116" s="18">
        <v>225.58</v>
      </c>
      <c r="P116" s="18">
        <v>0</v>
      </c>
      <c r="Q116" s="19">
        <v>6.2</v>
      </c>
      <c r="R116" s="17">
        <v>146</v>
      </c>
      <c r="S116" s="14" t="s">
        <v>782</v>
      </c>
      <c r="T116" s="16">
        <v>418</v>
      </c>
      <c r="U116" s="14" t="s">
        <v>3009</v>
      </c>
      <c r="V116" s="14" t="s">
        <v>3010</v>
      </c>
      <c r="W116" s="14">
        <v>31.154199999999999</v>
      </c>
      <c r="X116" s="14" t="s">
        <v>3003</v>
      </c>
    </row>
    <row r="117" spans="1:24" ht="15.75" customHeight="1" x14ac:dyDescent="0.25">
      <c r="A117" s="14" t="s">
        <v>3012</v>
      </c>
      <c r="B117" s="16">
        <v>2</v>
      </c>
      <c r="C117" s="14" t="s">
        <v>3013</v>
      </c>
      <c r="D117" s="14" t="s">
        <v>828</v>
      </c>
      <c r="E117" s="14" t="s">
        <v>842</v>
      </c>
      <c r="F117" s="15">
        <v>673.34079999999994</v>
      </c>
      <c r="G117" s="16">
        <v>3</v>
      </c>
      <c r="H117" s="15">
        <v>2018.0078000000001</v>
      </c>
      <c r="I117" s="15">
        <v>2018.0063</v>
      </c>
      <c r="J117" s="17">
        <v>0</v>
      </c>
      <c r="K117" s="18">
        <v>0.7</v>
      </c>
      <c r="L117" s="16">
        <v>788</v>
      </c>
      <c r="M117" s="16" t="s">
        <v>781</v>
      </c>
      <c r="N117" s="18">
        <v>504.03</v>
      </c>
      <c r="O117" s="18">
        <v>376.32</v>
      </c>
      <c r="P117" s="18">
        <v>0</v>
      </c>
      <c r="Q117" s="19">
        <v>7.6</v>
      </c>
      <c r="R117" s="17">
        <v>146</v>
      </c>
      <c r="S117" s="14" t="s">
        <v>782</v>
      </c>
      <c r="T117" s="16">
        <v>418</v>
      </c>
      <c r="U117" s="14" t="s">
        <v>3014</v>
      </c>
      <c r="V117" s="14" t="s">
        <v>3015</v>
      </c>
      <c r="W117" s="14">
        <v>20.948799999999999</v>
      </c>
      <c r="X117" s="14" t="s">
        <v>3003</v>
      </c>
    </row>
    <row r="118" spans="1:24" ht="15.75" customHeight="1" x14ac:dyDescent="0.25">
      <c r="A118" s="14" t="s">
        <v>3016</v>
      </c>
      <c r="B118" s="16">
        <v>2</v>
      </c>
      <c r="C118" s="14" t="s">
        <v>3017</v>
      </c>
      <c r="D118" s="14" t="s">
        <v>828</v>
      </c>
      <c r="E118" s="14" t="s">
        <v>842</v>
      </c>
      <c r="F118" s="15">
        <v>763.87329999999997</v>
      </c>
      <c r="G118" s="16">
        <v>4</v>
      </c>
      <c r="H118" s="15">
        <v>3052.4713999999999</v>
      </c>
      <c r="I118" s="15">
        <v>3052.4731999999999</v>
      </c>
      <c r="J118" s="17">
        <v>0</v>
      </c>
      <c r="K118" s="18">
        <v>-0.6</v>
      </c>
      <c r="L118" s="16">
        <v>210</v>
      </c>
      <c r="M118" s="16" t="s">
        <v>781</v>
      </c>
      <c r="N118" s="18">
        <v>489.82</v>
      </c>
      <c r="O118" s="18">
        <v>479.45</v>
      </c>
      <c r="P118" s="18">
        <v>5.7</v>
      </c>
      <c r="Q118" s="19">
        <v>9.64</v>
      </c>
      <c r="R118" s="17">
        <v>146</v>
      </c>
      <c r="S118" s="14" t="s">
        <v>782</v>
      </c>
      <c r="T118" s="16">
        <v>418</v>
      </c>
      <c r="U118" s="14" t="s">
        <v>3018</v>
      </c>
      <c r="V118" s="14" t="s">
        <v>3019</v>
      </c>
      <c r="W118" s="14">
        <v>33.662100000000002</v>
      </c>
      <c r="X118" s="14" t="s">
        <v>3003</v>
      </c>
    </row>
    <row r="119" spans="1:24" ht="15.75" customHeight="1" x14ac:dyDescent="0.25">
      <c r="A119" s="14" t="s">
        <v>3020</v>
      </c>
      <c r="B119" s="16">
        <v>2</v>
      </c>
      <c r="C119" s="14" t="s">
        <v>3021</v>
      </c>
      <c r="D119" s="14" t="s">
        <v>828</v>
      </c>
      <c r="E119" s="14" t="s">
        <v>829</v>
      </c>
      <c r="F119" s="15">
        <v>821.15940000000001</v>
      </c>
      <c r="G119" s="16">
        <v>4</v>
      </c>
      <c r="H119" s="15">
        <v>3281.6158</v>
      </c>
      <c r="I119" s="15">
        <v>3281.6158999999998</v>
      </c>
      <c r="J119" s="17">
        <v>0</v>
      </c>
      <c r="K119" s="18">
        <v>0</v>
      </c>
      <c r="L119" s="16">
        <v>208</v>
      </c>
      <c r="M119" s="16" t="s">
        <v>808</v>
      </c>
      <c r="N119" s="18">
        <v>149.49</v>
      </c>
      <c r="O119" s="18">
        <v>149.49</v>
      </c>
      <c r="P119" s="18">
        <v>4.8</v>
      </c>
      <c r="Q119" s="19">
        <v>4.2699999999999996</v>
      </c>
      <c r="R119" s="17">
        <v>146</v>
      </c>
      <c r="S119" s="14" t="s">
        <v>782</v>
      </c>
      <c r="T119" s="16">
        <v>418</v>
      </c>
      <c r="U119" s="14" t="s">
        <v>3022</v>
      </c>
      <c r="V119" s="14" t="s">
        <v>3023</v>
      </c>
      <c r="W119" s="14">
        <v>31.070399999999999</v>
      </c>
      <c r="X119" s="14" t="s">
        <v>3003</v>
      </c>
    </row>
    <row r="120" spans="1:24" ht="15.75" customHeight="1" x14ac:dyDescent="0.25">
      <c r="A120" s="14" t="s">
        <v>3024</v>
      </c>
      <c r="B120" s="16">
        <v>1</v>
      </c>
      <c r="C120" s="14" t="s">
        <v>3025</v>
      </c>
      <c r="D120" s="14" t="s">
        <v>828</v>
      </c>
      <c r="E120" s="14" t="s">
        <v>829</v>
      </c>
      <c r="F120" s="15">
        <v>818.72969999999998</v>
      </c>
      <c r="G120" s="16">
        <v>3</v>
      </c>
      <c r="H120" s="15">
        <v>2454.1745000000001</v>
      </c>
      <c r="I120" s="15">
        <v>2454.1729999999998</v>
      </c>
      <c r="J120" s="17">
        <v>0</v>
      </c>
      <c r="K120" s="18">
        <v>0.6</v>
      </c>
      <c r="L120" s="16">
        <v>1076</v>
      </c>
      <c r="M120" s="16" t="s">
        <v>808</v>
      </c>
      <c r="N120" s="18">
        <v>224.84</v>
      </c>
      <c r="O120" s="18">
        <v>177.58</v>
      </c>
      <c r="P120" s="18">
        <v>0</v>
      </c>
      <c r="Q120" s="19">
        <v>4.58</v>
      </c>
      <c r="R120" s="17">
        <v>112</v>
      </c>
      <c r="S120" s="14" t="s">
        <v>782</v>
      </c>
      <c r="T120" s="16">
        <v>418</v>
      </c>
      <c r="U120" s="14" t="s">
        <v>3026</v>
      </c>
      <c r="V120" s="14" t="s">
        <v>3027</v>
      </c>
      <c r="W120" s="14">
        <v>30.4909</v>
      </c>
      <c r="X120" s="14" t="s">
        <v>2181</v>
      </c>
    </row>
    <row r="121" spans="1:24" ht="15.75" customHeight="1" x14ac:dyDescent="0.25">
      <c r="A121" s="14" t="s">
        <v>3028</v>
      </c>
      <c r="B121" s="16">
        <v>1</v>
      </c>
      <c r="C121" s="14" t="s">
        <v>1423</v>
      </c>
      <c r="D121" s="14" t="s">
        <v>828</v>
      </c>
      <c r="E121" s="14" t="s">
        <v>842</v>
      </c>
      <c r="F121" s="15">
        <v>750.83810000000005</v>
      </c>
      <c r="G121" s="16">
        <v>2</v>
      </c>
      <c r="H121" s="15">
        <v>1500.6688999999999</v>
      </c>
      <c r="I121" s="15">
        <v>1500.6686999999999</v>
      </c>
      <c r="J121" s="17">
        <v>0</v>
      </c>
      <c r="K121" s="18">
        <v>0.2</v>
      </c>
      <c r="L121" s="16">
        <v>612</v>
      </c>
      <c r="M121" s="16" t="s">
        <v>854</v>
      </c>
      <c r="N121" s="18">
        <v>356.81</v>
      </c>
      <c r="O121" s="18">
        <v>81.16</v>
      </c>
      <c r="P121" s="18">
        <v>3.1</v>
      </c>
      <c r="Q121" s="19">
        <v>2.88</v>
      </c>
      <c r="R121" s="17">
        <v>112</v>
      </c>
      <c r="S121" s="14" t="s">
        <v>782</v>
      </c>
      <c r="T121" s="16">
        <v>418</v>
      </c>
      <c r="U121" s="14" t="s">
        <v>3029</v>
      </c>
      <c r="V121" s="14" t="s">
        <v>3030</v>
      </c>
      <c r="W121" s="14">
        <v>18.5656</v>
      </c>
      <c r="X121" s="14" t="s">
        <v>2181</v>
      </c>
    </row>
    <row r="122" spans="1:24" ht="15.75" customHeight="1" x14ac:dyDescent="0.25">
      <c r="A122" s="14" t="s">
        <v>3031</v>
      </c>
      <c r="B122" s="16">
        <v>1</v>
      </c>
      <c r="C122" s="14" t="s">
        <v>3032</v>
      </c>
      <c r="D122" s="14" t="s">
        <v>828</v>
      </c>
      <c r="E122" s="14" t="s">
        <v>842</v>
      </c>
      <c r="F122" s="15">
        <v>700.31439999999998</v>
      </c>
      <c r="G122" s="16">
        <v>2</v>
      </c>
      <c r="H122" s="15">
        <v>1399.6215</v>
      </c>
      <c r="I122" s="15">
        <v>1399.6210000000001</v>
      </c>
      <c r="J122" s="17">
        <v>0</v>
      </c>
      <c r="K122" s="18">
        <v>0.4</v>
      </c>
      <c r="L122" s="16">
        <v>612</v>
      </c>
      <c r="M122" s="16" t="s">
        <v>854</v>
      </c>
      <c r="N122" s="18">
        <v>218.3</v>
      </c>
      <c r="O122" s="18">
        <v>4</v>
      </c>
      <c r="P122" s="18">
        <v>3.1</v>
      </c>
      <c r="Q122" s="19">
        <v>1.87</v>
      </c>
      <c r="R122" s="17">
        <v>112</v>
      </c>
      <c r="S122" s="14" t="s">
        <v>782</v>
      </c>
      <c r="T122" s="16">
        <v>418</v>
      </c>
      <c r="U122" s="14" t="s">
        <v>3033</v>
      </c>
      <c r="V122" s="14" t="s">
        <v>3034</v>
      </c>
      <c r="W122" s="14">
        <v>18.953299999999999</v>
      </c>
      <c r="X122" s="14" t="s">
        <v>2181</v>
      </c>
    </row>
    <row r="123" spans="1:24" ht="15.75" customHeight="1" x14ac:dyDescent="0.25">
      <c r="A123" s="14" t="s">
        <v>2319</v>
      </c>
      <c r="B123" s="16">
        <v>1</v>
      </c>
      <c r="C123" s="14" t="s">
        <v>1188</v>
      </c>
      <c r="D123" s="14" t="s">
        <v>828</v>
      </c>
      <c r="E123" s="14" t="s">
        <v>842</v>
      </c>
      <c r="F123" s="15">
        <v>698.31629999999996</v>
      </c>
      <c r="G123" s="16">
        <v>2</v>
      </c>
      <c r="H123" s="15">
        <v>1395.6252999999999</v>
      </c>
      <c r="I123" s="15">
        <v>1395.6261</v>
      </c>
      <c r="J123" s="17">
        <v>0</v>
      </c>
      <c r="K123" s="18">
        <v>-0.6</v>
      </c>
      <c r="L123" s="16">
        <v>692</v>
      </c>
      <c r="M123" s="16" t="s">
        <v>854</v>
      </c>
      <c r="N123" s="18">
        <v>517.11</v>
      </c>
      <c r="O123" s="18">
        <v>36.590000000000003</v>
      </c>
      <c r="P123" s="18">
        <v>36.590000000000003</v>
      </c>
      <c r="Q123" s="19">
        <v>3.73</v>
      </c>
      <c r="R123" s="17">
        <v>112</v>
      </c>
      <c r="S123" s="14" t="s">
        <v>782</v>
      </c>
      <c r="T123" s="16">
        <v>418</v>
      </c>
      <c r="U123" s="14" t="s">
        <v>2320</v>
      </c>
      <c r="V123" s="14" t="s">
        <v>2321</v>
      </c>
      <c r="W123" s="14">
        <v>21.8218</v>
      </c>
      <c r="X123" s="14" t="s">
        <v>2181</v>
      </c>
    </row>
    <row r="124" spans="1:24" ht="15.75" customHeight="1" x14ac:dyDescent="0.25">
      <c r="A124" s="14" t="s">
        <v>2219</v>
      </c>
      <c r="B124" s="16">
        <v>1</v>
      </c>
      <c r="C124" s="14" t="s">
        <v>2220</v>
      </c>
      <c r="D124" s="14" t="s">
        <v>828</v>
      </c>
      <c r="E124" s="14" t="s">
        <v>842</v>
      </c>
      <c r="F124" s="15">
        <v>614.27189999999996</v>
      </c>
      <c r="G124" s="16">
        <v>2</v>
      </c>
      <c r="H124" s="15">
        <v>1227.5364999999999</v>
      </c>
      <c r="I124" s="15">
        <v>1227.5362</v>
      </c>
      <c r="J124" s="17">
        <v>0</v>
      </c>
      <c r="K124" s="18">
        <v>0.3</v>
      </c>
      <c r="L124" s="16">
        <v>447</v>
      </c>
      <c r="M124" s="16" t="s">
        <v>808</v>
      </c>
      <c r="N124" s="18">
        <v>172.75</v>
      </c>
      <c r="O124" s="18">
        <v>20.07</v>
      </c>
      <c r="P124" s="18">
        <v>20.07</v>
      </c>
      <c r="Q124" s="19">
        <v>2.29</v>
      </c>
      <c r="R124" s="17">
        <v>112</v>
      </c>
      <c r="S124" s="14" t="s">
        <v>782</v>
      </c>
      <c r="T124" s="16">
        <v>418</v>
      </c>
      <c r="U124" s="14" t="s">
        <v>2221</v>
      </c>
      <c r="V124" s="14" t="s">
        <v>2222</v>
      </c>
      <c r="W124" s="14">
        <v>16.6219</v>
      </c>
      <c r="X124" s="14" t="s">
        <v>2181</v>
      </c>
    </row>
    <row r="125" spans="1:24" ht="15.75" customHeight="1" x14ac:dyDescent="0.25">
      <c r="A125" s="14" t="s">
        <v>3035</v>
      </c>
      <c r="B125" s="16">
        <v>1</v>
      </c>
      <c r="C125" s="14" t="s">
        <v>1271</v>
      </c>
      <c r="D125" s="14" t="s">
        <v>828</v>
      </c>
      <c r="E125" s="14" t="s">
        <v>842</v>
      </c>
      <c r="F125" s="15">
        <v>649.79</v>
      </c>
      <c r="G125" s="16">
        <v>2</v>
      </c>
      <c r="H125" s="15">
        <v>1298.5726999999999</v>
      </c>
      <c r="I125" s="15">
        <v>1298.5733</v>
      </c>
      <c r="J125" s="17">
        <v>0</v>
      </c>
      <c r="K125" s="18">
        <v>-0.5</v>
      </c>
      <c r="L125" s="16">
        <v>401</v>
      </c>
      <c r="M125" s="16" t="s">
        <v>854</v>
      </c>
      <c r="N125" s="18">
        <v>246.44</v>
      </c>
      <c r="O125" s="18">
        <v>53.88</v>
      </c>
      <c r="P125" s="18">
        <v>53.88</v>
      </c>
      <c r="Q125" s="19">
        <v>4.13</v>
      </c>
      <c r="R125" s="17">
        <v>112</v>
      </c>
      <c r="S125" s="14" t="s">
        <v>782</v>
      </c>
      <c r="T125" s="16">
        <v>418</v>
      </c>
      <c r="U125" s="14" t="s">
        <v>3036</v>
      </c>
      <c r="V125" s="14" t="s">
        <v>3037</v>
      </c>
      <c r="W125" s="14">
        <v>16.479099999999999</v>
      </c>
      <c r="X125" s="14" t="s">
        <v>2181</v>
      </c>
    </row>
    <row r="126" spans="1:24" ht="15.75" customHeight="1" x14ac:dyDescent="0.25">
      <c r="A126" s="14" t="s">
        <v>2296</v>
      </c>
      <c r="B126" s="16">
        <v>1</v>
      </c>
      <c r="C126" s="14" t="s">
        <v>2297</v>
      </c>
      <c r="D126" s="14" t="s">
        <v>828</v>
      </c>
      <c r="E126" s="14" t="s">
        <v>842</v>
      </c>
      <c r="F126" s="15">
        <v>748.84090000000003</v>
      </c>
      <c r="G126" s="16">
        <v>2</v>
      </c>
      <c r="H126" s="15">
        <v>1496.6745000000001</v>
      </c>
      <c r="I126" s="15">
        <v>1496.6738</v>
      </c>
      <c r="J126" s="17">
        <v>0</v>
      </c>
      <c r="K126" s="18">
        <v>0.5</v>
      </c>
      <c r="L126" s="16">
        <v>635</v>
      </c>
      <c r="M126" s="16" t="s">
        <v>854</v>
      </c>
      <c r="N126" s="18">
        <v>328.45</v>
      </c>
      <c r="O126" s="18">
        <v>41.67</v>
      </c>
      <c r="P126" s="18">
        <v>0</v>
      </c>
      <c r="Q126" s="19">
        <v>4.83</v>
      </c>
      <c r="R126" s="17">
        <v>112</v>
      </c>
      <c r="S126" s="14" t="s">
        <v>782</v>
      </c>
      <c r="T126" s="16">
        <v>418</v>
      </c>
      <c r="U126" s="14" t="s">
        <v>2298</v>
      </c>
      <c r="V126" s="14" t="s">
        <v>2299</v>
      </c>
      <c r="W126" s="14">
        <v>21.545200000000001</v>
      </c>
      <c r="X126" s="14" t="s">
        <v>2181</v>
      </c>
    </row>
    <row r="127" spans="1:24" ht="15.75" customHeight="1" x14ac:dyDescent="0.25">
      <c r="A127" s="14" t="s">
        <v>3038</v>
      </c>
      <c r="B127" s="16">
        <v>1</v>
      </c>
      <c r="C127" s="14" t="s">
        <v>3039</v>
      </c>
      <c r="D127" s="14" t="s">
        <v>2139</v>
      </c>
      <c r="E127" s="14" t="s">
        <v>1282</v>
      </c>
      <c r="F127" s="15">
        <v>1115.1726000000001</v>
      </c>
      <c r="G127" s="16">
        <v>3</v>
      </c>
      <c r="H127" s="15">
        <v>3343.5032000000001</v>
      </c>
      <c r="I127" s="15">
        <v>3343.5030999999999</v>
      </c>
      <c r="J127" s="17">
        <v>0</v>
      </c>
      <c r="K127" s="18">
        <v>0</v>
      </c>
      <c r="L127" s="16">
        <v>975</v>
      </c>
      <c r="M127" s="16" t="s">
        <v>854</v>
      </c>
      <c r="N127" s="18">
        <v>128.88</v>
      </c>
      <c r="O127" s="18">
        <v>128.88</v>
      </c>
      <c r="P127" s="18">
        <v>0</v>
      </c>
      <c r="Q127" s="19">
        <v>2.1</v>
      </c>
      <c r="R127" s="17">
        <v>112</v>
      </c>
      <c r="S127" s="14" t="s">
        <v>782</v>
      </c>
      <c r="T127" s="16">
        <v>418</v>
      </c>
      <c r="U127" s="14" t="s">
        <v>3040</v>
      </c>
      <c r="V127" s="14" t="s">
        <v>3041</v>
      </c>
      <c r="W127" s="14">
        <v>32.089599999999997</v>
      </c>
      <c r="X127" s="14" t="s">
        <v>2181</v>
      </c>
    </row>
    <row r="128" spans="1:24" ht="15.75" customHeight="1" x14ac:dyDescent="0.25">
      <c r="A128" s="14" t="s">
        <v>2518</v>
      </c>
      <c r="B128" s="16">
        <v>1</v>
      </c>
      <c r="C128" s="14" t="s">
        <v>2519</v>
      </c>
      <c r="D128" s="14" t="s">
        <v>2134</v>
      </c>
      <c r="E128" s="14" t="s">
        <v>1500</v>
      </c>
      <c r="F128" s="15">
        <v>1161.7909</v>
      </c>
      <c r="G128" s="16">
        <v>4</v>
      </c>
      <c r="H128" s="15">
        <v>4644.1418000000003</v>
      </c>
      <c r="I128" s="15">
        <v>4644.1364000000003</v>
      </c>
      <c r="J128" s="17">
        <v>0</v>
      </c>
      <c r="K128" s="18">
        <v>1.2</v>
      </c>
      <c r="L128" s="16">
        <v>980</v>
      </c>
      <c r="M128" s="16" t="s">
        <v>854</v>
      </c>
      <c r="N128" s="18">
        <v>150.13999999999999</v>
      </c>
      <c r="O128" s="18">
        <v>150.13999999999999</v>
      </c>
      <c r="P128" s="18">
        <v>0</v>
      </c>
      <c r="Q128" s="19">
        <v>1.55</v>
      </c>
      <c r="R128" s="17">
        <v>112</v>
      </c>
      <c r="S128" s="14" t="s">
        <v>782</v>
      </c>
      <c r="T128" s="16">
        <v>418</v>
      </c>
      <c r="U128" s="14" t="s">
        <v>2520</v>
      </c>
      <c r="V128" s="14" t="s">
        <v>2521</v>
      </c>
      <c r="W128" s="14">
        <v>34.761899999999997</v>
      </c>
      <c r="X128" s="14" t="s">
        <v>2181</v>
      </c>
    </row>
    <row r="129" spans="1:24" ht="15.75" customHeight="1" x14ac:dyDescent="0.25">
      <c r="A129" s="14" t="s">
        <v>2632</v>
      </c>
      <c r="B129" s="16">
        <v>1</v>
      </c>
      <c r="C129" s="14" t="s">
        <v>2633</v>
      </c>
      <c r="D129" s="14" t="s">
        <v>792</v>
      </c>
      <c r="E129" s="14" t="s">
        <v>946</v>
      </c>
      <c r="F129" s="15">
        <v>888.66110000000003</v>
      </c>
      <c r="G129" s="16">
        <v>4</v>
      </c>
      <c r="H129" s="15">
        <v>3551.6226000000001</v>
      </c>
      <c r="I129" s="15">
        <v>3551.6228999999998</v>
      </c>
      <c r="J129" s="17">
        <v>0</v>
      </c>
      <c r="K129" s="18">
        <v>-0.1</v>
      </c>
      <c r="L129" s="16">
        <v>1076</v>
      </c>
      <c r="M129" s="16" t="s">
        <v>808</v>
      </c>
      <c r="N129" s="18">
        <v>268.72000000000003</v>
      </c>
      <c r="O129" s="18">
        <v>212.82</v>
      </c>
      <c r="P129" s="18">
        <v>6.83</v>
      </c>
      <c r="Q129" s="19">
        <v>4.7</v>
      </c>
      <c r="R129" s="17">
        <v>112</v>
      </c>
      <c r="S129" s="14" t="s">
        <v>782</v>
      </c>
      <c r="T129" s="16">
        <v>418</v>
      </c>
      <c r="U129" s="14" t="s">
        <v>2634</v>
      </c>
      <c r="V129" s="14" t="s">
        <v>2635</v>
      </c>
      <c r="W129" s="14">
        <v>32.7121</v>
      </c>
      <c r="X129" s="14" t="s">
        <v>2181</v>
      </c>
    </row>
    <row r="130" spans="1:24" ht="15.75" customHeight="1" x14ac:dyDescent="0.25">
      <c r="A130" s="14" t="s">
        <v>2178</v>
      </c>
      <c r="B130" s="16">
        <v>1</v>
      </c>
      <c r="C130" s="14" t="s">
        <v>1100</v>
      </c>
      <c r="D130" s="14" t="s">
        <v>792</v>
      </c>
      <c r="E130" s="14" t="s">
        <v>946</v>
      </c>
      <c r="F130" s="15">
        <v>1076.9531999999999</v>
      </c>
      <c r="G130" s="16">
        <v>2</v>
      </c>
      <c r="H130" s="15">
        <v>2152.8991000000001</v>
      </c>
      <c r="I130" s="15">
        <v>2152.9014000000002</v>
      </c>
      <c r="J130" s="17">
        <v>0</v>
      </c>
      <c r="K130" s="18">
        <v>-1.1000000000000001</v>
      </c>
      <c r="L130" s="16">
        <v>377</v>
      </c>
      <c r="M130" s="16" t="s">
        <v>854</v>
      </c>
      <c r="N130" s="18">
        <v>623.03</v>
      </c>
      <c r="O130" s="18">
        <v>59.67</v>
      </c>
      <c r="P130" s="18">
        <v>52.28</v>
      </c>
      <c r="Q130" s="19">
        <v>4.95</v>
      </c>
      <c r="R130" s="17">
        <v>112</v>
      </c>
      <c r="S130" s="14" t="s">
        <v>782</v>
      </c>
      <c r="T130" s="16">
        <v>418</v>
      </c>
      <c r="U130" s="14" t="s">
        <v>2179</v>
      </c>
      <c r="V130" s="14" t="s">
        <v>2180</v>
      </c>
      <c r="W130" s="14">
        <v>24.149699999999999</v>
      </c>
      <c r="X130" s="14" t="s">
        <v>2181</v>
      </c>
    </row>
    <row r="131" spans="1:24" ht="15.75" customHeight="1" x14ac:dyDescent="0.25">
      <c r="A131" s="14" t="s">
        <v>3042</v>
      </c>
      <c r="B131" s="16">
        <v>1</v>
      </c>
      <c r="C131" s="14" t="s">
        <v>2151</v>
      </c>
      <c r="D131" s="14" t="s">
        <v>792</v>
      </c>
      <c r="E131" s="14" t="s">
        <v>946</v>
      </c>
      <c r="F131" s="15">
        <v>728.30830000000003</v>
      </c>
      <c r="G131" s="16">
        <v>3</v>
      </c>
      <c r="H131" s="15">
        <v>2182.9103</v>
      </c>
      <c r="I131" s="15">
        <v>2182.9119999999998</v>
      </c>
      <c r="J131" s="17">
        <v>0</v>
      </c>
      <c r="K131" s="18">
        <v>-0.7</v>
      </c>
      <c r="L131" s="16">
        <v>346</v>
      </c>
      <c r="M131" s="16" t="s">
        <v>854</v>
      </c>
      <c r="N131" s="18">
        <v>251.62</v>
      </c>
      <c r="O131" s="18">
        <v>29.41</v>
      </c>
      <c r="P131" s="18">
        <v>1.22</v>
      </c>
      <c r="Q131" s="19">
        <v>2.15</v>
      </c>
      <c r="R131" s="17">
        <v>112</v>
      </c>
      <c r="S131" s="14" t="s">
        <v>782</v>
      </c>
      <c r="T131" s="16">
        <v>418</v>
      </c>
      <c r="U131" s="14" t="s">
        <v>3043</v>
      </c>
      <c r="V131" s="14" t="s">
        <v>3044</v>
      </c>
      <c r="W131" s="14">
        <v>24.6876</v>
      </c>
      <c r="X131" s="14" t="s">
        <v>2181</v>
      </c>
    </row>
    <row r="132" spans="1:24" ht="15.75" customHeight="1" x14ac:dyDescent="0.25">
      <c r="A132" s="14" t="s">
        <v>3045</v>
      </c>
      <c r="B132" s="16">
        <v>1</v>
      </c>
      <c r="C132" s="14" t="s">
        <v>2619</v>
      </c>
      <c r="D132" s="14" t="s">
        <v>792</v>
      </c>
      <c r="E132" s="14" t="s">
        <v>865</v>
      </c>
      <c r="F132" s="15">
        <v>1216.5234</v>
      </c>
      <c r="G132" s="16">
        <v>2</v>
      </c>
      <c r="H132" s="15">
        <v>2432.0394999999999</v>
      </c>
      <c r="I132" s="15">
        <v>2432.0378999999998</v>
      </c>
      <c r="J132" s="17">
        <v>0</v>
      </c>
      <c r="K132" s="18">
        <v>0.7</v>
      </c>
      <c r="L132" s="16">
        <v>1066</v>
      </c>
      <c r="M132" s="16" t="s">
        <v>854</v>
      </c>
      <c r="N132" s="18">
        <v>246.59</v>
      </c>
      <c r="O132" s="18">
        <v>22.99</v>
      </c>
      <c r="P132" s="18">
        <v>19.41</v>
      </c>
      <c r="Q132" s="19">
        <v>2.87</v>
      </c>
      <c r="R132" s="17">
        <v>112</v>
      </c>
      <c r="S132" s="14" t="s">
        <v>782</v>
      </c>
      <c r="T132" s="16">
        <v>418</v>
      </c>
      <c r="U132" s="14" t="s">
        <v>3046</v>
      </c>
      <c r="V132" s="14" t="s">
        <v>3047</v>
      </c>
      <c r="W132" s="14">
        <v>43.827199999999998</v>
      </c>
      <c r="X132" s="14" t="s">
        <v>2181</v>
      </c>
    </row>
    <row r="133" spans="1:24" ht="15.75" customHeight="1" x14ac:dyDescent="0.25">
      <c r="A133" s="14" t="s">
        <v>3048</v>
      </c>
      <c r="B133" s="16">
        <v>1</v>
      </c>
      <c r="C133" s="14" t="s">
        <v>2607</v>
      </c>
      <c r="D133" s="14" t="s">
        <v>792</v>
      </c>
      <c r="E133" s="14" t="s">
        <v>865</v>
      </c>
      <c r="F133" s="15">
        <v>845.03440000000001</v>
      </c>
      <c r="G133" s="16">
        <v>3</v>
      </c>
      <c r="H133" s="15">
        <v>2533.0886</v>
      </c>
      <c r="I133" s="15">
        <v>2533.0855999999999</v>
      </c>
      <c r="J133" s="17">
        <v>0</v>
      </c>
      <c r="K133" s="18">
        <v>1.2</v>
      </c>
      <c r="L133" s="16">
        <v>1065</v>
      </c>
      <c r="M133" s="16" t="s">
        <v>854</v>
      </c>
      <c r="N133" s="18">
        <v>308.24</v>
      </c>
      <c r="O133" s="18">
        <v>85.66</v>
      </c>
      <c r="P133" s="18">
        <v>4.8499999999999996</v>
      </c>
      <c r="Q133" s="19">
        <v>1.82</v>
      </c>
      <c r="R133" s="17">
        <v>112</v>
      </c>
      <c r="S133" s="14" t="s">
        <v>782</v>
      </c>
      <c r="T133" s="16">
        <v>418</v>
      </c>
      <c r="U133" s="14" t="s">
        <v>3049</v>
      </c>
      <c r="V133" s="14" t="s">
        <v>3050</v>
      </c>
      <c r="W133" s="14">
        <v>47.892899999999997</v>
      </c>
      <c r="X133" s="14" t="s">
        <v>2181</v>
      </c>
    </row>
    <row r="134" spans="1:24" ht="15.75" customHeight="1" x14ac:dyDescent="0.25">
      <c r="A134" s="14" t="s">
        <v>2271</v>
      </c>
      <c r="B134" s="16">
        <v>1</v>
      </c>
      <c r="C134" s="14" t="s">
        <v>1202</v>
      </c>
      <c r="D134" s="14" t="s">
        <v>1203</v>
      </c>
      <c r="E134" s="14" t="s">
        <v>1204</v>
      </c>
      <c r="F134" s="15">
        <v>1072.2140999999999</v>
      </c>
      <c r="G134" s="16">
        <v>4</v>
      </c>
      <c r="H134" s="15">
        <v>4285.8346000000001</v>
      </c>
      <c r="I134" s="15">
        <v>4285.8373000000001</v>
      </c>
      <c r="J134" s="17">
        <v>0</v>
      </c>
      <c r="K134" s="18">
        <v>-0.6</v>
      </c>
      <c r="L134" s="16">
        <v>564</v>
      </c>
      <c r="M134" s="16" t="s">
        <v>854</v>
      </c>
      <c r="N134" s="18">
        <v>149.5</v>
      </c>
      <c r="O134" s="18">
        <v>149.5</v>
      </c>
      <c r="P134" s="18">
        <v>6.26</v>
      </c>
      <c r="Q134" s="19">
        <v>3.21</v>
      </c>
      <c r="R134" s="17">
        <v>112</v>
      </c>
      <c r="S134" s="14" t="s">
        <v>782</v>
      </c>
      <c r="T134" s="16">
        <v>418</v>
      </c>
      <c r="U134" s="14" t="s">
        <v>2272</v>
      </c>
      <c r="V134" s="14" t="s">
        <v>2273</v>
      </c>
      <c r="W134" s="14">
        <v>27.816400000000002</v>
      </c>
      <c r="X134" s="14" t="s">
        <v>2181</v>
      </c>
    </row>
    <row r="135" spans="1:24" ht="15.75" customHeight="1" x14ac:dyDescent="0.25">
      <c r="A135" s="14" t="s">
        <v>3051</v>
      </c>
      <c r="B135" s="16">
        <v>2</v>
      </c>
      <c r="C135" s="14" t="s">
        <v>3052</v>
      </c>
      <c r="D135" s="14" t="s">
        <v>1208</v>
      </c>
      <c r="E135" s="14" t="s">
        <v>1209</v>
      </c>
      <c r="F135" s="15">
        <v>1109.4749999999999</v>
      </c>
      <c r="G135" s="16">
        <v>4</v>
      </c>
      <c r="H135" s="15">
        <v>4434.8782000000001</v>
      </c>
      <c r="I135" s="15">
        <v>4434.8856999999998</v>
      </c>
      <c r="J135" s="17">
        <v>0</v>
      </c>
      <c r="K135" s="18">
        <v>-1.7</v>
      </c>
      <c r="L135" s="16">
        <v>1068</v>
      </c>
      <c r="M135" s="16" t="s">
        <v>781</v>
      </c>
      <c r="N135" s="18">
        <v>294.39999999999998</v>
      </c>
      <c r="O135" s="18">
        <v>232.15</v>
      </c>
      <c r="P135" s="18">
        <v>0</v>
      </c>
      <c r="Q135" s="19">
        <v>6.26</v>
      </c>
      <c r="R135" s="17">
        <v>169</v>
      </c>
      <c r="S135" s="14" t="s">
        <v>782</v>
      </c>
      <c r="T135" s="16">
        <v>418</v>
      </c>
      <c r="U135" s="14" t="s">
        <v>3053</v>
      </c>
      <c r="V135" s="14" t="s">
        <v>3054</v>
      </c>
      <c r="W135" s="14">
        <v>33.508600000000001</v>
      </c>
      <c r="X135" s="14" t="s">
        <v>3055</v>
      </c>
    </row>
    <row r="136" spans="1:24" ht="15.75" customHeight="1" x14ac:dyDescent="0.25">
      <c r="A136" s="48" t="s">
        <v>2223</v>
      </c>
      <c r="B136" s="49">
        <v>1</v>
      </c>
      <c r="C136" s="48" t="s">
        <v>1188</v>
      </c>
      <c r="D136" s="48" t="s">
        <v>828</v>
      </c>
      <c r="E136" s="48" t="s">
        <v>842</v>
      </c>
      <c r="F136" s="50">
        <v>698.31600000000003</v>
      </c>
      <c r="G136" s="49">
        <v>2</v>
      </c>
      <c r="H136" s="50">
        <v>1395.6247000000001</v>
      </c>
      <c r="I136" s="50">
        <v>1395.6261</v>
      </c>
      <c r="J136" s="51">
        <v>0</v>
      </c>
      <c r="K136" s="52">
        <v>-1</v>
      </c>
      <c r="L136" s="49">
        <v>447</v>
      </c>
      <c r="M136" s="49" t="s">
        <v>854</v>
      </c>
      <c r="N136" s="52">
        <v>508.2</v>
      </c>
      <c r="O136" s="52">
        <v>53.75</v>
      </c>
      <c r="P136" s="52">
        <v>53.75</v>
      </c>
      <c r="Q136" s="53">
        <v>4.87</v>
      </c>
      <c r="R136" s="51">
        <v>75</v>
      </c>
      <c r="S136" s="48" t="s">
        <v>782</v>
      </c>
      <c r="T136" s="49">
        <v>418</v>
      </c>
      <c r="U136" s="48" t="s">
        <v>2224</v>
      </c>
      <c r="V136" s="48" t="s">
        <v>2225</v>
      </c>
      <c r="W136" s="48">
        <v>21.405999999999999</v>
      </c>
      <c r="X136" s="48" t="s">
        <v>2193</v>
      </c>
    </row>
    <row r="137" spans="1:24" ht="15.75" customHeight="1" x14ac:dyDescent="0.25">
      <c r="A137" s="48" t="s">
        <v>2397</v>
      </c>
      <c r="B137" s="49">
        <v>1</v>
      </c>
      <c r="C137" s="48" t="s">
        <v>2398</v>
      </c>
      <c r="D137" s="48" t="s">
        <v>792</v>
      </c>
      <c r="E137" s="48" t="s">
        <v>946</v>
      </c>
      <c r="F137" s="50">
        <v>976.69060000000002</v>
      </c>
      <c r="G137" s="49">
        <v>4</v>
      </c>
      <c r="H137" s="50">
        <v>3903.7406000000001</v>
      </c>
      <c r="I137" s="50">
        <v>3903.7386999999999</v>
      </c>
      <c r="J137" s="51">
        <v>0</v>
      </c>
      <c r="K137" s="52">
        <v>0.5</v>
      </c>
      <c r="L137" s="49">
        <v>868</v>
      </c>
      <c r="M137" s="49" t="s">
        <v>854</v>
      </c>
      <c r="N137" s="52">
        <v>384.9</v>
      </c>
      <c r="O137" s="52">
        <v>384.9</v>
      </c>
      <c r="P137" s="52">
        <v>9.1</v>
      </c>
      <c r="Q137" s="53">
        <v>5.5</v>
      </c>
      <c r="R137" s="51">
        <v>75</v>
      </c>
      <c r="S137" s="48" t="s">
        <v>782</v>
      </c>
      <c r="T137" s="49">
        <v>418</v>
      </c>
      <c r="U137" s="48" t="s">
        <v>2399</v>
      </c>
      <c r="V137" s="48" t="s">
        <v>2400</v>
      </c>
      <c r="W137" s="48">
        <v>37.253799999999998</v>
      </c>
      <c r="X137" s="48" t="s">
        <v>2193</v>
      </c>
    </row>
    <row r="138" spans="1:24" ht="15.75" customHeight="1" x14ac:dyDescent="0.25">
      <c r="A138" s="48" t="s">
        <v>2251</v>
      </c>
      <c r="B138" s="49">
        <v>1</v>
      </c>
      <c r="C138" s="48" t="s">
        <v>2220</v>
      </c>
      <c r="D138" s="48" t="s">
        <v>828</v>
      </c>
      <c r="E138" s="48" t="s">
        <v>842</v>
      </c>
      <c r="F138" s="50">
        <v>614.27089999999998</v>
      </c>
      <c r="G138" s="49">
        <v>2</v>
      </c>
      <c r="H138" s="50">
        <v>1227.5345</v>
      </c>
      <c r="I138" s="50">
        <v>1227.5362</v>
      </c>
      <c r="J138" s="51">
        <v>0</v>
      </c>
      <c r="K138" s="52">
        <v>-1.4</v>
      </c>
      <c r="L138" s="49">
        <v>518</v>
      </c>
      <c r="M138" s="49" t="s">
        <v>808</v>
      </c>
      <c r="N138" s="52">
        <v>374.3</v>
      </c>
      <c r="O138" s="52">
        <v>43.11</v>
      </c>
      <c r="P138" s="52">
        <v>43.11</v>
      </c>
      <c r="Q138" s="53">
        <v>4.4800000000000004</v>
      </c>
      <c r="R138" s="51">
        <v>75</v>
      </c>
      <c r="S138" s="48" t="s">
        <v>782</v>
      </c>
      <c r="T138" s="49">
        <v>418</v>
      </c>
      <c r="U138" s="48" t="s">
        <v>2252</v>
      </c>
      <c r="V138" s="48" t="s">
        <v>2253</v>
      </c>
      <c r="W138" s="48">
        <v>16.526599999999998</v>
      </c>
      <c r="X138" s="48" t="s">
        <v>2193</v>
      </c>
    </row>
    <row r="139" spans="1:24" ht="15.75" customHeight="1" x14ac:dyDescent="0.25">
      <c r="A139" s="48" t="s">
        <v>3057</v>
      </c>
      <c r="B139" s="49">
        <v>1</v>
      </c>
      <c r="C139" s="48" t="s">
        <v>1239</v>
      </c>
      <c r="D139" s="48" t="s">
        <v>792</v>
      </c>
      <c r="E139" s="48" t="s">
        <v>946</v>
      </c>
      <c r="F139" s="50">
        <v>718.30520000000001</v>
      </c>
      <c r="G139" s="49">
        <v>3</v>
      </c>
      <c r="H139" s="50">
        <v>2152.9009999999998</v>
      </c>
      <c r="I139" s="50">
        <v>2152.9014000000002</v>
      </c>
      <c r="J139" s="51">
        <v>0</v>
      </c>
      <c r="K139" s="52">
        <v>-0.2</v>
      </c>
      <c r="L139" s="49">
        <v>431</v>
      </c>
      <c r="M139" s="49" t="s">
        <v>854</v>
      </c>
      <c r="N139" s="52">
        <v>236.05</v>
      </c>
      <c r="O139" s="52">
        <v>3.6</v>
      </c>
      <c r="P139" s="52">
        <v>3.6</v>
      </c>
      <c r="Q139" s="53">
        <v>2.38</v>
      </c>
      <c r="R139" s="51">
        <v>75</v>
      </c>
      <c r="S139" s="48" t="s">
        <v>782</v>
      </c>
      <c r="T139" s="49">
        <v>418</v>
      </c>
      <c r="U139" s="48" t="s">
        <v>3058</v>
      </c>
      <c r="V139" s="48" t="s">
        <v>3059</v>
      </c>
      <c r="W139" s="48">
        <v>23.831299999999999</v>
      </c>
      <c r="X139" s="48" t="s">
        <v>2193</v>
      </c>
    </row>
    <row r="140" spans="1:24" ht="15.75" customHeight="1" x14ac:dyDescent="0.25">
      <c r="A140" s="48" t="s">
        <v>3060</v>
      </c>
      <c r="B140" s="49">
        <v>1</v>
      </c>
      <c r="C140" s="48" t="s">
        <v>3061</v>
      </c>
      <c r="D140" s="48" t="s">
        <v>792</v>
      </c>
      <c r="E140" s="48" t="s">
        <v>946</v>
      </c>
      <c r="F140" s="50">
        <v>723.64869999999996</v>
      </c>
      <c r="G140" s="49">
        <v>3</v>
      </c>
      <c r="H140" s="50">
        <v>2168.9315000000001</v>
      </c>
      <c r="I140" s="50">
        <v>2168.9326999999998</v>
      </c>
      <c r="J140" s="51">
        <v>0</v>
      </c>
      <c r="K140" s="52">
        <v>-0.5</v>
      </c>
      <c r="L140" s="49">
        <v>628</v>
      </c>
      <c r="M140" s="49" t="s">
        <v>854</v>
      </c>
      <c r="N140" s="52">
        <v>220.06</v>
      </c>
      <c r="O140" s="52">
        <v>4.8</v>
      </c>
      <c r="P140" s="52">
        <v>4.0199999999999996</v>
      </c>
      <c r="Q140" s="53">
        <v>2.38</v>
      </c>
      <c r="R140" s="51">
        <v>75</v>
      </c>
      <c r="S140" s="48" t="s">
        <v>782</v>
      </c>
      <c r="T140" s="49">
        <v>418</v>
      </c>
      <c r="U140" s="48" t="s">
        <v>3062</v>
      </c>
      <c r="V140" s="48" t="s">
        <v>3063</v>
      </c>
      <c r="W140" s="48">
        <v>28.147300000000001</v>
      </c>
      <c r="X140" s="48" t="s">
        <v>2193</v>
      </c>
    </row>
    <row r="141" spans="1:24" ht="15.75" customHeight="1" x14ac:dyDescent="0.25">
      <c r="A141" s="48" t="s">
        <v>2380</v>
      </c>
      <c r="B141" s="49">
        <v>1</v>
      </c>
      <c r="C141" s="48" t="s">
        <v>2381</v>
      </c>
      <c r="D141" s="48" t="s">
        <v>792</v>
      </c>
      <c r="E141" s="48" t="s">
        <v>946</v>
      </c>
      <c r="F141" s="50">
        <v>685.95339999999999</v>
      </c>
      <c r="G141" s="49">
        <v>3</v>
      </c>
      <c r="H141" s="50">
        <v>2055.8456000000001</v>
      </c>
      <c r="I141" s="50">
        <v>2055.8485999999998</v>
      </c>
      <c r="J141" s="51">
        <v>0</v>
      </c>
      <c r="K141" s="52">
        <v>-1.4</v>
      </c>
      <c r="L141" s="49">
        <v>823</v>
      </c>
      <c r="M141" s="49" t="s">
        <v>814</v>
      </c>
      <c r="N141" s="52">
        <v>215.83</v>
      </c>
      <c r="O141" s="52">
        <v>2</v>
      </c>
      <c r="P141" s="52">
        <v>2</v>
      </c>
      <c r="Q141" s="53">
        <v>2.0299999999999998</v>
      </c>
      <c r="R141" s="51">
        <v>75</v>
      </c>
      <c r="S141" s="48" t="s">
        <v>782</v>
      </c>
      <c r="T141" s="49">
        <v>418</v>
      </c>
      <c r="U141" s="48" t="s">
        <v>2382</v>
      </c>
      <c r="V141" s="48" t="s">
        <v>2383</v>
      </c>
      <c r="W141" s="48">
        <v>19.6022</v>
      </c>
      <c r="X141" s="48" t="s">
        <v>2193</v>
      </c>
    </row>
    <row r="142" spans="1:24" ht="15.75" customHeight="1" x14ac:dyDescent="0.25">
      <c r="A142" s="48" t="s">
        <v>2284</v>
      </c>
      <c r="B142" s="49">
        <v>1</v>
      </c>
      <c r="C142" s="48" t="s">
        <v>2285</v>
      </c>
      <c r="D142" s="48" t="s">
        <v>828</v>
      </c>
      <c r="E142" s="48" t="s">
        <v>842</v>
      </c>
      <c r="F142" s="50">
        <v>748.84059999999999</v>
      </c>
      <c r="G142" s="49">
        <v>2</v>
      </c>
      <c r="H142" s="50">
        <v>1496.6739</v>
      </c>
      <c r="I142" s="50">
        <v>1496.6738</v>
      </c>
      <c r="J142" s="51">
        <v>0</v>
      </c>
      <c r="K142" s="52">
        <v>0.1</v>
      </c>
      <c r="L142" s="49">
        <v>589</v>
      </c>
      <c r="M142" s="49" t="s">
        <v>814</v>
      </c>
      <c r="N142" s="52">
        <v>190.1</v>
      </c>
      <c r="O142" s="52">
        <v>85.1</v>
      </c>
      <c r="P142" s="52">
        <v>0.8</v>
      </c>
      <c r="Q142" s="53">
        <v>2.74</v>
      </c>
      <c r="R142" s="51">
        <v>75</v>
      </c>
      <c r="S142" s="48" t="s">
        <v>782</v>
      </c>
      <c r="T142" s="49">
        <v>418</v>
      </c>
      <c r="U142" s="48" t="s">
        <v>2286</v>
      </c>
      <c r="V142" s="48" t="s">
        <v>2287</v>
      </c>
      <c r="W142" s="48">
        <v>20.9556</v>
      </c>
      <c r="X142" s="48" t="s">
        <v>2193</v>
      </c>
    </row>
    <row r="143" spans="1:24" ht="15.75" customHeight="1" x14ac:dyDescent="0.25">
      <c r="A143" s="48" t="s">
        <v>3064</v>
      </c>
      <c r="B143" s="49">
        <v>1</v>
      </c>
      <c r="C143" s="48" t="s">
        <v>2557</v>
      </c>
      <c r="D143" s="48" t="s">
        <v>828</v>
      </c>
      <c r="E143" s="48" t="s">
        <v>842</v>
      </c>
      <c r="F143" s="50">
        <v>794.3682</v>
      </c>
      <c r="G143" s="49">
        <v>2</v>
      </c>
      <c r="H143" s="50">
        <v>1587.7291</v>
      </c>
      <c r="I143" s="50">
        <v>1587.7306000000001</v>
      </c>
      <c r="J143" s="51">
        <v>0</v>
      </c>
      <c r="K143" s="52">
        <v>-0.9</v>
      </c>
      <c r="L143" s="49">
        <v>1049</v>
      </c>
      <c r="M143" s="49" t="s">
        <v>854</v>
      </c>
      <c r="N143" s="52">
        <v>140.88999999999999</v>
      </c>
      <c r="O143" s="52">
        <v>33.4</v>
      </c>
      <c r="P143" s="52">
        <v>0.3</v>
      </c>
      <c r="Q143" s="53">
        <v>2.69</v>
      </c>
      <c r="R143" s="51">
        <v>75</v>
      </c>
      <c r="S143" s="48" t="s">
        <v>782</v>
      </c>
      <c r="T143" s="49">
        <v>418</v>
      </c>
      <c r="U143" s="48" t="s">
        <v>3065</v>
      </c>
      <c r="V143" s="48" t="s">
        <v>3066</v>
      </c>
      <c r="W143" s="48">
        <v>15.953799999999999</v>
      </c>
      <c r="X143" s="48" t="s">
        <v>2193</v>
      </c>
    </row>
    <row r="144" spans="1:24" ht="15.75" customHeight="1" x14ac:dyDescent="0.25">
      <c r="A144" s="48" t="s">
        <v>3067</v>
      </c>
      <c r="B144" s="49">
        <v>1</v>
      </c>
      <c r="C144" s="48" t="s">
        <v>2348</v>
      </c>
      <c r="D144" s="48" t="s">
        <v>792</v>
      </c>
      <c r="E144" s="48" t="s">
        <v>946</v>
      </c>
      <c r="F144" s="50">
        <v>698.58299999999997</v>
      </c>
      <c r="G144" s="49">
        <v>4</v>
      </c>
      <c r="H144" s="50">
        <v>2791.3101999999999</v>
      </c>
      <c r="I144" s="50">
        <v>2791.3128999999999</v>
      </c>
      <c r="J144" s="51">
        <v>0</v>
      </c>
      <c r="K144" s="52">
        <v>-1</v>
      </c>
      <c r="L144" s="49">
        <v>724</v>
      </c>
      <c r="M144" s="49" t="s">
        <v>854</v>
      </c>
      <c r="N144" s="52">
        <v>132</v>
      </c>
      <c r="O144" s="52">
        <v>59.73</v>
      </c>
      <c r="P144" s="52">
        <v>12.62</v>
      </c>
      <c r="Q144" s="53">
        <v>2.73</v>
      </c>
      <c r="R144" s="51">
        <v>75</v>
      </c>
      <c r="S144" s="48" t="s">
        <v>782</v>
      </c>
      <c r="T144" s="49">
        <v>418</v>
      </c>
      <c r="U144" s="48" t="s">
        <v>3068</v>
      </c>
      <c r="V144" s="48" t="s">
        <v>3069</v>
      </c>
      <c r="W144" s="48">
        <v>25.854099999999999</v>
      </c>
      <c r="X144" s="48" t="s">
        <v>2193</v>
      </c>
    </row>
    <row r="145" spans="1:26" ht="15.75" customHeight="1" x14ac:dyDescent="0.25">
      <c r="A145" s="48" t="s">
        <v>2626</v>
      </c>
      <c r="B145" s="49">
        <v>1</v>
      </c>
      <c r="C145" s="48" t="s">
        <v>2627</v>
      </c>
      <c r="D145" s="48" t="s">
        <v>828</v>
      </c>
      <c r="E145" s="48" t="s">
        <v>842</v>
      </c>
      <c r="F145" s="50">
        <v>724.60429999999997</v>
      </c>
      <c r="G145" s="49">
        <v>4</v>
      </c>
      <c r="H145" s="50">
        <v>2895.3953999999999</v>
      </c>
      <c r="I145" s="50">
        <v>2895.3953000000001</v>
      </c>
      <c r="J145" s="51">
        <v>0</v>
      </c>
      <c r="K145" s="52">
        <v>0</v>
      </c>
      <c r="L145" s="49">
        <v>1076</v>
      </c>
      <c r="M145" s="49" t="s">
        <v>808</v>
      </c>
      <c r="N145" s="52">
        <v>116.97</v>
      </c>
      <c r="O145" s="52">
        <v>116.97</v>
      </c>
      <c r="P145" s="52">
        <v>3.4</v>
      </c>
      <c r="Q145" s="53">
        <v>3.2</v>
      </c>
      <c r="R145" s="51">
        <v>75</v>
      </c>
      <c r="S145" s="48" t="s">
        <v>782</v>
      </c>
      <c r="T145" s="49">
        <v>418</v>
      </c>
      <c r="U145" s="48" t="s">
        <v>2628</v>
      </c>
      <c r="V145" s="48" t="s">
        <v>2629</v>
      </c>
      <c r="W145" s="48">
        <v>28.164400000000001</v>
      </c>
      <c r="X145" s="48" t="s">
        <v>2193</v>
      </c>
    </row>
    <row r="146" spans="1:26" ht="15.75" customHeight="1" x14ac:dyDescent="0.25">
      <c r="A146" s="14" t="s">
        <v>3070</v>
      </c>
      <c r="B146" s="16">
        <v>1</v>
      </c>
      <c r="C146" s="14" t="s">
        <v>3071</v>
      </c>
      <c r="D146" s="14" t="s">
        <v>792</v>
      </c>
      <c r="E146" s="14" t="s">
        <v>946</v>
      </c>
      <c r="F146" s="15">
        <v>776.35029999999995</v>
      </c>
      <c r="G146" s="16">
        <v>3</v>
      </c>
      <c r="H146" s="15">
        <v>2327.0363000000002</v>
      </c>
      <c r="I146" s="15">
        <v>2327.0382</v>
      </c>
      <c r="J146" s="17">
        <v>0</v>
      </c>
      <c r="K146" s="18">
        <v>-0.8</v>
      </c>
      <c r="L146" s="16">
        <v>623</v>
      </c>
      <c r="M146" s="16" t="s">
        <v>781</v>
      </c>
      <c r="N146" s="18">
        <v>287.95999999999998</v>
      </c>
      <c r="O146" s="18">
        <v>16.96</v>
      </c>
      <c r="P146" s="18">
        <v>0.9</v>
      </c>
      <c r="Q146" s="19">
        <v>3.52</v>
      </c>
      <c r="R146" s="17">
        <v>193</v>
      </c>
      <c r="S146" s="14" t="s">
        <v>782</v>
      </c>
      <c r="T146" s="16">
        <v>418</v>
      </c>
      <c r="U146" s="14" t="s">
        <v>3072</v>
      </c>
      <c r="V146" s="14" t="s">
        <v>3073</v>
      </c>
      <c r="W146" s="14">
        <v>22.060600000000001</v>
      </c>
      <c r="X146" s="14" t="s">
        <v>3074</v>
      </c>
    </row>
    <row r="147" spans="1:26" ht="15.75" customHeight="1" x14ac:dyDescent="0.25">
      <c r="A147" s="14" t="s">
        <v>3075</v>
      </c>
      <c r="B147" s="16">
        <v>1</v>
      </c>
      <c r="C147" s="14" t="s">
        <v>3076</v>
      </c>
      <c r="D147" s="14" t="s">
        <v>797</v>
      </c>
      <c r="E147" s="14" t="s">
        <v>917</v>
      </c>
      <c r="F147" s="15">
        <v>596.5403</v>
      </c>
      <c r="G147" s="16">
        <v>4</v>
      </c>
      <c r="H147" s="15">
        <v>2383.1394</v>
      </c>
      <c r="I147" s="15">
        <v>2383.1385</v>
      </c>
      <c r="J147" s="17">
        <v>0</v>
      </c>
      <c r="K147" s="18">
        <v>0.4</v>
      </c>
      <c r="L147" s="16">
        <v>719</v>
      </c>
      <c r="M147" s="16" t="s">
        <v>781</v>
      </c>
      <c r="N147" s="18">
        <v>226.83</v>
      </c>
      <c r="O147" s="18">
        <v>154.81</v>
      </c>
      <c r="P147" s="18">
        <v>0.78</v>
      </c>
      <c r="Q147" s="19">
        <v>3.42</v>
      </c>
      <c r="R147" s="17">
        <v>193</v>
      </c>
      <c r="S147" s="14" t="s">
        <v>782</v>
      </c>
      <c r="T147" s="16">
        <v>418</v>
      </c>
      <c r="U147" s="14" t="s">
        <v>3077</v>
      </c>
      <c r="V147" s="14" t="s">
        <v>3078</v>
      </c>
      <c r="W147" s="14">
        <v>19.654499999999999</v>
      </c>
      <c r="X147" s="14" t="s">
        <v>3074</v>
      </c>
    </row>
    <row r="148" spans="1:26" ht="15.75" customHeight="1" x14ac:dyDescent="0.25">
      <c r="A148" s="14" t="s">
        <v>3079</v>
      </c>
      <c r="B148" s="16">
        <v>1</v>
      </c>
      <c r="C148" s="14" t="s">
        <v>3080</v>
      </c>
      <c r="D148" s="14" t="s">
        <v>3081</v>
      </c>
      <c r="E148" s="14" t="s">
        <v>2439</v>
      </c>
      <c r="F148" s="15">
        <v>752.85940000000005</v>
      </c>
      <c r="G148" s="16">
        <v>4</v>
      </c>
      <c r="H148" s="15">
        <v>3008.4158000000002</v>
      </c>
      <c r="I148" s="15">
        <v>3008.4191999999998</v>
      </c>
      <c r="J148" s="17">
        <v>0</v>
      </c>
      <c r="K148" s="18">
        <v>-1.1000000000000001</v>
      </c>
      <c r="L148" s="16">
        <v>1016</v>
      </c>
      <c r="M148" s="16" t="s">
        <v>781</v>
      </c>
      <c r="N148" s="18">
        <v>125.77</v>
      </c>
      <c r="O148" s="18">
        <v>81.47</v>
      </c>
      <c r="P148" s="18">
        <v>0</v>
      </c>
      <c r="Q148" s="19">
        <v>2.9</v>
      </c>
      <c r="R148" s="17">
        <v>193</v>
      </c>
      <c r="S148" s="14" t="s">
        <v>782</v>
      </c>
      <c r="T148" s="16">
        <v>418</v>
      </c>
      <c r="U148" s="14" t="s">
        <v>3082</v>
      </c>
      <c r="V148" s="14" t="s">
        <v>3083</v>
      </c>
      <c r="W148" s="14">
        <v>15.944699999999999</v>
      </c>
      <c r="X148" s="14" t="s">
        <v>3074</v>
      </c>
    </row>
    <row r="149" spans="1:26" ht="15.75" customHeight="1" x14ac:dyDescent="0.25">
      <c r="A149" s="14" t="s">
        <v>3084</v>
      </c>
      <c r="B149" s="16">
        <v>1</v>
      </c>
      <c r="C149" s="14" t="s">
        <v>3085</v>
      </c>
      <c r="D149" s="14" t="s">
        <v>819</v>
      </c>
      <c r="E149" s="14" t="s">
        <v>921</v>
      </c>
      <c r="F149" s="15">
        <v>878.04110000000003</v>
      </c>
      <c r="G149" s="16">
        <v>3</v>
      </c>
      <c r="H149" s="15">
        <v>2632.1087000000002</v>
      </c>
      <c r="I149" s="15">
        <v>2632.1142</v>
      </c>
      <c r="J149" s="17">
        <v>0</v>
      </c>
      <c r="K149" s="18">
        <v>-2.1</v>
      </c>
      <c r="L149" s="16">
        <v>872</v>
      </c>
      <c r="M149" s="16" t="s">
        <v>808</v>
      </c>
      <c r="N149" s="18">
        <v>508.52</v>
      </c>
      <c r="O149" s="18">
        <v>442.89</v>
      </c>
      <c r="P149" s="18">
        <v>6.9</v>
      </c>
      <c r="Q149" s="19">
        <v>8.5</v>
      </c>
      <c r="R149" s="17">
        <v>193</v>
      </c>
      <c r="S149" s="14" t="s">
        <v>782</v>
      </c>
      <c r="T149" s="16">
        <v>418</v>
      </c>
      <c r="U149" s="14" t="s">
        <v>3086</v>
      </c>
      <c r="V149" s="14" t="s">
        <v>3087</v>
      </c>
      <c r="W149" s="14">
        <v>38.023200000000003</v>
      </c>
      <c r="X149" s="14" t="s">
        <v>3074</v>
      </c>
    </row>
    <row r="150" spans="1:26" ht="15.75" customHeight="1" x14ac:dyDescent="0.25">
      <c r="A150" s="14" t="s">
        <v>3088</v>
      </c>
      <c r="B150" s="16">
        <v>1</v>
      </c>
      <c r="C150" s="14" t="s">
        <v>3089</v>
      </c>
      <c r="D150" s="14" t="s">
        <v>819</v>
      </c>
      <c r="E150" s="14" t="s">
        <v>921</v>
      </c>
      <c r="F150" s="15">
        <v>745.60199999999998</v>
      </c>
      <c r="G150" s="16">
        <v>4</v>
      </c>
      <c r="H150" s="15">
        <v>2979.3861999999999</v>
      </c>
      <c r="I150" s="15">
        <v>2979.3861000000002</v>
      </c>
      <c r="J150" s="17">
        <v>0</v>
      </c>
      <c r="K150" s="18">
        <v>0</v>
      </c>
      <c r="L150" s="16">
        <v>991</v>
      </c>
      <c r="M150" s="16" t="s">
        <v>808</v>
      </c>
      <c r="N150" s="18">
        <v>304.37</v>
      </c>
      <c r="O150" s="18">
        <v>236.97</v>
      </c>
      <c r="P150" s="18">
        <v>0</v>
      </c>
      <c r="Q150" s="19">
        <v>7.21</v>
      </c>
      <c r="R150" s="17">
        <v>193</v>
      </c>
      <c r="S150" s="14" t="s">
        <v>782</v>
      </c>
      <c r="T150" s="16">
        <v>418</v>
      </c>
      <c r="U150" s="14" t="s">
        <v>3090</v>
      </c>
      <c r="V150" s="14" t="s">
        <v>2873</v>
      </c>
      <c r="W150" s="14">
        <v>32.0533</v>
      </c>
      <c r="X150" s="14" t="s">
        <v>3074</v>
      </c>
    </row>
    <row r="151" spans="1:26" ht="15.75" customHeight="1" x14ac:dyDescent="0.25">
      <c r="A151" s="14" t="s">
        <v>3091</v>
      </c>
      <c r="B151" s="16">
        <v>1</v>
      </c>
      <c r="C151" s="14" t="s">
        <v>3092</v>
      </c>
      <c r="D151" s="14" t="s">
        <v>3093</v>
      </c>
      <c r="E151" s="14" t="s">
        <v>1827</v>
      </c>
      <c r="F151" s="15">
        <v>617.00210000000004</v>
      </c>
      <c r="G151" s="16">
        <v>3</v>
      </c>
      <c r="H151" s="15">
        <v>1848.9917</v>
      </c>
      <c r="I151" s="15">
        <v>1848.9912999999999</v>
      </c>
      <c r="J151" s="17">
        <v>0</v>
      </c>
      <c r="K151" s="18">
        <v>0.2</v>
      </c>
      <c r="L151" s="16">
        <v>1043</v>
      </c>
      <c r="M151" s="16" t="s">
        <v>781</v>
      </c>
      <c r="N151" s="18">
        <v>275.56</v>
      </c>
      <c r="O151" s="18">
        <v>249.79</v>
      </c>
      <c r="P151" s="18">
        <v>31.83</v>
      </c>
      <c r="Q151" s="19">
        <v>4.2</v>
      </c>
      <c r="R151" s="17">
        <v>193</v>
      </c>
      <c r="S151" s="14" t="s">
        <v>782</v>
      </c>
      <c r="T151" s="16">
        <v>418</v>
      </c>
      <c r="U151" s="14" t="s">
        <v>3094</v>
      </c>
      <c r="V151" s="14" t="s">
        <v>3095</v>
      </c>
      <c r="W151" s="14">
        <v>11.957100000000001</v>
      </c>
      <c r="X151" s="14" t="s">
        <v>3074</v>
      </c>
    </row>
    <row r="152" spans="1:26" ht="15.75" customHeight="1" x14ac:dyDescent="0.25">
      <c r="A152" s="14" t="s">
        <v>3096</v>
      </c>
      <c r="B152" s="16">
        <v>1</v>
      </c>
      <c r="C152" s="14" t="s">
        <v>3097</v>
      </c>
      <c r="D152" s="14" t="s">
        <v>833</v>
      </c>
      <c r="E152" s="14" t="s">
        <v>893</v>
      </c>
      <c r="F152" s="15">
        <v>432.48270000000002</v>
      </c>
      <c r="G152" s="16">
        <v>4</v>
      </c>
      <c r="H152" s="15">
        <v>1726.9090000000001</v>
      </c>
      <c r="I152" s="15">
        <v>1726.9109000000001</v>
      </c>
      <c r="J152" s="17">
        <v>0</v>
      </c>
      <c r="K152" s="18">
        <v>-1.1000000000000001</v>
      </c>
      <c r="L152" s="16">
        <v>788</v>
      </c>
      <c r="M152" s="16" t="s">
        <v>781</v>
      </c>
      <c r="N152" s="18">
        <v>232.67</v>
      </c>
      <c r="O152" s="18">
        <v>172.96</v>
      </c>
      <c r="P152" s="18">
        <v>15.87</v>
      </c>
      <c r="Q152" s="19">
        <v>2.96</v>
      </c>
      <c r="R152" s="17">
        <v>193</v>
      </c>
      <c r="S152" s="14" t="s">
        <v>782</v>
      </c>
      <c r="T152" s="16">
        <v>418</v>
      </c>
      <c r="U152" s="14" t="s">
        <v>3098</v>
      </c>
      <c r="V152" s="14" t="s">
        <v>3099</v>
      </c>
      <c r="W152" s="14">
        <v>16.77</v>
      </c>
      <c r="X152" s="14" t="s">
        <v>3074</v>
      </c>
    </row>
    <row r="153" spans="1:26" ht="15.75" customHeight="1" x14ac:dyDescent="0.25">
      <c r="A153" s="14" t="s">
        <v>3100</v>
      </c>
      <c r="B153" s="16">
        <v>2</v>
      </c>
      <c r="C153" s="14" t="s">
        <v>1962</v>
      </c>
      <c r="D153" s="14" t="s">
        <v>1041</v>
      </c>
      <c r="E153" s="14" t="s">
        <v>1042</v>
      </c>
      <c r="F153" s="15">
        <v>714.03700000000003</v>
      </c>
      <c r="G153" s="16">
        <v>3</v>
      </c>
      <c r="H153" s="15">
        <v>2140.0963999999999</v>
      </c>
      <c r="I153" s="15">
        <v>2140.0866999999998</v>
      </c>
      <c r="J153" s="17">
        <v>0</v>
      </c>
      <c r="K153" s="18">
        <v>4.5</v>
      </c>
      <c r="L153" s="16">
        <v>1043</v>
      </c>
      <c r="M153" s="16" t="s">
        <v>781</v>
      </c>
      <c r="N153" s="18">
        <v>227.32</v>
      </c>
      <c r="O153" s="18">
        <v>139.54</v>
      </c>
      <c r="P153" s="18">
        <v>0</v>
      </c>
      <c r="Q153" s="19">
        <v>3.63</v>
      </c>
      <c r="R153" s="17">
        <v>173</v>
      </c>
      <c r="S153" s="14" t="s">
        <v>782</v>
      </c>
      <c r="T153" s="16">
        <v>418</v>
      </c>
      <c r="U153" s="14" t="s">
        <v>3101</v>
      </c>
      <c r="V153" s="14" t="s">
        <v>3102</v>
      </c>
      <c r="W153" s="14">
        <v>12.2897</v>
      </c>
      <c r="X153" s="14" t="s">
        <v>3103</v>
      </c>
    </row>
    <row r="154" spans="1:26" ht="15.75" customHeight="1" x14ac:dyDescent="0.25">
      <c r="A154" s="14" t="s">
        <v>3104</v>
      </c>
      <c r="B154" s="16">
        <v>2</v>
      </c>
      <c r="C154" s="14" t="s">
        <v>1717</v>
      </c>
      <c r="D154" s="14" t="s">
        <v>833</v>
      </c>
      <c r="E154" s="14" t="s">
        <v>893</v>
      </c>
      <c r="F154" s="15">
        <v>597.29229999999995</v>
      </c>
      <c r="G154" s="16">
        <v>2</v>
      </c>
      <c r="H154" s="15">
        <v>1193.5772999999999</v>
      </c>
      <c r="I154" s="15">
        <v>1193.5784000000001</v>
      </c>
      <c r="J154" s="17">
        <v>0</v>
      </c>
      <c r="K154" s="18">
        <v>-0.9</v>
      </c>
      <c r="L154" s="16">
        <v>895</v>
      </c>
      <c r="M154" s="16" t="s">
        <v>814</v>
      </c>
      <c r="N154" s="18">
        <v>376.48</v>
      </c>
      <c r="O154" s="18">
        <v>161.07</v>
      </c>
      <c r="P154" s="18">
        <v>0</v>
      </c>
      <c r="Q154" s="19">
        <v>3.72</v>
      </c>
      <c r="R154" s="17">
        <v>173</v>
      </c>
      <c r="S154" s="14" t="s">
        <v>782</v>
      </c>
      <c r="T154" s="16">
        <v>418</v>
      </c>
      <c r="U154" s="14" t="s">
        <v>3105</v>
      </c>
      <c r="V154" s="14" t="s">
        <v>3106</v>
      </c>
      <c r="W154" s="14">
        <v>20.392700000000001</v>
      </c>
      <c r="X154" s="14" t="s">
        <v>3103</v>
      </c>
    </row>
    <row r="155" spans="1:26" ht="15.75" customHeight="1" x14ac:dyDescent="0.25">
      <c r="A155" s="14" t="s">
        <v>3107</v>
      </c>
      <c r="B155" s="16">
        <v>2</v>
      </c>
      <c r="C155" s="14" t="s">
        <v>3108</v>
      </c>
      <c r="D155" s="14" t="s">
        <v>828</v>
      </c>
      <c r="E155" s="14" t="s">
        <v>842</v>
      </c>
      <c r="F155" s="15">
        <v>725.81370000000004</v>
      </c>
      <c r="G155" s="16">
        <v>2</v>
      </c>
      <c r="H155" s="15">
        <v>1450.6201000000001</v>
      </c>
      <c r="I155" s="15">
        <v>1450.6167</v>
      </c>
      <c r="J155" s="17">
        <v>0</v>
      </c>
      <c r="K155" s="18">
        <v>2.4</v>
      </c>
      <c r="L155" s="16">
        <v>288</v>
      </c>
      <c r="M155" s="16" t="s">
        <v>781</v>
      </c>
      <c r="N155" s="18">
        <v>222.28</v>
      </c>
      <c r="O155" s="18">
        <v>40.520000000000003</v>
      </c>
      <c r="P155" s="18">
        <v>0</v>
      </c>
      <c r="Q155" s="19">
        <v>2.77</v>
      </c>
      <c r="R155" s="17">
        <v>173</v>
      </c>
      <c r="S155" s="14" t="s">
        <v>782</v>
      </c>
      <c r="T155" s="16">
        <v>418</v>
      </c>
      <c r="U155" s="14" t="s">
        <v>3109</v>
      </c>
      <c r="V155" s="14" t="s">
        <v>3110</v>
      </c>
      <c r="W155" s="14">
        <v>11.1487</v>
      </c>
      <c r="X155" s="14" t="s">
        <v>3103</v>
      </c>
      <c r="Y155" s="54"/>
      <c r="Z155" s="54"/>
    </row>
    <row r="156" spans="1:26" ht="15.75" customHeight="1" x14ac:dyDescent="0.25">
      <c r="A156" s="14" t="s">
        <v>3111</v>
      </c>
      <c r="B156" s="16">
        <v>2</v>
      </c>
      <c r="C156" s="14" t="s">
        <v>3112</v>
      </c>
      <c r="D156" s="14" t="s">
        <v>828</v>
      </c>
      <c r="E156" s="14" t="s">
        <v>842</v>
      </c>
      <c r="F156" s="15">
        <v>768.83180000000004</v>
      </c>
      <c r="G156" s="16">
        <v>2</v>
      </c>
      <c r="H156" s="15">
        <v>1536.6563000000001</v>
      </c>
      <c r="I156" s="15">
        <v>1536.6533999999999</v>
      </c>
      <c r="J156" s="17">
        <v>0</v>
      </c>
      <c r="K156" s="18">
        <v>1.9</v>
      </c>
      <c r="L156" s="16">
        <v>940</v>
      </c>
      <c r="M156" s="16" t="s">
        <v>814</v>
      </c>
      <c r="N156" s="18">
        <v>280.77999999999997</v>
      </c>
      <c r="O156" s="18">
        <v>26.38</v>
      </c>
      <c r="P156" s="18">
        <v>0</v>
      </c>
      <c r="Q156" s="19">
        <v>4.08</v>
      </c>
      <c r="R156" s="17">
        <v>173</v>
      </c>
      <c r="S156" s="14" t="s">
        <v>782</v>
      </c>
      <c r="T156" s="16">
        <v>418</v>
      </c>
      <c r="U156" s="14" t="s">
        <v>3113</v>
      </c>
      <c r="V156" s="14" t="s">
        <v>3114</v>
      </c>
      <c r="W156" s="14">
        <v>13.866099999999999</v>
      </c>
      <c r="X156" s="14" t="s">
        <v>3103</v>
      </c>
    </row>
    <row r="157" spans="1:26" ht="15.75" customHeight="1" x14ac:dyDescent="0.25">
      <c r="A157" s="14" t="s">
        <v>3115</v>
      </c>
      <c r="B157" s="16">
        <v>2</v>
      </c>
      <c r="C157" s="14" t="s">
        <v>3116</v>
      </c>
      <c r="D157" s="14" t="s">
        <v>828</v>
      </c>
      <c r="E157" s="14" t="s">
        <v>842</v>
      </c>
      <c r="F157" s="15">
        <v>603.28020000000004</v>
      </c>
      <c r="G157" s="16">
        <v>2</v>
      </c>
      <c r="H157" s="15">
        <v>1205.5531000000001</v>
      </c>
      <c r="I157" s="15">
        <v>1205.5518999999999</v>
      </c>
      <c r="J157" s="17">
        <v>0</v>
      </c>
      <c r="K157" s="18">
        <v>1</v>
      </c>
      <c r="L157" s="16">
        <v>985</v>
      </c>
      <c r="M157" s="16" t="s">
        <v>781</v>
      </c>
      <c r="N157" s="18">
        <v>369.62</v>
      </c>
      <c r="O157" s="18">
        <v>45.02</v>
      </c>
      <c r="P157" s="18">
        <v>0</v>
      </c>
      <c r="Q157" s="19">
        <v>3.84</v>
      </c>
      <c r="R157" s="17">
        <v>173</v>
      </c>
      <c r="S157" s="14" t="s">
        <v>782</v>
      </c>
      <c r="T157" s="16">
        <v>418</v>
      </c>
      <c r="U157" s="14" t="s">
        <v>3117</v>
      </c>
      <c r="V157" s="14" t="s">
        <v>3118</v>
      </c>
      <c r="W157" s="14">
        <v>12.575699999999999</v>
      </c>
      <c r="X157" s="14" t="s">
        <v>3103</v>
      </c>
    </row>
    <row r="158" spans="1:26" ht="15.75" customHeight="1" x14ac:dyDescent="0.25">
      <c r="A158" s="14" t="s">
        <v>3119</v>
      </c>
      <c r="B158" s="16">
        <v>2</v>
      </c>
      <c r="C158" s="14" t="s">
        <v>955</v>
      </c>
      <c r="D158" s="14" t="s">
        <v>797</v>
      </c>
      <c r="E158" s="14" t="s">
        <v>917</v>
      </c>
      <c r="F158" s="15">
        <v>876.8818</v>
      </c>
      <c r="G158" s="16">
        <v>2</v>
      </c>
      <c r="H158" s="15">
        <v>1752.7563</v>
      </c>
      <c r="I158" s="15">
        <v>1752.7532000000001</v>
      </c>
      <c r="J158" s="17">
        <v>0</v>
      </c>
      <c r="K158" s="18">
        <v>1.8</v>
      </c>
      <c r="L158" s="16">
        <v>320</v>
      </c>
      <c r="M158" s="16" t="s">
        <v>781</v>
      </c>
      <c r="N158" s="18">
        <v>267.13</v>
      </c>
      <c r="O158" s="18">
        <v>29.44</v>
      </c>
      <c r="P158" s="18">
        <v>0.8</v>
      </c>
      <c r="Q158" s="19">
        <v>3.63</v>
      </c>
      <c r="R158" s="17">
        <v>173</v>
      </c>
      <c r="S158" s="14" t="s">
        <v>782</v>
      </c>
      <c r="T158" s="16">
        <v>418</v>
      </c>
      <c r="U158" s="14" t="s">
        <v>3120</v>
      </c>
      <c r="V158" s="14" t="s">
        <v>3121</v>
      </c>
      <c r="W158" s="14">
        <v>20.9818</v>
      </c>
      <c r="X158" s="14" t="s">
        <v>3103</v>
      </c>
    </row>
    <row r="159" spans="1:26" ht="15.75" customHeight="1" x14ac:dyDescent="0.25">
      <c r="A159" s="14" t="s">
        <v>3122</v>
      </c>
      <c r="B159" s="16">
        <v>2</v>
      </c>
      <c r="C159" s="14" t="s">
        <v>3123</v>
      </c>
      <c r="D159" s="14" t="s">
        <v>797</v>
      </c>
      <c r="E159" s="14" t="s">
        <v>917</v>
      </c>
      <c r="F159" s="15">
        <v>847.36940000000004</v>
      </c>
      <c r="G159" s="16">
        <v>2</v>
      </c>
      <c r="H159" s="15">
        <v>1693.7315000000001</v>
      </c>
      <c r="I159" s="15">
        <v>1693.7273</v>
      </c>
      <c r="J159" s="17">
        <v>0</v>
      </c>
      <c r="K159" s="18">
        <v>2.5</v>
      </c>
      <c r="L159" s="16">
        <v>1048</v>
      </c>
      <c r="M159" s="16" t="s">
        <v>808</v>
      </c>
      <c r="N159" s="18">
        <v>249.3</v>
      </c>
      <c r="O159" s="18">
        <v>14.05</v>
      </c>
      <c r="P159" s="18">
        <v>0</v>
      </c>
      <c r="Q159" s="19">
        <v>3.8</v>
      </c>
      <c r="R159" s="17">
        <v>173</v>
      </c>
      <c r="S159" s="14" t="s">
        <v>782</v>
      </c>
      <c r="T159" s="16">
        <v>418</v>
      </c>
      <c r="U159" s="14" t="s">
        <v>3124</v>
      </c>
      <c r="V159" s="14" t="s">
        <v>3125</v>
      </c>
      <c r="W159" s="14">
        <v>13.265000000000001</v>
      </c>
      <c r="X159" s="14" t="s">
        <v>3103</v>
      </c>
    </row>
    <row r="160" spans="1:26" ht="15.75" customHeight="1" x14ac:dyDescent="0.25">
      <c r="A160" s="14" t="s">
        <v>3126</v>
      </c>
      <c r="B160" s="16">
        <v>2</v>
      </c>
      <c r="C160" s="14" t="s">
        <v>3127</v>
      </c>
      <c r="D160" s="14" t="s">
        <v>2134</v>
      </c>
      <c r="E160" s="14" t="s">
        <v>1500</v>
      </c>
      <c r="F160" s="15">
        <v>1000.9435</v>
      </c>
      <c r="G160" s="16">
        <v>4</v>
      </c>
      <c r="H160" s="15">
        <v>4000.7521999999999</v>
      </c>
      <c r="I160" s="15">
        <v>4000.7458999999999</v>
      </c>
      <c r="J160" s="17">
        <v>0</v>
      </c>
      <c r="K160" s="18">
        <v>1.6</v>
      </c>
      <c r="L160" s="16">
        <v>991</v>
      </c>
      <c r="M160" s="16" t="s">
        <v>808</v>
      </c>
      <c r="N160" s="18">
        <v>129.26</v>
      </c>
      <c r="O160" s="18">
        <v>129.26</v>
      </c>
      <c r="P160" s="18">
        <v>0</v>
      </c>
      <c r="Q160" s="19">
        <v>3.5</v>
      </c>
      <c r="R160" s="17">
        <v>173</v>
      </c>
      <c r="S160" s="14" t="s">
        <v>782</v>
      </c>
      <c r="T160" s="16">
        <v>418</v>
      </c>
      <c r="U160" s="14" t="s">
        <v>3128</v>
      </c>
      <c r="V160" s="14" t="s">
        <v>3129</v>
      </c>
      <c r="W160" s="14">
        <v>28.6953</v>
      </c>
      <c r="X160" s="14" t="s">
        <v>3103</v>
      </c>
    </row>
    <row r="161" spans="1:24" ht="15.75" customHeight="1" x14ac:dyDescent="0.25">
      <c r="A161" s="14" t="s">
        <v>3130</v>
      </c>
      <c r="B161" s="16">
        <v>2</v>
      </c>
      <c r="C161" s="14" t="s">
        <v>2741</v>
      </c>
      <c r="D161" s="14" t="s">
        <v>792</v>
      </c>
      <c r="E161" s="14" t="s">
        <v>946</v>
      </c>
      <c r="F161" s="15">
        <v>892.08450000000005</v>
      </c>
      <c r="G161" s="16">
        <v>3</v>
      </c>
      <c r="H161" s="15">
        <v>2674.2388999999998</v>
      </c>
      <c r="I161" s="15">
        <v>2674.2339999999999</v>
      </c>
      <c r="J161" s="17">
        <v>0</v>
      </c>
      <c r="K161" s="18">
        <v>1.9</v>
      </c>
      <c r="L161" s="16">
        <v>788</v>
      </c>
      <c r="M161" s="16" t="s">
        <v>781</v>
      </c>
      <c r="N161" s="18">
        <v>513.78</v>
      </c>
      <c r="O161" s="18">
        <v>285.58</v>
      </c>
      <c r="P161" s="18">
        <v>0</v>
      </c>
      <c r="Q161" s="19">
        <v>6.91</v>
      </c>
      <c r="R161" s="17">
        <v>173</v>
      </c>
      <c r="S161" s="14" t="s">
        <v>782</v>
      </c>
      <c r="T161" s="16">
        <v>418</v>
      </c>
      <c r="U161" s="14" t="s">
        <v>3131</v>
      </c>
      <c r="V161" s="14" t="s">
        <v>3132</v>
      </c>
      <c r="W161" s="14">
        <v>21.666399999999999</v>
      </c>
      <c r="X161" s="14" t="s">
        <v>3103</v>
      </c>
    </row>
    <row r="162" spans="1:24" ht="15.75" customHeight="1" x14ac:dyDescent="0.25">
      <c r="A162" s="14" t="s">
        <v>3134</v>
      </c>
      <c r="B162" s="16">
        <v>2</v>
      </c>
      <c r="C162" s="14" t="s">
        <v>3135</v>
      </c>
      <c r="D162" s="14" t="s">
        <v>1281</v>
      </c>
      <c r="E162" s="14" t="s">
        <v>3133</v>
      </c>
      <c r="F162" s="15">
        <v>1187.8275000000001</v>
      </c>
      <c r="G162" s="16">
        <v>3</v>
      </c>
      <c r="H162" s="15">
        <v>3561.4679000000001</v>
      </c>
      <c r="I162" s="15">
        <v>3561.4598999999998</v>
      </c>
      <c r="J162" s="17">
        <v>0</v>
      </c>
      <c r="K162" s="18">
        <v>2.2999999999999998</v>
      </c>
      <c r="L162" s="16">
        <v>1054</v>
      </c>
      <c r="M162" s="16" t="s">
        <v>781</v>
      </c>
      <c r="N162" s="18">
        <v>207.72</v>
      </c>
      <c r="O162" s="18">
        <v>207.72</v>
      </c>
      <c r="P162" s="18">
        <v>0</v>
      </c>
      <c r="Q162" s="19">
        <v>4.96</v>
      </c>
      <c r="R162" s="17">
        <v>173</v>
      </c>
      <c r="S162" s="14" t="s">
        <v>782</v>
      </c>
      <c r="T162" s="16">
        <v>418</v>
      </c>
      <c r="U162" s="14" t="s">
        <v>3136</v>
      </c>
      <c r="V162" s="14" t="s">
        <v>3137</v>
      </c>
      <c r="W162" s="14">
        <v>37.522799999999997</v>
      </c>
      <c r="X162" s="14" t="s">
        <v>3103</v>
      </c>
    </row>
    <row r="163" spans="1:24" ht="15.75" customHeight="1" x14ac:dyDescent="0.25">
      <c r="A163" s="14" t="s">
        <v>2264</v>
      </c>
      <c r="B163" s="16">
        <v>8</v>
      </c>
      <c r="C163" s="14" t="s">
        <v>2220</v>
      </c>
      <c r="D163" s="14" t="s">
        <v>828</v>
      </c>
      <c r="E163" s="14" t="s">
        <v>842</v>
      </c>
      <c r="F163" s="15">
        <v>614.27260000000001</v>
      </c>
      <c r="G163" s="16">
        <v>2</v>
      </c>
      <c r="H163" s="15">
        <v>1227.5379</v>
      </c>
      <c r="I163" s="15">
        <v>1227.5362</v>
      </c>
      <c r="J163" s="17">
        <v>0</v>
      </c>
      <c r="K163" s="18">
        <v>1.4</v>
      </c>
      <c r="L163" s="16">
        <v>564</v>
      </c>
      <c r="M163" s="16" t="s">
        <v>808</v>
      </c>
      <c r="N163" s="18">
        <v>255.96</v>
      </c>
      <c r="O163" s="18">
        <v>28.49</v>
      </c>
      <c r="P163" s="18">
        <v>28.49</v>
      </c>
      <c r="Q163" s="19">
        <v>4.09</v>
      </c>
      <c r="R163" s="17">
        <v>13</v>
      </c>
      <c r="S163" s="14" t="s">
        <v>782</v>
      </c>
      <c r="T163" s="16">
        <v>418</v>
      </c>
      <c r="U163" s="14" t="s">
        <v>2265</v>
      </c>
      <c r="V163" s="14" t="s">
        <v>2266</v>
      </c>
      <c r="W163" s="14">
        <v>16.39</v>
      </c>
      <c r="X163" s="14" t="s">
        <v>2267</v>
      </c>
    </row>
    <row r="164" spans="1:24" ht="15.75" customHeight="1" x14ac:dyDescent="0.25">
      <c r="A164" s="14" t="s">
        <v>3139</v>
      </c>
      <c r="B164" s="16">
        <v>2</v>
      </c>
      <c r="C164" s="14" t="s">
        <v>3140</v>
      </c>
      <c r="D164" s="14" t="s">
        <v>792</v>
      </c>
      <c r="E164" s="14" t="s">
        <v>946</v>
      </c>
      <c r="F164" s="15">
        <v>854.13710000000003</v>
      </c>
      <c r="G164" s="16">
        <v>4</v>
      </c>
      <c r="H164" s="15">
        <v>3413.5266000000001</v>
      </c>
      <c r="I164" s="15">
        <v>3413.5259000000001</v>
      </c>
      <c r="J164" s="17">
        <v>0</v>
      </c>
      <c r="K164" s="18">
        <v>0.2</v>
      </c>
      <c r="L164" s="16">
        <v>1068</v>
      </c>
      <c r="M164" s="16" t="s">
        <v>781</v>
      </c>
      <c r="N164" s="18">
        <v>138.04</v>
      </c>
      <c r="O164" s="18">
        <v>136.54</v>
      </c>
      <c r="P164" s="18">
        <v>10.81</v>
      </c>
      <c r="Q164" s="19">
        <v>1.72</v>
      </c>
      <c r="R164" s="17">
        <v>189</v>
      </c>
      <c r="S164" s="14" t="s">
        <v>782</v>
      </c>
      <c r="T164" s="16">
        <v>418</v>
      </c>
      <c r="U164" s="14" t="s">
        <v>3141</v>
      </c>
      <c r="V164" s="14" t="s">
        <v>3142</v>
      </c>
      <c r="W164" s="14">
        <v>33.869</v>
      </c>
      <c r="X164" s="14" t="s">
        <v>3138</v>
      </c>
    </row>
    <row r="165" spans="1:24" ht="15.75" customHeight="1" x14ac:dyDescent="0.25">
      <c r="A165" s="14" t="s">
        <v>3143</v>
      </c>
      <c r="B165" s="16">
        <v>2</v>
      </c>
      <c r="C165" s="14" t="s">
        <v>3144</v>
      </c>
      <c r="D165" s="14" t="s">
        <v>797</v>
      </c>
      <c r="E165" s="14" t="s">
        <v>917</v>
      </c>
      <c r="F165" s="15">
        <v>764.11130000000003</v>
      </c>
      <c r="G165" s="16">
        <v>4</v>
      </c>
      <c r="H165" s="15">
        <v>3053.4234000000001</v>
      </c>
      <c r="I165" s="15">
        <v>3053.4229</v>
      </c>
      <c r="J165" s="17">
        <v>0</v>
      </c>
      <c r="K165" s="18">
        <v>0.2</v>
      </c>
      <c r="L165" s="16">
        <v>991</v>
      </c>
      <c r="M165" s="16" t="s">
        <v>808</v>
      </c>
      <c r="N165" s="18">
        <v>254.95</v>
      </c>
      <c r="O165" s="18">
        <v>225.88</v>
      </c>
      <c r="P165" s="18">
        <v>1.2</v>
      </c>
      <c r="Q165" s="19">
        <v>7.2</v>
      </c>
      <c r="R165" s="17">
        <v>189</v>
      </c>
      <c r="S165" s="14" t="s">
        <v>782</v>
      </c>
      <c r="T165" s="16">
        <v>418</v>
      </c>
      <c r="U165" s="14" t="s">
        <v>3145</v>
      </c>
      <c r="V165" s="14" t="s">
        <v>3146</v>
      </c>
      <c r="W165" s="14">
        <v>26.652999999999999</v>
      </c>
      <c r="X165" s="14" t="s">
        <v>3138</v>
      </c>
    </row>
    <row r="166" spans="1:24" ht="15.75" customHeight="1" x14ac:dyDescent="0.25">
      <c r="A166" s="14" t="s">
        <v>3147</v>
      </c>
      <c r="B166" s="16">
        <v>2</v>
      </c>
      <c r="C166" s="14" t="s">
        <v>3148</v>
      </c>
      <c r="D166" s="14" t="s">
        <v>819</v>
      </c>
      <c r="E166" s="14" t="s">
        <v>921</v>
      </c>
      <c r="F166" s="15">
        <v>810.34879999999998</v>
      </c>
      <c r="G166" s="16">
        <v>2</v>
      </c>
      <c r="H166" s="15">
        <v>1619.6903</v>
      </c>
      <c r="I166" s="15">
        <v>1619.6904999999999</v>
      </c>
      <c r="J166" s="17">
        <v>0</v>
      </c>
      <c r="K166" s="18">
        <v>-0.1</v>
      </c>
      <c r="L166" s="16">
        <v>1048</v>
      </c>
      <c r="M166" s="16" t="s">
        <v>808</v>
      </c>
      <c r="N166" s="18">
        <v>265.27999999999997</v>
      </c>
      <c r="O166" s="18">
        <v>15.73</v>
      </c>
      <c r="P166" s="18">
        <v>0</v>
      </c>
      <c r="Q166" s="19">
        <v>3.96</v>
      </c>
      <c r="R166" s="17">
        <v>189</v>
      </c>
      <c r="S166" s="14" t="s">
        <v>782</v>
      </c>
      <c r="T166" s="16">
        <v>418</v>
      </c>
      <c r="U166" s="14" t="s">
        <v>3149</v>
      </c>
      <c r="V166" s="14" t="s">
        <v>3150</v>
      </c>
      <c r="W166" s="14">
        <v>18.0488</v>
      </c>
      <c r="X166" s="14" t="s">
        <v>3138</v>
      </c>
    </row>
    <row r="167" spans="1:24" ht="15.75" customHeight="1" x14ac:dyDescent="0.25">
      <c r="A167" s="14" t="s">
        <v>3151</v>
      </c>
      <c r="B167" s="16">
        <v>2</v>
      </c>
      <c r="C167" s="14" t="s">
        <v>3152</v>
      </c>
      <c r="D167" s="14" t="s">
        <v>828</v>
      </c>
      <c r="E167" s="14" t="s">
        <v>842</v>
      </c>
      <c r="F167" s="15">
        <v>618.31389999999999</v>
      </c>
      <c r="G167" s="16">
        <v>3</v>
      </c>
      <c r="H167" s="15">
        <v>1852.9271000000001</v>
      </c>
      <c r="I167" s="15">
        <v>1852.9274</v>
      </c>
      <c r="J167" s="17">
        <v>0</v>
      </c>
      <c r="K167" s="18">
        <v>-0.1</v>
      </c>
      <c r="L167" s="16">
        <v>1016</v>
      </c>
      <c r="M167" s="16" t="s">
        <v>781</v>
      </c>
      <c r="N167" s="18">
        <v>305.25</v>
      </c>
      <c r="O167" s="18">
        <v>202.21</v>
      </c>
      <c r="P167" s="18">
        <v>2</v>
      </c>
      <c r="Q167" s="19">
        <v>6.01</v>
      </c>
      <c r="R167" s="17">
        <v>189</v>
      </c>
      <c r="S167" s="14" t="s">
        <v>782</v>
      </c>
      <c r="T167" s="16">
        <v>418</v>
      </c>
      <c r="U167" s="14" t="s">
        <v>3153</v>
      </c>
      <c r="V167" s="14" t="s">
        <v>3154</v>
      </c>
      <c r="W167" s="14">
        <v>15.9382</v>
      </c>
      <c r="X167" s="14" t="s">
        <v>3138</v>
      </c>
    </row>
    <row r="168" spans="1:24" ht="15.75" customHeight="1" x14ac:dyDescent="0.25">
      <c r="A168" s="14" t="s">
        <v>3155</v>
      </c>
      <c r="B168" s="16">
        <v>2</v>
      </c>
      <c r="C168" s="14" t="s">
        <v>3156</v>
      </c>
      <c r="D168" s="14" t="s">
        <v>828</v>
      </c>
      <c r="E168" s="14" t="s">
        <v>842</v>
      </c>
      <c r="F168" s="15">
        <v>732.32249999999999</v>
      </c>
      <c r="G168" s="16">
        <v>2</v>
      </c>
      <c r="H168" s="15">
        <v>1463.6377</v>
      </c>
      <c r="I168" s="15">
        <v>1463.6370999999999</v>
      </c>
      <c r="J168" s="17">
        <v>0</v>
      </c>
      <c r="K168" s="18">
        <v>0.5</v>
      </c>
      <c r="L168" s="16">
        <v>281</v>
      </c>
      <c r="M168" s="16" t="s">
        <v>781</v>
      </c>
      <c r="N168" s="18">
        <v>315.14</v>
      </c>
      <c r="O168" s="18">
        <v>88.09</v>
      </c>
      <c r="P168" s="18">
        <v>0</v>
      </c>
      <c r="Q168" s="19">
        <v>5.08</v>
      </c>
      <c r="R168" s="17">
        <v>189</v>
      </c>
      <c r="S168" s="14" t="s">
        <v>782</v>
      </c>
      <c r="T168" s="16">
        <v>418</v>
      </c>
      <c r="U168" s="14" t="s">
        <v>3157</v>
      </c>
      <c r="V168" s="14" t="s">
        <v>3158</v>
      </c>
      <c r="W168" s="14">
        <v>16.845099999999999</v>
      </c>
      <c r="X168" s="14" t="s">
        <v>3138</v>
      </c>
    </row>
    <row r="169" spans="1:24" ht="15.75" customHeight="1" x14ac:dyDescent="0.25">
      <c r="A169" s="14" t="s">
        <v>2545</v>
      </c>
      <c r="B169" s="16">
        <v>8</v>
      </c>
      <c r="C169" s="14" t="s">
        <v>2546</v>
      </c>
      <c r="D169" s="14" t="s">
        <v>828</v>
      </c>
      <c r="E169" s="14" t="s">
        <v>842</v>
      </c>
      <c r="F169" s="15">
        <v>561.02110000000005</v>
      </c>
      <c r="G169" s="16">
        <v>4</v>
      </c>
      <c r="H169" s="15">
        <v>2241.0626000000002</v>
      </c>
      <c r="I169" s="15">
        <v>2241.0616</v>
      </c>
      <c r="J169" s="17">
        <v>0</v>
      </c>
      <c r="K169" s="18">
        <v>0.4</v>
      </c>
      <c r="L169" s="16">
        <v>1000</v>
      </c>
      <c r="M169" s="16" t="s">
        <v>814</v>
      </c>
      <c r="N169" s="18">
        <v>364.41</v>
      </c>
      <c r="O169" s="18">
        <v>321.76</v>
      </c>
      <c r="P169" s="18">
        <v>321.76</v>
      </c>
      <c r="Q169" s="19">
        <v>5.92</v>
      </c>
      <c r="R169" s="17">
        <v>16</v>
      </c>
      <c r="S169" s="14" t="s">
        <v>782</v>
      </c>
      <c r="T169" s="16">
        <v>418</v>
      </c>
      <c r="U169" s="14" t="s">
        <v>2547</v>
      </c>
      <c r="V169" s="14" t="s">
        <v>2548</v>
      </c>
      <c r="W169" s="14">
        <v>10.6068</v>
      </c>
      <c r="X169" s="14" t="s">
        <v>2270</v>
      </c>
    </row>
    <row r="170" spans="1:24" ht="15.75" customHeight="1" x14ac:dyDescent="0.25">
      <c r="A170" s="14" t="s">
        <v>2268</v>
      </c>
      <c r="B170" s="16">
        <v>8</v>
      </c>
      <c r="C170" s="14" t="s">
        <v>1188</v>
      </c>
      <c r="D170" s="14" t="s">
        <v>828</v>
      </c>
      <c r="E170" s="14" t="s">
        <v>842</v>
      </c>
      <c r="F170" s="15">
        <v>698.31619999999998</v>
      </c>
      <c r="G170" s="16">
        <v>2</v>
      </c>
      <c r="H170" s="15">
        <v>1395.6251</v>
      </c>
      <c r="I170" s="15">
        <v>1395.6261</v>
      </c>
      <c r="J170" s="17">
        <v>0</v>
      </c>
      <c r="K170" s="18">
        <v>-0.7</v>
      </c>
      <c r="L170" s="16">
        <v>564</v>
      </c>
      <c r="M170" s="16" t="s">
        <v>854</v>
      </c>
      <c r="N170" s="18">
        <v>352.04</v>
      </c>
      <c r="O170" s="18">
        <v>58.67</v>
      </c>
      <c r="P170" s="18">
        <v>58.67</v>
      </c>
      <c r="Q170" s="19">
        <v>3.39</v>
      </c>
      <c r="R170" s="17">
        <v>16</v>
      </c>
      <c r="S170" s="14" t="s">
        <v>782</v>
      </c>
      <c r="T170" s="16">
        <v>418</v>
      </c>
      <c r="U170" s="14" t="s">
        <v>2269</v>
      </c>
      <c r="V170" s="14" t="s">
        <v>1526</v>
      </c>
      <c r="W170" s="14">
        <v>21.283899999999999</v>
      </c>
      <c r="X170" s="14" t="s">
        <v>2270</v>
      </c>
    </row>
    <row r="171" spans="1:24" ht="15.75" customHeight="1" x14ac:dyDescent="0.25">
      <c r="A171" s="14" t="s">
        <v>2352</v>
      </c>
      <c r="B171" s="16">
        <v>8</v>
      </c>
      <c r="C171" s="14" t="s">
        <v>2220</v>
      </c>
      <c r="D171" s="14" t="s">
        <v>828</v>
      </c>
      <c r="E171" s="14" t="s">
        <v>842</v>
      </c>
      <c r="F171" s="15">
        <v>614.27149999999995</v>
      </c>
      <c r="G171" s="16">
        <v>2</v>
      </c>
      <c r="H171" s="15">
        <v>1227.5356999999999</v>
      </c>
      <c r="I171" s="15">
        <v>1227.5362</v>
      </c>
      <c r="J171" s="17">
        <v>0</v>
      </c>
      <c r="K171" s="18">
        <v>-0.4</v>
      </c>
      <c r="L171" s="16">
        <v>761</v>
      </c>
      <c r="M171" s="16" t="s">
        <v>808</v>
      </c>
      <c r="N171" s="18">
        <v>299.14</v>
      </c>
      <c r="O171" s="18">
        <v>25.93</v>
      </c>
      <c r="P171" s="18">
        <v>25.93</v>
      </c>
      <c r="Q171" s="19">
        <v>3.44</v>
      </c>
      <c r="R171" s="17">
        <v>16</v>
      </c>
      <c r="S171" s="14" t="s">
        <v>782</v>
      </c>
      <c r="T171" s="16">
        <v>418</v>
      </c>
      <c r="U171" s="14" t="s">
        <v>2353</v>
      </c>
      <c r="V171" s="14" t="s">
        <v>1201</v>
      </c>
      <c r="W171" s="14">
        <v>16.3931</v>
      </c>
      <c r="X171" s="14" t="s">
        <v>2270</v>
      </c>
    </row>
    <row r="172" spans="1:24" ht="15.75" customHeight="1" x14ac:dyDescent="0.25">
      <c r="A172" s="14" t="s">
        <v>3159</v>
      </c>
      <c r="B172" s="16">
        <v>8</v>
      </c>
      <c r="C172" s="14" t="s">
        <v>1271</v>
      </c>
      <c r="D172" s="14" t="s">
        <v>828</v>
      </c>
      <c r="E172" s="14" t="s">
        <v>842</v>
      </c>
      <c r="F172" s="15">
        <v>649.79020000000003</v>
      </c>
      <c r="G172" s="16">
        <v>2</v>
      </c>
      <c r="H172" s="15">
        <v>1298.5731000000001</v>
      </c>
      <c r="I172" s="15">
        <v>1298.5733</v>
      </c>
      <c r="J172" s="17">
        <v>0</v>
      </c>
      <c r="K172" s="18">
        <v>-0.2</v>
      </c>
      <c r="L172" s="16">
        <v>471</v>
      </c>
      <c r="M172" s="16" t="s">
        <v>854</v>
      </c>
      <c r="N172" s="18">
        <v>102.57</v>
      </c>
      <c r="O172" s="18">
        <v>16.690000000000001</v>
      </c>
      <c r="P172" s="18">
        <v>16.690000000000001</v>
      </c>
      <c r="Q172" s="19">
        <v>1.77</v>
      </c>
      <c r="R172" s="17">
        <v>16</v>
      </c>
      <c r="S172" s="14" t="s">
        <v>782</v>
      </c>
      <c r="T172" s="16">
        <v>418</v>
      </c>
      <c r="U172" s="14" t="s">
        <v>3160</v>
      </c>
      <c r="V172" s="14" t="s">
        <v>3161</v>
      </c>
      <c r="W172" s="14">
        <v>16.0989</v>
      </c>
      <c r="X172" s="14" t="s">
        <v>2270</v>
      </c>
    </row>
    <row r="173" spans="1:24" ht="15.75" customHeight="1" x14ac:dyDescent="0.25">
      <c r="A173" s="14" t="s">
        <v>3162</v>
      </c>
      <c r="B173" s="16">
        <v>2</v>
      </c>
      <c r="C173" s="14" t="s">
        <v>967</v>
      </c>
      <c r="D173" s="14" t="s">
        <v>934</v>
      </c>
      <c r="E173" s="14" t="s">
        <v>968</v>
      </c>
      <c r="F173" s="15">
        <v>467.74059999999997</v>
      </c>
      <c r="G173" s="16">
        <v>2</v>
      </c>
      <c r="H173" s="15">
        <v>934.47389999999996</v>
      </c>
      <c r="I173" s="15">
        <v>934.47280000000001</v>
      </c>
      <c r="J173" s="17">
        <v>0</v>
      </c>
      <c r="K173" s="18">
        <v>1.2</v>
      </c>
      <c r="L173" s="16">
        <v>320</v>
      </c>
      <c r="M173" s="16" t="s">
        <v>781</v>
      </c>
      <c r="N173" s="18">
        <v>332.23</v>
      </c>
      <c r="O173" s="18">
        <v>95.79</v>
      </c>
      <c r="P173" s="18">
        <v>2.39</v>
      </c>
      <c r="Q173" s="19">
        <v>2.92</v>
      </c>
      <c r="R173" s="17">
        <v>173</v>
      </c>
      <c r="S173" s="14" t="s">
        <v>782</v>
      </c>
      <c r="T173" s="16">
        <v>418</v>
      </c>
      <c r="U173" s="14" t="s">
        <v>3163</v>
      </c>
      <c r="V173" s="14" t="s">
        <v>3164</v>
      </c>
      <c r="W173" s="14">
        <v>17.2651</v>
      </c>
      <c r="X173" s="14" t="s">
        <v>3103</v>
      </c>
    </row>
    <row r="174" spans="1:24" ht="15.75" customHeight="1" x14ac:dyDescent="0.25">
      <c r="A174" s="14" t="s">
        <v>2468</v>
      </c>
      <c r="B174" s="16">
        <v>1</v>
      </c>
      <c r="C174" s="14" t="s">
        <v>2469</v>
      </c>
      <c r="D174" s="14" t="s">
        <v>2470</v>
      </c>
      <c r="E174" s="14" t="s">
        <v>2471</v>
      </c>
      <c r="F174" s="15">
        <v>1119.5156999999999</v>
      </c>
      <c r="G174" s="16">
        <v>3</v>
      </c>
      <c r="H174" s="15">
        <v>3356.5324999999998</v>
      </c>
      <c r="I174" s="15">
        <v>3356.5347000000002</v>
      </c>
      <c r="J174" s="17">
        <v>0</v>
      </c>
      <c r="K174" s="18">
        <v>-0.7</v>
      </c>
      <c r="L174" s="16">
        <v>974</v>
      </c>
      <c r="M174" s="16" t="s">
        <v>854</v>
      </c>
      <c r="N174" s="18">
        <v>175.39</v>
      </c>
      <c r="O174" s="18">
        <v>175.39</v>
      </c>
      <c r="P174" s="18">
        <v>0</v>
      </c>
      <c r="Q174" s="19">
        <v>2.71</v>
      </c>
      <c r="R174" s="17">
        <v>339</v>
      </c>
      <c r="S174" s="14" t="s">
        <v>782</v>
      </c>
      <c r="T174" s="16">
        <v>418</v>
      </c>
      <c r="U174" s="14" t="s">
        <v>2472</v>
      </c>
      <c r="V174" s="14" t="s">
        <v>2473</v>
      </c>
      <c r="W174" s="14">
        <v>27.2667</v>
      </c>
      <c r="X174" s="14" t="s">
        <v>2122</v>
      </c>
    </row>
    <row r="175" spans="1:24" ht="15.75" customHeight="1" x14ac:dyDescent="0.25">
      <c r="A175" s="14" t="s">
        <v>2440</v>
      </c>
      <c r="B175" s="16">
        <v>1</v>
      </c>
      <c r="C175" s="14" t="s">
        <v>2441</v>
      </c>
      <c r="D175" s="14" t="s">
        <v>1051</v>
      </c>
      <c r="E175" s="14" t="s">
        <v>1236</v>
      </c>
      <c r="F175" s="15">
        <v>943.73299999999995</v>
      </c>
      <c r="G175" s="16">
        <v>3</v>
      </c>
      <c r="H175" s="15">
        <v>2829.1844000000001</v>
      </c>
      <c r="I175" s="15">
        <v>2829.1817000000001</v>
      </c>
      <c r="J175" s="17">
        <v>0</v>
      </c>
      <c r="K175" s="18">
        <v>1</v>
      </c>
      <c r="L175" s="16">
        <v>964</v>
      </c>
      <c r="M175" s="16" t="s">
        <v>854</v>
      </c>
      <c r="N175" s="18">
        <v>280.69</v>
      </c>
      <c r="O175" s="18">
        <v>76.69</v>
      </c>
      <c r="P175" s="18">
        <v>0</v>
      </c>
      <c r="Q175" s="19">
        <v>3.08</v>
      </c>
      <c r="R175" s="17">
        <v>339</v>
      </c>
      <c r="S175" s="14" t="s">
        <v>782</v>
      </c>
      <c r="T175" s="16">
        <v>418</v>
      </c>
      <c r="U175" s="14" t="s">
        <v>2442</v>
      </c>
      <c r="V175" s="14" t="s">
        <v>2443</v>
      </c>
      <c r="W175" s="14">
        <v>49.561599999999999</v>
      </c>
      <c r="X175" s="14" t="s">
        <v>2122</v>
      </c>
    </row>
    <row r="176" spans="1:24" ht="15.75" customHeight="1" x14ac:dyDescent="0.25">
      <c r="A176" s="14" t="s">
        <v>3165</v>
      </c>
      <c r="B176" s="16">
        <v>1</v>
      </c>
      <c r="C176" s="14" t="s">
        <v>3166</v>
      </c>
      <c r="D176" s="14" t="s">
        <v>1006</v>
      </c>
      <c r="E176" s="14" t="s">
        <v>1007</v>
      </c>
      <c r="F176" s="15">
        <v>1334.0686000000001</v>
      </c>
      <c r="G176" s="16">
        <v>2</v>
      </c>
      <c r="H176" s="15">
        <v>2667.1298999999999</v>
      </c>
      <c r="I176" s="15">
        <v>2667.1289000000002</v>
      </c>
      <c r="J176" s="17">
        <v>0</v>
      </c>
      <c r="K176" s="18">
        <v>0.4</v>
      </c>
      <c r="L176" s="16">
        <v>964</v>
      </c>
      <c r="M176" s="16" t="s">
        <v>854</v>
      </c>
      <c r="N176" s="18">
        <v>206.15</v>
      </c>
      <c r="O176" s="18">
        <v>88.82</v>
      </c>
      <c r="P176" s="18">
        <v>0</v>
      </c>
      <c r="Q176" s="19">
        <v>2.71</v>
      </c>
      <c r="R176" s="17">
        <v>339</v>
      </c>
      <c r="S176" s="14" t="s">
        <v>782</v>
      </c>
      <c r="T176" s="16">
        <v>418</v>
      </c>
      <c r="U176" s="14" t="s">
        <v>3167</v>
      </c>
      <c r="V176" s="14" t="s">
        <v>3168</v>
      </c>
      <c r="W176" s="14">
        <v>50.834099999999999</v>
      </c>
      <c r="X176" s="14" t="s">
        <v>2122</v>
      </c>
    </row>
    <row r="177" spans="1:24" ht="15.75" customHeight="1" x14ac:dyDescent="0.25">
      <c r="A177" s="14" t="s">
        <v>2128</v>
      </c>
      <c r="B177" s="16">
        <v>1</v>
      </c>
      <c r="C177" s="14" t="s">
        <v>2129</v>
      </c>
      <c r="D177" s="14" t="s">
        <v>792</v>
      </c>
      <c r="E177" s="14" t="s">
        <v>946</v>
      </c>
      <c r="F177" s="15">
        <v>962.12450000000001</v>
      </c>
      <c r="G177" s="16">
        <v>3</v>
      </c>
      <c r="H177" s="15">
        <v>2884.3589000000002</v>
      </c>
      <c r="I177" s="15">
        <v>2884.3555000000001</v>
      </c>
      <c r="J177" s="17">
        <v>0</v>
      </c>
      <c r="K177" s="18">
        <v>1.2</v>
      </c>
      <c r="L177" s="16">
        <v>324</v>
      </c>
      <c r="M177" s="16" t="s">
        <v>854</v>
      </c>
      <c r="N177" s="18">
        <v>533.77</v>
      </c>
      <c r="O177" s="18">
        <v>390.16</v>
      </c>
      <c r="P177" s="18">
        <v>9.8000000000000007</v>
      </c>
      <c r="Q177" s="19">
        <v>5.71</v>
      </c>
      <c r="R177" s="17">
        <v>339</v>
      </c>
      <c r="S177" s="14" t="s">
        <v>782</v>
      </c>
      <c r="T177" s="16">
        <v>418</v>
      </c>
      <c r="U177" s="14" t="s">
        <v>2130</v>
      </c>
      <c r="V177" s="14" t="s">
        <v>2131</v>
      </c>
      <c r="W177" s="14">
        <v>24.473700000000001</v>
      </c>
      <c r="X177" s="14" t="s">
        <v>2122</v>
      </c>
    </row>
    <row r="178" spans="1:24" ht="15.75" customHeight="1" x14ac:dyDescent="0.25">
      <c r="A178" s="14" t="s">
        <v>2153</v>
      </c>
      <c r="B178" s="16">
        <v>1</v>
      </c>
      <c r="C178" s="14" t="s">
        <v>2154</v>
      </c>
      <c r="D178" s="14" t="s">
        <v>792</v>
      </c>
      <c r="E178" s="14" t="s">
        <v>946</v>
      </c>
      <c r="F178" s="15">
        <v>714.96500000000003</v>
      </c>
      <c r="G178" s="16">
        <v>3</v>
      </c>
      <c r="H178" s="15">
        <v>2142.8804</v>
      </c>
      <c r="I178" s="15">
        <v>2142.8806</v>
      </c>
      <c r="J178" s="17">
        <v>0</v>
      </c>
      <c r="K178" s="18">
        <v>-0.1</v>
      </c>
      <c r="L178" s="16">
        <v>354</v>
      </c>
      <c r="M178" s="16" t="s">
        <v>854</v>
      </c>
      <c r="N178" s="18">
        <v>308.55</v>
      </c>
      <c r="O178" s="18">
        <v>49.65</v>
      </c>
      <c r="P178" s="18">
        <v>3.22</v>
      </c>
      <c r="Q178" s="19">
        <v>2.67</v>
      </c>
      <c r="R178" s="17">
        <v>339</v>
      </c>
      <c r="S178" s="14" t="s">
        <v>782</v>
      </c>
      <c r="T178" s="16">
        <v>418</v>
      </c>
      <c r="U178" s="14" t="s">
        <v>2155</v>
      </c>
      <c r="V178" s="14" t="s">
        <v>1505</v>
      </c>
      <c r="W178" s="14">
        <v>19.616499999999998</v>
      </c>
      <c r="X178" s="14" t="s">
        <v>2122</v>
      </c>
    </row>
    <row r="179" spans="1:24" ht="15.75" customHeight="1" x14ac:dyDescent="0.25">
      <c r="A179" s="14" t="s">
        <v>2171</v>
      </c>
      <c r="B179" s="16">
        <v>1</v>
      </c>
      <c r="C179" s="14" t="s">
        <v>2172</v>
      </c>
      <c r="D179" s="14" t="s">
        <v>792</v>
      </c>
      <c r="E179" s="14" t="s">
        <v>946</v>
      </c>
      <c r="F179" s="15">
        <v>917.42160000000001</v>
      </c>
      <c r="G179" s="16">
        <v>3</v>
      </c>
      <c r="H179" s="15">
        <v>2750.2501999999999</v>
      </c>
      <c r="I179" s="15">
        <v>2750.25</v>
      </c>
      <c r="J179" s="17">
        <v>0</v>
      </c>
      <c r="K179" s="18">
        <v>0.1</v>
      </c>
      <c r="L179" s="16">
        <v>370</v>
      </c>
      <c r="M179" s="16" t="s">
        <v>854</v>
      </c>
      <c r="N179" s="18">
        <v>398.76</v>
      </c>
      <c r="O179" s="18">
        <v>294.91000000000003</v>
      </c>
      <c r="P179" s="18">
        <v>0.8</v>
      </c>
      <c r="Q179" s="19">
        <v>4.3099999999999996</v>
      </c>
      <c r="R179" s="17">
        <v>339</v>
      </c>
      <c r="S179" s="14" t="s">
        <v>782</v>
      </c>
      <c r="T179" s="16">
        <v>418</v>
      </c>
      <c r="U179" s="14" t="s">
        <v>2173</v>
      </c>
      <c r="V179" s="14" t="s">
        <v>2174</v>
      </c>
      <c r="W179" s="14">
        <v>32.281599999999997</v>
      </c>
      <c r="X179" s="14" t="s">
        <v>2122</v>
      </c>
    </row>
    <row r="180" spans="1:24" ht="15.75" customHeight="1" x14ac:dyDescent="0.25">
      <c r="A180" s="14" t="s">
        <v>3169</v>
      </c>
      <c r="B180" s="16">
        <v>1</v>
      </c>
      <c r="C180" s="14" t="s">
        <v>2182</v>
      </c>
      <c r="D180" s="14" t="s">
        <v>792</v>
      </c>
      <c r="E180" s="14" t="s">
        <v>946</v>
      </c>
      <c r="F180" s="15">
        <v>879.72720000000004</v>
      </c>
      <c r="G180" s="16">
        <v>3</v>
      </c>
      <c r="H180" s="15">
        <v>2637.1669999999999</v>
      </c>
      <c r="I180" s="15">
        <v>2637.1659</v>
      </c>
      <c r="J180" s="17">
        <v>0</v>
      </c>
      <c r="K180" s="18">
        <v>0.4</v>
      </c>
      <c r="L180" s="16">
        <v>386</v>
      </c>
      <c r="M180" s="16" t="s">
        <v>854</v>
      </c>
      <c r="N180" s="18">
        <v>381.16</v>
      </c>
      <c r="O180" s="18">
        <v>381.16</v>
      </c>
      <c r="P180" s="18">
        <v>0</v>
      </c>
      <c r="Q180" s="19">
        <v>5.37</v>
      </c>
      <c r="R180" s="17">
        <v>339</v>
      </c>
      <c r="S180" s="14" t="s">
        <v>782</v>
      </c>
      <c r="T180" s="16">
        <v>418</v>
      </c>
      <c r="U180" s="14" t="s">
        <v>3170</v>
      </c>
      <c r="V180" s="14" t="s">
        <v>3171</v>
      </c>
      <c r="W180" s="14">
        <v>27.275400000000001</v>
      </c>
      <c r="X180" s="14" t="s">
        <v>2122</v>
      </c>
    </row>
    <row r="181" spans="1:24" ht="15.75" customHeight="1" x14ac:dyDescent="0.25">
      <c r="A181" s="14" t="s">
        <v>3172</v>
      </c>
      <c r="B181" s="16">
        <v>1</v>
      </c>
      <c r="C181" s="14" t="s">
        <v>1164</v>
      </c>
      <c r="D181" s="14" t="s">
        <v>792</v>
      </c>
      <c r="E181" s="14" t="s">
        <v>946</v>
      </c>
      <c r="F181" s="15">
        <v>753.31939999999997</v>
      </c>
      <c r="G181" s="16">
        <v>3</v>
      </c>
      <c r="H181" s="15">
        <v>2257.9436000000001</v>
      </c>
      <c r="I181" s="15">
        <v>2257.944</v>
      </c>
      <c r="J181" s="17">
        <v>0</v>
      </c>
      <c r="K181" s="18">
        <v>-0.1</v>
      </c>
      <c r="L181" s="16">
        <v>399</v>
      </c>
      <c r="M181" s="16" t="s">
        <v>854</v>
      </c>
      <c r="N181" s="18">
        <v>374.38</v>
      </c>
      <c r="O181" s="18">
        <v>18.22</v>
      </c>
      <c r="P181" s="18">
        <v>1.2</v>
      </c>
      <c r="Q181" s="19">
        <v>2.4700000000000002</v>
      </c>
      <c r="R181" s="17">
        <v>339</v>
      </c>
      <c r="S181" s="14" t="s">
        <v>782</v>
      </c>
      <c r="T181" s="16">
        <v>418</v>
      </c>
      <c r="U181" s="14" t="s">
        <v>3173</v>
      </c>
      <c r="V181" s="14" t="s">
        <v>3174</v>
      </c>
      <c r="W181" s="14">
        <v>19.4895</v>
      </c>
      <c r="X181" s="14" t="s">
        <v>2122</v>
      </c>
    </row>
    <row r="182" spans="1:24" ht="15.75" customHeight="1" x14ac:dyDescent="0.25">
      <c r="A182" s="14" t="s">
        <v>2208</v>
      </c>
      <c r="B182" s="16">
        <v>1</v>
      </c>
      <c r="C182" s="14" t="s">
        <v>1223</v>
      </c>
      <c r="D182" s="14" t="s">
        <v>792</v>
      </c>
      <c r="E182" s="14" t="s">
        <v>946</v>
      </c>
      <c r="F182" s="15">
        <v>1076.4806000000001</v>
      </c>
      <c r="G182" s="16">
        <v>2</v>
      </c>
      <c r="H182" s="15">
        <v>2151.9539</v>
      </c>
      <c r="I182" s="15">
        <v>2151.9537999999998</v>
      </c>
      <c r="J182" s="17">
        <v>0</v>
      </c>
      <c r="K182" s="18">
        <v>0.1</v>
      </c>
      <c r="L182" s="16">
        <v>439</v>
      </c>
      <c r="M182" s="16" t="s">
        <v>854</v>
      </c>
      <c r="N182" s="18">
        <v>592.46</v>
      </c>
      <c r="O182" s="18">
        <v>183.06</v>
      </c>
      <c r="P182" s="18">
        <v>78.150000000000006</v>
      </c>
      <c r="Q182" s="19">
        <v>4.59</v>
      </c>
      <c r="R182" s="17">
        <v>339</v>
      </c>
      <c r="S182" s="14" t="s">
        <v>782</v>
      </c>
      <c r="T182" s="16">
        <v>418</v>
      </c>
      <c r="U182" s="14" t="s">
        <v>2209</v>
      </c>
      <c r="V182" s="14" t="s">
        <v>2210</v>
      </c>
      <c r="W182" s="14">
        <v>16.378399999999999</v>
      </c>
      <c r="X182" s="14" t="s">
        <v>2122</v>
      </c>
    </row>
    <row r="183" spans="1:24" ht="15.75" customHeight="1" x14ac:dyDescent="0.25">
      <c r="A183" s="14" t="s">
        <v>2211</v>
      </c>
      <c r="B183" s="16">
        <v>1</v>
      </c>
      <c r="C183" s="14" t="s">
        <v>2212</v>
      </c>
      <c r="D183" s="14" t="s">
        <v>792</v>
      </c>
      <c r="E183" s="14" t="s">
        <v>946</v>
      </c>
      <c r="F183" s="15">
        <v>718.83889999999997</v>
      </c>
      <c r="G183" s="16">
        <v>4</v>
      </c>
      <c r="H183" s="15">
        <v>2872.3337999999999</v>
      </c>
      <c r="I183" s="15">
        <v>2872.3344000000002</v>
      </c>
      <c r="J183" s="17">
        <v>0</v>
      </c>
      <c r="K183" s="18">
        <v>-0.2</v>
      </c>
      <c r="L183" s="16">
        <v>439</v>
      </c>
      <c r="M183" s="16" t="s">
        <v>854</v>
      </c>
      <c r="N183" s="18">
        <v>181.78</v>
      </c>
      <c r="O183" s="18">
        <v>108.17</v>
      </c>
      <c r="P183" s="18">
        <v>4.0999999999999996</v>
      </c>
      <c r="Q183" s="19">
        <v>3.47</v>
      </c>
      <c r="R183" s="17">
        <v>339</v>
      </c>
      <c r="S183" s="14" t="s">
        <v>782</v>
      </c>
      <c r="T183" s="16">
        <v>418</v>
      </c>
      <c r="U183" s="14" t="s">
        <v>2213</v>
      </c>
      <c r="V183" s="14" t="s">
        <v>2214</v>
      </c>
      <c r="W183" s="14">
        <v>26.665600000000001</v>
      </c>
      <c r="X183" s="14" t="s">
        <v>2122</v>
      </c>
    </row>
    <row r="184" spans="1:24" ht="15.75" customHeight="1" x14ac:dyDescent="0.25">
      <c r="A184" s="14" t="s">
        <v>2232</v>
      </c>
      <c r="B184" s="16">
        <v>1</v>
      </c>
      <c r="C184" s="14" t="s">
        <v>1261</v>
      </c>
      <c r="D184" s="14" t="s">
        <v>792</v>
      </c>
      <c r="E184" s="14" t="s">
        <v>946</v>
      </c>
      <c r="F184" s="15">
        <v>1028.4291000000001</v>
      </c>
      <c r="G184" s="16">
        <v>2</v>
      </c>
      <c r="H184" s="15">
        <v>2055.8508999999999</v>
      </c>
      <c r="I184" s="15">
        <v>2055.8485999999998</v>
      </c>
      <c r="J184" s="17">
        <v>0</v>
      </c>
      <c r="K184" s="18">
        <v>1.1000000000000001</v>
      </c>
      <c r="L184" s="16">
        <v>471</v>
      </c>
      <c r="M184" s="16" t="s">
        <v>854</v>
      </c>
      <c r="N184" s="18">
        <v>466.89</v>
      </c>
      <c r="O184" s="18">
        <v>141.19999999999999</v>
      </c>
      <c r="P184" s="18">
        <v>8.85</v>
      </c>
      <c r="Q184" s="19">
        <v>3.96</v>
      </c>
      <c r="R184" s="17">
        <v>339</v>
      </c>
      <c r="S184" s="14" t="s">
        <v>782</v>
      </c>
      <c r="T184" s="16">
        <v>418</v>
      </c>
      <c r="U184" s="14" t="s">
        <v>2233</v>
      </c>
      <c r="V184" s="14" t="s">
        <v>2234</v>
      </c>
      <c r="W184" s="14">
        <v>18.9603</v>
      </c>
      <c r="X184" s="14" t="s">
        <v>2122</v>
      </c>
    </row>
    <row r="185" spans="1:24" ht="15.75" customHeight="1" x14ac:dyDescent="0.25">
      <c r="A185" s="14" t="s">
        <v>2243</v>
      </c>
      <c r="B185" s="16">
        <v>1</v>
      </c>
      <c r="C185" s="14" t="s">
        <v>2244</v>
      </c>
      <c r="D185" s="14" t="s">
        <v>792</v>
      </c>
      <c r="E185" s="14" t="s">
        <v>946</v>
      </c>
      <c r="F185" s="15">
        <v>958.43240000000003</v>
      </c>
      <c r="G185" s="16">
        <v>3</v>
      </c>
      <c r="H185" s="15">
        <v>2873.2826</v>
      </c>
      <c r="I185" s="15">
        <v>2873.2820000000002</v>
      </c>
      <c r="J185" s="17">
        <v>0</v>
      </c>
      <c r="K185" s="18">
        <v>0.2</v>
      </c>
      <c r="L185" s="16">
        <v>494</v>
      </c>
      <c r="M185" s="16" t="s">
        <v>854</v>
      </c>
      <c r="N185" s="18">
        <v>353.87</v>
      </c>
      <c r="O185" s="18">
        <v>353.87</v>
      </c>
      <c r="P185" s="18">
        <v>0.14000000000000001</v>
      </c>
      <c r="Q185" s="19">
        <v>5.36</v>
      </c>
      <c r="R185" s="17">
        <v>339</v>
      </c>
      <c r="S185" s="14" t="s">
        <v>782</v>
      </c>
      <c r="T185" s="16">
        <v>418</v>
      </c>
      <c r="U185" s="14" t="s">
        <v>2245</v>
      </c>
      <c r="V185" s="14" t="s">
        <v>2246</v>
      </c>
      <c r="W185" s="14">
        <v>32.328299999999999</v>
      </c>
      <c r="X185" s="14" t="s">
        <v>2122</v>
      </c>
    </row>
    <row r="186" spans="1:24" ht="15.75" customHeight="1" x14ac:dyDescent="0.25">
      <c r="A186" s="14" t="s">
        <v>2315</v>
      </c>
      <c r="B186" s="16">
        <v>1</v>
      </c>
      <c r="C186" s="14" t="s">
        <v>2316</v>
      </c>
      <c r="D186" s="14" t="s">
        <v>792</v>
      </c>
      <c r="E186" s="14" t="s">
        <v>946</v>
      </c>
      <c r="F186" s="15">
        <v>934.7568</v>
      </c>
      <c r="G186" s="16">
        <v>3</v>
      </c>
      <c r="H186" s="15">
        <v>2802.2557999999999</v>
      </c>
      <c r="I186" s="15">
        <v>2802.2561000000001</v>
      </c>
      <c r="J186" s="17">
        <v>0</v>
      </c>
      <c r="K186" s="18">
        <v>-0.1</v>
      </c>
      <c r="L186" s="16">
        <v>668</v>
      </c>
      <c r="M186" s="16" t="s">
        <v>854</v>
      </c>
      <c r="N186" s="18">
        <v>468.59</v>
      </c>
      <c r="O186" s="18">
        <v>203.13</v>
      </c>
      <c r="P186" s="18">
        <v>5.6</v>
      </c>
      <c r="Q186" s="19">
        <v>5.64</v>
      </c>
      <c r="R186" s="17">
        <v>339</v>
      </c>
      <c r="S186" s="14" t="s">
        <v>782</v>
      </c>
      <c r="T186" s="16">
        <v>418</v>
      </c>
      <c r="U186" s="14" t="s">
        <v>2317</v>
      </c>
      <c r="V186" s="14" t="s">
        <v>2318</v>
      </c>
      <c r="W186" s="14">
        <v>30.515000000000001</v>
      </c>
      <c r="X186" s="14" t="s">
        <v>2122</v>
      </c>
    </row>
    <row r="187" spans="1:24" ht="15.75" customHeight="1" x14ac:dyDescent="0.25">
      <c r="A187" s="14" t="s">
        <v>2332</v>
      </c>
      <c r="B187" s="16">
        <v>1</v>
      </c>
      <c r="C187" s="14" t="s">
        <v>2333</v>
      </c>
      <c r="D187" s="14" t="s">
        <v>792</v>
      </c>
      <c r="E187" s="14" t="s">
        <v>946</v>
      </c>
      <c r="F187" s="15">
        <v>974.78409999999997</v>
      </c>
      <c r="G187" s="16">
        <v>3</v>
      </c>
      <c r="H187" s="15">
        <v>2922.3377</v>
      </c>
      <c r="I187" s="15">
        <v>2922.3348000000001</v>
      </c>
      <c r="J187" s="17">
        <v>0</v>
      </c>
      <c r="K187" s="18">
        <v>1</v>
      </c>
      <c r="L187" s="16">
        <v>708</v>
      </c>
      <c r="M187" s="16" t="s">
        <v>854</v>
      </c>
      <c r="N187" s="18">
        <v>550.17999999999995</v>
      </c>
      <c r="O187" s="18">
        <v>550.17999999999995</v>
      </c>
      <c r="P187" s="18">
        <v>0</v>
      </c>
      <c r="Q187" s="19">
        <v>5.77</v>
      </c>
      <c r="R187" s="17">
        <v>339</v>
      </c>
      <c r="S187" s="14" t="s">
        <v>782</v>
      </c>
      <c r="T187" s="16">
        <v>418</v>
      </c>
      <c r="U187" s="14" t="s">
        <v>2334</v>
      </c>
      <c r="V187" s="14" t="s">
        <v>2335</v>
      </c>
      <c r="W187" s="14">
        <v>32.401800000000001</v>
      </c>
      <c r="X187" s="14" t="s">
        <v>2122</v>
      </c>
    </row>
    <row r="188" spans="1:24" ht="15.75" customHeight="1" x14ac:dyDescent="0.25">
      <c r="A188" s="14" t="s">
        <v>2328</v>
      </c>
      <c r="B188" s="16">
        <v>1</v>
      </c>
      <c r="C188" s="14" t="s">
        <v>2329</v>
      </c>
      <c r="D188" s="14" t="s">
        <v>792</v>
      </c>
      <c r="E188" s="14" t="s">
        <v>946</v>
      </c>
      <c r="F188" s="15">
        <v>1042.9402</v>
      </c>
      <c r="G188" s="16">
        <v>2</v>
      </c>
      <c r="H188" s="15">
        <v>2084.8730999999998</v>
      </c>
      <c r="I188" s="15">
        <v>2084.8751999999999</v>
      </c>
      <c r="J188" s="17">
        <v>0</v>
      </c>
      <c r="K188" s="18">
        <v>-1</v>
      </c>
      <c r="L188" s="16">
        <v>708</v>
      </c>
      <c r="M188" s="16" t="s">
        <v>854</v>
      </c>
      <c r="N188" s="18">
        <v>476.75</v>
      </c>
      <c r="O188" s="18">
        <v>87.74</v>
      </c>
      <c r="P188" s="18">
        <v>1.9</v>
      </c>
      <c r="Q188" s="19">
        <v>3.19</v>
      </c>
      <c r="R188" s="17">
        <v>339</v>
      </c>
      <c r="S188" s="14" t="s">
        <v>782</v>
      </c>
      <c r="T188" s="16">
        <v>418</v>
      </c>
      <c r="U188" s="14" t="s">
        <v>2330</v>
      </c>
      <c r="V188" s="14" t="s">
        <v>826</v>
      </c>
      <c r="W188" s="14">
        <v>18.398800000000001</v>
      </c>
      <c r="X188" s="14" t="s">
        <v>2122</v>
      </c>
    </row>
    <row r="189" spans="1:24" ht="15.75" customHeight="1" x14ac:dyDescent="0.25">
      <c r="A189" s="14" t="s">
        <v>2340</v>
      </c>
      <c r="B189" s="16">
        <v>1</v>
      </c>
      <c r="C189" s="14" t="s">
        <v>2341</v>
      </c>
      <c r="D189" s="14" t="s">
        <v>792</v>
      </c>
      <c r="E189" s="14" t="s">
        <v>946</v>
      </c>
      <c r="F189" s="15">
        <v>723.64940000000001</v>
      </c>
      <c r="G189" s="16">
        <v>3</v>
      </c>
      <c r="H189" s="15">
        <v>2168.9335999999998</v>
      </c>
      <c r="I189" s="15">
        <v>2168.9326999999998</v>
      </c>
      <c r="J189" s="17">
        <v>0</v>
      </c>
      <c r="K189" s="18">
        <v>0.4</v>
      </c>
      <c r="L189" s="16">
        <v>716</v>
      </c>
      <c r="M189" s="16" t="s">
        <v>854</v>
      </c>
      <c r="N189" s="18">
        <v>181.27</v>
      </c>
      <c r="O189" s="18">
        <v>55.23</v>
      </c>
      <c r="P189" s="18">
        <v>6.64</v>
      </c>
      <c r="Q189" s="19">
        <v>2.09</v>
      </c>
      <c r="R189" s="17">
        <v>339</v>
      </c>
      <c r="S189" s="14" t="s">
        <v>782</v>
      </c>
      <c r="T189" s="16">
        <v>418</v>
      </c>
      <c r="U189" s="14" t="s">
        <v>2342</v>
      </c>
      <c r="V189" s="14" t="s">
        <v>2343</v>
      </c>
      <c r="W189" s="14">
        <v>29.698</v>
      </c>
      <c r="X189" s="14" t="s">
        <v>2122</v>
      </c>
    </row>
    <row r="190" spans="1:24" ht="15.75" customHeight="1" x14ac:dyDescent="0.25">
      <c r="A190" s="14" t="s">
        <v>2354</v>
      </c>
      <c r="B190" s="16">
        <v>1</v>
      </c>
      <c r="C190" s="14" t="s">
        <v>2331</v>
      </c>
      <c r="D190" s="14" t="s">
        <v>792</v>
      </c>
      <c r="E190" s="14" t="s">
        <v>946</v>
      </c>
      <c r="F190" s="15">
        <v>941.10109999999997</v>
      </c>
      <c r="G190" s="16">
        <v>3</v>
      </c>
      <c r="H190" s="15">
        <v>2821.2887000000001</v>
      </c>
      <c r="I190" s="15">
        <v>2821.2871</v>
      </c>
      <c r="J190" s="17">
        <v>0</v>
      </c>
      <c r="K190" s="18">
        <v>0.6</v>
      </c>
      <c r="L190" s="16">
        <v>777</v>
      </c>
      <c r="M190" s="16" t="s">
        <v>854</v>
      </c>
      <c r="N190" s="18">
        <v>508.14</v>
      </c>
      <c r="O190" s="18">
        <v>508.14</v>
      </c>
      <c r="P190" s="18">
        <v>1.97</v>
      </c>
      <c r="Q190" s="19">
        <v>6.26</v>
      </c>
      <c r="R190" s="17">
        <v>339</v>
      </c>
      <c r="S190" s="14" t="s">
        <v>782</v>
      </c>
      <c r="T190" s="16">
        <v>418</v>
      </c>
      <c r="U190" s="14" t="s">
        <v>2355</v>
      </c>
      <c r="V190" s="14" t="s">
        <v>2356</v>
      </c>
      <c r="W190" s="14">
        <v>33.584000000000003</v>
      </c>
      <c r="X190" s="14" t="s">
        <v>2122</v>
      </c>
    </row>
    <row r="191" spans="1:24" ht="15.75" customHeight="1" x14ac:dyDescent="0.25">
      <c r="A191" s="14" t="s">
        <v>2361</v>
      </c>
      <c r="B191" s="16">
        <v>1</v>
      </c>
      <c r="C191" s="14" t="s">
        <v>2362</v>
      </c>
      <c r="D191" s="14" t="s">
        <v>792</v>
      </c>
      <c r="E191" s="14" t="s">
        <v>946</v>
      </c>
      <c r="F191" s="15">
        <v>964.7921</v>
      </c>
      <c r="G191" s="16">
        <v>3</v>
      </c>
      <c r="H191" s="15">
        <v>2892.3616999999999</v>
      </c>
      <c r="I191" s="15">
        <v>2892.3606</v>
      </c>
      <c r="J191" s="17">
        <v>0</v>
      </c>
      <c r="K191" s="18">
        <v>0.4</v>
      </c>
      <c r="L191" s="16">
        <v>792</v>
      </c>
      <c r="M191" s="16" t="s">
        <v>854</v>
      </c>
      <c r="N191" s="18">
        <v>546.92999999999995</v>
      </c>
      <c r="O191" s="18">
        <v>546.92999999999995</v>
      </c>
      <c r="P191" s="18">
        <v>1.2</v>
      </c>
      <c r="Q191" s="19">
        <v>5.9</v>
      </c>
      <c r="R191" s="17">
        <v>339</v>
      </c>
      <c r="S191" s="14" t="s">
        <v>782</v>
      </c>
      <c r="T191" s="16">
        <v>418</v>
      </c>
      <c r="U191" s="14" t="s">
        <v>2363</v>
      </c>
      <c r="V191" s="14" t="s">
        <v>2364</v>
      </c>
      <c r="W191" s="14">
        <v>27.1633</v>
      </c>
      <c r="X191" s="14" t="s">
        <v>2122</v>
      </c>
    </row>
    <row r="192" spans="1:24" ht="15.75" customHeight="1" x14ac:dyDescent="0.25">
      <c r="A192" s="14" t="s">
        <v>2368</v>
      </c>
      <c r="B192" s="16">
        <v>1</v>
      </c>
      <c r="C192" s="14" t="s">
        <v>2369</v>
      </c>
      <c r="D192" s="14" t="s">
        <v>792</v>
      </c>
      <c r="E192" s="14" t="s">
        <v>865</v>
      </c>
      <c r="F192" s="15">
        <v>1064.9357</v>
      </c>
      <c r="G192" s="16">
        <v>2</v>
      </c>
      <c r="H192" s="15">
        <v>2128.8640999999998</v>
      </c>
      <c r="I192" s="15">
        <v>2128.8649999999998</v>
      </c>
      <c r="J192" s="17">
        <v>0</v>
      </c>
      <c r="K192" s="18">
        <v>-0.4</v>
      </c>
      <c r="L192" s="16">
        <v>813</v>
      </c>
      <c r="M192" s="16" t="s">
        <v>854</v>
      </c>
      <c r="N192" s="18">
        <v>334.7</v>
      </c>
      <c r="O192" s="18">
        <v>65.569999999999993</v>
      </c>
      <c r="P192" s="18">
        <v>1.2</v>
      </c>
      <c r="Q192" s="19">
        <v>3.39</v>
      </c>
      <c r="R192" s="17">
        <v>339</v>
      </c>
      <c r="S192" s="14" t="s">
        <v>782</v>
      </c>
      <c r="T192" s="16">
        <v>418</v>
      </c>
      <c r="U192" s="14" t="s">
        <v>2370</v>
      </c>
      <c r="V192" s="14" t="s">
        <v>2371</v>
      </c>
      <c r="W192" s="14">
        <v>19.160299999999999</v>
      </c>
      <c r="X192" s="14" t="s">
        <v>2122</v>
      </c>
    </row>
    <row r="193" spans="1:26" ht="15.75" customHeight="1" x14ac:dyDescent="0.25">
      <c r="A193" s="14" t="s">
        <v>2372</v>
      </c>
      <c r="B193" s="16">
        <v>1</v>
      </c>
      <c r="C193" s="14" t="s">
        <v>2373</v>
      </c>
      <c r="D193" s="14" t="s">
        <v>792</v>
      </c>
      <c r="E193" s="14" t="s">
        <v>865</v>
      </c>
      <c r="F193" s="15">
        <v>743.97590000000002</v>
      </c>
      <c r="G193" s="16">
        <v>3</v>
      </c>
      <c r="H193" s="15">
        <v>2229.9131000000002</v>
      </c>
      <c r="I193" s="15">
        <v>2229.9126999999999</v>
      </c>
      <c r="J193" s="17">
        <v>0</v>
      </c>
      <c r="K193" s="18">
        <v>0.2</v>
      </c>
      <c r="L193" s="16">
        <v>813</v>
      </c>
      <c r="M193" s="16" t="s">
        <v>854</v>
      </c>
      <c r="N193" s="18">
        <v>266.58999999999997</v>
      </c>
      <c r="O193" s="18">
        <v>266.58999999999997</v>
      </c>
      <c r="P193" s="18">
        <v>1.2</v>
      </c>
      <c r="Q193" s="19">
        <v>2.84</v>
      </c>
      <c r="R193" s="17">
        <v>339</v>
      </c>
      <c r="S193" s="14" t="s">
        <v>782</v>
      </c>
      <c r="T193" s="16">
        <v>418</v>
      </c>
      <c r="U193" s="14" t="s">
        <v>2374</v>
      </c>
      <c r="V193" s="14" t="s">
        <v>2375</v>
      </c>
      <c r="W193" s="14">
        <v>18.498999999999999</v>
      </c>
      <c r="X193" s="14" t="s">
        <v>2122</v>
      </c>
    </row>
    <row r="194" spans="1:26" ht="15.75" customHeight="1" x14ac:dyDescent="0.25">
      <c r="A194" s="14" t="s">
        <v>3175</v>
      </c>
      <c r="B194" s="16">
        <v>1</v>
      </c>
      <c r="C194" s="14" t="s">
        <v>2405</v>
      </c>
      <c r="D194" s="14" t="s">
        <v>792</v>
      </c>
      <c r="E194" s="14" t="s">
        <v>946</v>
      </c>
      <c r="F194" s="15">
        <v>993.11929999999995</v>
      </c>
      <c r="G194" s="16">
        <v>3</v>
      </c>
      <c r="H194" s="15">
        <v>2977.3433</v>
      </c>
      <c r="I194" s="15">
        <v>2977.3406</v>
      </c>
      <c r="J194" s="17">
        <v>0</v>
      </c>
      <c r="K194" s="18">
        <v>0.9</v>
      </c>
      <c r="L194" s="16">
        <v>885</v>
      </c>
      <c r="M194" s="16" t="s">
        <v>854</v>
      </c>
      <c r="N194" s="18">
        <v>434.48</v>
      </c>
      <c r="O194" s="18">
        <v>320.52</v>
      </c>
      <c r="P194" s="18">
        <v>2.02</v>
      </c>
      <c r="Q194" s="19">
        <v>5.63</v>
      </c>
      <c r="R194" s="17">
        <v>339</v>
      </c>
      <c r="S194" s="14" t="s">
        <v>782</v>
      </c>
      <c r="T194" s="16">
        <v>418</v>
      </c>
      <c r="U194" s="14" t="s">
        <v>3176</v>
      </c>
      <c r="V194" s="14" t="s">
        <v>3056</v>
      </c>
      <c r="W194" s="14">
        <v>36.4527</v>
      </c>
      <c r="X194" s="14" t="s">
        <v>2122</v>
      </c>
      <c r="Y194" s="54"/>
      <c r="Z194" s="54"/>
    </row>
    <row r="195" spans="1:26" ht="15.75" customHeight="1" x14ac:dyDescent="0.25">
      <c r="A195" s="14" t="s">
        <v>2456</v>
      </c>
      <c r="B195" s="16">
        <v>1</v>
      </c>
      <c r="C195" s="14" t="s">
        <v>2457</v>
      </c>
      <c r="D195" s="14" t="s">
        <v>792</v>
      </c>
      <c r="E195" s="14" t="s">
        <v>946</v>
      </c>
      <c r="F195" s="15">
        <v>822.02250000000004</v>
      </c>
      <c r="G195" s="16">
        <v>3</v>
      </c>
      <c r="H195" s="15">
        <v>2464.0529000000001</v>
      </c>
      <c r="I195" s="15">
        <v>2464.0495000000001</v>
      </c>
      <c r="J195" s="17">
        <v>0</v>
      </c>
      <c r="K195" s="18">
        <v>1.4</v>
      </c>
      <c r="L195" s="16">
        <v>965</v>
      </c>
      <c r="M195" s="16" t="s">
        <v>854</v>
      </c>
      <c r="N195" s="18">
        <v>233.54</v>
      </c>
      <c r="O195" s="18">
        <v>54.45</v>
      </c>
      <c r="P195" s="18">
        <v>1.2</v>
      </c>
      <c r="Q195" s="19">
        <v>2.2599999999999998</v>
      </c>
      <c r="R195" s="17">
        <v>339</v>
      </c>
      <c r="S195" s="14" t="s">
        <v>782</v>
      </c>
      <c r="T195" s="16">
        <v>418</v>
      </c>
      <c r="U195" s="14" t="s">
        <v>2458</v>
      </c>
      <c r="V195" s="14" t="s">
        <v>2459</v>
      </c>
      <c r="W195" s="14">
        <v>47.5535</v>
      </c>
      <c r="X195" s="14" t="s">
        <v>2122</v>
      </c>
    </row>
    <row r="196" spans="1:26" ht="15.75" customHeight="1" x14ac:dyDescent="0.25">
      <c r="A196" s="14" t="s">
        <v>2464</v>
      </c>
      <c r="B196" s="16">
        <v>1</v>
      </c>
      <c r="C196" s="14" t="s">
        <v>2465</v>
      </c>
      <c r="D196" s="14" t="s">
        <v>792</v>
      </c>
      <c r="E196" s="14" t="s">
        <v>946</v>
      </c>
      <c r="F196" s="15">
        <v>1009.9384</v>
      </c>
      <c r="G196" s="16">
        <v>2</v>
      </c>
      <c r="H196" s="15">
        <v>2018.8695</v>
      </c>
      <c r="I196" s="15">
        <v>2018.8686</v>
      </c>
      <c r="J196" s="17">
        <v>0</v>
      </c>
      <c r="K196" s="18">
        <v>0.4</v>
      </c>
      <c r="L196" s="16">
        <v>969</v>
      </c>
      <c r="M196" s="16" t="s">
        <v>854</v>
      </c>
      <c r="N196" s="18">
        <v>410.89</v>
      </c>
      <c r="O196" s="18">
        <v>139.66999999999999</v>
      </c>
      <c r="P196" s="18">
        <v>36.93</v>
      </c>
      <c r="Q196" s="19">
        <v>4.3099999999999996</v>
      </c>
      <c r="R196" s="17">
        <v>339</v>
      </c>
      <c r="S196" s="14" t="s">
        <v>782</v>
      </c>
      <c r="T196" s="16">
        <v>418</v>
      </c>
      <c r="U196" s="14" t="s">
        <v>2466</v>
      </c>
      <c r="V196" s="14" t="s">
        <v>2467</v>
      </c>
      <c r="W196" s="14">
        <v>35.430100000000003</v>
      </c>
      <c r="X196" s="14" t="s">
        <v>2122</v>
      </c>
    </row>
    <row r="197" spans="1:26" ht="15.75" customHeight="1" x14ac:dyDescent="0.25">
      <c r="A197" s="14" t="s">
        <v>2494</v>
      </c>
      <c r="B197" s="16">
        <v>1</v>
      </c>
      <c r="C197" s="14" t="s">
        <v>2495</v>
      </c>
      <c r="D197" s="14" t="s">
        <v>792</v>
      </c>
      <c r="E197" s="14" t="s">
        <v>946</v>
      </c>
      <c r="F197" s="15">
        <v>896.43020000000001</v>
      </c>
      <c r="G197" s="16">
        <v>3</v>
      </c>
      <c r="H197" s="15">
        <v>2687.2759999999998</v>
      </c>
      <c r="I197" s="15">
        <v>2687.2755000000002</v>
      </c>
      <c r="J197" s="17">
        <v>0</v>
      </c>
      <c r="K197" s="18">
        <v>0.2</v>
      </c>
      <c r="L197" s="16">
        <v>975</v>
      </c>
      <c r="M197" s="16" t="s">
        <v>854</v>
      </c>
      <c r="N197" s="18">
        <v>669.48</v>
      </c>
      <c r="O197" s="18">
        <v>669.48</v>
      </c>
      <c r="P197" s="18">
        <v>0</v>
      </c>
      <c r="Q197" s="19">
        <v>7.81</v>
      </c>
      <c r="R197" s="17">
        <v>339</v>
      </c>
      <c r="S197" s="14" t="s">
        <v>782</v>
      </c>
      <c r="T197" s="16">
        <v>418</v>
      </c>
      <c r="U197" s="14" t="s">
        <v>2496</v>
      </c>
      <c r="V197" s="14" t="s">
        <v>2497</v>
      </c>
      <c r="W197" s="14">
        <v>36.1419</v>
      </c>
      <c r="X197" s="14" t="s">
        <v>2122</v>
      </c>
    </row>
    <row r="198" spans="1:26" ht="15.75" customHeight="1" x14ac:dyDescent="0.25">
      <c r="A198" s="14" t="s">
        <v>2510</v>
      </c>
      <c r="B198" s="16">
        <v>1</v>
      </c>
      <c r="C198" s="14" t="s">
        <v>2511</v>
      </c>
      <c r="D198" s="14" t="s">
        <v>792</v>
      </c>
      <c r="E198" s="14" t="s">
        <v>946</v>
      </c>
      <c r="F198" s="15">
        <v>1071.9818</v>
      </c>
      <c r="G198" s="16">
        <v>2</v>
      </c>
      <c r="H198" s="15">
        <v>2142.9562999999998</v>
      </c>
      <c r="I198" s="15">
        <v>2142.9533999999999</v>
      </c>
      <c r="J198" s="17">
        <v>0</v>
      </c>
      <c r="K198" s="18">
        <v>1.4</v>
      </c>
      <c r="L198" s="16">
        <v>980</v>
      </c>
      <c r="M198" s="16" t="s">
        <v>854</v>
      </c>
      <c r="N198" s="18">
        <v>351.91</v>
      </c>
      <c r="O198" s="18">
        <v>85.24</v>
      </c>
      <c r="P198" s="18">
        <v>8.1</v>
      </c>
      <c r="Q198" s="19">
        <v>3.22</v>
      </c>
      <c r="R198" s="17">
        <v>339</v>
      </c>
      <c r="S198" s="14" t="s">
        <v>782</v>
      </c>
      <c r="T198" s="16">
        <v>418</v>
      </c>
      <c r="U198" s="14" t="s">
        <v>2512</v>
      </c>
      <c r="V198" s="14" t="s">
        <v>2513</v>
      </c>
      <c r="W198" s="14">
        <v>33.045099999999998</v>
      </c>
      <c r="X198" s="14" t="s">
        <v>2122</v>
      </c>
    </row>
    <row r="199" spans="1:26" ht="15.75" customHeight="1" x14ac:dyDescent="0.25">
      <c r="A199" s="14" t="s">
        <v>3177</v>
      </c>
      <c r="B199" s="16">
        <v>1</v>
      </c>
      <c r="C199" s="14" t="s">
        <v>3178</v>
      </c>
      <c r="D199" s="14" t="s">
        <v>792</v>
      </c>
      <c r="E199" s="14" t="s">
        <v>946</v>
      </c>
      <c r="F199" s="15">
        <v>729.86</v>
      </c>
      <c r="G199" s="16">
        <v>4</v>
      </c>
      <c r="H199" s="15">
        <v>2916.4182000000001</v>
      </c>
      <c r="I199" s="15">
        <v>2916.4180999999999</v>
      </c>
      <c r="J199" s="17">
        <v>0</v>
      </c>
      <c r="K199" s="18">
        <v>0</v>
      </c>
      <c r="L199" s="16">
        <v>980</v>
      </c>
      <c r="M199" s="16" t="s">
        <v>854</v>
      </c>
      <c r="N199" s="18">
        <v>349.08</v>
      </c>
      <c r="O199" s="18">
        <v>349.08</v>
      </c>
      <c r="P199" s="18">
        <v>0</v>
      </c>
      <c r="Q199" s="19">
        <v>5.4</v>
      </c>
      <c r="R199" s="17">
        <v>339</v>
      </c>
      <c r="S199" s="14" t="s">
        <v>782</v>
      </c>
      <c r="T199" s="16">
        <v>418</v>
      </c>
      <c r="U199" s="14" t="s">
        <v>3179</v>
      </c>
      <c r="V199" s="14" t="s">
        <v>3180</v>
      </c>
      <c r="W199" s="14">
        <v>26.9513</v>
      </c>
      <c r="X199" s="14" t="s">
        <v>2122</v>
      </c>
    </row>
    <row r="200" spans="1:26" ht="15.75" customHeight="1" x14ac:dyDescent="0.25">
      <c r="A200" s="14" t="s">
        <v>3181</v>
      </c>
      <c r="B200" s="16">
        <v>1</v>
      </c>
      <c r="C200" s="14" t="s">
        <v>2522</v>
      </c>
      <c r="D200" s="14" t="s">
        <v>792</v>
      </c>
      <c r="E200" s="14" t="s">
        <v>946</v>
      </c>
      <c r="F200" s="15">
        <v>1154.0208</v>
      </c>
      <c r="G200" s="16">
        <v>2</v>
      </c>
      <c r="H200" s="15">
        <v>2307.0342999999998</v>
      </c>
      <c r="I200" s="15">
        <v>2307.0331000000001</v>
      </c>
      <c r="J200" s="17">
        <v>0</v>
      </c>
      <c r="K200" s="18">
        <v>0.5</v>
      </c>
      <c r="L200" s="16">
        <v>986</v>
      </c>
      <c r="M200" s="16" t="s">
        <v>854</v>
      </c>
      <c r="N200" s="18">
        <v>440.74</v>
      </c>
      <c r="O200" s="18">
        <v>440.74</v>
      </c>
      <c r="P200" s="18">
        <v>1.2</v>
      </c>
      <c r="Q200" s="19">
        <v>5</v>
      </c>
      <c r="R200" s="17">
        <v>339</v>
      </c>
      <c r="S200" s="14" t="s">
        <v>782</v>
      </c>
      <c r="T200" s="16">
        <v>418</v>
      </c>
      <c r="U200" s="14" t="s">
        <v>3182</v>
      </c>
      <c r="V200" s="14" t="s">
        <v>3183</v>
      </c>
      <c r="W200" s="14">
        <v>17.9953</v>
      </c>
      <c r="X200" s="14" t="s">
        <v>2122</v>
      </c>
    </row>
    <row r="201" spans="1:26" ht="15.75" customHeight="1" x14ac:dyDescent="0.25">
      <c r="A201" s="14" t="s">
        <v>3184</v>
      </c>
      <c r="B201" s="16">
        <v>1</v>
      </c>
      <c r="C201" s="14" t="s">
        <v>2527</v>
      </c>
      <c r="D201" s="14" t="s">
        <v>792</v>
      </c>
      <c r="E201" s="14" t="s">
        <v>946</v>
      </c>
      <c r="F201" s="15">
        <v>1052.9722999999999</v>
      </c>
      <c r="G201" s="16">
        <v>2</v>
      </c>
      <c r="H201" s="15">
        <v>2104.9373000000001</v>
      </c>
      <c r="I201" s="15">
        <v>2104.9378000000002</v>
      </c>
      <c r="J201" s="17">
        <v>0</v>
      </c>
      <c r="K201" s="18">
        <v>-0.2</v>
      </c>
      <c r="L201" s="16">
        <v>988</v>
      </c>
      <c r="M201" s="16" t="s">
        <v>854</v>
      </c>
      <c r="N201" s="18">
        <v>387.52</v>
      </c>
      <c r="O201" s="18">
        <v>114.9</v>
      </c>
      <c r="P201" s="18">
        <v>1.6</v>
      </c>
      <c r="Q201" s="19">
        <v>3.51</v>
      </c>
      <c r="R201" s="17">
        <v>339</v>
      </c>
      <c r="S201" s="14" t="s">
        <v>782</v>
      </c>
      <c r="T201" s="16">
        <v>418</v>
      </c>
      <c r="U201" s="14" t="s">
        <v>3185</v>
      </c>
      <c r="V201" s="14" t="s">
        <v>3186</v>
      </c>
      <c r="W201" s="14">
        <v>17.754200000000001</v>
      </c>
      <c r="X201" s="14" t="s">
        <v>2122</v>
      </c>
    </row>
    <row r="202" spans="1:26" ht="15.75" customHeight="1" x14ac:dyDescent="0.25">
      <c r="A202" s="14" t="s">
        <v>2553</v>
      </c>
      <c r="B202" s="16">
        <v>1</v>
      </c>
      <c r="C202" s="14" t="s">
        <v>2554</v>
      </c>
      <c r="D202" s="14" t="s">
        <v>792</v>
      </c>
      <c r="E202" s="14" t="s">
        <v>946</v>
      </c>
      <c r="F202" s="15">
        <v>762.37599999999998</v>
      </c>
      <c r="G202" s="16">
        <v>4</v>
      </c>
      <c r="H202" s="15">
        <v>3046.4821999999999</v>
      </c>
      <c r="I202" s="15">
        <v>3046.4825000000001</v>
      </c>
      <c r="J202" s="17">
        <v>0</v>
      </c>
      <c r="K202" s="18">
        <v>-0.1</v>
      </c>
      <c r="L202" s="16">
        <v>1018</v>
      </c>
      <c r="M202" s="16" t="s">
        <v>854</v>
      </c>
      <c r="N202" s="18">
        <v>619.9</v>
      </c>
      <c r="O202" s="18">
        <v>457.95</v>
      </c>
      <c r="P202" s="18">
        <v>4.6900000000000004</v>
      </c>
      <c r="Q202" s="19">
        <v>6.61</v>
      </c>
      <c r="R202" s="17">
        <v>339</v>
      </c>
      <c r="S202" s="14" t="s">
        <v>782</v>
      </c>
      <c r="T202" s="16">
        <v>418</v>
      </c>
      <c r="U202" s="14" t="s">
        <v>2555</v>
      </c>
      <c r="V202" s="14" t="s">
        <v>2556</v>
      </c>
      <c r="W202" s="14">
        <v>14.3942</v>
      </c>
      <c r="X202" s="14" t="s">
        <v>2122</v>
      </c>
    </row>
    <row r="203" spans="1:26" ht="15.75" customHeight="1" x14ac:dyDescent="0.25">
      <c r="A203" s="14" t="s">
        <v>3187</v>
      </c>
      <c r="B203" s="16">
        <v>1</v>
      </c>
      <c r="C203" s="14" t="s">
        <v>3188</v>
      </c>
      <c r="D203" s="14" t="s">
        <v>792</v>
      </c>
      <c r="E203" s="14" t="s">
        <v>865</v>
      </c>
      <c r="F203" s="15">
        <v>1038.4558</v>
      </c>
      <c r="G203" s="16">
        <v>3</v>
      </c>
      <c r="H203" s="15">
        <v>3113.3528000000001</v>
      </c>
      <c r="I203" s="15">
        <v>3113.3535000000002</v>
      </c>
      <c r="J203" s="17">
        <v>0</v>
      </c>
      <c r="K203" s="18">
        <v>-0.2</v>
      </c>
      <c r="L203" s="16">
        <v>1049</v>
      </c>
      <c r="M203" s="16" t="s">
        <v>854</v>
      </c>
      <c r="N203" s="18">
        <v>83.8</v>
      </c>
      <c r="O203" s="18">
        <v>34.270000000000003</v>
      </c>
      <c r="P203" s="18">
        <v>0</v>
      </c>
      <c r="Q203" s="19">
        <v>2.67</v>
      </c>
      <c r="R203" s="17">
        <v>339</v>
      </c>
      <c r="S203" s="14" t="s">
        <v>782</v>
      </c>
      <c r="T203" s="16">
        <v>418</v>
      </c>
      <c r="U203" s="14" t="s">
        <v>3189</v>
      </c>
      <c r="V203" s="14" t="s">
        <v>3190</v>
      </c>
      <c r="W203" s="14">
        <v>41.475200000000001</v>
      </c>
      <c r="X203" s="14" t="s">
        <v>2122</v>
      </c>
    </row>
    <row r="204" spans="1:26" ht="15.75" customHeight="1" x14ac:dyDescent="0.25">
      <c r="A204" s="14" t="s">
        <v>3191</v>
      </c>
      <c r="B204" s="16">
        <v>1</v>
      </c>
      <c r="C204" s="14" t="s">
        <v>2003</v>
      </c>
      <c r="D204" s="14" t="s">
        <v>792</v>
      </c>
      <c r="E204" s="14" t="s">
        <v>946</v>
      </c>
      <c r="F204" s="15">
        <v>734.29499999999996</v>
      </c>
      <c r="G204" s="16">
        <v>3</v>
      </c>
      <c r="H204" s="15">
        <v>2200.8703999999998</v>
      </c>
      <c r="I204" s="15">
        <v>2200.8683999999998</v>
      </c>
      <c r="J204" s="17">
        <v>0</v>
      </c>
      <c r="K204" s="18">
        <v>0.9</v>
      </c>
      <c r="L204" s="16">
        <v>1057</v>
      </c>
      <c r="M204" s="16" t="s">
        <v>854</v>
      </c>
      <c r="N204" s="18">
        <v>343.13</v>
      </c>
      <c r="O204" s="18">
        <v>163.88</v>
      </c>
      <c r="P204" s="18">
        <v>1.2</v>
      </c>
      <c r="Q204" s="19">
        <v>3.49</v>
      </c>
      <c r="R204" s="17">
        <v>339</v>
      </c>
      <c r="S204" s="14" t="s">
        <v>782</v>
      </c>
      <c r="T204" s="16">
        <v>418</v>
      </c>
      <c r="U204" s="14" t="s">
        <v>3192</v>
      </c>
      <c r="V204" s="14" t="s">
        <v>3193</v>
      </c>
      <c r="W204" s="14">
        <v>48.668700000000001</v>
      </c>
      <c r="X204" s="14" t="s">
        <v>2122</v>
      </c>
    </row>
    <row r="205" spans="1:26" ht="15.75" customHeight="1" x14ac:dyDescent="0.25">
      <c r="A205" s="14" t="s">
        <v>3194</v>
      </c>
      <c r="B205" s="16">
        <v>1</v>
      </c>
      <c r="C205" s="14" t="s">
        <v>2564</v>
      </c>
      <c r="D205" s="14" t="s">
        <v>792</v>
      </c>
      <c r="E205" s="14" t="s">
        <v>946</v>
      </c>
      <c r="F205" s="15">
        <v>767.9769</v>
      </c>
      <c r="G205" s="16">
        <v>3</v>
      </c>
      <c r="H205" s="15">
        <v>2301.9160999999999</v>
      </c>
      <c r="I205" s="15">
        <v>2301.9160000000002</v>
      </c>
      <c r="J205" s="17">
        <v>0</v>
      </c>
      <c r="K205" s="18">
        <v>0</v>
      </c>
      <c r="L205" s="16">
        <v>1057</v>
      </c>
      <c r="M205" s="16" t="s">
        <v>854</v>
      </c>
      <c r="N205" s="18">
        <v>333.33</v>
      </c>
      <c r="O205" s="18">
        <v>138.63999999999999</v>
      </c>
      <c r="P205" s="18">
        <v>1.2</v>
      </c>
      <c r="Q205" s="19">
        <v>3.07</v>
      </c>
      <c r="R205" s="17">
        <v>339</v>
      </c>
      <c r="S205" s="14" t="s">
        <v>782</v>
      </c>
      <c r="T205" s="16">
        <v>418</v>
      </c>
      <c r="U205" s="14" t="s">
        <v>3195</v>
      </c>
      <c r="V205" s="14" t="s">
        <v>3196</v>
      </c>
      <c r="W205" s="14">
        <v>45.695399999999999</v>
      </c>
      <c r="X205" s="14" t="s">
        <v>2122</v>
      </c>
    </row>
    <row r="206" spans="1:26" ht="15.75" customHeight="1" x14ac:dyDescent="0.25">
      <c r="A206" s="14" t="s">
        <v>3197</v>
      </c>
      <c r="B206" s="16">
        <v>1</v>
      </c>
      <c r="C206" s="14" t="s">
        <v>2563</v>
      </c>
      <c r="D206" s="14" t="s">
        <v>792</v>
      </c>
      <c r="E206" s="14" t="s">
        <v>946</v>
      </c>
      <c r="F206" s="15">
        <v>1052.4121</v>
      </c>
      <c r="G206" s="16">
        <v>2</v>
      </c>
      <c r="H206" s="15">
        <v>2103.8168999999998</v>
      </c>
      <c r="I206" s="15">
        <v>2103.8155999999999</v>
      </c>
      <c r="J206" s="17">
        <v>0</v>
      </c>
      <c r="K206" s="18">
        <v>0.6</v>
      </c>
      <c r="L206" s="16">
        <v>1057</v>
      </c>
      <c r="M206" s="16" t="s">
        <v>808</v>
      </c>
      <c r="N206" s="18">
        <v>173.32</v>
      </c>
      <c r="O206" s="18">
        <v>40.04</v>
      </c>
      <c r="P206" s="18">
        <v>1.2</v>
      </c>
      <c r="Q206" s="19">
        <v>2.21</v>
      </c>
      <c r="R206" s="17">
        <v>339</v>
      </c>
      <c r="S206" s="14" t="s">
        <v>782</v>
      </c>
      <c r="T206" s="16">
        <v>418</v>
      </c>
      <c r="U206" s="14" t="s">
        <v>3198</v>
      </c>
      <c r="V206" s="14" t="s">
        <v>3199</v>
      </c>
      <c r="W206" s="14">
        <v>42.271099999999997</v>
      </c>
      <c r="X206" s="14" t="s">
        <v>2122</v>
      </c>
    </row>
    <row r="207" spans="1:26" ht="15.75" customHeight="1" x14ac:dyDescent="0.25">
      <c r="A207" s="14" t="s">
        <v>3200</v>
      </c>
      <c r="B207" s="16">
        <v>1</v>
      </c>
      <c r="C207" s="14" t="s">
        <v>2576</v>
      </c>
      <c r="D207" s="14" t="s">
        <v>792</v>
      </c>
      <c r="E207" s="14" t="s">
        <v>946</v>
      </c>
      <c r="F207" s="15">
        <v>738.96659999999997</v>
      </c>
      <c r="G207" s="16">
        <v>3</v>
      </c>
      <c r="H207" s="15">
        <v>2214.8852000000002</v>
      </c>
      <c r="I207" s="15">
        <v>2214.884</v>
      </c>
      <c r="J207" s="17">
        <v>0</v>
      </c>
      <c r="K207" s="18">
        <v>0.6</v>
      </c>
      <c r="L207" s="16">
        <v>1058</v>
      </c>
      <c r="M207" s="16" t="s">
        <v>854</v>
      </c>
      <c r="N207" s="18">
        <v>381.79</v>
      </c>
      <c r="O207" s="18">
        <v>191.59</v>
      </c>
      <c r="P207" s="18">
        <v>18.71</v>
      </c>
      <c r="Q207" s="19">
        <v>3.6</v>
      </c>
      <c r="R207" s="17">
        <v>339</v>
      </c>
      <c r="S207" s="14" t="s">
        <v>782</v>
      </c>
      <c r="T207" s="16">
        <v>418</v>
      </c>
      <c r="U207" s="14" t="s">
        <v>3201</v>
      </c>
      <c r="V207" s="14" t="s">
        <v>3011</v>
      </c>
      <c r="W207" s="14">
        <v>45.693199999999997</v>
      </c>
      <c r="X207" s="14" t="s">
        <v>2122</v>
      </c>
    </row>
    <row r="208" spans="1:26" ht="15.75" customHeight="1" x14ac:dyDescent="0.25">
      <c r="A208" s="14" t="s">
        <v>3202</v>
      </c>
      <c r="B208" s="16">
        <v>1</v>
      </c>
      <c r="C208" s="14" t="s">
        <v>3203</v>
      </c>
      <c r="D208" s="14" t="s">
        <v>792</v>
      </c>
      <c r="E208" s="14" t="s">
        <v>865</v>
      </c>
      <c r="F208" s="15">
        <v>941.81899999999996</v>
      </c>
      <c r="G208" s="16">
        <v>5</v>
      </c>
      <c r="H208" s="15">
        <v>4705.0658999999996</v>
      </c>
      <c r="I208" s="15">
        <v>4704.0735000000004</v>
      </c>
      <c r="J208" s="17">
        <v>1</v>
      </c>
      <c r="K208" s="18">
        <v>-2.2999999999999998</v>
      </c>
      <c r="L208" s="16">
        <v>1076</v>
      </c>
      <c r="M208" s="16" t="s">
        <v>808</v>
      </c>
      <c r="N208" s="18">
        <v>79.27</v>
      </c>
      <c r="O208" s="18">
        <v>79.27</v>
      </c>
      <c r="P208" s="18">
        <v>3.6</v>
      </c>
      <c r="Q208" s="19">
        <v>2.25</v>
      </c>
      <c r="R208" s="17">
        <v>339</v>
      </c>
      <c r="S208" s="14" t="s">
        <v>782</v>
      </c>
      <c r="T208" s="16">
        <v>418</v>
      </c>
      <c r="U208" s="14" t="s">
        <v>3204</v>
      </c>
      <c r="V208" s="14" t="s">
        <v>3205</v>
      </c>
      <c r="W208" s="14">
        <v>39.214700000000001</v>
      </c>
      <c r="X208" s="14" t="s">
        <v>2122</v>
      </c>
    </row>
    <row r="209" spans="1:24" ht="15.75" customHeight="1" x14ac:dyDescent="0.25">
      <c r="A209" s="14" t="s">
        <v>3206</v>
      </c>
      <c r="B209" s="16">
        <v>1</v>
      </c>
      <c r="C209" s="14" t="s">
        <v>3207</v>
      </c>
      <c r="D209" s="14" t="s">
        <v>3208</v>
      </c>
      <c r="E209" s="14" t="s">
        <v>1209</v>
      </c>
      <c r="F209" s="15">
        <v>1270.5643</v>
      </c>
      <c r="G209" s="16">
        <v>3</v>
      </c>
      <c r="H209" s="15">
        <v>3809.6783</v>
      </c>
      <c r="I209" s="15">
        <v>3809.683</v>
      </c>
      <c r="J209" s="17">
        <v>0</v>
      </c>
      <c r="K209" s="18">
        <v>-1.2</v>
      </c>
      <c r="L209" s="16">
        <v>974</v>
      </c>
      <c r="M209" s="16" t="s">
        <v>854</v>
      </c>
      <c r="N209" s="18">
        <v>182.81</v>
      </c>
      <c r="O209" s="18">
        <v>182.81</v>
      </c>
      <c r="P209" s="18">
        <v>0</v>
      </c>
      <c r="Q209" s="19">
        <v>2.71</v>
      </c>
      <c r="R209" s="17">
        <v>339</v>
      </c>
      <c r="S209" s="14" t="s">
        <v>782</v>
      </c>
      <c r="T209" s="16">
        <v>418</v>
      </c>
      <c r="U209" s="14" t="s">
        <v>3209</v>
      </c>
      <c r="V209" s="14" t="s">
        <v>3210</v>
      </c>
      <c r="W209" s="14">
        <v>29.983000000000001</v>
      </c>
      <c r="X209" s="14" t="s">
        <v>2122</v>
      </c>
    </row>
    <row r="210" spans="1:24" ht="15.75" customHeight="1" x14ac:dyDescent="0.25">
      <c r="A210" s="14" t="s">
        <v>2478</v>
      </c>
      <c r="B210" s="16">
        <v>1</v>
      </c>
      <c r="C210" s="14" t="s">
        <v>2479</v>
      </c>
      <c r="D210" s="14" t="s">
        <v>1215</v>
      </c>
      <c r="E210" s="14" t="s">
        <v>1216</v>
      </c>
      <c r="F210" s="15">
        <v>1173.5338999999999</v>
      </c>
      <c r="G210" s="16">
        <v>3</v>
      </c>
      <c r="H210" s="15">
        <v>3518.5871000000002</v>
      </c>
      <c r="I210" s="15">
        <v>3518.5875999999998</v>
      </c>
      <c r="J210" s="17">
        <v>0</v>
      </c>
      <c r="K210" s="18">
        <v>-0.1</v>
      </c>
      <c r="L210" s="16">
        <v>974</v>
      </c>
      <c r="M210" s="16" t="s">
        <v>854</v>
      </c>
      <c r="N210" s="18">
        <v>189.54</v>
      </c>
      <c r="O210" s="18">
        <v>14.42</v>
      </c>
      <c r="P210" s="18">
        <v>6</v>
      </c>
      <c r="Q210" s="19">
        <v>2.04</v>
      </c>
      <c r="R210" s="17">
        <v>339</v>
      </c>
      <c r="S210" s="14" t="s">
        <v>782</v>
      </c>
      <c r="T210" s="16">
        <v>418</v>
      </c>
      <c r="U210" s="14" t="s">
        <v>2480</v>
      </c>
      <c r="V210" s="14" t="s">
        <v>2481</v>
      </c>
      <c r="W210" s="14">
        <v>26.857700000000001</v>
      </c>
      <c r="X210" s="14" t="s">
        <v>2122</v>
      </c>
    </row>
    <row r="211" spans="1:24" ht="15.75" customHeight="1" x14ac:dyDescent="0.25">
      <c r="A211" s="14" t="s">
        <v>2132</v>
      </c>
      <c r="B211" s="16">
        <v>1</v>
      </c>
      <c r="C211" s="14" t="s">
        <v>2133</v>
      </c>
      <c r="D211" s="14" t="s">
        <v>2134</v>
      </c>
      <c r="E211" s="14" t="s">
        <v>1500</v>
      </c>
      <c r="F211" s="15">
        <v>1180.8665000000001</v>
      </c>
      <c r="G211" s="16">
        <v>3</v>
      </c>
      <c r="H211" s="15">
        <v>3540.5848999999998</v>
      </c>
      <c r="I211" s="15">
        <v>3540.5830999999998</v>
      </c>
      <c r="J211" s="17">
        <v>0</v>
      </c>
      <c r="K211" s="18">
        <v>0.5</v>
      </c>
      <c r="L211" s="16">
        <v>324</v>
      </c>
      <c r="M211" s="16" t="s">
        <v>854</v>
      </c>
      <c r="N211" s="18">
        <v>389.79</v>
      </c>
      <c r="O211" s="18">
        <v>389.79</v>
      </c>
      <c r="P211" s="18">
        <v>0</v>
      </c>
      <c r="Q211" s="19">
        <v>5.59</v>
      </c>
      <c r="R211" s="17">
        <v>339</v>
      </c>
      <c r="S211" s="14" t="s">
        <v>782</v>
      </c>
      <c r="T211" s="16">
        <v>418</v>
      </c>
      <c r="U211" s="14" t="s">
        <v>2135</v>
      </c>
      <c r="V211" s="14" t="s">
        <v>2136</v>
      </c>
      <c r="W211" s="14">
        <v>26.565300000000001</v>
      </c>
      <c r="X211" s="14" t="s">
        <v>2122</v>
      </c>
    </row>
    <row r="212" spans="1:24" ht="15.75" customHeight="1" x14ac:dyDescent="0.25">
      <c r="A212" s="14" t="s">
        <v>3211</v>
      </c>
      <c r="B212" s="16">
        <v>1</v>
      </c>
      <c r="C212" s="14" t="s">
        <v>3212</v>
      </c>
      <c r="D212" s="14" t="s">
        <v>2134</v>
      </c>
      <c r="E212" s="14" t="s">
        <v>1500</v>
      </c>
      <c r="F212" s="15">
        <v>1076.4902</v>
      </c>
      <c r="G212" s="16">
        <v>4</v>
      </c>
      <c r="H212" s="15">
        <v>4302.9390000000003</v>
      </c>
      <c r="I212" s="15">
        <v>4302.9380000000001</v>
      </c>
      <c r="J212" s="17">
        <v>0</v>
      </c>
      <c r="K212" s="18">
        <v>0.2</v>
      </c>
      <c r="L212" s="16">
        <v>700</v>
      </c>
      <c r="M212" s="16" t="s">
        <v>854</v>
      </c>
      <c r="N212" s="18">
        <v>70.95</v>
      </c>
      <c r="O212" s="18">
        <v>70.95</v>
      </c>
      <c r="P212" s="18">
        <v>0</v>
      </c>
      <c r="Q212" s="19">
        <v>2.88</v>
      </c>
      <c r="R212" s="17">
        <v>339</v>
      </c>
      <c r="S212" s="14" t="s">
        <v>782</v>
      </c>
      <c r="T212" s="16">
        <v>418</v>
      </c>
      <c r="U212" s="14" t="s">
        <v>3213</v>
      </c>
      <c r="V212" s="14" t="s">
        <v>3214</v>
      </c>
      <c r="W212" s="14">
        <v>36.741199999999999</v>
      </c>
      <c r="X212" s="14" t="s">
        <v>2122</v>
      </c>
    </row>
    <row r="213" spans="1:24" ht="15.75" customHeight="1" x14ac:dyDescent="0.25">
      <c r="A213" s="14" t="s">
        <v>2490</v>
      </c>
      <c r="B213" s="16">
        <v>1</v>
      </c>
      <c r="C213" s="14" t="s">
        <v>2491</v>
      </c>
      <c r="D213" s="14" t="s">
        <v>797</v>
      </c>
      <c r="E213" s="14" t="s">
        <v>917</v>
      </c>
      <c r="F213" s="15">
        <v>799.39919999999995</v>
      </c>
      <c r="G213" s="16">
        <v>3</v>
      </c>
      <c r="H213" s="15">
        <v>2396.183</v>
      </c>
      <c r="I213" s="15">
        <v>2396.1801</v>
      </c>
      <c r="J213" s="17">
        <v>0</v>
      </c>
      <c r="K213" s="18">
        <v>1.2</v>
      </c>
      <c r="L213" s="16">
        <v>975</v>
      </c>
      <c r="M213" s="16" t="s">
        <v>854</v>
      </c>
      <c r="N213" s="18">
        <v>184.06</v>
      </c>
      <c r="O213" s="18">
        <v>145.05000000000001</v>
      </c>
      <c r="P213" s="18">
        <v>1.2</v>
      </c>
      <c r="Q213" s="19">
        <v>2.64</v>
      </c>
      <c r="R213" s="17">
        <v>339</v>
      </c>
      <c r="S213" s="14" t="s">
        <v>782</v>
      </c>
      <c r="T213" s="16">
        <v>418</v>
      </c>
      <c r="U213" s="14" t="s">
        <v>2492</v>
      </c>
      <c r="V213" s="14" t="s">
        <v>2493</v>
      </c>
      <c r="W213" s="14">
        <v>31.288799999999998</v>
      </c>
      <c r="X213" s="14" t="s">
        <v>2122</v>
      </c>
    </row>
    <row r="214" spans="1:24" ht="15.75" customHeight="1" x14ac:dyDescent="0.25">
      <c r="A214" s="14" t="s">
        <v>2506</v>
      </c>
      <c r="B214" s="16">
        <v>1</v>
      </c>
      <c r="C214" s="14" t="s">
        <v>2507</v>
      </c>
      <c r="D214" s="14" t="s">
        <v>797</v>
      </c>
      <c r="E214" s="14" t="s">
        <v>917</v>
      </c>
      <c r="F214" s="15">
        <v>926.43340000000001</v>
      </c>
      <c r="G214" s="16">
        <v>2</v>
      </c>
      <c r="H214" s="15">
        <v>1851.8595</v>
      </c>
      <c r="I214" s="15">
        <v>1851.8579999999999</v>
      </c>
      <c r="J214" s="17">
        <v>0</v>
      </c>
      <c r="K214" s="18">
        <v>0.8</v>
      </c>
      <c r="L214" s="16">
        <v>980</v>
      </c>
      <c r="M214" s="16" t="s">
        <v>854</v>
      </c>
      <c r="N214" s="18">
        <v>329.68</v>
      </c>
      <c r="O214" s="18">
        <v>71.88</v>
      </c>
      <c r="P214" s="18">
        <v>0</v>
      </c>
      <c r="Q214" s="19">
        <v>3.32</v>
      </c>
      <c r="R214" s="17">
        <v>339</v>
      </c>
      <c r="S214" s="14" t="s">
        <v>782</v>
      </c>
      <c r="T214" s="16">
        <v>418</v>
      </c>
      <c r="U214" s="14" t="s">
        <v>2508</v>
      </c>
      <c r="V214" s="14" t="s">
        <v>2509</v>
      </c>
      <c r="W214" s="14">
        <v>28.044</v>
      </c>
      <c r="X214" s="14" t="s">
        <v>2122</v>
      </c>
    </row>
    <row r="215" spans="1:24" ht="15.75" customHeight="1" x14ac:dyDescent="0.25">
      <c r="A215" s="14" t="s">
        <v>2532</v>
      </c>
      <c r="B215" s="16">
        <v>1</v>
      </c>
      <c r="C215" s="14" t="s">
        <v>2533</v>
      </c>
      <c r="D215" s="14" t="s">
        <v>797</v>
      </c>
      <c r="E215" s="14" t="s">
        <v>917</v>
      </c>
      <c r="F215" s="15">
        <v>962.44929999999999</v>
      </c>
      <c r="G215" s="16">
        <v>3</v>
      </c>
      <c r="H215" s="15">
        <v>2885.3332999999998</v>
      </c>
      <c r="I215" s="15">
        <v>2885.3330000000001</v>
      </c>
      <c r="J215" s="17">
        <v>0</v>
      </c>
      <c r="K215" s="18">
        <v>0.1</v>
      </c>
      <c r="L215" s="16">
        <v>988</v>
      </c>
      <c r="M215" s="16" t="s">
        <v>854</v>
      </c>
      <c r="N215" s="18">
        <v>520.97</v>
      </c>
      <c r="O215" s="18">
        <v>422.05</v>
      </c>
      <c r="P215" s="18">
        <v>1.2</v>
      </c>
      <c r="Q215" s="19">
        <v>6.25</v>
      </c>
      <c r="R215" s="17">
        <v>339</v>
      </c>
      <c r="S215" s="14" t="s">
        <v>782</v>
      </c>
      <c r="T215" s="16">
        <v>418</v>
      </c>
      <c r="U215" s="14" t="s">
        <v>2534</v>
      </c>
      <c r="V215" s="14" t="s">
        <v>2535</v>
      </c>
      <c r="W215" s="14">
        <v>26.496200000000002</v>
      </c>
      <c r="X215" s="14" t="s">
        <v>2122</v>
      </c>
    </row>
    <row r="216" spans="1:24" ht="15.75" customHeight="1" x14ac:dyDescent="0.25">
      <c r="A216" s="14" t="s">
        <v>2616</v>
      </c>
      <c r="B216" s="16">
        <v>1</v>
      </c>
      <c r="C216" s="14" t="s">
        <v>2029</v>
      </c>
      <c r="D216" s="14" t="s">
        <v>797</v>
      </c>
      <c r="E216" s="14" t="s">
        <v>813</v>
      </c>
      <c r="F216" s="15">
        <v>1070.9747</v>
      </c>
      <c r="G216" s="16">
        <v>2</v>
      </c>
      <c r="H216" s="15">
        <v>2140.9421000000002</v>
      </c>
      <c r="I216" s="15">
        <v>2140.9425000000001</v>
      </c>
      <c r="J216" s="17">
        <v>0</v>
      </c>
      <c r="K216" s="18">
        <v>-0.2</v>
      </c>
      <c r="L216" s="16">
        <v>1066</v>
      </c>
      <c r="M216" s="16" t="s">
        <v>854</v>
      </c>
      <c r="N216" s="18">
        <v>254.17</v>
      </c>
      <c r="O216" s="18">
        <v>66.040000000000006</v>
      </c>
      <c r="P216" s="18">
        <v>43.68</v>
      </c>
      <c r="Q216" s="19">
        <v>3.15</v>
      </c>
      <c r="R216" s="17">
        <v>339</v>
      </c>
      <c r="S216" s="14" t="s">
        <v>782</v>
      </c>
      <c r="T216" s="16">
        <v>418</v>
      </c>
      <c r="U216" s="14" t="s">
        <v>2617</v>
      </c>
      <c r="V216" s="14" t="s">
        <v>2618</v>
      </c>
      <c r="W216" s="14">
        <v>43.587899999999998</v>
      </c>
      <c r="X216" s="14" t="s">
        <v>2122</v>
      </c>
    </row>
    <row r="217" spans="1:24" ht="15.75" customHeight="1" x14ac:dyDescent="0.25">
      <c r="A217" s="14" t="s">
        <v>2541</v>
      </c>
      <c r="B217" s="16">
        <v>1</v>
      </c>
      <c r="C217" s="14" t="s">
        <v>2542</v>
      </c>
      <c r="D217" s="14" t="s">
        <v>819</v>
      </c>
      <c r="E217" s="14" t="s">
        <v>921</v>
      </c>
      <c r="F217" s="15">
        <v>1019.4203</v>
      </c>
      <c r="G217" s="16">
        <v>2</v>
      </c>
      <c r="H217" s="15">
        <v>2037.8333</v>
      </c>
      <c r="I217" s="15">
        <v>2037.8315</v>
      </c>
      <c r="J217" s="17">
        <v>0</v>
      </c>
      <c r="K217" s="18">
        <v>0.9</v>
      </c>
      <c r="L217" s="16">
        <v>995</v>
      </c>
      <c r="M217" s="16" t="s">
        <v>854</v>
      </c>
      <c r="N217" s="18">
        <v>330.24</v>
      </c>
      <c r="O217" s="18">
        <v>250.87</v>
      </c>
      <c r="P217" s="18">
        <v>250.87</v>
      </c>
      <c r="Q217" s="19">
        <v>4.5999999999999996</v>
      </c>
      <c r="R217" s="17">
        <v>339</v>
      </c>
      <c r="S217" s="14" t="s">
        <v>782</v>
      </c>
      <c r="T217" s="16">
        <v>418</v>
      </c>
      <c r="U217" s="14" t="s">
        <v>2543</v>
      </c>
      <c r="V217" s="14" t="s">
        <v>2544</v>
      </c>
      <c r="W217" s="14">
        <v>31.288699999999999</v>
      </c>
      <c r="X217" s="14" t="s">
        <v>2122</v>
      </c>
    </row>
    <row r="218" spans="1:24" ht="15.75" customHeight="1" x14ac:dyDescent="0.25">
      <c r="A218" s="14" t="s">
        <v>2559</v>
      </c>
      <c r="B218" s="16">
        <v>1</v>
      </c>
      <c r="C218" s="14" t="s">
        <v>2560</v>
      </c>
      <c r="D218" s="14" t="s">
        <v>819</v>
      </c>
      <c r="E218" s="14" t="s">
        <v>820</v>
      </c>
      <c r="F218" s="15">
        <v>918.37239999999997</v>
      </c>
      <c r="G218" s="16">
        <v>2</v>
      </c>
      <c r="H218" s="15">
        <v>1835.7375</v>
      </c>
      <c r="I218" s="15">
        <v>1835.7362000000001</v>
      </c>
      <c r="J218" s="17">
        <v>0</v>
      </c>
      <c r="K218" s="18">
        <v>0.7</v>
      </c>
      <c r="L218" s="16">
        <v>1057</v>
      </c>
      <c r="M218" s="16" t="s">
        <v>854</v>
      </c>
      <c r="N218" s="18">
        <v>265.92</v>
      </c>
      <c r="O218" s="18">
        <v>79.819999999999993</v>
      </c>
      <c r="P218" s="18">
        <v>0</v>
      </c>
      <c r="Q218" s="19">
        <v>2.89</v>
      </c>
      <c r="R218" s="17">
        <v>339</v>
      </c>
      <c r="S218" s="14" t="s">
        <v>782</v>
      </c>
      <c r="T218" s="16">
        <v>418</v>
      </c>
      <c r="U218" s="14" t="s">
        <v>2561</v>
      </c>
      <c r="V218" s="14" t="s">
        <v>2562</v>
      </c>
      <c r="W218" s="14">
        <v>53.698799999999999</v>
      </c>
      <c r="X218" s="14" t="s">
        <v>2122</v>
      </c>
    </row>
    <row r="219" spans="1:24" ht="15.75" customHeight="1" x14ac:dyDescent="0.25">
      <c r="A219" s="14" t="s">
        <v>2572</v>
      </c>
      <c r="B219" s="16">
        <v>1</v>
      </c>
      <c r="C219" s="14" t="s">
        <v>2573</v>
      </c>
      <c r="D219" s="14" t="s">
        <v>819</v>
      </c>
      <c r="E219" s="14" t="s">
        <v>921</v>
      </c>
      <c r="F219" s="15">
        <v>874.85569999999996</v>
      </c>
      <c r="G219" s="16">
        <v>2</v>
      </c>
      <c r="H219" s="15">
        <v>1748.7040999999999</v>
      </c>
      <c r="I219" s="15">
        <v>1748.7040999999999</v>
      </c>
      <c r="J219" s="17">
        <v>0</v>
      </c>
      <c r="K219" s="18">
        <v>0</v>
      </c>
      <c r="L219" s="16">
        <v>1058</v>
      </c>
      <c r="M219" s="16" t="s">
        <v>854</v>
      </c>
      <c r="N219" s="18">
        <v>259.35000000000002</v>
      </c>
      <c r="O219" s="18">
        <v>97.05</v>
      </c>
      <c r="P219" s="18">
        <v>97.05</v>
      </c>
      <c r="Q219" s="19">
        <v>3.36</v>
      </c>
      <c r="R219" s="17">
        <v>339</v>
      </c>
      <c r="S219" s="14" t="s">
        <v>782</v>
      </c>
      <c r="T219" s="16">
        <v>418</v>
      </c>
      <c r="U219" s="14" t="s">
        <v>2574</v>
      </c>
      <c r="V219" s="14" t="s">
        <v>2575</v>
      </c>
      <c r="W219" s="14">
        <v>54.045200000000001</v>
      </c>
      <c r="X219" s="14" t="s">
        <v>2122</v>
      </c>
    </row>
    <row r="220" spans="1:24" ht="15.75" customHeight="1" x14ac:dyDescent="0.25">
      <c r="A220" s="14" t="s">
        <v>2603</v>
      </c>
      <c r="B220" s="16">
        <v>1</v>
      </c>
      <c r="C220" s="14" t="s">
        <v>2604</v>
      </c>
      <c r="D220" s="14" t="s">
        <v>819</v>
      </c>
      <c r="E220" s="14" t="s">
        <v>820</v>
      </c>
      <c r="F220" s="15">
        <v>1084.4806000000001</v>
      </c>
      <c r="G220" s="16">
        <v>2</v>
      </c>
      <c r="H220" s="15">
        <v>2167.9539</v>
      </c>
      <c r="I220" s="15">
        <v>2167.9533999999999</v>
      </c>
      <c r="J220" s="17">
        <v>0</v>
      </c>
      <c r="K220" s="18">
        <v>0.3</v>
      </c>
      <c r="L220" s="16">
        <v>1065</v>
      </c>
      <c r="M220" s="16" t="s">
        <v>854</v>
      </c>
      <c r="N220" s="18">
        <v>319.58999999999997</v>
      </c>
      <c r="O220" s="18">
        <v>79.28</v>
      </c>
      <c r="P220" s="18">
        <v>10.59</v>
      </c>
      <c r="Q220" s="19">
        <v>3.53</v>
      </c>
      <c r="R220" s="17">
        <v>339</v>
      </c>
      <c r="S220" s="14" t="s">
        <v>782</v>
      </c>
      <c r="T220" s="16">
        <v>418</v>
      </c>
      <c r="U220" s="14" t="s">
        <v>2605</v>
      </c>
      <c r="V220" s="14" t="s">
        <v>2606</v>
      </c>
      <c r="W220" s="14">
        <v>51.798699999999997</v>
      </c>
      <c r="X220" s="14" t="s">
        <v>2122</v>
      </c>
    </row>
    <row r="221" spans="1:24" ht="15.75" customHeight="1" x14ac:dyDescent="0.25">
      <c r="A221" s="14" t="s">
        <v>2599</v>
      </c>
      <c r="B221" s="16">
        <v>1</v>
      </c>
      <c r="C221" s="14" t="s">
        <v>2600</v>
      </c>
      <c r="D221" s="14" t="s">
        <v>819</v>
      </c>
      <c r="E221" s="14" t="s">
        <v>820</v>
      </c>
      <c r="F221" s="15">
        <v>1033.9567</v>
      </c>
      <c r="G221" s="16">
        <v>2</v>
      </c>
      <c r="H221" s="15">
        <v>2066.9061000000002</v>
      </c>
      <c r="I221" s="15">
        <v>2066.9056999999998</v>
      </c>
      <c r="J221" s="17">
        <v>0</v>
      </c>
      <c r="K221" s="18">
        <v>0.2</v>
      </c>
      <c r="L221" s="16">
        <v>1065</v>
      </c>
      <c r="M221" s="16" t="s">
        <v>854</v>
      </c>
      <c r="N221" s="18">
        <v>270.33</v>
      </c>
      <c r="O221" s="18">
        <v>59.12</v>
      </c>
      <c r="P221" s="18">
        <v>1.2</v>
      </c>
      <c r="Q221" s="19">
        <v>3.54</v>
      </c>
      <c r="R221" s="17">
        <v>339</v>
      </c>
      <c r="S221" s="14" t="s">
        <v>782</v>
      </c>
      <c r="T221" s="16">
        <v>418</v>
      </c>
      <c r="U221" s="14" t="s">
        <v>2601</v>
      </c>
      <c r="V221" s="14" t="s">
        <v>2602</v>
      </c>
      <c r="W221" s="14">
        <v>49.611899999999999</v>
      </c>
      <c r="X221" s="14" t="s">
        <v>2122</v>
      </c>
    </row>
    <row r="222" spans="1:24" ht="15.75" customHeight="1" x14ac:dyDescent="0.25">
      <c r="A222" s="14" t="s">
        <v>2137</v>
      </c>
      <c r="B222" s="16">
        <v>1</v>
      </c>
      <c r="C222" s="14" t="s">
        <v>2138</v>
      </c>
      <c r="D222" s="14" t="s">
        <v>2139</v>
      </c>
      <c r="E222" s="14" t="s">
        <v>1282</v>
      </c>
      <c r="F222" s="15">
        <v>1052.9988000000001</v>
      </c>
      <c r="G222" s="16">
        <v>4</v>
      </c>
      <c r="H222" s="15">
        <v>4208.9733999999999</v>
      </c>
      <c r="I222" s="15">
        <v>4208.9688999999998</v>
      </c>
      <c r="J222" s="17">
        <v>0</v>
      </c>
      <c r="K222" s="18">
        <v>1.1000000000000001</v>
      </c>
      <c r="L222" s="16">
        <v>324</v>
      </c>
      <c r="M222" s="16" t="s">
        <v>854</v>
      </c>
      <c r="N222" s="18">
        <v>208.87</v>
      </c>
      <c r="O222" s="18">
        <v>208.87</v>
      </c>
      <c r="P222" s="18">
        <v>0</v>
      </c>
      <c r="Q222" s="19">
        <v>2.9</v>
      </c>
      <c r="R222" s="17">
        <v>339</v>
      </c>
      <c r="S222" s="14" t="s">
        <v>782</v>
      </c>
      <c r="T222" s="16">
        <v>418</v>
      </c>
      <c r="U222" s="14" t="s">
        <v>2140</v>
      </c>
      <c r="V222" s="14" t="s">
        <v>2141</v>
      </c>
      <c r="W222" s="14">
        <v>30.032599999999999</v>
      </c>
      <c r="X222" s="14" t="s">
        <v>2122</v>
      </c>
    </row>
    <row r="223" spans="1:24" ht="15.75" customHeight="1" x14ac:dyDescent="0.25">
      <c r="A223" s="14" t="s">
        <v>3215</v>
      </c>
      <c r="B223" s="16">
        <v>1</v>
      </c>
      <c r="C223" s="14" t="s">
        <v>3216</v>
      </c>
      <c r="D223" s="14" t="s">
        <v>1289</v>
      </c>
      <c r="E223" s="14" t="s">
        <v>1290</v>
      </c>
      <c r="F223" s="15">
        <v>1018.1405</v>
      </c>
      <c r="G223" s="16">
        <v>3</v>
      </c>
      <c r="H223" s="15">
        <v>3052.4069</v>
      </c>
      <c r="I223" s="15">
        <v>3052.4077000000002</v>
      </c>
      <c r="J223" s="17">
        <v>0</v>
      </c>
      <c r="K223" s="18">
        <v>-0.2</v>
      </c>
      <c r="L223" s="16">
        <v>975</v>
      </c>
      <c r="M223" s="16" t="s">
        <v>854</v>
      </c>
      <c r="N223" s="18">
        <v>284.01</v>
      </c>
      <c r="O223" s="18">
        <v>284.01</v>
      </c>
      <c r="P223" s="18">
        <v>0</v>
      </c>
      <c r="Q223" s="19">
        <v>3.9</v>
      </c>
      <c r="R223" s="17">
        <v>339</v>
      </c>
      <c r="S223" s="14" t="s">
        <v>782</v>
      </c>
      <c r="T223" s="16">
        <v>418</v>
      </c>
      <c r="U223" s="14" t="s">
        <v>3217</v>
      </c>
      <c r="V223" s="14" t="s">
        <v>3218</v>
      </c>
      <c r="W223" s="14">
        <v>27.733899999999998</v>
      </c>
      <c r="X223" s="14" t="s">
        <v>2122</v>
      </c>
    </row>
    <row r="224" spans="1:24" ht="15.75" customHeight="1" x14ac:dyDescent="0.25">
      <c r="A224" s="14" t="s">
        <v>2536</v>
      </c>
      <c r="B224" s="16">
        <v>1</v>
      </c>
      <c r="C224" s="14" t="s">
        <v>2537</v>
      </c>
      <c r="D224" s="14" t="s">
        <v>787</v>
      </c>
      <c r="E224" s="14" t="s">
        <v>2538</v>
      </c>
      <c r="F224" s="15">
        <v>867.63670000000002</v>
      </c>
      <c r="G224" s="16">
        <v>4</v>
      </c>
      <c r="H224" s="15">
        <v>3467.5250000000001</v>
      </c>
      <c r="I224" s="15">
        <v>3467.5237999999999</v>
      </c>
      <c r="J224" s="17">
        <v>0</v>
      </c>
      <c r="K224" s="18">
        <v>0.3</v>
      </c>
      <c r="L224" s="16">
        <v>988</v>
      </c>
      <c r="M224" s="16" t="s">
        <v>854</v>
      </c>
      <c r="N224" s="18">
        <v>509.73</v>
      </c>
      <c r="O224" s="18">
        <v>508.47</v>
      </c>
      <c r="P224" s="18">
        <v>0</v>
      </c>
      <c r="Q224" s="19">
        <v>6.47</v>
      </c>
      <c r="R224" s="17">
        <v>339</v>
      </c>
      <c r="S224" s="14" t="s">
        <v>782</v>
      </c>
      <c r="T224" s="16">
        <v>418</v>
      </c>
      <c r="U224" s="14" t="s">
        <v>2539</v>
      </c>
      <c r="V224" s="14" t="s">
        <v>2540</v>
      </c>
      <c r="W224" s="14">
        <v>32.1967</v>
      </c>
      <c r="X224" s="14" t="s">
        <v>2122</v>
      </c>
    </row>
    <row r="225" spans="1:24" ht="15.75" customHeight="1" x14ac:dyDescent="0.25">
      <c r="A225" s="14" t="s">
        <v>3219</v>
      </c>
      <c r="B225" s="16">
        <v>1</v>
      </c>
      <c r="C225" s="14" t="s">
        <v>3220</v>
      </c>
      <c r="D225" s="14" t="s">
        <v>2890</v>
      </c>
      <c r="E225" s="14" t="s">
        <v>2891</v>
      </c>
      <c r="F225" s="15">
        <v>809.38059999999996</v>
      </c>
      <c r="G225" s="16">
        <v>4</v>
      </c>
      <c r="H225" s="15">
        <v>3234.5005999999998</v>
      </c>
      <c r="I225" s="15">
        <v>3234.5005999999998</v>
      </c>
      <c r="J225" s="17">
        <v>0</v>
      </c>
      <c r="K225" s="18">
        <v>0</v>
      </c>
      <c r="L225" s="16">
        <v>1077</v>
      </c>
      <c r="M225" s="16" t="s">
        <v>854</v>
      </c>
      <c r="N225" s="18">
        <v>63.03</v>
      </c>
      <c r="O225" s="18">
        <v>63.03</v>
      </c>
      <c r="P225" s="18">
        <v>9.75</v>
      </c>
      <c r="Q225" s="19">
        <v>2.73</v>
      </c>
      <c r="R225" s="17">
        <v>339</v>
      </c>
      <c r="S225" s="14" t="s">
        <v>782</v>
      </c>
      <c r="T225" s="16">
        <v>418</v>
      </c>
      <c r="U225" s="14" t="s">
        <v>3221</v>
      </c>
      <c r="V225" s="14" t="s">
        <v>3222</v>
      </c>
      <c r="W225" s="14">
        <v>30.897600000000001</v>
      </c>
      <c r="X225" s="14" t="s">
        <v>2122</v>
      </c>
    </row>
    <row r="226" spans="1:24" ht="15.75" customHeight="1" x14ac:dyDescent="0.25">
      <c r="A226" s="14" t="s">
        <v>2156</v>
      </c>
      <c r="B226" s="16">
        <v>1</v>
      </c>
      <c r="C226" s="14" t="s">
        <v>2157</v>
      </c>
      <c r="D226" s="14" t="s">
        <v>1152</v>
      </c>
      <c r="E226" s="14" t="s">
        <v>1042</v>
      </c>
      <c r="F226" s="15">
        <v>814.86189999999999</v>
      </c>
      <c r="G226" s="16">
        <v>2</v>
      </c>
      <c r="H226" s="15">
        <v>1628.7165</v>
      </c>
      <c r="I226" s="15">
        <v>1628.7159999999999</v>
      </c>
      <c r="J226" s="17">
        <v>0</v>
      </c>
      <c r="K226" s="18">
        <v>0.3</v>
      </c>
      <c r="L226" s="16">
        <v>362</v>
      </c>
      <c r="M226" s="16" t="s">
        <v>854</v>
      </c>
      <c r="N226" s="18">
        <v>312.35000000000002</v>
      </c>
      <c r="O226" s="18">
        <v>44.39</v>
      </c>
      <c r="P226" s="18">
        <v>0</v>
      </c>
      <c r="Q226" s="19">
        <v>4.1100000000000003</v>
      </c>
      <c r="R226" s="17">
        <v>339</v>
      </c>
      <c r="S226" s="14" t="s">
        <v>782</v>
      </c>
      <c r="T226" s="16">
        <v>418</v>
      </c>
      <c r="U226" s="14" t="s">
        <v>2158</v>
      </c>
      <c r="V226" s="14" t="s">
        <v>2159</v>
      </c>
      <c r="W226" s="14">
        <v>25.956299999999999</v>
      </c>
      <c r="X226" s="14" t="s">
        <v>2122</v>
      </c>
    </row>
    <row r="227" spans="1:24" ht="15.75" customHeight="1" x14ac:dyDescent="0.25">
      <c r="A227" s="14" t="s">
        <v>2118</v>
      </c>
      <c r="B227" s="16">
        <v>1</v>
      </c>
      <c r="C227" s="14" t="s">
        <v>2119</v>
      </c>
      <c r="D227" s="14" t="s">
        <v>828</v>
      </c>
      <c r="E227" s="14" t="s">
        <v>842</v>
      </c>
      <c r="F227" s="15">
        <v>550.6087</v>
      </c>
      <c r="G227" s="16">
        <v>3</v>
      </c>
      <c r="H227" s="15">
        <v>1649.8115</v>
      </c>
      <c r="I227" s="15">
        <v>1649.8116</v>
      </c>
      <c r="J227" s="17">
        <v>0</v>
      </c>
      <c r="K227" s="18">
        <v>0</v>
      </c>
      <c r="L227" s="16">
        <v>254</v>
      </c>
      <c r="M227" s="16" t="s">
        <v>854</v>
      </c>
      <c r="N227" s="18">
        <v>100.1</v>
      </c>
      <c r="O227" s="18">
        <v>57.28</v>
      </c>
      <c r="P227" s="18">
        <v>57.28</v>
      </c>
      <c r="Q227" s="19">
        <v>2.19</v>
      </c>
      <c r="R227" s="17">
        <v>339</v>
      </c>
      <c r="S227" s="14" t="s">
        <v>782</v>
      </c>
      <c r="T227" s="16">
        <v>418</v>
      </c>
      <c r="U227" s="14" t="s">
        <v>2120</v>
      </c>
      <c r="V227" s="14" t="s">
        <v>2121</v>
      </c>
      <c r="W227" s="14">
        <v>20.449200000000001</v>
      </c>
      <c r="X227" s="14" t="s">
        <v>2122</v>
      </c>
    </row>
    <row r="228" spans="1:24" ht="15.75" customHeight="1" x14ac:dyDescent="0.25">
      <c r="A228" s="14" t="s">
        <v>2123</v>
      </c>
      <c r="B228" s="16">
        <v>1</v>
      </c>
      <c r="C228" s="14" t="s">
        <v>2124</v>
      </c>
      <c r="D228" s="14" t="s">
        <v>828</v>
      </c>
      <c r="E228" s="14" t="s">
        <v>829</v>
      </c>
      <c r="F228" s="15">
        <v>750.38160000000005</v>
      </c>
      <c r="G228" s="16">
        <v>2</v>
      </c>
      <c r="H228" s="15">
        <v>1499.7559000000001</v>
      </c>
      <c r="I228" s="15">
        <v>1499.7574</v>
      </c>
      <c r="J228" s="17">
        <v>0</v>
      </c>
      <c r="K228" s="18">
        <v>-1</v>
      </c>
      <c r="L228" s="16">
        <v>324</v>
      </c>
      <c r="M228" s="16" t="s">
        <v>854</v>
      </c>
      <c r="N228" s="18">
        <v>275.07</v>
      </c>
      <c r="O228" s="18">
        <v>43.19</v>
      </c>
      <c r="P228" s="18">
        <v>0</v>
      </c>
      <c r="Q228" s="19">
        <v>3.06</v>
      </c>
      <c r="R228" s="17">
        <v>339</v>
      </c>
      <c r="S228" s="14" t="s">
        <v>782</v>
      </c>
      <c r="T228" s="16">
        <v>418</v>
      </c>
      <c r="U228" s="14" t="s">
        <v>2125</v>
      </c>
      <c r="V228" s="14" t="s">
        <v>2126</v>
      </c>
      <c r="W228" s="14">
        <v>19.517099999999999</v>
      </c>
      <c r="X228" s="14" t="s">
        <v>2122</v>
      </c>
    </row>
    <row r="229" spans="1:24" ht="15.75" customHeight="1" x14ac:dyDescent="0.25">
      <c r="A229" s="14" t="s">
        <v>2143</v>
      </c>
      <c r="B229" s="16">
        <v>1</v>
      </c>
      <c r="C229" s="14" t="s">
        <v>2144</v>
      </c>
      <c r="D229" s="14" t="s">
        <v>828</v>
      </c>
      <c r="E229" s="14" t="s">
        <v>842</v>
      </c>
      <c r="F229" s="15">
        <v>672.31899999999996</v>
      </c>
      <c r="G229" s="16">
        <v>2</v>
      </c>
      <c r="H229" s="15">
        <v>1343.6306999999999</v>
      </c>
      <c r="I229" s="15">
        <v>1343.6312</v>
      </c>
      <c r="J229" s="17">
        <v>0</v>
      </c>
      <c r="K229" s="18">
        <v>-0.3</v>
      </c>
      <c r="L229" s="16">
        <v>339</v>
      </c>
      <c r="M229" s="16" t="s">
        <v>854</v>
      </c>
      <c r="N229" s="18">
        <v>380.01</v>
      </c>
      <c r="O229" s="18">
        <v>49.39</v>
      </c>
      <c r="P229" s="18">
        <v>26.95</v>
      </c>
      <c r="Q229" s="19">
        <v>3.56</v>
      </c>
      <c r="R229" s="17">
        <v>339</v>
      </c>
      <c r="S229" s="14" t="s">
        <v>782</v>
      </c>
      <c r="T229" s="16">
        <v>418</v>
      </c>
      <c r="U229" s="14" t="s">
        <v>2145</v>
      </c>
      <c r="V229" s="14" t="s">
        <v>2146</v>
      </c>
      <c r="W229" s="14">
        <v>19.6447</v>
      </c>
      <c r="X229" s="14" t="s">
        <v>2122</v>
      </c>
    </row>
    <row r="230" spans="1:24" ht="15.75" customHeight="1" x14ac:dyDescent="0.25">
      <c r="A230" s="14" t="s">
        <v>2147</v>
      </c>
      <c r="B230" s="16">
        <v>1</v>
      </c>
      <c r="C230" s="14" t="s">
        <v>2148</v>
      </c>
      <c r="D230" s="14" t="s">
        <v>828</v>
      </c>
      <c r="E230" s="14" t="s">
        <v>842</v>
      </c>
      <c r="F230" s="15">
        <v>948.4633</v>
      </c>
      <c r="G230" s="16">
        <v>2</v>
      </c>
      <c r="H230" s="15">
        <v>1895.9193</v>
      </c>
      <c r="I230" s="15">
        <v>1895.9219000000001</v>
      </c>
      <c r="J230" s="17">
        <v>0</v>
      </c>
      <c r="K230" s="18">
        <v>-1.4</v>
      </c>
      <c r="L230" s="16">
        <v>339</v>
      </c>
      <c r="M230" s="16" t="s">
        <v>854</v>
      </c>
      <c r="N230" s="18">
        <v>325.37</v>
      </c>
      <c r="O230" s="18">
        <v>129.08000000000001</v>
      </c>
      <c r="P230" s="18">
        <v>9.3000000000000007</v>
      </c>
      <c r="Q230" s="19">
        <v>3.51</v>
      </c>
      <c r="R230" s="17">
        <v>339</v>
      </c>
      <c r="S230" s="14" t="s">
        <v>782</v>
      </c>
      <c r="T230" s="16">
        <v>418</v>
      </c>
      <c r="U230" s="14" t="s">
        <v>2149</v>
      </c>
      <c r="V230" s="14" t="s">
        <v>2150</v>
      </c>
      <c r="W230" s="14">
        <v>28.801100000000002</v>
      </c>
      <c r="X230" s="14" t="s">
        <v>2122</v>
      </c>
    </row>
    <row r="231" spans="1:24" ht="15.75" customHeight="1" x14ac:dyDescent="0.25">
      <c r="A231" s="14" t="s">
        <v>3223</v>
      </c>
      <c r="B231" s="16">
        <v>1</v>
      </c>
      <c r="C231" s="14" t="s">
        <v>3224</v>
      </c>
      <c r="D231" s="14" t="s">
        <v>828</v>
      </c>
      <c r="E231" s="14" t="s">
        <v>842</v>
      </c>
      <c r="F231" s="15">
        <v>743.83180000000004</v>
      </c>
      <c r="G231" s="16">
        <v>2</v>
      </c>
      <c r="H231" s="15">
        <v>1486.6563000000001</v>
      </c>
      <c r="I231" s="15">
        <v>1486.653</v>
      </c>
      <c r="J231" s="17">
        <v>0</v>
      </c>
      <c r="K231" s="18">
        <v>2.2000000000000002</v>
      </c>
      <c r="L231" s="16">
        <v>354</v>
      </c>
      <c r="M231" s="16" t="s">
        <v>854</v>
      </c>
      <c r="N231" s="18">
        <v>245.74</v>
      </c>
      <c r="O231" s="18">
        <v>90.32</v>
      </c>
      <c r="P231" s="18">
        <v>4.42</v>
      </c>
      <c r="Q231" s="19">
        <v>2.79</v>
      </c>
      <c r="R231" s="17">
        <v>339</v>
      </c>
      <c r="S231" s="14" t="s">
        <v>782</v>
      </c>
      <c r="T231" s="16">
        <v>418</v>
      </c>
      <c r="U231" s="14" t="s">
        <v>3225</v>
      </c>
      <c r="V231" s="14" t="s">
        <v>1955</v>
      </c>
      <c r="W231" s="14">
        <v>17.2379</v>
      </c>
      <c r="X231" s="14" t="s">
        <v>2122</v>
      </c>
    </row>
    <row r="232" spans="1:24" ht="15.75" customHeight="1" x14ac:dyDescent="0.25">
      <c r="A232" s="14" t="s">
        <v>2167</v>
      </c>
      <c r="B232" s="16">
        <v>1</v>
      </c>
      <c r="C232" s="14" t="s">
        <v>2168</v>
      </c>
      <c r="D232" s="14" t="s">
        <v>828</v>
      </c>
      <c r="E232" s="14" t="s">
        <v>842</v>
      </c>
      <c r="F232" s="15">
        <v>687.32449999999994</v>
      </c>
      <c r="G232" s="16">
        <v>2</v>
      </c>
      <c r="H232" s="15">
        <v>1373.6416999999999</v>
      </c>
      <c r="I232" s="15">
        <v>1373.6416999999999</v>
      </c>
      <c r="J232" s="17">
        <v>0</v>
      </c>
      <c r="K232" s="18">
        <v>0</v>
      </c>
      <c r="L232" s="16">
        <v>370</v>
      </c>
      <c r="M232" s="16" t="s">
        <v>854</v>
      </c>
      <c r="N232" s="18">
        <v>450.71</v>
      </c>
      <c r="O232" s="18">
        <v>129.4</v>
      </c>
      <c r="P232" s="18">
        <v>4</v>
      </c>
      <c r="Q232" s="19">
        <v>3.74</v>
      </c>
      <c r="R232" s="17">
        <v>339</v>
      </c>
      <c r="S232" s="14" t="s">
        <v>782</v>
      </c>
      <c r="T232" s="16">
        <v>418</v>
      </c>
      <c r="U232" s="14" t="s">
        <v>2169</v>
      </c>
      <c r="V232" s="14" t="s">
        <v>2170</v>
      </c>
      <c r="W232" s="14">
        <v>19.491700000000002</v>
      </c>
      <c r="X232" s="14" t="s">
        <v>2122</v>
      </c>
    </row>
    <row r="233" spans="1:24" ht="15.75" customHeight="1" x14ac:dyDescent="0.25">
      <c r="A233" s="14" t="s">
        <v>2163</v>
      </c>
      <c r="B233" s="16">
        <v>1</v>
      </c>
      <c r="C233" s="14" t="s">
        <v>2164</v>
      </c>
      <c r="D233" s="14" t="s">
        <v>828</v>
      </c>
      <c r="E233" s="14" t="s">
        <v>842</v>
      </c>
      <c r="F233" s="15">
        <v>636.80100000000004</v>
      </c>
      <c r="G233" s="16">
        <v>2</v>
      </c>
      <c r="H233" s="15">
        <v>1272.5947000000001</v>
      </c>
      <c r="I233" s="15">
        <v>1272.5941</v>
      </c>
      <c r="J233" s="17">
        <v>0</v>
      </c>
      <c r="K233" s="18">
        <v>0.5</v>
      </c>
      <c r="L233" s="16">
        <v>370</v>
      </c>
      <c r="M233" s="16" t="s">
        <v>854</v>
      </c>
      <c r="N233" s="18">
        <v>307.23</v>
      </c>
      <c r="O233" s="18">
        <v>77.13</v>
      </c>
      <c r="P233" s="18">
        <v>4</v>
      </c>
      <c r="Q233" s="19">
        <v>3.89</v>
      </c>
      <c r="R233" s="17">
        <v>339</v>
      </c>
      <c r="S233" s="14" t="s">
        <v>782</v>
      </c>
      <c r="T233" s="16">
        <v>418</v>
      </c>
      <c r="U233" s="14" t="s">
        <v>2165</v>
      </c>
      <c r="V233" s="14" t="s">
        <v>2166</v>
      </c>
      <c r="W233" s="14">
        <v>19.752700000000001</v>
      </c>
      <c r="X233" s="14" t="s">
        <v>2122</v>
      </c>
    </row>
    <row r="234" spans="1:24" ht="15.75" customHeight="1" x14ac:dyDescent="0.25">
      <c r="A234" s="14" t="s">
        <v>2194</v>
      </c>
      <c r="B234" s="16">
        <v>1</v>
      </c>
      <c r="C234" s="14" t="s">
        <v>1188</v>
      </c>
      <c r="D234" s="14" t="s">
        <v>828</v>
      </c>
      <c r="E234" s="14" t="s">
        <v>842</v>
      </c>
      <c r="F234" s="15">
        <v>698.31669999999997</v>
      </c>
      <c r="G234" s="16">
        <v>2</v>
      </c>
      <c r="H234" s="15">
        <v>1395.6261</v>
      </c>
      <c r="I234" s="15">
        <v>1395.6261</v>
      </c>
      <c r="J234" s="17">
        <v>0</v>
      </c>
      <c r="K234" s="18">
        <v>0</v>
      </c>
      <c r="L234" s="16">
        <v>408</v>
      </c>
      <c r="M234" s="16" t="s">
        <v>854</v>
      </c>
      <c r="N234" s="18">
        <v>559.26</v>
      </c>
      <c r="O234" s="18">
        <v>43.84</v>
      </c>
      <c r="P234" s="18">
        <v>43.84</v>
      </c>
      <c r="Q234" s="19">
        <v>4.6500000000000004</v>
      </c>
      <c r="R234" s="17">
        <v>339</v>
      </c>
      <c r="S234" s="14" t="s">
        <v>782</v>
      </c>
      <c r="T234" s="16">
        <v>418</v>
      </c>
      <c r="U234" s="14" t="s">
        <v>2195</v>
      </c>
      <c r="V234" s="14" t="s">
        <v>2196</v>
      </c>
      <c r="W234" s="14">
        <v>20.602499999999999</v>
      </c>
      <c r="X234" s="14" t="s">
        <v>2122</v>
      </c>
    </row>
    <row r="235" spans="1:24" ht="15.75" customHeight="1" x14ac:dyDescent="0.25">
      <c r="A235" s="14" t="s">
        <v>2238</v>
      </c>
      <c r="B235" s="16">
        <v>1</v>
      </c>
      <c r="C235" s="14" t="s">
        <v>2239</v>
      </c>
      <c r="D235" s="14" t="s">
        <v>828</v>
      </c>
      <c r="E235" s="14" t="s">
        <v>842</v>
      </c>
      <c r="F235" s="15">
        <v>733.36189999999999</v>
      </c>
      <c r="G235" s="16">
        <v>2</v>
      </c>
      <c r="H235" s="15">
        <v>1465.7165</v>
      </c>
      <c r="I235" s="15">
        <v>1465.7156</v>
      </c>
      <c r="J235" s="17">
        <v>0</v>
      </c>
      <c r="K235" s="18">
        <v>0.6</v>
      </c>
      <c r="L235" s="16">
        <v>485</v>
      </c>
      <c r="M235" s="16" t="s">
        <v>854</v>
      </c>
      <c r="N235" s="18">
        <v>430.67</v>
      </c>
      <c r="O235" s="18">
        <v>201.62</v>
      </c>
      <c r="P235" s="18">
        <v>201.62</v>
      </c>
      <c r="Q235" s="19">
        <v>4.8600000000000003</v>
      </c>
      <c r="R235" s="17">
        <v>339</v>
      </c>
      <c r="S235" s="14" t="s">
        <v>782</v>
      </c>
      <c r="T235" s="16">
        <v>418</v>
      </c>
      <c r="U235" s="14" t="s">
        <v>2240</v>
      </c>
      <c r="V235" s="14" t="s">
        <v>2241</v>
      </c>
      <c r="W235" s="14">
        <v>16.085799999999999</v>
      </c>
      <c r="X235" s="14" t="s">
        <v>2122</v>
      </c>
    </row>
    <row r="236" spans="1:24" ht="15.75" customHeight="1" x14ac:dyDescent="0.25">
      <c r="A236" s="14" t="s">
        <v>3226</v>
      </c>
      <c r="B236" s="16">
        <v>1</v>
      </c>
      <c r="C236" s="14" t="s">
        <v>2242</v>
      </c>
      <c r="D236" s="14" t="s">
        <v>828</v>
      </c>
      <c r="E236" s="14" t="s">
        <v>842</v>
      </c>
      <c r="F236" s="15">
        <v>783.88559999999995</v>
      </c>
      <c r="G236" s="16">
        <v>2</v>
      </c>
      <c r="H236" s="15">
        <v>1566.7638999999999</v>
      </c>
      <c r="I236" s="15">
        <v>1566.7633000000001</v>
      </c>
      <c r="J236" s="17">
        <v>0</v>
      </c>
      <c r="K236" s="18">
        <v>0.4</v>
      </c>
      <c r="L236" s="16">
        <v>485</v>
      </c>
      <c r="M236" s="16" t="s">
        <v>854</v>
      </c>
      <c r="N236" s="18">
        <v>219.58</v>
      </c>
      <c r="O236" s="18">
        <v>123.4</v>
      </c>
      <c r="P236" s="18">
        <v>11.9</v>
      </c>
      <c r="Q236" s="19">
        <v>2.68</v>
      </c>
      <c r="R236" s="17">
        <v>339</v>
      </c>
      <c r="S236" s="14" t="s">
        <v>782</v>
      </c>
      <c r="T236" s="16">
        <v>418</v>
      </c>
      <c r="U236" s="14" t="s">
        <v>3227</v>
      </c>
      <c r="V236" s="14" t="s">
        <v>3228</v>
      </c>
      <c r="W236" s="14">
        <v>15.5936</v>
      </c>
      <c r="X236" s="14" t="s">
        <v>2122</v>
      </c>
    </row>
    <row r="237" spans="1:24" ht="15.75" customHeight="1" x14ac:dyDescent="0.25">
      <c r="A237" s="14" t="s">
        <v>2274</v>
      </c>
      <c r="B237" s="16">
        <v>1</v>
      </c>
      <c r="C237" s="14" t="s">
        <v>2275</v>
      </c>
      <c r="D237" s="14" t="s">
        <v>828</v>
      </c>
      <c r="E237" s="14" t="s">
        <v>842</v>
      </c>
      <c r="F237" s="15">
        <v>748.36720000000003</v>
      </c>
      <c r="G237" s="16">
        <v>2</v>
      </c>
      <c r="H237" s="15">
        <v>1495.7271000000001</v>
      </c>
      <c r="I237" s="15">
        <v>1495.7261000000001</v>
      </c>
      <c r="J237" s="17">
        <v>0</v>
      </c>
      <c r="K237" s="18">
        <v>0.7</v>
      </c>
      <c r="L237" s="16">
        <v>572</v>
      </c>
      <c r="M237" s="16" t="s">
        <v>854</v>
      </c>
      <c r="N237" s="18">
        <v>267.72000000000003</v>
      </c>
      <c r="O237" s="18">
        <v>69.05</v>
      </c>
      <c r="P237" s="18">
        <v>8.9</v>
      </c>
      <c r="Q237" s="19">
        <v>3.31</v>
      </c>
      <c r="R237" s="17">
        <v>339</v>
      </c>
      <c r="S237" s="14" t="s">
        <v>782</v>
      </c>
      <c r="T237" s="16">
        <v>418</v>
      </c>
      <c r="U237" s="14" t="s">
        <v>2276</v>
      </c>
      <c r="V237" s="14" t="s">
        <v>2277</v>
      </c>
      <c r="W237" s="14">
        <v>14.4328</v>
      </c>
      <c r="X237" s="14" t="s">
        <v>2122</v>
      </c>
    </row>
    <row r="238" spans="1:24" ht="15.75" customHeight="1" x14ac:dyDescent="0.25">
      <c r="A238" s="14" t="s">
        <v>2288</v>
      </c>
      <c r="B238" s="16">
        <v>1</v>
      </c>
      <c r="C238" s="14" t="s">
        <v>2289</v>
      </c>
      <c r="D238" s="14" t="s">
        <v>828</v>
      </c>
      <c r="E238" s="14" t="s">
        <v>842</v>
      </c>
      <c r="F238" s="15">
        <v>649.31659999999999</v>
      </c>
      <c r="G238" s="16">
        <v>2</v>
      </c>
      <c r="H238" s="15">
        <v>1297.6259</v>
      </c>
      <c r="I238" s="15">
        <v>1297.6257000000001</v>
      </c>
      <c r="J238" s="17">
        <v>0</v>
      </c>
      <c r="K238" s="18">
        <v>0.2</v>
      </c>
      <c r="L238" s="16">
        <v>597</v>
      </c>
      <c r="M238" s="16" t="s">
        <v>854</v>
      </c>
      <c r="N238" s="18">
        <v>306.08</v>
      </c>
      <c r="O238" s="18">
        <v>150.13</v>
      </c>
      <c r="P238" s="18">
        <v>150.13</v>
      </c>
      <c r="Q238" s="19">
        <v>4.29</v>
      </c>
      <c r="R238" s="17">
        <v>339</v>
      </c>
      <c r="S238" s="14" t="s">
        <v>782</v>
      </c>
      <c r="T238" s="16">
        <v>418</v>
      </c>
      <c r="U238" s="14" t="s">
        <v>2290</v>
      </c>
      <c r="V238" s="14" t="s">
        <v>2291</v>
      </c>
      <c r="W238" s="14">
        <v>10.5062</v>
      </c>
      <c r="X238" s="14" t="s">
        <v>2122</v>
      </c>
    </row>
    <row r="239" spans="1:24" ht="15.75" customHeight="1" x14ac:dyDescent="0.25">
      <c r="A239" s="14" t="s">
        <v>2292</v>
      </c>
      <c r="B239" s="16">
        <v>1</v>
      </c>
      <c r="C239" s="14" t="s">
        <v>1120</v>
      </c>
      <c r="D239" s="14" t="s">
        <v>828</v>
      </c>
      <c r="E239" s="14" t="s">
        <v>842</v>
      </c>
      <c r="F239" s="15">
        <v>748.84090000000003</v>
      </c>
      <c r="G239" s="16">
        <v>2</v>
      </c>
      <c r="H239" s="15">
        <v>1496.6745000000001</v>
      </c>
      <c r="I239" s="15">
        <v>1496.6738</v>
      </c>
      <c r="J239" s="17">
        <v>0</v>
      </c>
      <c r="K239" s="18">
        <v>0.5</v>
      </c>
      <c r="L239" s="16">
        <v>604</v>
      </c>
      <c r="M239" s="16" t="s">
        <v>854</v>
      </c>
      <c r="N239" s="18">
        <v>664.59</v>
      </c>
      <c r="O239" s="18">
        <v>65.97</v>
      </c>
      <c r="P239" s="18">
        <v>34.74</v>
      </c>
      <c r="Q239" s="19">
        <v>6.38</v>
      </c>
      <c r="R239" s="17">
        <v>339</v>
      </c>
      <c r="S239" s="14" t="s">
        <v>782</v>
      </c>
      <c r="T239" s="16">
        <v>418</v>
      </c>
      <c r="U239" s="14" t="s">
        <v>2293</v>
      </c>
      <c r="V239" s="14" t="s">
        <v>2294</v>
      </c>
      <c r="W239" s="14">
        <v>19.501300000000001</v>
      </c>
      <c r="X239" s="14" t="s">
        <v>2122</v>
      </c>
    </row>
    <row r="240" spans="1:24" ht="15.75" customHeight="1" x14ac:dyDescent="0.25">
      <c r="A240" s="14" t="s">
        <v>2304</v>
      </c>
      <c r="B240" s="16">
        <v>1</v>
      </c>
      <c r="C240" s="14" t="s">
        <v>2305</v>
      </c>
      <c r="D240" s="14" t="s">
        <v>828</v>
      </c>
      <c r="E240" s="14" t="s">
        <v>842</v>
      </c>
      <c r="F240" s="15">
        <v>749.31539999999995</v>
      </c>
      <c r="G240" s="16">
        <v>2</v>
      </c>
      <c r="H240" s="15">
        <v>1497.6234999999999</v>
      </c>
      <c r="I240" s="15">
        <v>1497.6214</v>
      </c>
      <c r="J240" s="17">
        <v>0</v>
      </c>
      <c r="K240" s="18">
        <v>1.4</v>
      </c>
      <c r="L240" s="16">
        <v>659</v>
      </c>
      <c r="M240" s="16" t="s">
        <v>854</v>
      </c>
      <c r="N240" s="18">
        <v>185.74</v>
      </c>
      <c r="O240" s="18">
        <v>74.22</v>
      </c>
      <c r="P240" s="18">
        <v>0</v>
      </c>
      <c r="Q240" s="19">
        <v>2.04</v>
      </c>
      <c r="R240" s="17">
        <v>339</v>
      </c>
      <c r="S240" s="14" t="s">
        <v>782</v>
      </c>
      <c r="T240" s="16">
        <v>418</v>
      </c>
      <c r="U240" s="14" t="s">
        <v>2306</v>
      </c>
      <c r="V240" s="14" t="s">
        <v>2307</v>
      </c>
      <c r="W240" s="14">
        <v>30.71</v>
      </c>
      <c r="X240" s="14" t="s">
        <v>2122</v>
      </c>
    </row>
    <row r="241" spans="1:26" ht="15.75" customHeight="1" x14ac:dyDescent="0.25">
      <c r="A241" s="14" t="s">
        <v>2311</v>
      </c>
      <c r="B241" s="16">
        <v>1</v>
      </c>
      <c r="C241" s="14" t="s">
        <v>2312</v>
      </c>
      <c r="D241" s="14" t="s">
        <v>828</v>
      </c>
      <c r="E241" s="14" t="s">
        <v>842</v>
      </c>
      <c r="F241" s="15">
        <v>716.0145</v>
      </c>
      <c r="G241" s="16">
        <v>3</v>
      </c>
      <c r="H241" s="15">
        <v>2146.0288999999998</v>
      </c>
      <c r="I241" s="15">
        <v>2146.0284999999999</v>
      </c>
      <c r="J241" s="17">
        <v>0</v>
      </c>
      <c r="K241" s="18">
        <v>0.2</v>
      </c>
      <c r="L241" s="16">
        <v>668</v>
      </c>
      <c r="M241" s="16" t="s">
        <v>854</v>
      </c>
      <c r="N241" s="18">
        <v>501.66</v>
      </c>
      <c r="O241" s="18">
        <v>342.78</v>
      </c>
      <c r="P241" s="18">
        <v>8.69</v>
      </c>
      <c r="Q241" s="19">
        <v>6.06</v>
      </c>
      <c r="R241" s="17">
        <v>339</v>
      </c>
      <c r="S241" s="14" t="s">
        <v>782</v>
      </c>
      <c r="T241" s="16">
        <v>418</v>
      </c>
      <c r="U241" s="14" t="s">
        <v>2313</v>
      </c>
      <c r="V241" s="14" t="s">
        <v>2314</v>
      </c>
      <c r="W241" s="14">
        <v>26.753799999999998</v>
      </c>
      <c r="X241" s="14" t="s">
        <v>2122</v>
      </c>
    </row>
    <row r="242" spans="1:26" ht="15.75" customHeight="1" x14ac:dyDescent="0.25">
      <c r="A242" s="14" t="s">
        <v>2308</v>
      </c>
      <c r="B242" s="16">
        <v>1</v>
      </c>
      <c r="C242" s="14" t="s">
        <v>1509</v>
      </c>
      <c r="D242" s="14" t="s">
        <v>828</v>
      </c>
      <c r="E242" s="14" t="s">
        <v>842</v>
      </c>
      <c r="F242" s="15">
        <v>713.32719999999995</v>
      </c>
      <c r="G242" s="16">
        <v>2</v>
      </c>
      <c r="H242" s="15">
        <v>1425.6470999999999</v>
      </c>
      <c r="I242" s="15">
        <v>1425.6478999999999</v>
      </c>
      <c r="J242" s="17">
        <v>0</v>
      </c>
      <c r="K242" s="18">
        <v>-0.5</v>
      </c>
      <c r="L242" s="16">
        <v>668</v>
      </c>
      <c r="M242" s="16" t="s">
        <v>854</v>
      </c>
      <c r="N242" s="18">
        <v>158.63999999999999</v>
      </c>
      <c r="O242" s="18">
        <v>89.4</v>
      </c>
      <c r="P242" s="18">
        <v>89.4</v>
      </c>
      <c r="Q242" s="19">
        <v>2.06</v>
      </c>
      <c r="R242" s="17">
        <v>339</v>
      </c>
      <c r="S242" s="14" t="s">
        <v>782</v>
      </c>
      <c r="T242" s="16">
        <v>418</v>
      </c>
      <c r="U242" s="14" t="s">
        <v>2309</v>
      </c>
      <c r="V242" s="14" t="s">
        <v>2310</v>
      </c>
      <c r="W242" s="14">
        <v>16.246400000000001</v>
      </c>
      <c r="X242" s="14" t="s">
        <v>2122</v>
      </c>
    </row>
    <row r="243" spans="1:26" ht="15.75" customHeight="1" x14ac:dyDescent="0.25">
      <c r="A243" s="14" t="s">
        <v>3229</v>
      </c>
      <c r="B243" s="16">
        <v>1</v>
      </c>
      <c r="C243" s="14" t="s">
        <v>2220</v>
      </c>
      <c r="D243" s="14" t="s">
        <v>828</v>
      </c>
      <c r="E243" s="14" t="s">
        <v>842</v>
      </c>
      <c r="F243" s="15">
        <v>614.27179999999998</v>
      </c>
      <c r="G243" s="16">
        <v>2</v>
      </c>
      <c r="H243" s="15">
        <v>1227.5363</v>
      </c>
      <c r="I243" s="15">
        <v>1227.5362</v>
      </c>
      <c r="J243" s="17">
        <v>0</v>
      </c>
      <c r="K243" s="18">
        <v>0.1</v>
      </c>
      <c r="L243" s="16">
        <v>692</v>
      </c>
      <c r="M243" s="16" t="s">
        <v>808</v>
      </c>
      <c r="N243" s="18">
        <v>441.66</v>
      </c>
      <c r="O243" s="18">
        <v>40.92</v>
      </c>
      <c r="P243" s="18">
        <v>40.92</v>
      </c>
      <c r="Q243" s="19">
        <v>3.72</v>
      </c>
      <c r="R243" s="17">
        <v>339</v>
      </c>
      <c r="S243" s="14" t="s">
        <v>782</v>
      </c>
      <c r="T243" s="16">
        <v>418</v>
      </c>
      <c r="U243" s="14" t="s">
        <v>3230</v>
      </c>
      <c r="V243" s="14" t="s">
        <v>3231</v>
      </c>
      <c r="W243" s="14">
        <v>16.376200000000001</v>
      </c>
      <c r="X243" s="14" t="s">
        <v>2122</v>
      </c>
    </row>
    <row r="244" spans="1:26" ht="15.75" customHeight="1" x14ac:dyDescent="0.25">
      <c r="A244" s="14" t="s">
        <v>2322</v>
      </c>
      <c r="B244" s="16">
        <v>1</v>
      </c>
      <c r="C244" s="14" t="s">
        <v>2295</v>
      </c>
      <c r="D244" s="14" t="s">
        <v>828</v>
      </c>
      <c r="E244" s="14" t="s">
        <v>842</v>
      </c>
      <c r="F244" s="15">
        <v>700.31380000000001</v>
      </c>
      <c r="G244" s="16">
        <v>2</v>
      </c>
      <c r="H244" s="15">
        <v>1399.6203</v>
      </c>
      <c r="I244" s="15">
        <v>1399.6210000000001</v>
      </c>
      <c r="J244" s="17">
        <v>0</v>
      </c>
      <c r="K244" s="18">
        <v>-0.5</v>
      </c>
      <c r="L244" s="16">
        <v>700</v>
      </c>
      <c r="M244" s="16" t="s">
        <v>854</v>
      </c>
      <c r="N244" s="18">
        <v>445.93</v>
      </c>
      <c r="O244" s="18">
        <v>110.89</v>
      </c>
      <c r="P244" s="18">
        <v>4.8600000000000003</v>
      </c>
      <c r="Q244" s="19">
        <v>3.91</v>
      </c>
      <c r="R244" s="17">
        <v>339</v>
      </c>
      <c r="S244" s="14" t="s">
        <v>782</v>
      </c>
      <c r="T244" s="16">
        <v>418</v>
      </c>
      <c r="U244" s="14" t="s">
        <v>2323</v>
      </c>
      <c r="V244" s="14" t="s">
        <v>2324</v>
      </c>
      <c r="W244" s="14">
        <v>18.1922</v>
      </c>
      <c r="X244" s="14" t="s">
        <v>2122</v>
      </c>
    </row>
    <row r="245" spans="1:26" ht="15.75" customHeight="1" x14ac:dyDescent="0.25">
      <c r="A245" s="14" t="s">
        <v>2357</v>
      </c>
      <c r="B245" s="16">
        <v>1</v>
      </c>
      <c r="C245" s="14" t="s">
        <v>2358</v>
      </c>
      <c r="D245" s="14" t="s">
        <v>828</v>
      </c>
      <c r="E245" s="14" t="s">
        <v>842</v>
      </c>
      <c r="F245" s="15">
        <v>756.85580000000004</v>
      </c>
      <c r="G245" s="16">
        <v>2</v>
      </c>
      <c r="H245" s="15">
        <v>1512.7043000000001</v>
      </c>
      <c r="I245" s="15">
        <v>1512.7050999999999</v>
      </c>
      <c r="J245" s="17">
        <v>0</v>
      </c>
      <c r="K245" s="18">
        <v>-0.5</v>
      </c>
      <c r="L245" s="16">
        <v>785</v>
      </c>
      <c r="M245" s="16" t="s">
        <v>854</v>
      </c>
      <c r="N245" s="18">
        <v>516.09</v>
      </c>
      <c r="O245" s="18">
        <v>191.73</v>
      </c>
      <c r="P245" s="18">
        <v>13.42</v>
      </c>
      <c r="Q245" s="19">
        <v>3.98</v>
      </c>
      <c r="R245" s="17">
        <v>339</v>
      </c>
      <c r="S245" s="14" t="s">
        <v>782</v>
      </c>
      <c r="T245" s="16">
        <v>418</v>
      </c>
      <c r="U245" s="14" t="s">
        <v>2359</v>
      </c>
      <c r="V245" s="14" t="s">
        <v>2360</v>
      </c>
      <c r="W245" s="14">
        <v>26.700099999999999</v>
      </c>
      <c r="X245" s="14" t="s">
        <v>2122</v>
      </c>
    </row>
    <row r="246" spans="1:26" ht="15.75" customHeight="1" x14ac:dyDescent="0.25">
      <c r="A246" s="14" t="s">
        <v>2376</v>
      </c>
      <c r="B246" s="16">
        <v>1</v>
      </c>
      <c r="C246" s="14" t="s">
        <v>2377</v>
      </c>
      <c r="D246" s="14" t="s">
        <v>828</v>
      </c>
      <c r="E246" s="14" t="s">
        <v>842</v>
      </c>
      <c r="F246" s="15">
        <v>750.83770000000004</v>
      </c>
      <c r="G246" s="16">
        <v>2</v>
      </c>
      <c r="H246" s="15">
        <v>1500.6681000000001</v>
      </c>
      <c r="I246" s="15">
        <v>1500.6686999999999</v>
      </c>
      <c r="J246" s="17">
        <v>0</v>
      </c>
      <c r="K246" s="18">
        <v>-0.4</v>
      </c>
      <c r="L246" s="16">
        <v>822</v>
      </c>
      <c r="M246" s="16" t="s">
        <v>854</v>
      </c>
      <c r="N246" s="18">
        <v>555.13</v>
      </c>
      <c r="O246" s="18">
        <v>130.07</v>
      </c>
      <c r="P246" s="18">
        <v>0</v>
      </c>
      <c r="Q246" s="19">
        <v>3.6</v>
      </c>
      <c r="R246" s="17">
        <v>339</v>
      </c>
      <c r="S246" s="14" t="s">
        <v>782</v>
      </c>
      <c r="T246" s="16">
        <v>418</v>
      </c>
      <c r="U246" s="14" t="s">
        <v>2378</v>
      </c>
      <c r="V246" s="14" t="s">
        <v>2379</v>
      </c>
      <c r="W246" s="14">
        <v>17.970400000000001</v>
      </c>
      <c r="X246" s="14" t="s">
        <v>2122</v>
      </c>
    </row>
    <row r="247" spans="1:26" ht="15.75" customHeight="1" x14ac:dyDescent="0.25">
      <c r="A247" s="14" t="s">
        <v>2401</v>
      </c>
      <c r="B247" s="16">
        <v>1</v>
      </c>
      <c r="C247" s="14" t="s">
        <v>2402</v>
      </c>
      <c r="D247" s="14" t="s">
        <v>828</v>
      </c>
      <c r="E247" s="14" t="s">
        <v>842</v>
      </c>
      <c r="F247" s="15">
        <v>1110.5359000000001</v>
      </c>
      <c r="G247" s="16">
        <v>2</v>
      </c>
      <c r="H247" s="15">
        <v>2220.0645</v>
      </c>
      <c r="I247" s="15">
        <v>2220.0653000000002</v>
      </c>
      <c r="J247" s="17">
        <v>0</v>
      </c>
      <c r="K247" s="18">
        <v>-0.4</v>
      </c>
      <c r="L247" s="16">
        <v>885</v>
      </c>
      <c r="M247" s="16" t="s">
        <v>854</v>
      </c>
      <c r="N247" s="18">
        <v>434.48</v>
      </c>
      <c r="O247" s="18">
        <v>235.79</v>
      </c>
      <c r="P247" s="18">
        <v>3.1</v>
      </c>
      <c r="Q247" s="19">
        <v>5.46</v>
      </c>
      <c r="R247" s="17">
        <v>339</v>
      </c>
      <c r="S247" s="14" t="s">
        <v>782</v>
      </c>
      <c r="T247" s="16">
        <v>418</v>
      </c>
      <c r="U247" s="14" t="s">
        <v>2403</v>
      </c>
      <c r="V247" s="14" t="s">
        <v>2404</v>
      </c>
      <c r="W247" s="14">
        <v>33.131300000000003</v>
      </c>
      <c r="X247" s="14" t="s">
        <v>2122</v>
      </c>
      <c r="Y247" s="54"/>
      <c r="Z247" s="54"/>
    </row>
    <row r="248" spans="1:26" ht="15.75" customHeight="1" x14ac:dyDescent="0.25">
      <c r="A248" s="14" t="s">
        <v>2406</v>
      </c>
      <c r="B248" s="16">
        <v>1</v>
      </c>
      <c r="C248" s="14" t="s">
        <v>2407</v>
      </c>
      <c r="D248" s="14" t="s">
        <v>828</v>
      </c>
      <c r="E248" s="14" t="s">
        <v>842</v>
      </c>
      <c r="F248" s="15">
        <v>966.44550000000004</v>
      </c>
      <c r="G248" s="16">
        <v>2</v>
      </c>
      <c r="H248" s="15">
        <v>1931.8837000000001</v>
      </c>
      <c r="I248" s="15">
        <v>1931.8888999999999</v>
      </c>
      <c r="J248" s="17">
        <v>0</v>
      </c>
      <c r="K248" s="18">
        <v>-2.7</v>
      </c>
      <c r="L248" s="16">
        <v>900</v>
      </c>
      <c r="M248" s="16" t="s">
        <v>854</v>
      </c>
      <c r="N248" s="18">
        <v>395.31</v>
      </c>
      <c r="O248" s="18">
        <v>76.09</v>
      </c>
      <c r="P248" s="18">
        <v>0</v>
      </c>
      <c r="Q248" s="19">
        <v>3.46</v>
      </c>
      <c r="R248" s="17">
        <v>339</v>
      </c>
      <c r="S248" s="14" t="s">
        <v>782</v>
      </c>
      <c r="T248" s="16">
        <v>418</v>
      </c>
      <c r="U248" s="14" t="s">
        <v>2408</v>
      </c>
      <c r="V248" s="14" t="s">
        <v>2409</v>
      </c>
      <c r="W248" s="14">
        <v>24.917300000000001</v>
      </c>
      <c r="X248" s="14" t="s">
        <v>2122</v>
      </c>
    </row>
    <row r="249" spans="1:26" ht="15.75" customHeight="1" x14ac:dyDescent="0.25">
      <c r="A249" s="14" t="s">
        <v>2422</v>
      </c>
      <c r="B249" s="16">
        <v>1</v>
      </c>
      <c r="C249" s="14" t="s">
        <v>2423</v>
      </c>
      <c r="D249" s="14" t="s">
        <v>828</v>
      </c>
      <c r="E249" s="14" t="s">
        <v>842</v>
      </c>
      <c r="F249" s="15">
        <v>902.91520000000003</v>
      </c>
      <c r="G249" s="16">
        <v>2</v>
      </c>
      <c r="H249" s="15">
        <v>1804.8231000000001</v>
      </c>
      <c r="I249" s="15">
        <v>1804.8255999999999</v>
      </c>
      <c r="J249" s="17">
        <v>0</v>
      </c>
      <c r="K249" s="18">
        <v>-1.4</v>
      </c>
      <c r="L249" s="16">
        <v>932</v>
      </c>
      <c r="M249" s="16" t="s">
        <v>854</v>
      </c>
      <c r="N249" s="18">
        <v>604.4</v>
      </c>
      <c r="O249" s="18">
        <v>241.06</v>
      </c>
      <c r="P249" s="18">
        <v>0</v>
      </c>
      <c r="Q249" s="19">
        <v>5.56</v>
      </c>
      <c r="R249" s="17">
        <v>339</v>
      </c>
      <c r="S249" s="14" t="s">
        <v>782</v>
      </c>
      <c r="T249" s="16">
        <v>418</v>
      </c>
      <c r="U249" s="14" t="s">
        <v>2424</v>
      </c>
      <c r="V249" s="14" t="s">
        <v>2425</v>
      </c>
      <c r="W249" s="14">
        <v>17.422699999999999</v>
      </c>
      <c r="X249" s="14" t="s">
        <v>2122</v>
      </c>
    </row>
    <row r="250" spans="1:26" ht="15.75" customHeight="1" x14ac:dyDescent="0.25">
      <c r="A250" s="14" t="s">
        <v>2426</v>
      </c>
      <c r="B250" s="16">
        <v>1</v>
      </c>
      <c r="C250" s="14" t="s">
        <v>2427</v>
      </c>
      <c r="D250" s="14" t="s">
        <v>828</v>
      </c>
      <c r="E250" s="14" t="s">
        <v>842</v>
      </c>
      <c r="F250" s="15">
        <v>953.44090000000006</v>
      </c>
      <c r="G250" s="16">
        <v>2</v>
      </c>
      <c r="H250" s="15">
        <v>1905.8744999999999</v>
      </c>
      <c r="I250" s="15">
        <v>1905.8733</v>
      </c>
      <c r="J250" s="17">
        <v>0</v>
      </c>
      <c r="K250" s="18">
        <v>0.7</v>
      </c>
      <c r="L250" s="16">
        <v>932</v>
      </c>
      <c r="M250" s="16" t="s">
        <v>854</v>
      </c>
      <c r="N250" s="18">
        <v>251.36</v>
      </c>
      <c r="O250" s="18">
        <v>67.650000000000006</v>
      </c>
      <c r="P250" s="18">
        <v>8.1</v>
      </c>
      <c r="Q250" s="19">
        <v>2.95</v>
      </c>
      <c r="R250" s="17">
        <v>339</v>
      </c>
      <c r="S250" s="14" t="s">
        <v>782</v>
      </c>
      <c r="T250" s="16">
        <v>418</v>
      </c>
      <c r="U250" s="14" t="s">
        <v>2428</v>
      </c>
      <c r="V250" s="14" t="s">
        <v>2429</v>
      </c>
      <c r="W250" s="14">
        <v>18.106100000000001</v>
      </c>
      <c r="X250" s="14" t="s">
        <v>2122</v>
      </c>
      <c r="Y250" s="54"/>
      <c r="Z250" s="54"/>
    </row>
    <row r="251" spans="1:26" ht="15.75" customHeight="1" x14ac:dyDescent="0.25">
      <c r="A251" s="14" t="s">
        <v>2431</v>
      </c>
      <c r="B251" s="16">
        <v>1</v>
      </c>
      <c r="C251" s="14" t="s">
        <v>2432</v>
      </c>
      <c r="D251" s="14" t="s">
        <v>828</v>
      </c>
      <c r="E251" s="14" t="s">
        <v>842</v>
      </c>
      <c r="F251" s="15">
        <v>932.93600000000004</v>
      </c>
      <c r="G251" s="16">
        <v>2</v>
      </c>
      <c r="H251" s="15">
        <v>1864.8647000000001</v>
      </c>
      <c r="I251" s="15">
        <v>1864.8644999999999</v>
      </c>
      <c r="J251" s="17">
        <v>0</v>
      </c>
      <c r="K251" s="18">
        <v>0.1</v>
      </c>
      <c r="L251" s="16">
        <v>945</v>
      </c>
      <c r="M251" s="16" t="s">
        <v>854</v>
      </c>
      <c r="N251" s="18">
        <v>532.89</v>
      </c>
      <c r="O251" s="18">
        <v>169.99</v>
      </c>
      <c r="P251" s="18">
        <v>1.6</v>
      </c>
      <c r="Q251" s="19">
        <v>4.3899999999999997</v>
      </c>
      <c r="R251" s="17">
        <v>339</v>
      </c>
      <c r="S251" s="14" t="s">
        <v>782</v>
      </c>
      <c r="T251" s="16">
        <v>418</v>
      </c>
      <c r="U251" s="14" t="s">
        <v>2433</v>
      </c>
      <c r="V251" s="14" t="s">
        <v>2434</v>
      </c>
      <c r="W251" s="14">
        <v>19.1357</v>
      </c>
      <c r="X251" s="14" t="s">
        <v>2122</v>
      </c>
      <c r="Y251" s="54"/>
      <c r="Z251" s="54"/>
    </row>
    <row r="252" spans="1:26" ht="15.75" customHeight="1" x14ac:dyDescent="0.25">
      <c r="A252" s="14" t="s">
        <v>3232</v>
      </c>
      <c r="B252" s="16">
        <v>1</v>
      </c>
      <c r="C252" s="14" t="s">
        <v>2430</v>
      </c>
      <c r="D252" s="14" t="s">
        <v>828</v>
      </c>
      <c r="E252" s="14" t="s">
        <v>842</v>
      </c>
      <c r="F252" s="15">
        <v>846.89110000000005</v>
      </c>
      <c r="G252" s="16">
        <v>2</v>
      </c>
      <c r="H252" s="15">
        <v>1692.7748999999999</v>
      </c>
      <c r="I252" s="15">
        <v>1692.7797</v>
      </c>
      <c r="J252" s="17">
        <v>0</v>
      </c>
      <c r="K252" s="18">
        <v>-2.8</v>
      </c>
      <c r="L252" s="16">
        <v>945</v>
      </c>
      <c r="M252" s="16" t="s">
        <v>854</v>
      </c>
      <c r="N252" s="18">
        <v>417.79</v>
      </c>
      <c r="O252" s="18">
        <v>186.72</v>
      </c>
      <c r="P252" s="18">
        <v>1.6</v>
      </c>
      <c r="Q252" s="19">
        <v>3.38</v>
      </c>
      <c r="R252" s="17">
        <v>339</v>
      </c>
      <c r="S252" s="14" t="s">
        <v>782</v>
      </c>
      <c r="T252" s="16">
        <v>418</v>
      </c>
      <c r="U252" s="14" t="s">
        <v>3233</v>
      </c>
      <c r="V252" s="14" t="s">
        <v>3234</v>
      </c>
      <c r="W252" s="14">
        <v>16.910299999999999</v>
      </c>
      <c r="X252" s="14" t="s">
        <v>2122</v>
      </c>
    </row>
    <row r="253" spans="1:26" ht="15.75" customHeight="1" x14ac:dyDescent="0.25">
      <c r="A253" s="14" t="s">
        <v>2435</v>
      </c>
      <c r="B253" s="16">
        <v>1</v>
      </c>
      <c r="C253" s="14" t="s">
        <v>2436</v>
      </c>
      <c r="D253" s="14" t="s">
        <v>828</v>
      </c>
      <c r="E253" s="14" t="s">
        <v>842</v>
      </c>
      <c r="F253" s="15">
        <v>703.3193</v>
      </c>
      <c r="G253" s="16">
        <v>2</v>
      </c>
      <c r="H253" s="15">
        <v>1405.6313</v>
      </c>
      <c r="I253" s="15">
        <v>1405.6315999999999</v>
      </c>
      <c r="J253" s="17">
        <v>0</v>
      </c>
      <c r="K253" s="18">
        <v>-0.2</v>
      </c>
      <c r="L253" s="16">
        <v>949</v>
      </c>
      <c r="M253" s="16" t="s">
        <v>854</v>
      </c>
      <c r="N253" s="18">
        <v>385.59</v>
      </c>
      <c r="O253" s="18">
        <v>137.93</v>
      </c>
      <c r="P253" s="18">
        <v>0.8</v>
      </c>
      <c r="Q253" s="19">
        <v>4.3</v>
      </c>
      <c r="R253" s="17">
        <v>339</v>
      </c>
      <c r="S253" s="14" t="s">
        <v>782</v>
      </c>
      <c r="T253" s="16">
        <v>418</v>
      </c>
      <c r="U253" s="14" t="s">
        <v>2437</v>
      </c>
      <c r="V253" s="14" t="s">
        <v>2438</v>
      </c>
      <c r="W253" s="14">
        <v>19.703700000000001</v>
      </c>
      <c r="X253" s="14" t="s">
        <v>2122</v>
      </c>
    </row>
    <row r="254" spans="1:26" ht="15.75" customHeight="1" x14ac:dyDescent="0.25">
      <c r="A254" s="14" t="s">
        <v>2460</v>
      </c>
      <c r="B254" s="16">
        <v>1</v>
      </c>
      <c r="C254" s="14" t="s">
        <v>2461</v>
      </c>
      <c r="D254" s="14" t="s">
        <v>828</v>
      </c>
      <c r="E254" s="14" t="s">
        <v>842</v>
      </c>
      <c r="F254" s="15">
        <v>681.82389999999998</v>
      </c>
      <c r="G254" s="16">
        <v>2</v>
      </c>
      <c r="H254" s="15">
        <v>1362.6405</v>
      </c>
      <c r="I254" s="15">
        <v>1362.6410000000001</v>
      </c>
      <c r="J254" s="17">
        <v>0</v>
      </c>
      <c r="K254" s="18">
        <v>-0.4</v>
      </c>
      <c r="L254" s="16">
        <v>969</v>
      </c>
      <c r="M254" s="16" t="s">
        <v>854</v>
      </c>
      <c r="N254" s="18">
        <v>394.58</v>
      </c>
      <c r="O254" s="18">
        <v>102.84</v>
      </c>
      <c r="P254" s="18">
        <v>29.22</v>
      </c>
      <c r="Q254" s="19">
        <v>3.84</v>
      </c>
      <c r="R254" s="17">
        <v>339</v>
      </c>
      <c r="S254" s="14" t="s">
        <v>782</v>
      </c>
      <c r="T254" s="16">
        <v>418</v>
      </c>
      <c r="U254" s="14" t="s">
        <v>2462</v>
      </c>
      <c r="V254" s="14" t="s">
        <v>2463</v>
      </c>
      <c r="W254" s="14">
        <v>37.3247</v>
      </c>
      <c r="X254" s="14" t="s">
        <v>2122</v>
      </c>
    </row>
    <row r="255" spans="1:26" ht="15.75" customHeight="1" x14ac:dyDescent="0.25">
      <c r="A255" s="14" t="s">
        <v>2502</v>
      </c>
      <c r="B255" s="16">
        <v>1</v>
      </c>
      <c r="C255" s="14" t="s">
        <v>2503</v>
      </c>
      <c r="D255" s="14" t="s">
        <v>828</v>
      </c>
      <c r="E255" s="14" t="s">
        <v>842</v>
      </c>
      <c r="F255" s="15">
        <v>693.34249999999997</v>
      </c>
      <c r="G255" s="16">
        <v>2</v>
      </c>
      <c r="H255" s="15">
        <v>1385.6777</v>
      </c>
      <c r="I255" s="15">
        <v>1385.6781000000001</v>
      </c>
      <c r="J255" s="17">
        <v>0</v>
      </c>
      <c r="K255" s="18">
        <v>-0.3</v>
      </c>
      <c r="L255" s="16">
        <v>980</v>
      </c>
      <c r="M255" s="16" t="s">
        <v>854</v>
      </c>
      <c r="N255" s="18">
        <v>434.73</v>
      </c>
      <c r="O255" s="18">
        <v>126.26</v>
      </c>
      <c r="P255" s="18">
        <v>2.54</v>
      </c>
      <c r="Q255" s="19">
        <v>4.18</v>
      </c>
      <c r="R255" s="17">
        <v>339</v>
      </c>
      <c r="S255" s="14" t="s">
        <v>782</v>
      </c>
      <c r="T255" s="16">
        <v>418</v>
      </c>
      <c r="U255" s="14" t="s">
        <v>2504</v>
      </c>
      <c r="V255" s="14" t="s">
        <v>2505</v>
      </c>
      <c r="W255" s="14">
        <v>26.174099999999999</v>
      </c>
      <c r="X255" s="14" t="s">
        <v>2122</v>
      </c>
    </row>
    <row r="256" spans="1:26" ht="15.75" customHeight="1" x14ac:dyDescent="0.25">
      <c r="A256" s="14" t="s">
        <v>2498</v>
      </c>
      <c r="B256" s="16">
        <v>1</v>
      </c>
      <c r="C256" s="14" t="s">
        <v>2499</v>
      </c>
      <c r="D256" s="14" t="s">
        <v>828</v>
      </c>
      <c r="E256" s="14" t="s">
        <v>842</v>
      </c>
      <c r="F256" s="15">
        <v>642.81889999999999</v>
      </c>
      <c r="G256" s="16">
        <v>2</v>
      </c>
      <c r="H256" s="15">
        <v>1284.6305</v>
      </c>
      <c r="I256" s="15">
        <v>1284.6305</v>
      </c>
      <c r="J256" s="17">
        <v>0</v>
      </c>
      <c r="K256" s="18">
        <v>0.1</v>
      </c>
      <c r="L256" s="16">
        <v>980</v>
      </c>
      <c r="M256" s="16" t="s">
        <v>854</v>
      </c>
      <c r="N256" s="18">
        <v>256.54000000000002</v>
      </c>
      <c r="O256" s="18">
        <v>41.36</v>
      </c>
      <c r="P256" s="18">
        <v>41.36</v>
      </c>
      <c r="Q256" s="19">
        <v>3.68</v>
      </c>
      <c r="R256" s="17">
        <v>339</v>
      </c>
      <c r="S256" s="14" t="s">
        <v>782</v>
      </c>
      <c r="T256" s="16">
        <v>418</v>
      </c>
      <c r="U256" s="14" t="s">
        <v>2500</v>
      </c>
      <c r="V256" s="14" t="s">
        <v>2501</v>
      </c>
      <c r="W256" s="14">
        <v>27.8172</v>
      </c>
      <c r="X256" s="14" t="s">
        <v>2122</v>
      </c>
    </row>
    <row r="257" spans="1:26" ht="15.75" customHeight="1" x14ac:dyDescent="0.25">
      <c r="A257" s="14" t="s">
        <v>2528</v>
      </c>
      <c r="B257" s="16">
        <v>1</v>
      </c>
      <c r="C257" s="14" t="s">
        <v>2529</v>
      </c>
      <c r="D257" s="14" t="s">
        <v>828</v>
      </c>
      <c r="E257" s="14" t="s">
        <v>842</v>
      </c>
      <c r="F257" s="15">
        <v>840.74</v>
      </c>
      <c r="G257" s="16">
        <v>3</v>
      </c>
      <c r="H257" s="15">
        <v>2520.2053999999998</v>
      </c>
      <c r="I257" s="15">
        <v>2520.2008000000001</v>
      </c>
      <c r="J257" s="17">
        <v>0</v>
      </c>
      <c r="K257" s="18">
        <v>1.8</v>
      </c>
      <c r="L257" s="16">
        <v>988</v>
      </c>
      <c r="M257" s="16" t="s">
        <v>854</v>
      </c>
      <c r="N257" s="18">
        <v>613.09</v>
      </c>
      <c r="O257" s="18">
        <v>580.89</v>
      </c>
      <c r="P257" s="18">
        <v>0</v>
      </c>
      <c r="Q257" s="19">
        <v>7.58</v>
      </c>
      <c r="R257" s="17">
        <v>339</v>
      </c>
      <c r="S257" s="14" t="s">
        <v>782</v>
      </c>
      <c r="T257" s="16">
        <v>418</v>
      </c>
      <c r="U257" s="14" t="s">
        <v>2530</v>
      </c>
      <c r="V257" s="14" t="s">
        <v>2531</v>
      </c>
      <c r="W257" s="14">
        <v>29.933299999999999</v>
      </c>
      <c r="X257" s="14" t="s">
        <v>2122</v>
      </c>
    </row>
    <row r="258" spans="1:26" ht="15.75" customHeight="1" x14ac:dyDescent="0.25">
      <c r="A258" s="14" t="s">
        <v>2549</v>
      </c>
      <c r="B258" s="16">
        <v>1</v>
      </c>
      <c r="C258" s="14" t="s">
        <v>2550</v>
      </c>
      <c r="D258" s="14" t="s">
        <v>828</v>
      </c>
      <c r="E258" s="14" t="s">
        <v>842</v>
      </c>
      <c r="F258" s="15">
        <v>726.35410000000002</v>
      </c>
      <c r="G258" s="16">
        <v>2</v>
      </c>
      <c r="H258" s="15">
        <v>1451.7009</v>
      </c>
      <c r="I258" s="15">
        <v>1451.6999000000001</v>
      </c>
      <c r="J258" s="17">
        <v>0</v>
      </c>
      <c r="K258" s="18">
        <v>0.7</v>
      </c>
      <c r="L258" s="16">
        <v>1018</v>
      </c>
      <c r="M258" s="16" t="s">
        <v>854</v>
      </c>
      <c r="N258" s="18">
        <v>420.11</v>
      </c>
      <c r="O258" s="18">
        <v>85.42</v>
      </c>
      <c r="P258" s="18">
        <v>85.42</v>
      </c>
      <c r="Q258" s="19">
        <v>4.4000000000000004</v>
      </c>
      <c r="R258" s="17">
        <v>339</v>
      </c>
      <c r="S258" s="14" t="s">
        <v>782</v>
      </c>
      <c r="T258" s="16">
        <v>418</v>
      </c>
      <c r="U258" s="14" t="s">
        <v>2551</v>
      </c>
      <c r="V258" s="14" t="s">
        <v>2552</v>
      </c>
      <c r="W258" s="14">
        <v>13.000299999999999</v>
      </c>
      <c r="X258" s="14" t="s">
        <v>2122</v>
      </c>
    </row>
    <row r="259" spans="1:26" ht="15.75" customHeight="1" x14ac:dyDescent="0.25">
      <c r="A259" s="14" t="s">
        <v>3235</v>
      </c>
      <c r="B259" s="16">
        <v>1</v>
      </c>
      <c r="C259" s="14" t="s">
        <v>3236</v>
      </c>
      <c r="D259" s="14" t="s">
        <v>828</v>
      </c>
      <c r="E259" s="14" t="s">
        <v>829</v>
      </c>
      <c r="F259" s="15">
        <v>724.29790000000003</v>
      </c>
      <c r="G259" s="16">
        <v>2</v>
      </c>
      <c r="H259" s="15">
        <v>1447.5885000000001</v>
      </c>
      <c r="I259" s="15">
        <v>1447.588</v>
      </c>
      <c r="J259" s="17">
        <v>0</v>
      </c>
      <c r="K259" s="18">
        <v>0.4</v>
      </c>
      <c r="L259" s="16">
        <v>1057</v>
      </c>
      <c r="M259" s="16" t="s">
        <v>808</v>
      </c>
      <c r="N259" s="18">
        <v>310.81</v>
      </c>
      <c r="O259" s="18">
        <v>193.37</v>
      </c>
      <c r="P259" s="18">
        <v>0</v>
      </c>
      <c r="Q259" s="19">
        <v>3.53</v>
      </c>
      <c r="R259" s="17">
        <v>339</v>
      </c>
      <c r="S259" s="14" t="s">
        <v>782</v>
      </c>
      <c r="T259" s="16">
        <v>418</v>
      </c>
      <c r="U259" s="14" t="s">
        <v>3237</v>
      </c>
      <c r="V259" s="14" t="s">
        <v>3238</v>
      </c>
      <c r="W259" s="14">
        <v>40.126399999999997</v>
      </c>
      <c r="X259" s="14" t="s">
        <v>2122</v>
      </c>
    </row>
    <row r="260" spans="1:26" ht="15.75" customHeight="1" x14ac:dyDescent="0.25">
      <c r="A260" s="14" t="s">
        <v>3239</v>
      </c>
      <c r="B260" s="16">
        <v>1</v>
      </c>
      <c r="C260" s="14" t="s">
        <v>2558</v>
      </c>
      <c r="D260" s="14" t="s">
        <v>828</v>
      </c>
      <c r="E260" s="14" t="s">
        <v>829</v>
      </c>
      <c r="F260" s="15">
        <v>866.86400000000003</v>
      </c>
      <c r="G260" s="16">
        <v>2</v>
      </c>
      <c r="H260" s="15">
        <v>1732.7207000000001</v>
      </c>
      <c r="I260" s="15">
        <v>1732.7204999999999</v>
      </c>
      <c r="J260" s="17">
        <v>0</v>
      </c>
      <c r="K260" s="18">
        <v>0.1</v>
      </c>
      <c r="L260" s="16">
        <v>1057</v>
      </c>
      <c r="M260" s="16" t="s">
        <v>808</v>
      </c>
      <c r="N260" s="18">
        <v>281.48</v>
      </c>
      <c r="O260" s="18">
        <v>157.21</v>
      </c>
      <c r="P260" s="18">
        <v>0</v>
      </c>
      <c r="Q260" s="19">
        <v>2.83</v>
      </c>
      <c r="R260" s="17">
        <v>339</v>
      </c>
      <c r="S260" s="14" t="s">
        <v>782</v>
      </c>
      <c r="T260" s="16">
        <v>418</v>
      </c>
      <c r="U260" s="14" t="s">
        <v>3240</v>
      </c>
      <c r="V260" s="14" t="s">
        <v>3241</v>
      </c>
      <c r="W260" s="14">
        <v>44.277299999999997</v>
      </c>
      <c r="X260" s="14" t="s">
        <v>2122</v>
      </c>
    </row>
    <row r="261" spans="1:26" ht="15.75" customHeight="1" x14ac:dyDescent="0.25">
      <c r="A261" s="14" t="s">
        <v>3242</v>
      </c>
      <c r="B261" s="16">
        <v>1</v>
      </c>
      <c r="C261" s="14" t="s">
        <v>2569</v>
      </c>
      <c r="D261" s="14" t="s">
        <v>828</v>
      </c>
      <c r="E261" s="14" t="s">
        <v>842</v>
      </c>
      <c r="F261" s="15">
        <v>680.78110000000004</v>
      </c>
      <c r="G261" s="16">
        <v>2</v>
      </c>
      <c r="H261" s="15">
        <v>1360.5549000000001</v>
      </c>
      <c r="I261" s="15">
        <v>1360.556</v>
      </c>
      <c r="J261" s="17">
        <v>0</v>
      </c>
      <c r="K261" s="18">
        <v>-0.8</v>
      </c>
      <c r="L261" s="16">
        <v>1058</v>
      </c>
      <c r="M261" s="16" t="s">
        <v>808</v>
      </c>
      <c r="N261" s="18">
        <v>264.82</v>
      </c>
      <c r="O261" s="18">
        <v>135.84</v>
      </c>
      <c r="P261" s="18">
        <v>135.84</v>
      </c>
      <c r="Q261" s="19">
        <v>3.24</v>
      </c>
      <c r="R261" s="17">
        <v>339</v>
      </c>
      <c r="S261" s="14" t="s">
        <v>782</v>
      </c>
      <c r="T261" s="16">
        <v>418</v>
      </c>
      <c r="U261" s="14" t="s">
        <v>3243</v>
      </c>
      <c r="V261" s="14" t="s">
        <v>3244</v>
      </c>
      <c r="W261" s="14">
        <v>40.467500000000001</v>
      </c>
      <c r="X261" s="14" t="s">
        <v>2122</v>
      </c>
    </row>
    <row r="262" spans="1:26" ht="15.75" customHeight="1" x14ac:dyDescent="0.25">
      <c r="A262" s="14" t="s">
        <v>3245</v>
      </c>
      <c r="B262" s="16">
        <v>1</v>
      </c>
      <c r="C262" s="14" t="s">
        <v>2571</v>
      </c>
      <c r="D262" s="14" t="s">
        <v>828</v>
      </c>
      <c r="E262" s="14" t="s">
        <v>842</v>
      </c>
      <c r="F262" s="15">
        <v>823.34960000000001</v>
      </c>
      <c r="G262" s="16">
        <v>2</v>
      </c>
      <c r="H262" s="15">
        <v>1645.6919</v>
      </c>
      <c r="I262" s="15">
        <v>1645.6884</v>
      </c>
      <c r="J262" s="17">
        <v>0</v>
      </c>
      <c r="K262" s="18">
        <v>2.1</v>
      </c>
      <c r="L262" s="16">
        <v>1058</v>
      </c>
      <c r="M262" s="16" t="s">
        <v>808</v>
      </c>
      <c r="N262" s="18">
        <v>243.1</v>
      </c>
      <c r="O262" s="18">
        <v>127.36</v>
      </c>
      <c r="P262" s="18">
        <v>4.24</v>
      </c>
      <c r="Q262" s="19">
        <v>2.46</v>
      </c>
      <c r="R262" s="17">
        <v>339</v>
      </c>
      <c r="S262" s="14" t="s">
        <v>782</v>
      </c>
      <c r="T262" s="16">
        <v>418</v>
      </c>
      <c r="U262" s="14" t="s">
        <v>3246</v>
      </c>
      <c r="V262" s="14" t="s">
        <v>3247</v>
      </c>
      <c r="W262" s="14">
        <v>44.530999999999999</v>
      </c>
      <c r="X262" s="14" t="s">
        <v>2122</v>
      </c>
    </row>
    <row r="263" spans="1:26" ht="15.75" customHeight="1" x14ac:dyDescent="0.25">
      <c r="A263" s="14" t="s">
        <v>3248</v>
      </c>
      <c r="B263" s="16">
        <v>1</v>
      </c>
      <c r="C263" s="14" t="s">
        <v>2570</v>
      </c>
      <c r="D263" s="14" t="s">
        <v>828</v>
      </c>
      <c r="E263" s="14" t="s">
        <v>842</v>
      </c>
      <c r="F263" s="15">
        <v>779.83199999999999</v>
      </c>
      <c r="G263" s="16">
        <v>2</v>
      </c>
      <c r="H263" s="15">
        <v>1558.6567</v>
      </c>
      <c r="I263" s="15">
        <v>1558.6564000000001</v>
      </c>
      <c r="J263" s="17">
        <v>0</v>
      </c>
      <c r="K263" s="18">
        <v>0.2</v>
      </c>
      <c r="L263" s="16">
        <v>1058</v>
      </c>
      <c r="M263" s="16" t="s">
        <v>854</v>
      </c>
      <c r="N263" s="18">
        <v>232.82</v>
      </c>
      <c r="O263" s="18">
        <v>140.30000000000001</v>
      </c>
      <c r="P263" s="18">
        <v>13.72</v>
      </c>
      <c r="Q263" s="19">
        <v>2.44</v>
      </c>
      <c r="R263" s="17">
        <v>339</v>
      </c>
      <c r="S263" s="14" t="s">
        <v>782</v>
      </c>
      <c r="T263" s="16">
        <v>418</v>
      </c>
      <c r="U263" s="14" t="s">
        <v>3249</v>
      </c>
      <c r="V263" s="14" t="s">
        <v>3250</v>
      </c>
      <c r="W263" s="14">
        <v>45.222299999999997</v>
      </c>
      <c r="X263" s="14" t="s">
        <v>2122</v>
      </c>
    </row>
    <row r="264" spans="1:26" ht="15.75" customHeight="1" x14ac:dyDescent="0.25">
      <c r="A264" s="14" t="s">
        <v>3251</v>
      </c>
      <c r="B264" s="16">
        <v>1</v>
      </c>
      <c r="C264" s="14" t="s">
        <v>2598</v>
      </c>
      <c r="D264" s="14" t="s">
        <v>828</v>
      </c>
      <c r="E264" s="14" t="s">
        <v>829</v>
      </c>
      <c r="F264" s="15">
        <v>989.45650000000001</v>
      </c>
      <c r="G264" s="16">
        <v>2</v>
      </c>
      <c r="H264" s="15">
        <v>1977.9057</v>
      </c>
      <c r="I264" s="15">
        <v>1977.9056</v>
      </c>
      <c r="J264" s="17">
        <v>0</v>
      </c>
      <c r="K264" s="18">
        <v>0</v>
      </c>
      <c r="L264" s="16">
        <v>1065</v>
      </c>
      <c r="M264" s="16" t="s">
        <v>854</v>
      </c>
      <c r="N264" s="18">
        <v>438.54</v>
      </c>
      <c r="O264" s="18">
        <v>177.45</v>
      </c>
      <c r="P264" s="18">
        <v>8.34</v>
      </c>
      <c r="Q264" s="19">
        <v>4.16</v>
      </c>
      <c r="R264" s="17">
        <v>339</v>
      </c>
      <c r="S264" s="14" t="s">
        <v>782</v>
      </c>
      <c r="T264" s="16">
        <v>418</v>
      </c>
      <c r="U264" s="14" t="s">
        <v>3252</v>
      </c>
      <c r="V264" s="14" t="s">
        <v>3253</v>
      </c>
      <c r="W264" s="14">
        <v>46.313699999999997</v>
      </c>
      <c r="X264" s="14" t="s">
        <v>2122</v>
      </c>
    </row>
    <row r="265" spans="1:26" ht="15.75" customHeight="1" x14ac:dyDescent="0.25">
      <c r="A265" s="14" t="s">
        <v>2658</v>
      </c>
      <c r="B265" s="16">
        <v>1</v>
      </c>
      <c r="C265" s="14" t="s">
        <v>2659</v>
      </c>
      <c r="D265" s="14" t="s">
        <v>828</v>
      </c>
      <c r="E265" s="14" t="s">
        <v>829</v>
      </c>
      <c r="F265" s="15">
        <v>805.6191</v>
      </c>
      <c r="G265" s="16">
        <v>4</v>
      </c>
      <c r="H265" s="15">
        <v>3219.4546</v>
      </c>
      <c r="I265" s="15">
        <v>3219.4546999999998</v>
      </c>
      <c r="J265" s="17">
        <v>0</v>
      </c>
      <c r="K265" s="18">
        <v>0</v>
      </c>
      <c r="L265" s="16">
        <v>1082</v>
      </c>
      <c r="M265" s="16" t="s">
        <v>808</v>
      </c>
      <c r="N265" s="18">
        <v>496.15</v>
      </c>
      <c r="O265" s="18">
        <v>496.15</v>
      </c>
      <c r="P265" s="18">
        <v>14.4</v>
      </c>
      <c r="Q265" s="19">
        <v>6.08</v>
      </c>
      <c r="R265" s="17">
        <v>339</v>
      </c>
      <c r="S265" s="14" t="s">
        <v>782</v>
      </c>
      <c r="T265" s="16">
        <v>418</v>
      </c>
      <c r="U265" s="14" t="s">
        <v>2660</v>
      </c>
      <c r="V265" s="14" t="s">
        <v>2661</v>
      </c>
      <c r="W265" s="14">
        <v>33.157800000000002</v>
      </c>
      <c r="X265" s="14" t="s">
        <v>2122</v>
      </c>
    </row>
    <row r="266" spans="1:26" ht="15.75" customHeight="1" x14ac:dyDescent="0.25">
      <c r="A266" s="14" t="s">
        <v>2654</v>
      </c>
      <c r="B266" s="16">
        <v>1</v>
      </c>
      <c r="C266" s="14" t="s">
        <v>2655</v>
      </c>
      <c r="D266" s="14" t="s">
        <v>828</v>
      </c>
      <c r="E266" s="14" t="s">
        <v>829</v>
      </c>
      <c r="F266" s="15">
        <v>833.38879999999995</v>
      </c>
      <c r="G266" s="16">
        <v>3</v>
      </c>
      <c r="H266" s="15">
        <v>2498.1518000000001</v>
      </c>
      <c r="I266" s="15">
        <v>2498.1516000000001</v>
      </c>
      <c r="J266" s="17">
        <v>0</v>
      </c>
      <c r="K266" s="18">
        <v>0.1</v>
      </c>
      <c r="L266" s="16">
        <v>1082</v>
      </c>
      <c r="M266" s="16" t="s">
        <v>808</v>
      </c>
      <c r="N266" s="18">
        <v>281.58</v>
      </c>
      <c r="O266" s="18">
        <v>237.47</v>
      </c>
      <c r="P266" s="18">
        <v>1.2</v>
      </c>
      <c r="Q266" s="19">
        <v>5.37</v>
      </c>
      <c r="R266" s="17">
        <v>339</v>
      </c>
      <c r="S266" s="14" t="s">
        <v>782</v>
      </c>
      <c r="T266" s="16">
        <v>418</v>
      </c>
      <c r="U266" s="14" t="s">
        <v>2656</v>
      </c>
      <c r="V266" s="14" t="s">
        <v>2657</v>
      </c>
      <c r="W266" s="14">
        <v>32.247</v>
      </c>
      <c r="X266" s="14" t="s">
        <v>2122</v>
      </c>
      <c r="Y266" s="54"/>
      <c r="Z266" s="54"/>
    </row>
    <row r="267" spans="1:26" ht="15.75" customHeight="1" x14ac:dyDescent="0.25">
      <c r="A267" s="14" t="s">
        <v>2650</v>
      </c>
      <c r="B267" s="16">
        <v>1</v>
      </c>
      <c r="C267" s="14" t="s">
        <v>2651</v>
      </c>
      <c r="D267" s="14" t="s">
        <v>828</v>
      </c>
      <c r="E267" s="14" t="s">
        <v>829</v>
      </c>
      <c r="F267" s="15">
        <v>814.38149999999996</v>
      </c>
      <c r="G267" s="16">
        <v>3</v>
      </c>
      <c r="H267" s="15">
        <v>2441.1298999999999</v>
      </c>
      <c r="I267" s="15">
        <v>2441.1300999999999</v>
      </c>
      <c r="J267" s="17">
        <v>0</v>
      </c>
      <c r="K267" s="18">
        <v>-0.1</v>
      </c>
      <c r="L267" s="16">
        <v>1082</v>
      </c>
      <c r="M267" s="16" t="s">
        <v>808</v>
      </c>
      <c r="N267" s="18">
        <v>264.25</v>
      </c>
      <c r="O267" s="18">
        <v>264.16000000000003</v>
      </c>
      <c r="P267" s="18">
        <v>3.48</v>
      </c>
      <c r="Q267" s="19">
        <v>5.17</v>
      </c>
      <c r="R267" s="17">
        <v>339</v>
      </c>
      <c r="S267" s="14" t="s">
        <v>782</v>
      </c>
      <c r="T267" s="16">
        <v>418</v>
      </c>
      <c r="U267" s="14" t="s">
        <v>2652</v>
      </c>
      <c r="V267" s="14" t="s">
        <v>2653</v>
      </c>
      <c r="W267" s="14">
        <v>32.1509</v>
      </c>
      <c r="X267" s="14" t="s">
        <v>2122</v>
      </c>
    </row>
    <row r="268" spans="1:26" ht="15.75" customHeight="1" x14ac:dyDescent="0.25">
      <c r="A268" s="14" t="s">
        <v>2646</v>
      </c>
      <c r="B268" s="16">
        <v>1</v>
      </c>
      <c r="C268" s="14" t="s">
        <v>2647</v>
      </c>
      <c r="D268" s="14" t="s">
        <v>828</v>
      </c>
      <c r="E268" s="14" t="s">
        <v>829</v>
      </c>
      <c r="F268" s="15">
        <v>795.37509999999997</v>
      </c>
      <c r="G268" s="16">
        <v>3</v>
      </c>
      <c r="H268" s="15">
        <v>2384.1107000000002</v>
      </c>
      <c r="I268" s="15">
        <v>2384.1086</v>
      </c>
      <c r="J268" s="17">
        <v>0</v>
      </c>
      <c r="K268" s="18">
        <v>0.9</v>
      </c>
      <c r="L268" s="16">
        <v>1082</v>
      </c>
      <c r="M268" s="16" t="s">
        <v>808</v>
      </c>
      <c r="N268" s="18">
        <v>249.93</v>
      </c>
      <c r="O268" s="18">
        <v>230.25</v>
      </c>
      <c r="P268" s="18">
        <v>0</v>
      </c>
      <c r="Q268" s="19">
        <v>4.83</v>
      </c>
      <c r="R268" s="17">
        <v>339</v>
      </c>
      <c r="S268" s="14" t="s">
        <v>782</v>
      </c>
      <c r="T268" s="16">
        <v>418</v>
      </c>
      <c r="U268" s="14" t="s">
        <v>2648</v>
      </c>
      <c r="V268" s="14" t="s">
        <v>2649</v>
      </c>
      <c r="W268" s="14">
        <v>32.6021</v>
      </c>
      <c r="X268" s="14" t="s">
        <v>2122</v>
      </c>
    </row>
    <row r="269" spans="1:26" ht="15.75" customHeight="1" x14ac:dyDescent="0.25">
      <c r="A269" s="14" t="s">
        <v>2641</v>
      </c>
      <c r="B269" s="16">
        <v>1</v>
      </c>
      <c r="C269" s="14" t="s">
        <v>2642</v>
      </c>
      <c r="D269" s="14" t="s">
        <v>828</v>
      </c>
      <c r="E269" s="14" t="s">
        <v>842</v>
      </c>
      <c r="F269" s="15">
        <v>821.89319999999998</v>
      </c>
      <c r="G269" s="16">
        <v>2</v>
      </c>
      <c r="H269" s="15">
        <v>1642.7791</v>
      </c>
      <c r="I269" s="15">
        <v>1642.7792999999999</v>
      </c>
      <c r="J269" s="17">
        <v>0</v>
      </c>
      <c r="K269" s="18">
        <v>-0.1</v>
      </c>
      <c r="L269" s="16">
        <v>1082</v>
      </c>
      <c r="M269" s="16" t="s">
        <v>808</v>
      </c>
      <c r="N269" s="18">
        <v>184.03</v>
      </c>
      <c r="O269" s="18">
        <v>93.76</v>
      </c>
      <c r="P269" s="18">
        <v>2.2999999999999998</v>
      </c>
      <c r="Q269" s="19">
        <v>2.38</v>
      </c>
      <c r="R269" s="17">
        <v>339</v>
      </c>
      <c r="S269" s="14" t="s">
        <v>782</v>
      </c>
      <c r="T269" s="16">
        <v>418</v>
      </c>
      <c r="U269" s="14" t="s">
        <v>2643</v>
      </c>
      <c r="V269" s="14" t="s">
        <v>2644</v>
      </c>
      <c r="W269" s="14">
        <v>37.517299999999999</v>
      </c>
      <c r="X269" s="14" t="s">
        <v>2122</v>
      </c>
    </row>
    <row r="270" spans="1:26" ht="15.75" customHeight="1" x14ac:dyDescent="0.25">
      <c r="A270" s="14" t="s">
        <v>2444</v>
      </c>
      <c r="B270" s="16">
        <v>1</v>
      </c>
      <c r="C270" s="14" t="s">
        <v>2445</v>
      </c>
      <c r="D270" s="14" t="s">
        <v>1235</v>
      </c>
      <c r="E270" s="14" t="s">
        <v>1236</v>
      </c>
      <c r="F270" s="15">
        <v>977.41459999999995</v>
      </c>
      <c r="G270" s="16">
        <v>3</v>
      </c>
      <c r="H270" s="15">
        <v>2930.2292000000002</v>
      </c>
      <c r="I270" s="15">
        <v>2930.2294000000002</v>
      </c>
      <c r="J270" s="17">
        <v>0</v>
      </c>
      <c r="K270" s="18">
        <v>0</v>
      </c>
      <c r="L270" s="16">
        <v>964</v>
      </c>
      <c r="M270" s="16" t="s">
        <v>854</v>
      </c>
      <c r="N270" s="18">
        <v>151.66</v>
      </c>
      <c r="O270" s="18">
        <v>151.66</v>
      </c>
      <c r="P270" s="18">
        <v>0</v>
      </c>
      <c r="Q270" s="19">
        <v>2.09</v>
      </c>
      <c r="R270" s="17">
        <v>339</v>
      </c>
      <c r="S270" s="14" t="s">
        <v>782</v>
      </c>
      <c r="T270" s="16">
        <v>418</v>
      </c>
      <c r="U270" s="14" t="s">
        <v>2446</v>
      </c>
      <c r="V270" s="14" t="s">
        <v>2447</v>
      </c>
      <c r="W270" s="14">
        <v>45.441200000000002</v>
      </c>
      <c r="X270" s="14" t="s">
        <v>2122</v>
      </c>
    </row>
    <row r="271" spans="1:26" ht="15.75" customHeight="1" x14ac:dyDescent="0.25">
      <c r="A271" s="14" t="s">
        <v>3254</v>
      </c>
      <c r="B271" s="16">
        <v>1</v>
      </c>
      <c r="C271" s="14" t="s">
        <v>3255</v>
      </c>
      <c r="D271" s="14" t="s">
        <v>942</v>
      </c>
      <c r="E271" s="14" t="s">
        <v>1011</v>
      </c>
      <c r="F271" s="15">
        <v>1381.1608000000001</v>
      </c>
      <c r="G271" s="16">
        <v>2</v>
      </c>
      <c r="H271" s="15">
        <v>2761.3143</v>
      </c>
      <c r="I271" s="15">
        <v>2761.3123000000001</v>
      </c>
      <c r="J271" s="17">
        <v>0</v>
      </c>
      <c r="K271" s="18">
        <v>0.7</v>
      </c>
      <c r="L271" s="16">
        <v>975</v>
      </c>
      <c r="M271" s="16" t="s">
        <v>854</v>
      </c>
      <c r="N271" s="18">
        <v>315.36</v>
      </c>
      <c r="O271" s="18">
        <v>130.25</v>
      </c>
      <c r="P271" s="18">
        <v>0</v>
      </c>
      <c r="Q271" s="19">
        <v>3.61</v>
      </c>
      <c r="R271" s="17">
        <v>339</v>
      </c>
      <c r="S271" s="14" t="s">
        <v>782</v>
      </c>
      <c r="T271" s="16">
        <v>418</v>
      </c>
      <c r="U271" s="14" t="s">
        <v>3256</v>
      </c>
      <c r="V271" s="14" t="s">
        <v>1298</v>
      </c>
      <c r="W271" s="14">
        <v>24.8431</v>
      </c>
      <c r="X271" s="14" t="s">
        <v>2122</v>
      </c>
    </row>
    <row r="272" spans="1:26" ht="15.75" customHeight="1" x14ac:dyDescent="0.25">
      <c r="A272" s="14" t="s">
        <v>2708</v>
      </c>
      <c r="B272" s="16">
        <v>1</v>
      </c>
      <c r="C272" s="14" t="s">
        <v>1476</v>
      </c>
      <c r="D272" s="14" t="s">
        <v>833</v>
      </c>
      <c r="E272" s="14" t="s">
        <v>893</v>
      </c>
      <c r="F272" s="15">
        <v>560.78459999999995</v>
      </c>
      <c r="G272" s="16">
        <v>2</v>
      </c>
      <c r="H272" s="15">
        <v>1120.5618999999999</v>
      </c>
      <c r="I272" s="15">
        <v>1120.5619999999999</v>
      </c>
      <c r="J272" s="17">
        <v>0</v>
      </c>
      <c r="K272" s="18">
        <v>0</v>
      </c>
      <c r="L272" s="16">
        <v>628</v>
      </c>
      <c r="M272" s="16" t="s">
        <v>854</v>
      </c>
      <c r="N272" s="18">
        <v>73.58</v>
      </c>
      <c r="O272" s="18">
        <v>48.05</v>
      </c>
      <c r="P272" s="18">
        <v>48.05</v>
      </c>
      <c r="Q272" s="19">
        <v>2.1800000000000002</v>
      </c>
      <c r="R272" s="17">
        <v>339</v>
      </c>
      <c r="S272" s="14" t="s">
        <v>782</v>
      </c>
      <c r="T272" s="16">
        <v>418</v>
      </c>
      <c r="U272" s="14" t="s">
        <v>3257</v>
      </c>
      <c r="V272" s="14" t="s">
        <v>3258</v>
      </c>
      <c r="W272" s="14">
        <v>19.8614</v>
      </c>
      <c r="X272" s="14" t="s">
        <v>2122</v>
      </c>
    </row>
    <row r="273" spans="1:26" ht="15.75" customHeight="1" x14ac:dyDescent="0.25">
      <c r="A273" s="14" t="s">
        <v>2577</v>
      </c>
      <c r="B273" s="16">
        <v>1</v>
      </c>
      <c r="C273" s="14" t="s">
        <v>2578</v>
      </c>
      <c r="D273" s="14" t="s">
        <v>833</v>
      </c>
      <c r="E273" s="14" t="s">
        <v>834</v>
      </c>
      <c r="F273" s="15">
        <v>742.86080000000004</v>
      </c>
      <c r="G273" s="16">
        <v>2</v>
      </c>
      <c r="H273" s="15">
        <v>1484.7143000000001</v>
      </c>
      <c r="I273" s="15">
        <v>1484.7148999999999</v>
      </c>
      <c r="J273" s="17">
        <v>0</v>
      </c>
      <c r="K273" s="18">
        <v>-0.4</v>
      </c>
      <c r="L273" s="16">
        <v>1065</v>
      </c>
      <c r="M273" s="16" t="s">
        <v>854</v>
      </c>
      <c r="N273" s="18">
        <v>383.19</v>
      </c>
      <c r="O273" s="18">
        <v>204.34</v>
      </c>
      <c r="P273" s="18">
        <v>0</v>
      </c>
      <c r="Q273" s="19">
        <v>4.29</v>
      </c>
      <c r="R273" s="17">
        <v>339</v>
      </c>
      <c r="S273" s="14" t="s">
        <v>782</v>
      </c>
      <c r="T273" s="16">
        <v>418</v>
      </c>
      <c r="U273" s="14" t="s">
        <v>2579</v>
      </c>
      <c r="V273" s="14" t="s">
        <v>2580</v>
      </c>
      <c r="W273" s="14">
        <v>42.646599999999999</v>
      </c>
      <c r="X273" s="14" t="s">
        <v>2122</v>
      </c>
    </row>
    <row r="274" spans="1:26" ht="15.75" customHeight="1" x14ac:dyDescent="0.25">
      <c r="A274" s="14" t="s">
        <v>2589</v>
      </c>
      <c r="B274" s="16">
        <v>1</v>
      </c>
      <c r="C274" s="14" t="s">
        <v>2590</v>
      </c>
      <c r="D274" s="14" t="s">
        <v>833</v>
      </c>
      <c r="E274" s="14" t="s">
        <v>834</v>
      </c>
      <c r="F274" s="15">
        <v>843.90819999999997</v>
      </c>
      <c r="G274" s="16">
        <v>2</v>
      </c>
      <c r="H274" s="15">
        <v>1686.8090999999999</v>
      </c>
      <c r="I274" s="15">
        <v>1686.8101999999999</v>
      </c>
      <c r="J274" s="17">
        <v>0</v>
      </c>
      <c r="K274" s="18">
        <v>-0.7</v>
      </c>
      <c r="L274" s="16">
        <v>1065</v>
      </c>
      <c r="M274" s="16" t="s">
        <v>854</v>
      </c>
      <c r="N274" s="18">
        <v>253.77</v>
      </c>
      <c r="O274" s="18">
        <v>168.77</v>
      </c>
      <c r="P274" s="18">
        <v>0</v>
      </c>
      <c r="Q274" s="19">
        <v>3.21</v>
      </c>
      <c r="R274" s="17">
        <v>339</v>
      </c>
      <c r="S274" s="14" t="s">
        <v>782</v>
      </c>
      <c r="T274" s="16">
        <v>418</v>
      </c>
      <c r="U274" s="14" t="s">
        <v>2591</v>
      </c>
      <c r="V274" s="14" t="s">
        <v>2592</v>
      </c>
      <c r="W274" s="14">
        <v>46.362699999999997</v>
      </c>
      <c r="X274" s="14" t="s">
        <v>2122</v>
      </c>
    </row>
    <row r="275" spans="1:26" ht="15.75" customHeight="1" x14ac:dyDescent="0.25">
      <c r="A275" s="14" t="s">
        <v>2585</v>
      </c>
      <c r="B275" s="16">
        <v>1</v>
      </c>
      <c r="C275" s="14" t="s">
        <v>2586</v>
      </c>
      <c r="D275" s="14" t="s">
        <v>833</v>
      </c>
      <c r="E275" s="14" t="s">
        <v>893</v>
      </c>
      <c r="F275" s="15">
        <v>793.38760000000002</v>
      </c>
      <c r="G275" s="16">
        <v>2</v>
      </c>
      <c r="H275" s="15">
        <v>1585.7679000000001</v>
      </c>
      <c r="I275" s="15">
        <v>1585.7625</v>
      </c>
      <c r="J275" s="17">
        <v>0</v>
      </c>
      <c r="K275" s="18">
        <v>3.4</v>
      </c>
      <c r="L275" s="16">
        <v>1065</v>
      </c>
      <c r="M275" s="16" t="s">
        <v>854</v>
      </c>
      <c r="N275" s="18">
        <v>249.31</v>
      </c>
      <c r="O275" s="18">
        <v>102.61</v>
      </c>
      <c r="P275" s="18">
        <v>0</v>
      </c>
      <c r="Q275" s="19">
        <v>2.4300000000000002</v>
      </c>
      <c r="R275" s="17">
        <v>339</v>
      </c>
      <c r="S275" s="14" t="s">
        <v>782</v>
      </c>
      <c r="T275" s="16">
        <v>418</v>
      </c>
      <c r="U275" s="14" t="s">
        <v>2587</v>
      </c>
      <c r="V275" s="14" t="s">
        <v>2588</v>
      </c>
      <c r="W275" s="14">
        <v>44.972900000000003</v>
      </c>
      <c r="X275" s="14" t="s">
        <v>2122</v>
      </c>
    </row>
    <row r="276" spans="1:26" ht="15.75" customHeight="1" x14ac:dyDescent="0.25">
      <c r="A276" s="14" t="s">
        <v>2637</v>
      </c>
      <c r="B276" s="16">
        <v>1</v>
      </c>
      <c r="C276" s="14" t="s">
        <v>2638</v>
      </c>
      <c r="D276" s="14" t="s">
        <v>833</v>
      </c>
      <c r="E276" s="14" t="s">
        <v>893</v>
      </c>
      <c r="F276" s="15">
        <v>733.36630000000002</v>
      </c>
      <c r="G276" s="16">
        <v>2</v>
      </c>
      <c r="H276" s="15">
        <v>1465.7253000000001</v>
      </c>
      <c r="I276" s="15">
        <v>1465.7267999999999</v>
      </c>
      <c r="J276" s="17">
        <v>0</v>
      </c>
      <c r="K276" s="18">
        <v>-1</v>
      </c>
      <c r="L276" s="16">
        <v>1082</v>
      </c>
      <c r="M276" s="16" t="s">
        <v>808</v>
      </c>
      <c r="N276" s="18">
        <v>176.31</v>
      </c>
      <c r="O276" s="18">
        <v>109.11</v>
      </c>
      <c r="P276" s="18">
        <v>2.2999999999999998</v>
      </c>
      <c r="Q276" s="19">
        <v>2.15</v>
      </c>
      <c r="R276" s="17">
        <v>339</v>
      </c>
      <c r="S276" s="14" t="s">
        <v>782</v>
      </c>
      <c r="T276" s="16">
        <v>418</v>
      </c>
      <c r="U276" s="14" t="s">
        <v>2639</v>
      </c>
      <c r="V276" s="14" t="s">
        <v>2640</v>
      </c>
      <c r="W276" s="14">
        <v>33.170999999999999</v>
      </c>
      <c r="X276" s="14" t="s">
        <v>2122</v>
      </c>
    </row>
    <row r="277" spans="1:26" ht="15.75" customHeight="1" x14ac:dyDescent="0.25">
      <c r="A277" s="14" t="s">
        <v>2514</v>
      </c>
      <c r="B277" s="16">
        <v>1</v>
      </c>
      <c r="C277" s="14" t="s">
        <v>2515</v>
      </c>
      <c r="D277" s="14" t="s">
        <v>1041</v>
      </c>
      <c r="E277" s="14" t="s">
        <v>1042</v>
      </c>
      <c r="F277" s="15">
        <v>821.76220000000001</v>
      </c>
      <c r="G277" s="16">
        <v>3</v>
      </c>
      <c r="H277" s="15">
        <v>2463.2719999999999</v>
      </c>
      <c r="I277" s="15">
        <v>2463.2698999999998</v>
      </c>
      <c r="J277" s="17">
        <v>0</v>
      </c>
      <c r="K277" s="18">
        <v>0.9</v>
      </c>
      <c r="L277" s="16">
        <v>980</v>
      </c>
      <c r="M277" s="16" t="s">
        <v>854</v>
      </c>
      <c r="N277" s="18">
        <v>363.18</v>
      </c>
      <c r="O277" s="18">
        <v>363.18</v>
      </c>
      <c r="P277" s="18">
        <v>0</v>
      </c>
      <c r="Q277" s="19">
        <v>5.18</v>
      </c>
      <c r="R277" s="17">
        <v>339</v>
      </c>
      <c r="S277" s="14" t="s">
        <v>782</v>
      </c>
      <c r="T277" s="16">
        <v>418</v>
      </c>
      <c r="U277" s="14" t="s">
        <v>2516</v>
      </c>
      <c r="V277" s="14" t="s">
        <v>2517</v>
      </c>
      <c r="W277" s="14">
        <v>27.0716</v>
      </c>
      <c r="X277" s="14" t="s">
        <v>2122</v>
      </c>
    </row>
    <row r="278" spans="1:26" ht="15.75" customHeight="1" x14ac:dyDescent="0.25">
      <c r="A278" s="14" t="s">
        <v>3259</v>
      </c>
      <c r="B278" s="16">
        <v>1</v>
      </c>
      <c r="C278" s="14" t="s">
        <v>3260</v>
      </c>
      <c r="D278" s="14" t="s">
        <v>792</v>
      </c>
      <c r="E278" s="14" t="s">
        <v>865</v>
      </c>
      <c r="F278" s="15">
        <v>847.03989999999999</v>
      </c>
      <c r="G278" s="16">
        <v>3</v>
      </c>
      <c r="H278" s="15">
        <v>2539.1051000000002</v>
      </c>
      <c r="I278" s="15">
        <v>2539.1039999999998</v>
      </c>
      <c r="J278" s="17">
        <v>0</v>
      </c>
      <c r="K278" s="18">
        <v>0.5</v>
      </c>
      <c r="L278" s="16">
        <v>241</v>
      </c>
      <c r="M278" s="16" t="s">
        <v>808</v>
      </c>
      <c r="N278" s="18">
        <v>489.04</v>
      </c>
      <c r="O278" s="18">
        <v>206.59</v>
      </c>
      <c r="P278" s="18">
        <v>1.2</v>
      </c>
      <c r="Q278" s="19">
        <v>5.55</v>
      </c>
      <c r="R278" s="17">
        <v>234</v>
      </c>
      <c r="S278" s="14" t="s">
        <v>782</v>
      </c>
      <c r="T278" s="16">
        <v>418</v>
      </c>
      <c r="U278" s="14" t="s">
        <v>3261</v>
      </c>
      <c r="V278" s="14" t="s">
        <v>847</v>
      </c>
      <c r="W278" s="14">
        <v>14.084</v>
      </c>
      <c r="X278" s="14" t="s">
        <v>3262</v>
      </c>
    </row>
    <row r="279" spans="1:26" ht="15.75" customHeight="1" x14ac:dyDescent="0.25">
      <c r="A279" s="14" t="s">
        <v>3263</v>
      </c>
      <c r="B279" s="16">
        <v>1</v>
      </c>
      <c r="C279" s="14" t="s">
        <v>3264</v>
      </c>
      <c r="D279" s="14" t="s">
        <v>792</v>
      </c>
      <c r="E279" s="14" t="s">
        <v>946</v>
      </c>
      <c r="F279" s="15">
        <v>801.34990000000005</v>
      </c>
      <c r="G279" s="16">
        <v>3</v>
      </c>
      <c r="H279" s="15">
        <v>2402.0351000000001</v>
      </c>
      <c r="I279" s="15">
        <v>2402.0338999999999</v>
      </c>
      <c r="J279" s="17">
        <v>0</v>
      </c>
      <c r="K279" s="18">
        <v>0.5</v>
      </c>
      <c r="L279" s="16">
        <v>335</v>
      </c>
      <c r="M279" s="16" t="s">
        <v>814</v>
      </c>
      <c r="N279" s="18">
        <v>238.98</v>
      </c>
      <c r="O279" s="18">
        <v>67.510000000000005</v>
      </c>
      <c r="P279" s="18">
        <v>1.2</v>
      </c>
      <c r="Q279" s="19">
        <v>3.1</v>
      </c>
      <c r="R279" s="17">
        <v>234</v>
      </c>
      <c r="S279" s="14" t="s">
        <v>782</v>
      </c>
      <c r="T279" s="16">
        <v>418</v>
      </c>
      <c r="U279" s="14" t="s">
        <v>3265</v>
      </c>
      <c r="V279" s="14" t="s">
        <v>3266</v>
      </c>
      <c r="W279" s="14">
        <v>27.189</v>
      </c>
      <c r="X279" s="14" t="s">
        <v>3262</v>
      </c>
    </row>
    <row r="280" spans="1:26" ht="15.75" customHeight="1" x14ac:dyDescent="0.25">
      <c r="A280" s="14" t="s">
        <v>3267</v>
      </c>
      <c r="B280" s="16">
        <v>1</v>
      </c>
      <c r="C280" s="14" t="s">
        <v>1648</v>
      </c>
      <c r="D280" s="14" t="s">
        <v>792</v>
      </c>
      <c r="E280" s="14" t="s">
        <v>946</v>
      </c>
      <c r="F280" s="15">
        <v>869.8904</v>
      </c>
      <c r="G280" s="16">
        <v>4</v>
      </c>
      <c r="H280" s="15">
        <v>3476.5398</v>
      </c>
      <c r="I280" s="15">
        <v>3476.5320000000002</v>
      </c>
      <c r="J280" s="17">
        <v>0</v>
      </c>
      <c r="K280" s="18">
        <v>2.2000000000000002</v>
      </c>
      <c r="L280" s="16">
        <v>868</v>
      </c>
      <c r="M280" s="16" t="s">
        <v>808</v>
      </c>
      <c r="N280" s="18">
        <v>494.6</v>
      </c>
      <c r="O280" s="18">
        <v>494.6</v>
      </c>
      <c r="P280" s="18">
        <v>6.79</v>
      </c>
      <c r="Q280" s="19">
        <v>7.55</v>
      </c>
      <c r="R280" s="17">
        <v>234</v>
      </c>
      <c r="S280" s="14" t="s">
        <v>782</v>
      </c>
      <c r="T280" s="16">
        <v>418</v>
      </c>
      <c r="U280" s="14" t="s">
        <v>3268</v>
      </c>
      <c r="V280" s="14" t="s">
        <v>3269</v>
      </c>
      <c r="W280" s="14">
        <v>32.879300000000001</v>
      </c>
      <c r="X280" s="14" t="s">
        <v>3262</v>
      </c>
    </row>
    <row r="281" spans="1:26" ht="15.75" customHeight="1" x14ac:dyDescent="0.25">
      <c r="A281" s="14" t="s">
        <v>3270</v>
      </c>
      <c r="B281" s="16">
        <v>1</v>
      </c>
      <c r="C281" s="14" t="s">
        <v>1898</v>
      </c>
      <c r="D281" s="14" t="s">
        <v>792</v>
      </c>
      <c r="E281" s="14" t="s">
        <v>946</v>
      </c>
      <c r="F281" s="15">
        <v>878.42349999999999</v>
      </c>
      <c r="G281" s="16">
        <v>3</v>
      </c>
      <c r="H281" s="15">
        <v>2633.2559000000001</v>
      </c>
      <c r="I281" s="15">
        <v>2633.2550000000001</v>
      </c>
      <c r="J281" s="17">
        <v>0</v>
      </c>
      <c r="K281" s="18">
        <v>0.4</v>
      </c>
      <c r="L281" s="16">
        <v>1018</v>
      </c>
      <c r="M281" s="16" t="s">
        <v>808</v>
      </c>
      <c r="N281" s="18">
        <v>589.98</v>
      </c>
      <c r="O281" s="18">
        <v>295.45</v>
      </c>
      <c r="P281" s="18">
        <v>28.77</v>
      </c>
      <c r="Q281" s="19">
        <v>6.63</v>
      </c>
      <c r="R281" s="17">
        <v>234</v>
      </c>
      <c r="S281" s="14" t="s">
        <v>782</v>
      </c>
      <c r="T281" s="16">
        <v>418</v>
      </c>
      <c r="U281" s="14" t="s">
        <v>3271</v>
      </c>
      <c r="V281" s="14" t="s">
        <v>3272</v>
      </c>
      <c r="W281" s="14">
        <v>13.867800000000001</v>
      </c>
      <c r="X281" s="14" t="s">
        <v>3262</v>
      </c>
    </row>
    <row r="282" spans="1:26" ht="15.75" customHeight="1" x14ac:dyDescent="0.25">
      <c r="A282" s="14" t="s">
        <v>3273</v>
      </c>
      <c r="B282" s="16">
        <v>1</v>
      </c>
      <c r="C282" s="14" t="s">
        <v>3274</v>
      </c>
      <c r="D282" s="14" t="s">
        <v>792</v>
      </c>
      <c r="E282" s="14" t="s">
        <v>946</v>
      </c>
      <c r="F282" s="15">
        <v>779.69539999999995</v>
      </c>
      <c r="G282" s="16">
        <v>3</v>
      </c>
      <c r="H282" s="15">
        <v>2337.0716000000002</v>
      </c>
      <c r="I282" s="15">
        <v>2337.0702000000001</v>
      </c>
      <c r="J282" s="17">
        <v>0</v>
      </c>
      <c r="K282" s="18">
        <v>0.6</v>
      </c>
      <c r="L282" s="16">
        <v>1018</v>
      </c>
      <c r="M282" s="16" t="s">
        <v>808</v>
      </c>
      <c r="N282" s="18">
        <v>269.35000000000002</v>
      </c>
      <c r="O282" s="18">
        <v>57.71</v>
      </c>
      <c r="P282" s="18">
        <v>7.7</v>
      </c>
      <c r="Q282" s="19">
        <v>2.38</v>
      </c>
      <c r="R282" s="17">
        <v>234</v>
      </c>
      <c r="S282" s="14" t="s">
        <v>782</v>
      </c>
      <c r="T282" s="16">
        <v>418</v>
      </c>
      <c r="U282" s="14" t="s">
        <v>3275</v>
      </c>
      <c r="V282" s="14" t="s">
        <v>1875</v>
      </c>
      <c r="W282" s="14">
        <v>14.6869</v>
      </c>
      <c r="X282" s="14" t="s">
        <v>3262</v>
      </c>
    </row>
    <row r="283" spans="1:26" ht="15.75" customHeight="1" x14ac:dyDescent="0.25">
      <c r="A283" s="14" t="s">
        <v>3276</v>
      </c>
      <c r="B283" s="16">
        <v>1</v>
      </c>
      <c r="C283" s="14" t="s">
        <v>1986</v>
      </c>
      <c r="D283" s="14" t="s">
        <v>792</v>
      </c>
      <c r="E283" s="14" t="s">
        <v>946</v>
      </c>
      <c r="F283" s="15">
        <v>854.35599999999999</v>
      </c>
      <c r="G283" s="16">
        <v>3</v>
      </c>
      <c r="H283" s="15">
        <v>2561.0533999999998</v>
      </c>
      <c r="I283" s="15">
        <v>2561.0515</v>
      </c>
      <c r="J283" s="17">
        <v>0</v>
      </c>
      <c r="K283" s="18">
        <v>0.8</v>
      </c>
      <c r="L283" s="16">
        <v>1054</v>
      </c>
      <c r="M283" s="16" t="s">
        <v>814</v>
      </c>
      <c r="N283" s="18">
        <v>357.1</v>
      </c>
      <c r="O283" s="18">
        <v>128.57</v>
      </c>
      <c r="P283" s="18">
        <v>0.4</v>
      </c>
      <c r="Q283" s="19">
        <v>3.92</v>
      </c>
      <c r="R283" s="17">
        <v>234</v>
      </c>
      <c r="S283" s="14" t="s">
        <v>782</v>
      </c>
      <c r="T283" s="16">
        <v>418</v>
      </c>
      <c r="U283" s="14" t="s">
        <v>3277</v>
      </c>
      <c r="V283" s="14" t="s">
        <v>3278</v>
      </c>
      <c r="W283" s="14">
        <v>44.204700000000003</v>
      </c>
      <c r="X283" s="14" t="s">
        <v>3262</v>
      </c>
      <c r="Y283" s="54"/>
      <c r="Z283" s="54"/>
    </row>
    <row r="284" spans="1:26" ht="15.75" customHeight="1" x14ac:dyDescent="0.25">
      <c r="A284" s="14" t="s">
        <v>3279</v>
      </c>
      <c r="B284" s="16">
        <v>1</v>
      </c>
      <c r="C284" s="14" t="s">
        <v>3280</v>
      </c>
      <c r="D284" s="14" t="s">
        <v>819</v>
      </c>
      <c r="E284" s="14" t="s">
        <v>921</v>
      </c>
      <c r="F284" s="15">
        <v>793.01099999999997</v>
      </c>
      <c r="G284" s="16">
        <v>3</v>
      </c>
      <c r="H284" s="15">
        <v>2377.0183999999999</v>
      </c>
      <c r="I284" s="15">
        <v>2377.0147999999999</v>
      </c>
      <c r="J284" s="17">
        <v>0</v>
      </c>
      <c r="K284" s="18">
        <v>1.5</v>
      </c>
      <c r="L284" s="16">
        <v>233</v>
      </c>
      <c r="M284" s="16" t="s">
        <v>781</v>
      </c>
      <c r="N284" s="18">
        <v>366.36</v>
      </c>
      <c r="O284" s="18">
        <v>184.1</v>
      </c>
      <c r="P284" s="18">
        <v>0</v>
      </c>
      <c r="Q284" s="19">
        <v>5.57</v>
      </c>
      <c r="R284" s="17">
        <v>234</v>
      </c>
      <c r="S284" s="14" t="s">
        <v>782</v>
      </c>
      <c r="T284" s="16">
        <v>418</v>
      </c>
      <c r="U284" s="14" t="s">
        <v>3281</v>
      </c>
      <c r="V284" s="14" t="s">
        <v>3282</v>
      </c>
      <c r="W284" s="14">
        <v>21.266500000000001</v>
      </c>
      <c r="X284" s="14" t="s">
        <v>3262</v>
      </c>
    </row>
    <row r="285" spans="1:26" ht="15.75" customHeight="1" x14ac:dyDescent="0.25">
      <c r="A285" s="14" t="s">
        <v>3283</v>
      </c>
      <c r="B285" s="16">
        <v>1</v>
      </c>
      <c r="C285" s="14" t="s">
        <v>3284</v>
      </c>
      <c r="D285" s="14" t="s">
        <v>819</v>
      </c>
      <c r="E285" s="14" t="s">
        <v>921</v>
      </c>
      <c r="F285" s="15">
        <v>818.69200000000001</v>
      </c>
      <c r="G285" s="16">
        <v>3</v>
      </c>
      <c r="H285" s="15">
        <v>2454.0614</v>
      </c>
      <c r="I285" s="15">
        <v>2454.0585999999998</v>
      </c>
      <c r="J285" s="17">
        <v>0</v>
      </c>
      <c r="K285" s="18">
        <v>1.1000000000000001</v>
      </c>
      <c r="L285" s="16">
        <v>991</v>
      </c>
      <c r="M285" s="16" t="s">
        <v>854</v>
      </c>
      <c r="N285" s="18">
        <v>311.52999999999997</v>
      </c>
      <c r="O285" s="18">
        <v>235.01</v>
      </c>
      <c r="P285" s="18">
        <v>1.2</v>
      </c>
      <c r="Q285" s="19">
        <v>4.9400000000000004</v>
      </c>
      <c r="R285" s="17">
        <v>234</v>
      </c>
      <c r="S285" s="14" t="s">
        <v>782</v>
      </c>
      <c r="T285" s="16">
        <v>418</v>
      </c>
      <c r="U285" s="14" t="s">
        <v>3285</v>
      </c>
      <c r="V285" s="14" t="s">
        <v>3286</v>
      </c>
      <c r="W285" s="14">
        <v>40.603400000000001</v>
      </c>
      <c r="X285" s="14" t="s">
        <v>3262</v>
      </c>
    </row>
    <row r="286" spans="1:26" ht="15.75" customHeight="1" x14ac:dyDescent="0.25">
      <c r="A286" s="14" t="s">
        <v>3287</v>
      </c>
      <c r="B286" s="16">
        <v>1</v>
      </c>
      <c r="C286" s="14" t="s">
        <v>3288</v>
      </c>
      <c r="D286" s="14" t="s">
        <v>828</v>
      </c>
      <c r="E286" s="14" t="s">
        <v>842</v>
      </c>
      <c r="F286" s="15">
        <v>660.30830000000003</v>
      </c>
      <c r="G286" s="16">
        <v>3</v>
      </c>
      <c r="H286" s="15">
        <v>1978.9103</v>
      </c>
      <c r="I286" s="15">
        <v>1978.9074000000001</v>
      </c>
      <c r="J286" s="17">
        <v>0</v>
      </c>
      <c r="K286" s="18">
        <v>1.5</v>
      </c>
      <c r="L286" s="16">
        <v>304</v>
      </c>
      <c r="M286" s="16" t="s">
        <v>854</v>
      </c>
      <c r="N286" s="18">
        <v>265.86</v>
      </c>
      <c r="O286" s="18">
        <v>74.8</v>
      </c>
      <c r="P286" s="18">
        <v>0</v>
      </c>
      <c r="Q286" s="19">
        <v>2.77</v>
      </c>
      <c r="R286" s="17">
        <v>234</v>
      </c>
      <c r="S286" s="14" t="s">
        <v>782</v>
      </c>
      <c r="T286" s="16">
        <v>418</v>
      </c>
      <c r="U286" s="14" t="s">
        <v>3289</v>
      </c>
      <c r="V286" s="14" t="s">
        <v>3290</v>
      </c>
      <c r="W286" s="14">
        <v>18.165299999999998</v>
      </c>
      <c r="X286" s="14" t="s">
        <v>3262</v>
      </c>
    </row>
    <row r="287" spans="1:26" ht="15.75" customHeight="1" x14ac:dyDescent="0.25">
      <c r="A287" s="14" t="s">
        <v>3291</v>
      </c>
      <c r="B287" s="16">
        <v>1</v>
      </c>
      <c r="C287" s="14" t="s">
        <v>3292</v>
      </c>
      <c r="D287" s="14" t="s">
        <v>828</v>
      </c>
      <c r="E287" s="14" t="s">
        <v>842</v>
      </c>
      <c r="F287" s="15">
        <v>873.40689999999995</v>
      </c>
      <c r="G287" s="16">
        <v>2</v>
      </c>
      <c r="H287" s="15">
        <v>1745.8064999999999</v>
      </c>
      <c r="I287" s="15">
        <v>1745.8062</v>
      </c>
      <c r="J287" s="17">
        <v>0</v>
      </c>
      <c r="K287" s="18">
        <v>0.2</v>
      </c>
      <c r="L287" s="16">
        <v>335</v>
      </c>
      <c r="M287" s="16" t="s">
        <v>814</v>
      </c>
      <c r="N287" s="18">
        <v>414</v>
      </c>
      <c r="O287" s="18">
        <v>291.79000000000002</v>
      </c>
      <c r="P287" s="18">
        <v>0</v>
      </c>
      <c r="Q287" s="19">
        <v>6.02</v>
      </c>
      <c r="R287" s="17">
        <v>234</v>
      </c>
      <c r="S287" s="14" t="s">
        <v>782</v>
      </c>
      <c r="T287" s="16">
        <v>418</v>
      </c>
      <c r="U287" s="14" t="s">
        <v>3293</v>
      </c>
      <c r="V287" s="14" t="s">
        <v>3294</v>
      </c>
      <c r="W287" s="14">
        <v>25.3415</v>
      </c>
      <c r="X287" s="14" t="s">
        <v>3262</v>
      </c>
    </row>
    <row r="288" spans="1:26" ht="15.75" customHeight="1" x14ac:dyDescent="0.25">
      <c r="A288" s="14" t="s">
        <v>3295</v>
      </c>
      <c r="B288" s="16">
        <v>1</v>
      </c>
      <c r="C288" s="14" t="s">
        <v>3296</v>
      </c>
      <c r="D288" s="14" t="s">
        <v>828</v>
      </c>
      <c r="E288" s="14" t="s">
        <v>829</v>
      </c>
      <c r="F288" s="15">
        <v>679.30859999999996</v>
      </c>
      <c r="G288" s="16">
        <v>2</v>
      </c>
      <c r="H288" s="15">
        <v>1357.6098999999999</v>
      </c>
      <c r="I288" s="15">
        <v>1357.6104</v>
      </c>
      <c r="J288" s="17">
        <v>0</v>
      </c>
      <c r="K288" s="18">
        <v>-0.4</v>
      </c>
      <c r="L288" s="16">
        <v>427</v>
      </c>
      <c r="M288" s="16" t="s">
        <v>808</v>
      </c>
      <c r="N288" s="18">
        <v>236.13</v>
      </c>
      <c r="O288" s="18">
        <v>4.51</v>
      </c>
      <c r="P288" s="18">
        <v>3.3</v>
      </c>
      <c r="Q288" s="19">
        <v>2.2000000000000002</v>
      </c>
      <c r="R288" s="17">
        <v>234</v>
      </c>
      <c r="S288" s="14" t="s">
        <v>782</v>
      </c>
      <c r="T288" s="16">
        <v>418</v>
      </c>
      <c r="U288" s="14" t="s">
        <v>3297</v>
      </c>
      <c r="V288" s="14" t="s">
        <v>3298</v>
      </c>
      <c r="W288" s="14">
        <v>17.420500000000001</v>
      </c>
      <c r="X288" s="14" t="s">
        <v>3262</v>
      </c>
    </row>
    <row r="289" spans="1:24" ht="15.75" customHeight="1" x14ac:dyDescent="0.25">
      <c r="A289" s="14" t="s">
        <v>3299</v>
      </c>
      <c r="B289" s="16">
        <v>1</v>
      </c>
      <c r="C289" s="14" t="s">
        <v>3300</v>
      </c>
      <c r="D289" s="14" t="s">
        <v>828</v>
      </c>
      <c r="E289" s="14" t="s">
        <v>842</v>
      </c>
      <c r="F289" s="15">
        <v>748.84069999999997</v>
      </c>
      <c r="G289" s="16">
        <v>2</v>
      </c>
      <c r="H289" s="15">
        <v>1496.6741</v>
      </c>
      <c r="I289" s="15">
        <v>1496.6738</v>
      </c>
      <c r="J289" s="17">
        <v>0</v>
      </c>
      <c r="K289" s="18">
        <v>0.2</v>
      </c>
      <c r="L289" s="16">
        <v>434</v>
      </c>
      <c r="M289" s="16" t="s">
        <v>781</v>
      </c>
      <c r="N289" s="18">
        <v>392.33</v>
      </c>
      <c r="O289" s="18">
        <v>104.85</v>
      </c>
      <c r="P289" s="18">
        <v>0</v>
      </c>
      <c r="Q289" s="19">
        <v>4.0599999999999996</v>
      </c>
      <c r="R289" s="17">
        <v>234</v>
      </c>
      <c r="S289" s="14" t="s">
        <v>782</v>
      </c>
      <c r="T289" s="16">
        <v>418</v>
      </c>
      <c r="U289" s="14" t="s">
        <v>3301</v>
      </c>
      <c r="V289" s="14" t="s">
        <v>3302</v>
      </c>
      <c r="W289" s="14">
        <v>21.5442</v>
      </c>
      <c r="X289" s="14" t="s">
        <v>3262</v>
      </c>
    </row>
    <row r="290" spans="1:24" ht="15.75" customHeight="1" x14ac:dyDescent="0.25">
      <c r="A290" s="14" t="s">
        <v>3303</v>
      </c>
      <c r="B290" s="16">
        <v>1</v>
      </c>
      <c r="C290" s="14" t="s">
        <v>3304</v>
      </c>
      <c r="D290" s="14" t="s">
        <v>828</v>
      </c>
      <c r="E290" s="14" t="s">
        <v>842</v>
      </c>
      <c r="F290" s="15">
        <v>749.69730000000004</v>
      </c>
      <c r="G290" s="16">
        <v>3</v>
      </c>
      <c r="H290" s="15">
        <v>2247.0772999999999</v>
      </c>
      <c r="I290" s="15">
        <v>2247.0762</v>
      </c>
      <c r="J290" s="17">
        <v>0</v>
      </c>
      <c r="K290" s="18">
        <v>0.5</v>
      </c>
      <c r="L290" s="16">
        <v>671</v>
      </c>
      <c r="M290" s="16" t="s">
        <v>781</v>
      </c>
      <c r="N290" s="18">
        <v>254.11</v>
      </c>
      <c r="O290" s="18">
        <v>146.53</v>
      </c>
      <c r="P290" s="18">
        <v>9.14</v>
      </c>
      <c r="Q290" s="19">
        <v>4.49</v>
      </c>
      <c r="R290" s="17">
        <v>234</v>
      </c>
      <c r="S290" s="14" t="s">
        <v>782</v>
      </c>
      <c r="T290" s="16">
        <v>418</v>
      </c>
      <c r="U290" s="14" t="s">
        <v>3305</v>
      </c>
      <c r="V290" s="14" t="s">
        <v>3306</v>
      </c>
      <c r="W290" s="14">
        <v>26.9346</v>
      </c>
      <c r="X290" s="14" t="s">
        <v>3262</v>
      </c>
    </row>
    <row r="291" spans="1:24" ht="15.75" customHeight="1" x14ac:dyDescent="0.25">
      <c r="A291" s="14" t="s">
        <v>3307</v>
      </c>
      <c r="B291" s="16">
        <v>1</v>
      </c>
      <c r="C291" s="14" t="s">
        <v>3308</v>
      </c>
      <c r="D291" s="14" t="s">
        <v>828</v>
      </c>
      <c r="E291" s="14" t="s">
        <v>842</v>
      </c>
      <c r="F291" s="15">
        <v>851.87710000000004</v>
      </c>
      <c r="G291" s="16">
        <v>2</v>
      </c>
      <c r="H291" s="15">
        <v>1702.7469000000001</v>
      </c>
      <c r="I291" s="15">
        <v>1702.7463</v>
      </c>
      <c r="J291" s="17">
        <v>0</v>
      </c>
      <c r="K291" s="18">
        <v>0.4</v>
      </c>
      <c r="L291" s="16">
        <v>903</v>
      </c>
      <c r="M291" s="16" t="s">
        <v>854</v>
      </c>
      <c r="N291" s="18">
        <v>312.63</v>
      </c>
      <c r="O291" s="18">
        <v>133.84</v>
      </c>
      <c r="P291" s="18">
        <v>4.3</v>
      </c>
      <c r="Q291" s="19">
        <v>4.42</v>
      </c>
      <c r="R291" s="17">
        <v>234</v>
      </c>
      <c r="S291" s="14" t="s">
        <v>782</v>
      </c>
      <c r="T291" s="16">
        <v>418</v>
      </c>
      <c r="U291" s="14" t="s">
        <v>3309</v>
      </c>
      <c r="V291" s="14" t="s">
        <v>3310</v>
      </c>
      <c r="W291" s="14">
        <v>25.285399999999999</v>
      </c>
      <c r="X291" s="14" t="s">
        <v>3262</v>
      </c>
    </row>
    <row r="292" spans="1:24" ht="15.75" customHeight="1" x14ac:dyDescent="0.25">
      <c r="A292" s="14" t="s">
        <v>3311</v>
      </c>
      <c r="B292" s="16">
        <v>1</v>
      </c>
      <c r="C292" s="14" t="s">
        <v>3312</v>
      </c>
      <c r="D292" s="14" t="s">
        <v>828</v>
      </c>
      <c r="E292" s="14" t="s">
        <v>842</v>
      </c>
      <c r="F292" s="15">
        <v>694.33249999999998</v>
      </c>
      <c r="G292" s="16">
        <v>2</v>
      </c>
      <c r="H292" s="15">
        <v>1387.6577</v>
      </c>
      <c r="I292" s="15">
        <v>1387.6574000000001</v>
      </c>
      <c r="J292" s="17">
        <v>0</v>
      </c>
      <c r="K292" s="18">
        <v>0.2</v>
      </c>
      <c r="L292" s="16">
        <v>978</v>
      </c>
      <c r="M292" s="16" t="s">
        <v>808</v>
      </c>
      <c r="N292" s="18">
        <v>563.30999999999995</v>
      </c>
      <c r="O292" s="18">
        <v>230.52</v>
      </c>
      <c r="P292" s="18">
        <v>0</v>
      </c>
      <c r="Q292" s="19">
        <v>6.42</v>
      </c>
      <c r="R292" s="17">
        <v>234</v>
      </c>
      <c r="S292" s="14" t="s">
        <v>782</v>
      </c>
      <c r="T292" s="16">
        <v>418</v>
      </c>
      <c r="U292" s="14" t="s">
        <v>3313</v>
      </c>
      <c r="V292" s="14" t="s">
        <v>3314</v>
      </c>
      <c r="W292" s="14">
        <v>20.662800000000001</v>
      </c>
      <c r="X292" s="14" t="s">
        <v>3262</v>
      </c>
    </row>
    <row r="293" spans="1:24" ht="15.75" customHeight="1" x14ac:dyDescent="0.25">
      <c r="A293" s="14" t="s">
        <v>3315</v>
      </c>
      <c r="B293" s="16">
        <v>1</v>
      </c>
      <c r="C293" s="14" t="s">
        <v>3316</v>
      </c>
      <c r="D293" s="14" t="s">
        <v>828</v>
      </c>
      <c r="E293" s="14" t="s">
        <v>842</v>
      </c>
      <c r="F293" s="15">
        <v>758.02639999999997</v>
      </c>
      <c r="G293" s="16">
        <v>3</v>
      </c>
      <c r="H293" s="15">
        <v>2272.0646000000002</v>
      </c>
      <c r="I293" s="15">
        <v>2272.0636</v>
      </c>
      <c r="J293" s="17">
        <v>0</v>
      </c>
      <c r="K293" s="18">
        <v>0.5</v>
      </c>
      <c r="L293" s="16">
        <v>995</v>
      </c>
      <c r="M293" s="16" t="s">
        <v>808</v>
      </c>
      <c r="N293" s="18">
        <v>587.61</v>
      </c>
      <c r="O293" s="18">
        <v>463.72</v>
      </c>
      <c r="P293" s="18">
        <v>0.56000000000000005</v>
      </c>
      <c r="Q293" s="19">
        <v>8.82</v>
      </c>
      <c r="R293" s="17">
        <v>234</v>
      </c>
      <c r="S293" s="14" t="s">
        <v>782</v>
      </c>
      <c r="T293" s="16">
        <v>418</v>
      </c>
      <c r="U293" s="14" t="s">
        <v>3317</v>
      </c>
      <c r="V293" s="14" t="s">
        <v>3318</v>
      </c>
      <c r="W293" s="14">
        <v>23.12</v>
      </c>
      <c r="X293" s="14" t="s">
        <v>3262</v>
      </c>
    </row>
    <row r="294" spans="1:24" ht="15.75" customHeight="1" x14ac:dyDescent="0.25">
      <c r="A294" s="14" t="s">
        <v>3319</v>
      </c>
      <c r="B294" s="16">
        <v>1</v>
      </c>
      <c r="C294" s="14" t="s">
        <v>1989</v>
      </c>
      <c r="D294" s="14" t="s">
        <v>828</v>
      </c>
      <c r="E294" s="14" t="s">
        <v>842</v>
      </c>
      <c r="F294" s="15">
        <v>952.91459999999995</v>
      </c>
      <c r="G294" s="16">
        <v>2</v>
      </c>
      <c r="H294" s="15">
        <v>1904.8218999999999</v>
      </c>
      <c r="I294" s="15">
        <v>1904.8239000000001</v>
      </c>
      <c r="J294" s="17">
        <v>0</v>
      </c>
      <c r="K294" s="18">
        <v>-1</v>
      </c>
      <c r="L294" s="16">
        <v>1054</v>
      </c>
      <c r="M294" s="16" t="s">
        <v>814</v>
      </c>
      <c r="N294" s="18">
        <v>450.91</v>
      </c>
      <c r="O294" s="18">
        <v>188.03</v>
      </c>
      <c r="P294" s="18">
        <v>2</v>
      </c>
      <c r="Q294" s="19">
        <v>4.66</v>
      </c>
      <c r="R294" s="17">
        <v>234</v>
      </c>
      <c r="S294" s="14" t="s">
        <v>782</v>
      </c>
      <c r="T294" s="16">
        <v>418</v>
      </c>
      <c r="U294" s="14" t="s">
        <v>3320</v>
      </c>
      <c r="V294" s="14" t="s">
        <v>3321</v>
      </c>
      <c r="W294" s="14">
        <v>41.653500000000001</v>
      </c>
      <c r="X294" s="14" t="s">
        <v>3262</v>
      </c>
    </row>
    <row r="295" spans="1:24" ht="15.75" customHeight="1" x14ac:dyDescent="0.25">
      <c r="A295" s="14" t="s">
        <v>3322</v>
      </c>
      <c r="B295" s="16">
        <v>1</v>
      </c>
      <c r="C295" s="14" t="s">
        <v>3323</v>
      </c>
      <c r="D295" s="14" t="s">
        <v>1235</v>
      </c>
      <c r="E295" s="14" t="s">
        <v>1236</v>
      </c>
      <c r="F295" s="15">
        <v>1084.4676999999999</v>
      </c>
      <c r="G295" s="16">
        <v>3</v>
      </c>
      <c r="H295" s="15">
        <v>3251.3885</v>
      </c>
      <c r="I295" s="15">
        <v>3251.3877000000002</v>
      </c>
      <c r="J295" s="17">
        <v>0</v>
      </c>
      <c r="K295" s="18">
        <v>0.3</v>
      </c>
      <c r="L295" s="16">
        <v>1068</v>
      </c>
      <c r="M295" s="16" t="s">
        <v>814</v>
      </c>
      <c r="N295" s="18">
        <v>325.29000000000002</v>
      </c>
      <c r="O295" s="18">
        <v>279.47000000000003</v>
      </c>
      <c r="P295" s="18">
        <v>0</v>
      </c>
      <c r="Q295" s="19">
        <v>5.22</v>
      </c>
      <c r="R295" s="17">
        <v>234</v>
      </c>
      <c r="S295" s="14" t="s">
        <v>782</v>
      </c>
      <c r="T295" s="16">
        <v>418</v>
      </c>
      <c r="U295" s="14" t="s">
        <v>3324</v>
      </c>
      <c r="V295" s="14" t="s">
        <v>3325</v>
      </c>
      <c r="W295" s="14">
        <v>34.268599999999999</v>
      </c>
      <c r="X295" s="14" t="s">
        <v>3262</v>
      </c>
    </row>
    <row r="296" spans="1:24" ht="15.75" customHeight="1" x14ac:dyDescent="0.25">
      <c r="A296" s="14" t="s">
        <v>2215</v>
      </c>
      <c r="B296" s="16">
        <v>1</v>
      </c>
      <c r="C296" s="14" t="s">
        <v>2216</v>
      </c>
      <c r="D296" s="14" t="s">
        <v>1281</v>
      </c>
      <c r="E296" s="14" t="s">
        <v>1282</v>
      </c>
      <c r="F296" s="15">
        <v>908.15830000000005</v>
      </c>
      <c r="G296" s="16">
        <v>4</v>
      </c>
      <c r="H296" s="15">
        <v>3629.6113999999998</v>
      </c>
      <c r="I296" s="15">
        <v>3629.6097</v>
      </c>
      <c r="J296" s="17">
        <v>0</v>
      </c>
      <c r="K296" s="18">
        <v>0.5</v>
      </c>
      <c r="L296" s="16">
        <v>439</v>
      </c>
      <c r="M296" s="16" t="s">
        <v>854</v>
      </c>
      <c r="N296" s="18">
        <v>150.62</v>
      </c>
      <c r="O296" s="18">
        <v>150.62</v>
      </c>
      <c r="P296" s="18">
        <v>0</v>
      </c>
      <c r="Q296" s="19">
        <v>3.43</v>
      </c>
      <c r="R296" s="17">
        <v>338</v>
      </c>
      <c r="S296" s="14" t="s">
        <v>782</v>
      </c>
      <c r="T296" s="16">
        <v>418</v>
      </c>
      <c r="U296" s="14" t="s">
        <v>2217</v>
      </c>
      <c r="V296" s="14" t="s">
        <v>2218</v>
      </c>
      <c r="W296" s="14">
        <v>27.399100000000001</v>
      </c>
      <c r="X296" s="14" t="s">
        <v>2113</v>
      </c>
    </row>
    <row r="297" spans="1:24" ht="15.75" customHeight="1" x14ac:dyDescent="0.25">
      <c r="A297" s="14" t="s">
        <v>2452</v>
      </c>
      <c r="B297" s="16">
        <v>1</v>
      </c>
      <c r="C297" s="14" t="s">
        <v>2453</v>
      </c>
      <c r="D297" s="14" t="s">
        <v>1281</v>
      </c>
      <c r="E297" s="14" t="s">
        <v>1282</v>
      </c>
      <c r="F297" s="15">
        <v>1074.4474</v>
      </c>
      <c r="G297" s="16">
        <v>3</v>
      </c>
      <c r="H297" s="15">
        <v>3221.3276000000001</v>
      </c>
      <c r="I297" s="15">
        <v>3221.3247999999999</v>
      </c>
      <c r="J297" s="17">
        <v>0</v>
      </c>
      <c r="K297" s="18">
        <v>0.9</v>
      </c>
      <c r="L297" s="16">
        <v>964</v>
      </c>
      <c r="M297" s="16" t="s">
        <v>854</v>
      </c>
      <c r="N297" s="18">
        <v>413.74</v>
      </c>
      <c r="O297" s="18">
        <v>413.74</v>
      </c>
      <c r="P297" s="18">
        <v>0</v>
      </c>
      <c r="Q297" s="19">
        <v>4.26</v>
      </c>
      <c r="R297" s="17">
        <v>338</v>
      </c>
      <c r="S297" s="14" t="s">
        <v>782</v>
      </c>
      <c r="T297" s="16">
        <v>418</v>
      </c>
      <c r="U297" s="14" t="s">
        <v>2454</v>
      </c>
      <c r="V297" s="14" t="s">
        <v>2455</v>
      </c>
      <c r="W297" s="14">
        <v>52.515900000000002</v>
      </c>
      <c r="X297" s="14" t="s">
        <v>2113</v>
      </c>
    </row>
    <row r="298" spans="1:24" ht="15.75" customHeight="1" x14ac:dyDescent="0.25">
      <c r="A298" s="14" t="s">
        <v>2160</v>
      </c>
      <c r="B298" s="16">
        <v>1</v>
      </c>
      <c r="C298" s="14" t="s">
        <v>1005</v>
      </c>
      <c r="D298" s="14" t="s">
        <v>1006</v>
      </c>
      <c r="E298" s="14" t="s">
        <v>1007</v>
      </c>
      <c r="F298" s="15">
        <v>1193.4998000000001</v>
      </c>
      <c r="G298" s="16">
        <v>2</v>
      </c>
      <c r="H298" s="15">
        <v>2385.9922999999999</v>
      </c>
      <c r="I298" s="15">
        <v>2385.9913000000001</v>
      </c>
      <c r="J298" s="17">
        <v>0</v>
      </c>
      <c r="K298" s="18">
        <v>0.4</v>
      </c>
      <c r="L298" s="16">
        <v>362</v>
      </c>
      <c r="M298" s="16" t="s">
        <v>854</v>
      </c>
      <c r="N298" s="18">
        <v>421.55</v>
      </c>
      <c r="O298" s="18">
        <v>131.86000000000001</v>
      </c>
      <c r="P298" s="18">
        <v>2.4</v>
      </c>
      <c r="Q298" s="19">
        <v>4.6900000000000004</v>
      </c>
      <c r="R298" s="17">
        <v>338</v>
      </c>
      <c r="S298" s="14" t="s">
        <v>782</v>
      </c>
      <c r="T298" s="16">
        <v>418</v>
      </c>
      <c r="U298" s="14" t="s">
        <v>2161</v>
      </c>
      <c r="V298" s="14" t="s">
        <v>2162</v>
      </c>
      <c r="W298" s="14">
        <v>24.614799999999999</v>
      </c>
      <c r="X298" s="14" t="s">
        <v>2113</v>
      </c>
    </row>
    <row r="299" spans="1:24" ht="15.75" customHeight="1" x14ac:dyDescent="0.25">
      <c r="A299" s="14" t="s">
        <v>3326</v>
      </c>
      <c r="B299" s="16">
        <v>1</v>
      </c>
      <c r="C299" s="14" t="s">
        <v>3327</v>
      </c>
      <c r="D299" s="14" t="s">
        <v>1006</v>
      </c>
      <c r="E299" s="14" t="s">
        <v>3328</v>
      </c>
      <c r="F299" s="15">
        <v>834.88930000000005</v>
      </c>
      <c r="G299" s="16">
        <v>4</v>
      </c>
      <c r="H299" s="15">
        <v>3336.5354000000002</v>
      </c>
      <c r="I299" s="15">
        <v>3336.5322999999999</v>
      </c>
      <c r="J299" s="17">
        <v>0</v>
      </c>
      <c r="K299" s="18">
        <v>0.9</v>
      </c>
      <c r="L299" s="16">
        <v>1078</v>
      </c>
      <c r="M299" s="16" t="s">
        <v>814</v>
      </c>
      <c r="N299" s="18">
        <v>58.34</v>
      </c>
      <c r="O299" s="18">
        <v>58.34</v>
      </c>
      <c r="P299" s="18">
        <v>0.76</v>
      </c>
      <c r="Q299" s="19">
        <v>2</v>
      </c>
      <c r="R299" s="17">
        <v>338</v>
      </c>
      <c r="S299" s="14" t="s">
        <v>782</v>
      </c>
      <c r="T299" s="16">
        <v>418</v>
      </c>
      <c r="U299" s="14" t="s">
        <v>3329</v>
      </c>
      <c r="V299" s="14" t="s">
        <v>3330</v>
      </c>
      <c r="W299" s="14">
        <v>32.049100000000003</v>
      </c>
      <c r="X299" s="14" t="s">
        <v>2113</v>
      </c>
    </row>
    <row r="300" spans="1:24" ht="15.75" customHeight="1" x14ac:dyDescent="0.25">
      <c r="A300" s="14" t="s">
        <v>2188</v>
      </c>
      <c r="B300" s="16">
        <v>1</v>
      </c>
      <c r="C300" s="14" t="s">
        <v>1100</v>
      </c>
      <c r="D300" s="14" t="s">
        <v>792</v>
      </c>
      <c r="E300" s="14" t="s">
        <v>946</v>
      </c>
      <c r="F300" s="15">
        <v>1076.9540999999999</v>
      </c>
      <c r="G300" s="16">
        <v>2</v>
      </c>
      <c r="H300" s="15">
        <v>2152.9009000000001</v>
      </c>
      <c r="I300" s="15">
        <v>2152.9014000000002</v>
      </c>
      <c r="J300" s="17">
        <v>0</v>
      </c>
      <c r="K300" s="18">
        <v>-0.2</v>
      </c>
      <c r="L300" s="16">
        <v>392</v>
      </c>
      <c r="M300" s="16" t="s">
        <v>854</v>
      </c>
      <c r="N300" s="18">
        <v>634.49</v>
      </c>
      <c r="O300" s="18">
        <v>66.63</v>
      </c>
      <c r="P300" s="18">
        <v>54.42</v>
      </c>
      <c r="Q300" s="19">
        <v>5.27</v>
      </c>
      <c r="R300" s="17">
        <v>338</v>
      </c>
      <c r="S300" s="14" t="s">
        <v>782</v>
      </c>
      <c r="T300" s="16">
        <v>418</v>
      </c>
      <c r="U300" s="14" t="s">
        <v>2189</v>
      </c>
      <c r="V300" s="14" t="s">
        <v>2190</v>
      </c>
      <c r="W300" s="14">
        <v>23.965</v>
      </c>
      <c r="X300" s="14" t="s">
        <v>2113</v>
      </c>
    </row>
    <row r="301" spans="1:24" ht="15.75" customHeight="1" x14ac:dyDescent="0.25">
      <c r="A301" s="14" t="s">
        <v>2201</v>
      </c>
      <c r="B301" s="16">
        <v>1</v>
      </c>
      <c r="C301" s="14" t="s">
        <v>1261</v>
      </c>
      <c r="D301" s="14" t="s">
        <v>792</v>
      </c>
      <c r="E301" s="14" t="s">
        <v>946</v>
      </c>
      <c r="F301" s="15">
        <v>1028.4275</v>
      </c>
      <c r="G301" s="16">
        <v>2</v>
      </c>
      <c r="H301" s="15">
        <v>2055.8476999999998</v>
      </c>
      <c r="I301" s="15">
        <v>2055.8485999999998</v>
      </c>
      <c r="J301" s="17">
        <v>0</v>
      </c>
      <c r="K301" s="18">
        <v>-0.4</v>
      </c>
      <c r="L301" s="16">
        <v>417</v>
      </c>
      <c r="M301" s="16" t="s">
        <v>854</v>
      </c>
      <c r="N301" s="18">
        <v>469.42</v>
      </c>
      <c r="O301" s="18">
        <v>145.13999999999999</v>
      </c>
      <c r="P301" s="18">
        <v>17.239999999999998</v>
      </c>
      <c r="Q301" s="19">
        <v>4.47</v>
      </c>
      <c r="R301" s="17">
        <v>338</v>
      </c>
      <c r="S301" s="14" t="s">
        <v>782</v>
      </c>
      <c r="T301" s="16">
        <v>418</v>
      </c>
      <c r="U301" s="14" t="s">
        <v>2202</v>
      </c>
      <c r="V301" s="14" t="s">
        <v>2203</v>
      </c>
      <c r="W301" s="14">
        <v>19.1661</v>
      </c>
      <c r="X301" s="14" t="s">
        <v>2113</v>
      </c>
    </row>
    <row r="302" spans="1:24" ht="15.75" customHeight="1" x14ac:dyDescent="0.25">
      <c r="A302" s="14" t="s">
        <v>2278</v>
      </c>
      <c r="B302" s="16">
        <v>1</v>
      </c>
      <c r="C302" s="14" t="s">
        <v>1223</v>
      </c>
      <c r="D302" s="14" t="s">
        <v>792</v>
      </c>
      <c r="E302" s="14" t="s">
        <v>946</v>
      </c>
      <c r="F302" s="15">
        <v>1076.48</v>
      </c>
      <c r="G302" s="16">
        <v>2</v>
      </c>
      <c r="H302" s="15">
        <v>2151.9526999999998</v>
      </c>
      <c r="I302" s="15">
        <v>2151.9537999999998</v>
      </c>
      <c r="J302" s="17">
        <v>0</v>
      </c>
      <c r="K302" s="18">
        <v>-0.5</v>
      </c>
      <c r="L302" s="16">
        <v>572</v>
      </c>
      <c r="M302" s="16" t="s">
        <v>854</v>
      </c>
      <c r="N302" s="18">
        <v>608.64</v>
      </c>
      <c r="O302" s="18">
        <v>211.24</v>
      </c>
      <c r="P302" s="18">
        <v>58.33</v>
      </c>
      <c r="Q302" s="19">
        <v>5.74</v>
      </c>
      <c r="R302" s="17">
        <v>338</v>
      </c>
      <c r="S302" s="14" t="s">
        <v>782</v>
      </c>
      <c r="T302" s="16">
        <v>418</v>
      </c>
      <c r="U302" s="14" t="s">
        <v>2279</v>
      </c>
      <c r="V302" s="14" t="s">
        <v>2280</v>
      </c>
      <c r="W302" s="14">
        <v>16.5137</v>
      </c>
      <c r="X302" s="14" t="s">
        <v>2113</v>
      </c>
    </row>
    <row r="303" spans="1:24" ht="15.75" customHeight="1" x14ac:dyDescent="0.25">
      <c r="A303" s="14" t="s">
        <v>2281</v>
      </c>
      <c r="B303" s="16">
        <v>1</v>
      </c>
      <c r="C303" s="14" t="s">
        <v>2244</v>
      </c>
      <c r="D303" s="14" t="s">
        <v>792</v>
      </c>
      <c r="E303" s="14" t="s">
        <v>946</v>
      </c>
      <c r="F303" s="15">
        <v>958.43320000000006</v>
      </c>
      <c r="G303" s="16">
        <v>3</v>
      </c>
      <c r="H303" s="15">
        <v>2873.2849999999999</v>
      </c>
      <c r="I303" s="15">
        <v>2873.2820000000002</v>
      </c>
      <c r="J303" s="17">
        <v>0</v>
      </c>
      <c r="K303" s="18">
        <v>1.1000000000000001</v>
      </c>
      <c r="L303" s="16">
        <v>580</v>
      </c>
      <c r="M303" s="16" t="s">
        <v>854</v>
      </c>
      <c r="N303" s="18">
        <v>370.94</v>
      </c>
      <c r="O303" s="18">
        <v>370.94</v>
      </c>
      <c r="P303" s="18">
        <v>0.14000000000000001</v>
      </c>
      <c r="Q303" s="19">
        <v>5.7</v>
      </c>
      <c r="R303" s="17">
        <v>338</v>
      </c>
      <c r="S303" s="14" t="s">
        <v>782</v>
      </c>
      <c r="T303" s="16">
        <v>418</v>
      </c>
      <c r="U303" s="14" t="s">
        <v>2282</v>
      </c>
      <c r="V303" s="14" t="s">
        <v>2283</v>
      </c>
      <c r="W303" s="14">
        <v>32.370199999999997</v>
      </c>
      <c r="X303" s="14" t="s">
        <v>2113</v>
      </c>
    </row>
    <row r="304" spans="1:24" ht="15.75" customHeight="1" x14ac:dyDescent="0.25">
      <c r="A304" s="14" t="s">
        <v>2300</v>
      </c>
      <c r="B304" s="16">
        <v>1</v>
      </c>
      <c r="C304" s="14" t="s">
        <v>2301</v>
      </c>
      <c r="D304" s="14" t="s">
        <v>792</v>
      </c>
      <c r="E304" s="14" t="s">
        <v>946</v>
      </c>
      <c r="F304" s="15">
        <v>757.64800000000002</v>
      </c>
      <c r="G304" s="16">
        <v>3</v>
      </c>
      <c r="H304" s="15">
        <v>2270.9294</v>
      </c>
      <c r="I304" s="15">
        <v>2270.9279999999999</v>
      </c>
      <c r="J304" s="17">
        <v>0</v>
      </c>
      <c r="K304" s="18">
        <v>0.6</v>
      </c>
      <c r="L304" s="16">
        <v>643</v>
      </c>
      <c r="M304" s="16" t="s">
        <v>854</v>
      </c>
      <c r="N304" s="18">
        <v>250.13</v>
      </c>
      <c r="O304" s="18">
        <v>80.010000000000005</v>
      </c>
      <c r="P304" s="18">
        <v>1.2</v>
      </c>
      <c r="Q304" s="19">
        <v>3.4</v>
      </c>
      <c r="R304" s="17">
        <v>338</v>
      </c>
      <c r="S304" s="14" t="s">
        <v>782</v>
      </c>
      <c r="T304" s="16">
        <v>418</v>
      </c>
      <c r="U304" s="14" t="s">
        <v>2302</v>
      </c>
      <c r="V304" s="14" t="s">
        <v>2303</v>
      </c>
      <c r="W304" s="14">
        <v>40.862299999999998</v>
      </c>
      <c r="X304" s="14" t="s">
        <v>2113</v>
      </c>
    </row>
    <row r="305" spans="1:26" ht="15.75" customHeight="1" x14ac:dyDescent="0.25">
      <c r="A305" s="14" t="s">
        <v>2349</v>
      </c>
      <c r="B305" s="16">
        <v>1</v>
      </c>
      <c r="C305" s="14" t="s">
        <v>2329</v>
      </c>
      <c r="D305" s="14" t="s">
        <v>792</v>
      </c>
      <c r="E305" s="14" t="s">
        <v>946</v>
      </c>
      <c r="F305" s="15">
        <v>1042.941</v>
      </c>
      <c r="G305" s="16">
        <v>2</v>
      </c>
      <c r="H305" s="15">
        <v>2084.8746999999998</v>
      </c>
      <c r="I305" s="15">
        <v>2084.8751999999999</v>
      </c>
      <c r="J305" s="17">
        <v>0</v>
      </c>
      <c r="K305" s="18">
        <v>-0.2</v>
      </c>
      <c r="L305" s="16">
        <v>753</v>
      </c>
      <c r="M305" s="16" t="s">
        <v>854</v>
      </c>
      <c r="N305" s="18">
        <v>460.49</v>
      </c>
      <c r="O305" s="18">
        <v>83.62</v>
      </c>
      <c r="P305" s="18">
        <v>1.9</v>
      </c>
      <c r="Q305" s="19">
        <v>3.63</v>
      </c>
      <c r="R305" s="17">
        <v>338</v>
      </c>
      <c r="S305" s="14" t="s">
        <v>782</v>
      </c>
      <c r="T305" s="16">
        <v>418</v>
      </c>
      <c r="U305" s="14" t="s">
        <v>2350</v>
      </c>
      <c r="V305" s="14" t="s">
        <v>2351</v>
      </c>
      <c r="W305" s="14">
        <v>18.628799999999998</v>
      </c>
      <c r="X305" s="14" t="s">
        <v>2113</v>
      </c>
    </row>
    <row r="306" spans="1:26" ht="15.75" customHeight="1" x14ac:dyDescent="0.25">
      <c r="A306" s="14" t="s">
        <v>3331</v>
      </c>
      <c r="B306" s="16">
        <v>1</v>
      </c>
      <c r="C306" s="14" t="s">
        <v>3332</v>
      </c>
      <c r="D306" s="14" t="s">
        <v>792</v>
      </c>
      <c r="E306" s="14" t="s">
        <v>946</v>
      </c>
      <c r="F306" s="15">
        <v>1050.7841000000001</v>
      </c>
      <c r="G306" s="16">
        <v>3</v>
      </c>
      <c r="H306" s="15">
        <v>3150.3377</v>
      </c>
      <c r="I306" s="15">
        <v>3150.3366000000001</v>
      </c>
      <c r="J306" s="17">
        <v>0</v>
      </c>
      <c r="K306" s="18">
        <v>0.4</v>
      </c>
      <c r="L306" s="16">
        <v>868</v>
      </c>
      <c r="M306" s="16" t="s">
        <v>854</v>
      </c>
      <c r="N306" s="18">
        <v>57.74</v>
      </c>
      <c r="O306" s="18">
        <v>57.74</v>
      </c>
      <c r="P306" s="18">
        <v>0</v>
      </c>
      <c r="Q306" s="19">
        <v>2.89</v>
      </c>
      <c r="R306" s="17">
        <v>338</v>
      </c>
      <c r="S306" s="14" t="s">
        <v>782</v>
      </c>
      <c r="T306" s="16">
        <v>418</v>
      </c>
      <c r="U306" s="14" t="s">
        <v>3333</v>
      </c>
      <c r="V306" s="14" t="s">
        <v>3334</v>
      </c>
      <c r="W306" s="14">
        <v>36.5411</v>
      </c>
      <c r="X306" s="14" t="s">
        <v>2113</v>
      </c>
    </row>
    <row r="307" spans="1:26" ht="15.75" customHeight="1" x14ac:dyDescent="0.25">
      <c r="A307" s="14" t="s">
        <v>2486</v>
      </c>
      <c r="B307" s="16">
        <v>1</v>
      </c>
      <c r="C307" s="14" t="s">
        <v>2487</v>
      </c>
      <c r="D307" s="14" t="s">
        <v>792</v>
      </c>
      <c r="E307" s="14" t="s">
        <v>946</v>
      </c>
      <c r="F307" s="15">
        <v>938.40160000000003</v>
      </c>
      <c r="G307" s="16">
        <v>2</v>
      </c>
      <c r="H307" s="15">
        <v>1875.7959000000001</v>
      </c>
      <c r="I307" s="15">
        <v>1875.7951</v>
      </c>
      <c r="J307" s="17">
        <v>0</v>
      </c>
      <c r="K307" s="18">
        <v>0.4</v>
      </c>
      <c r="L307" s="16">
        <v>975</v>
      </c>
      <c r="M307" s="16" t="s">
        <v>854</v>
      </c>
      <c r="N307" s="18">
        <v>326.48</v>
      </c>
      <c r="O307" s="18">
        <v>38.869999999999997</v>
      </c>
      <c r="P307" s="18">
        <v>4</v>
      </c>
      <c r="Q307" s="19">
        <v>2.72</v>
      </c>
      <c r="R307" s="17">
        <v>338</v>
      </c>
      <c r="S307" s="14" t="s">
        <v>782</v>
      </c>
      <c r="T307" s="16">
        <v>418</v>
      </c>
      <c r="U307" s="14" t="s">
        <v>2488</v>
      </c>
      <c r="V307" s="14" t="s">
        <v>2489</v>
      </c>
      <c r="W307" s="14">
        <v>18.1813</v>
      </c>
      <c r="X307" s="14" t="s">
        <v>2113</v>
      </c>
    </row>
    <row r="308" spans="1:26" ht="15.75" customHeight="1" x14ac:dyDescent="0.25">
      <c r="A308" s="14" t="s">
        <v>2621</v>
      </c>
      <c r="B308" s="16">
        <v>1</v>
      </c>
      <c r="C308" s="14" t="s">
        <v>2622</v>
      </c>
      <c r="D308" s="14" t="s">
        <v>792</v>
      </c>
      <c r="E308" s="14" t="s">
        <v>946</v>
      </c>
      <c r="F308" s="15">
        <v>1170.9866999999999</v>
      </c>
      <c r="G308" s="16">
        <v>2</v>
      </c>
      <c r="H308" s="15">
        <v>2340.9661000000001</v>
      </c>
      <c r="I308" s="15">
        <v>2340.9672</v>
      </c>
      <c r="J308" s="17">
        <v>0</v>
      </c>
      <c r="K308" s="18">
        <v>-0.4</v>
      </c>
      <c r="L308" s="16">
        <v>1076</v>
      </c>
      <c r="M308" s="16" t="s">
        <v>854</v>
      </c>
      <c r="N308" s="18">
        <v>218.63</v>
      </c>
      <c r="O308" s="18">
        <v>55.56</v>
      </c>
      <c r="P308" s="18">
        <v>1.2</v>
      </c>
      <c r="Q308" s="19">
        <v>2.0099999999999998</v>
      </c>
      <c r="R308" s="17">
        <v>338</v>
      </c>
      <c r="S308" s="14" t="s">
        <v>782</v>
      </c>
      <c r="T308" s="16">
        <v>418</v>
      </c>
      <c r="U308" s="14" t="s">
        <v>2623</v>
      </c>
      <c r="V308" s="14" t="s">
        <v>2624</v>
      </c>
      <c r="W308" s="14">
        <v>17.795400000000001</v>
      </c>
      <c r="X308" s="14" t="s">
        <v>2113</v>
      </c>
    </row>
    <row r="309" spans="1:26" ht="15.75" customHeight="1" x14ac:dyDescent="0.25">
      <c r="A309" s="14" t="s">
        <v>2565</v>
      </c>
      <c r="B309" s="16">
        <v>1</v>
      </c>
      <c r="C309" s="14" t="s">
        <v>2566</v>
      </c>
      <c r="D309" s="14" t="s">
        <v>2134</v>
      </c>
      <c r="E309" s="14" t="s">
        <v>2185</v>
      </c>
      <c r="F309" s="15">
        <v>986.72</v>
      </c>
      <c r="G309" s="16">
        <v>3</v>
      </c>
      <c r="H309" s="15">
        <v>2958.1453999999999</v>
      </c>
      <c r="I309" s="15">
        <v>2958.1437000000001</v>
      </c>
      <c r="J309" s="17">
        <v>0</v>
      </c>
      <c r="K309" s="18">
        <v>0.6</v>
      </c>
      <c r="L309" s="16">
        <v>1057</v>
      </c>
      <c r="M309" s="16" t="s">
        <v>854</v>
      </c>
      <c r="N309" s="18">
        <v>341.22</v>
      </c>
      <c r="O309" s="18">
        <v>99.64</v>
      </c>
      <c r="P309" s="18">
        <v>0</v>
      </c>
      <c r="Q309" s="19">
        <v>3.04</v>
      </c>
      <c r="R309" s="17">
        <v>338</v>
      </c>
      <c r="S309" s="14" t="s">
        <v>782</v>
      </c>
      <c r="T309" s="16">
        <v>418</v>
      </c>
      <c r="U309" s="14" t="s">
        <v>2567</v>
      </c>
      <c r="V309" s="14" t="s">
        <v>2568</v>
      </c>
      <c r="W309" s="14">
        <v>47.268799999999999</v>
      </c>
      <c r="X309" s="14" t="s">
        <v>2113</v>
      </c>
    </row>
    <row r="310" spans="1:26" ht="15.75" customHeight="1" x14ac:dyDescent="0.25">
      <c r="A310" s="14" t="s">
        <v>2183</v>
      </c>
      <c r="B310" s="16">
        <v>1</v>
      </c>
      <c r="C310" s="14" t="s">
        <v>2184</v>
      </c>
      <c r="D310" s="14" t="s">
        <v>1499</v>
      </c>
      <c r="E310" s="14" t="s">
        <v>2185</v>
      </c>
      <c r="F310" s="15">
        <v>1132.152</v>
      </c>
      <c r="G310" s="16">
        <v>3</v>
      </c>
      <c r="H310" s="15">
        <v>3394.4414000000002</v>
      </c>
      <c r="I310" s="15">
        <v>3394.4412000000002</v>
      </c>
      <c r="J310" s="17">
        <v>0</v>
      </c>
      <c r="K310" s="18">
        <v>0.1</v>
      </c>
      <c r="L310" s="16">
        <v>386</v>
      </c>
      <c r="M310" s="16" t="s">
        <v>854</v>
      </c>
      <c r="N310" s="18">
        <v>166.51</v>
      </c>
      <c r="O310" s="18">
        <v>166.51</v>
      </c>
      <c r="P310" s="18">
        <v>0</v>
      </c>
      <c r="Q310" s="19">
        <v>2.4500000000000002</v>
      </c>
      <c r="R310" s="17">
        <v>338</v>
      </c>
      <c r="S310" s="14" t="s">
        <v>782</v>
      </c>
      <c r="T310" s="16">
        <v>418</v>
      </c>
      <c r="U310" s="14" t="s">
        <v>2186</v>
      </c>
      <c r="V310" s="14" t="s">
        <v>2187</v>
      </c>
      <c r="W310" s="14">
        <v>27.941299999999998</v>
      </c>
      <c r="X310" s="14" t="s">
        <v>2113</v>
      </c>
    </row>
    <row r="311" spans="1:26" ht="15.75" customHeight="1" x14ac:dyDescent="0.25">
      <c r="A311" s="14" t="s">
        <v>2448</v>
      </c>
      <c r="B311" s="16">
        <v>1</v>
      </c>
      <c r="C311" s="14" t="s">
        <v>2449</v>
      </c>
      <c r="D311" s="14" t="s">
        <v>1499</v>
      </c>
      <c r="E311" s="14" t="s">
        <v>1500</v>
      </c>
      <c r="F311" s="15">
        <v>1040.7644</v>
      </c>
      <c r="G311" s="16">
        <v>3</v>
      </c>
      <c r="H311" s="15">
        <v>3120.2786000000001</v>
      </c>
      <c r="I311" s="15">
        <v>3120.2770999999998</v>
      </c>
      <c r="J311" s="17">
        <v>0</v>
      </c>
      <c r="K311" s="18">
        <v>0.5</v>
      </c>
      <c r="L311" s="16">
        <v>964</v>
      </c>
      <c r="M311" s="16" t="s">
        <v>854</v>
      </c>
      <c r="N311" s="18">
        <v>381.02</v>
      </c>
      <c r="O311" s="18">
        <v>145.25</v>
      </c>
      <c r="P311" s="18">
        <v>0</v>
      </c>
      <c r="Q311" s="19">
        <v>4.09</v>
      </c>
      <c r="R311" s="17">
        <v>338</v>
      </c>
      <c r="S311" s="14" t="s">
        <v>782</v>
      </c>
      <c r="T311" s="16">
        <v>418</v>
      </c>
      <c r="U311" s="14" t="s">
        <v>2450</v>
      </c>
      <c r="V311" s="14" t="s">
        <v>2451</v>
      </c>
      <c r="W311" s="14">
        <v>57.696800000000003</v>
      </c>
      <c r="X311" s="14" t="s">
        <v>2113</v>
      </c>
    </row>
    <row r="312" spans="1:26" ht="15.75" customHeight="1" x14ac:dyDescent="0.25">
      <c r="A312" s="14" t="s">
        <v>2474</v>
      </c>
      <c r="B312" s="16">
        <v>1</v>
      </c>
      <c r="C312" s="14" t="s">
        <v>2475</v>
      </c>
      <c r="D312" s="14" t="s">
        <v>2139</v>
      </c>
      <c r="E312" s="14" t="s">
        <v>1282</v>
      </c>
      <c r="F312" s="15">
        <v>1148.8545999999999</v>
      </c>
      <c r="G312" s="16">
        <v>3</v>
      </c>
      <c r="H312" s="15">
        <v>3444.5491999999999</v>
      </c>
      <c r="I312" s="15">
        <v>3444.5508</v>
      </c>
      <c r="J312" s="17">
        <v>0</v>
      </c>
      <c r="K312" s="18">
        <v>-0.4</v>
      </c>
      <c r="L312" s="16">
        <v>974</v>
      </c>
      <c r="M312" s="16" t="s">
        <v>854</v>
      </c>
      <c r="N312" s="18">
        <v>211.01</v>
      </c>
      <c r="O312" s="18">
        <v>211.01</v>
      </c>
      <c r="P312" s="18">
        <v>0</v>
      </c>
      <c r="Q312" s="19">
        <v>3.56</v>
      </c>
      <c r="R312" s="17">
        <v>338</v>
      </c>
      <c r="S312" s="14" t="s">
        <v>782</v>
      </c>
      <c r="T312" s="16">
        <v>418</v>
      </c>
      <c r="U312" s="14" t="s">
        <v>2476</v>
      </c>
      <c r="V312" s="14" t="s">
        <v>2477</v>
      </c>
      <c r="W312" s="14">
        <v>37.477800000000002</v>
      </c>
      <c r="X312" s="14" t="s">
        <v>2113</v>
      </c>
    </row>
    <row r="313" spans="1:26" ht="15.75" customHeight="1" x14ac:dyDescent="0.25">
      <c r="A313" s="14" t="s">
        <v>3335</v>
      </c>
      <c r="B313" s="16">
        <v>1</v>
      </c>
      <c r="C313" s="14" t="s">
        <v>3336</v>
      </c>
      <c r="D313" s="14" t="s">
        <v>2139</v>
      </c>
      <c r="E313" s="14" t="s">
        <v>1282</v>
      </c>
      <c r="F313" s="15">
        <v>1009.4437</v>
      </c>
      <c r="G313" s="16">
        <v>4</v>
      </c>
      <c r="H313" s="15">
        <v>4034.7530000000002</v>
      </c>
      <c r="I313" s="15">
        <v>4034.7514000000001</v>
      </c>
      <c r="J313" s="17">
        <v>0</v>
      </c>
      <c r="K313" s="18">
        <v>0.4</v>
      </c>
      <c r="L313" s="16">
        <v>986</v>
      </c>
      <c r="M313" s="16" t="s">
        <v>854</v>
      </c>
      <c r="N313" s="18">
        <v>87.12</v>
      </c>
      <c r="O313" s="18">
        <v>87.12</v>
      </c>
      <c r="P313" s="18">
        <v>2.4</v>
      </c>
      <c r="Q313" s="19">
        <v>5.0199999999999996</v>
      </c>
      <c r="R313" s="17">
        <v>338</v>
      </c>
      <c r="S313" s="14" t="s">
        <v>782</v>
      </c>
      <c r="T313" s="16">
        <v>418</v>
      </c>
      <c r="U313" s="14" t="s">
        <v>3337</v>
      </c>
      <c r="V313" s="14" t="s">
        <v>3338</v>
      </c>
      <c r="W313" s="14">
        <v>33.252800000000001</v>
      </c>
      <c r="X313" s="14" t="s">
        <v>2113</v>
      </c>
    </row>
    <row r="314" spans="1:26" ht="15.75" customHeight="1" x14ac:dyDescent="0.25">
      <c r="A314" s="14" t="s">
        <v>3339</v>
      </c>
      <c r="B314" s="16">
        <v>1</v>
      </c>
      <c r="C314" s="14" t="s">
        <v>3340</v>
      </c>
      <c r="D314" s="14" t="s">
        <v>2890</v>
      </c>
      <c r="E314" s="14" t="s">
        <v>2891</v>
      </c>
      <c r="F314" s="15">
        <v>886.40110000000004</v>
      </c>
      <c r="G314" s="16">
        <v>4</v>
      </c>
      <c r="H314" s="15">
        <v>3542.5826000000002</v>
      </c>
      <c r="I314" s="15">
        <v>3542.5796999999998</v>
      </c>
      <c r="J314" s="17">
        <v>0</v>
      </c>
      <c r="K314" s="18">
        <v>0.8</v>
      </c>
      <c r="L314" s="16">
        <v>1065</v>
      </c>
      <c r="M314" s="16" t="s">
        <v>854</v>
      </c>
      <c r="N314" s="18">
        <v>68.319999999999993</v>
      </c>
      <c r="O314" s="18">
        <v>68.319999999999993</v>
      </c>
      <c r="P314" s="18">
        <v>3.17</v>
      </c>
      <c r="Q314" s="19">
        <v>2.13</v>
      </c>
      <c r="R314" s="17">
        <v>338</v>
      </c>
      <c r="S314" s="14" t="s">
        <v>782</v>
      </c>
      <c r="T314" s="16">
        <v>418</v>
      </c>
      <c r="U314" s="14" t="s">
        <v>3341</v>
      </c>
      <c r="V314" s="14" t="s">
        <v>3342</v>
      </c>
      <c r="W314" s="14">
        <v>42.481299999999997</v>
      </c>
      <c r="X314" s="14" t="s">
        <v>2113</v>
      </c>
    </row>
    <row r="315" spans="1:26" ht="15.75" customHeight="1" x14ac:dyDescent="0.25">
      <c r="A315" s="14" t="s">
        <v>2114</v>
      </c>
      <c r="B315" s="16">
        <v>1</v>
      </c>
      <c r="C315" s="14" t="s">
        <v>2115</v>
      </c>
      <c r="D315" s="14" t="s">
        <v>828</v>
      </c>
      <c r="E315" s="14" t="s">
        <v>829</v>
      </c>
      <c r="F315" s="15">
        <v>601.28229999999996</v>
      </c>
      <c r="G315" s="16">
        <v>2</v>
      </c>
      <c r="H315" s="15">
        <v>1201.5572999999999</v>
      </c>
      <c r="I315" s="15">
        <v>1201.557</v>
      </c>
      <c r="J315" s="17">
        <v>0</v>
      </c>
      <c r="K315" s="18">
        <v>0.3</v>
      </c>
      <c r="L315" s="16">
        <v>249</v>
      </c>
      <c r="M315" s="16" t="s">
        <v>854</v>
      </c>
      <c r="N315" s="18">
        <v>275.01</v>
      </c>
      <c r="O315" s="18">
        <v>12.66</v>
      </c>
      <c r="P315" s="18">
        <v>4.3</v>
      </c>
      <c r="Q315" s="19">
        <v>2.67</v>
      </c>
      <c r="R315" s="17">
        <v>338</v>
      </c>
      <c r="S315" s="14" t="s">
        <v>782</v>
      </c>
      <c r="T315" s="16">
        <v>418</v>
      </c>
      <c r="U315" s="14" t="s">
        <v>2116</v>
      </c>
      <c r="V315" s="14" t="s">
        <v>2117</v>
      </c>
      <c r="W315" s="14">
        <v>17.982199999999999</v>
      </c>
      <c r="X315" s="14" t="s">
        <v>2113</v>
      </c>
    </row>
    <row r="316" spans="1:26" ht="15.75" customHeight="1" x14ac:dyDescent="0.25">
      <c r="A316" s="14" t="s">
        <v>2175</v>
      </c>
      <c r="B316" s="16">
        <v>1</v>
      </c>
      <c r="C316" s="14" t="s">
        <v>1120</v>
      </c>
      <c r="D316" s="14" t="s">
        <v>828</v>
      </c>
      <c r="E316" s="14" t="s">
        <v>842</v>
      </c>
      <c r="F316" s="15">
        <v>748.84079999999994</v>
      </c>
      <c r="G316" s="16">
        <v>2</v>
      </c>
      <c r="H316" s="15">
        <v>1496.6742999999999</v>
      </c>
      <c r="I316" s="15">
        <v>1496.6738</v>
      </c>
      <c r="J316" s="17">
        <v>0</v>
      </c>
      <c r="K316" s="18">
        <v>0.4</v>
      </c>
      <c r="L316" s="16">
        <v>377</v>
      </c>
      <c r="M316" s="16" t="s">
        <v>854</v>
      </c>
      <c r="N316" s="18">
        <v>613.89</v>
      </c>
      <c r="O316" s="18">
        <v>67.319999999999993</v>
      </c>
      <c r="P316" s="18">
        <v>35.520000000000003</v>
      </c>
      <c r="Q316" s="19">
        <v>5.56</v>
      </c>
      <c r="R316" s="17">
        <v>338</v>
      </c>
      <c r="S316" s="14" t="s">
        <v>782</v>
      </c>
      <c r="T316" s="16">
        <v>418</v>
      </c>
      <c r="U316" s="14" t="s">
        <v>2176</v>
      </c>
      <c r="V316" s="14" t="s">
        <v>2177</v>
      </c>
      <c r="W316" s="14">
        <v>20.060099999999998</v>
      </c>
      <c r="X316" s="14" t="s">
        <v>2113</v>
      </c>
      <c r="Y316" s="54"/>
      <c r="Z316" s="54"/>
    </row>
    <row r="317" spans="1:26" ht="15.75" customHeight="1" x14ac:dyDescent="0.25">
      <c r="A317" s="14" t="s">
        <v>2204</v>
      </c>
      <c r="B317" s="16">
        <v>1</v>
      </c>
      <c r="C317" s="14" t="s">
        <v>2205</v>
      </c>
      <c r="D317" s="14" t="s">
        <v>828</v>
      </c>
      <c r="E317" s="14" t="s">
        <v>842</v>
      </c>
      <c r="F317" s="15">
        <v>697.84299999999996</v>
      </c>
      <c r="G317" s="16">
        <v>2</v>
      </c>
      <c r="H317" s="15">
        <v>1394.6786999999999</v>
      </c>
      <c r="I317" s="15">
        <v>1394.6785</v>
      </c>
      <c r="J317" s="17">
        <v>0</v>
      </c>
      <c r="K317" s="18">
        <v>0.2</v>
      </c>
      <c r="L317" s="16">
        <v>439</v>
      </c>
      <c r="M317" s="16" t="s">
        <v>854</v>
      </c>
      <c r="N317" s="18">
        <v>457.87</v>
      </c>
      <c r="O317" s="18">
        <v>126.6</v>
      </c>
      <c r="P317" s="18">
        <v>126.6</v>
      </c>
      <c r="Q317" s="19">
        <v>5.17</v>
      </c>
      <c r="R317" s="17">
        <v>338</v>
      </c>
      <c r="S317" s="14" t="s">
        <v>782</v>
      </c>
      <c r="T317" s="16">
        <v>418</v>
      </c>
      <c r="U317" s="14" t="s">
        <v>2206</v>
      </c>
      <c r="V317" s="14" t="s">
        <v>2207</v>
      </c>
      <c r="W317" s="14">
        <v>15.098800000000001</v>
      </c>
      <c r="X317" s="14" t="s">
        <v>2113</v>
      </c>
    </row>
    <row r="318" spans="1:26" ht="15.75" customHeight="1" x14ac:dyDescent="0.25">
      <c r="A318" s="14" t="s">
        <v>2258</v>
      </c>
      <c r="B318" s="16">
        <v>1</v>
      </c>
      <c r="C318" s="14" t="s">
        <v>1271</v>
      </c>
      <c r="D318" s="14" t="s">
        <v>828</v>
      </c>
      <c r="E318" s="14" t="s">
        <v>842</v>
      </c>
      <c r="F318" s="15">
        <v>649.79060000000004</v>
      </c>
      <c r="G318" s="16">
        <v>2</v>
      </c>
      <c r="H318" s="15">
        <v>1298.5739000000001</v>
      </c>
      <c r="I318" s="15">
        <v>1298.5733</v>
      </c>
      <c r="J318" s="17">
        <v>0</v>
      </c>
      <c r="K318" s="18">
        <v>0.5</v>
      </c>
      <c r="L318" s="16">
        <v>557</v>
      </c>
      <c r="M318" s="16" t="s">
        <v>854</v>
      </c>
      <c r="N318" s="18">
        <v>419.86</v>
      </c>
      <c r="O318" s="18">
        <v>65.540000000000006</v>
      </c>
      <c r="P318" s="18">
        <v>65.540000000000006</v>
      </c>
      <c r="Q318" s="19">
        <v>4.75</v>
      </c>
      <c r="R318" s="17">
        <v>338</v>
      </c>
      <c r="S318" s="14" t="s">
        <v>782</v>
      </c>
      <c r="T318" s="16">
        <v>418</v>
      </c>
      <c r="U318" s="14" t="s">
        <v>2259</v>
      </c>
      <c r="V318" s="14" t="s">
        <v>2260</v>
      </c>
      <c r="W318" s="14">
        <v>16.4756</v>
      </c>
      <c r="X318" s="14" t="s">
        <v>2113</v>
      </c>
    </row>
    <row r="319" spans="1:26" ht="15.75" customHeight="1" x14ac:dyDescent="0.25">
      <c r="A319" s="14" t="s">
        <v>2387</v>
      </c>
      <c r="B319" s="16">
        <v>1</v>
      </c>
      <c r="C319" s="14" t="s">
        <v>2388</v>
      </c>
      <c r="D319" s="14" t="s">
        <v>828</v>
      </c>
      <c r="E319" s="14" t="s">
        <v>842</v>
      </c>
      <c r="F319" s="15">
        <v>798.89160000000004</v>
      </c>
      <c r="G319" s="16">
        <v>2</v>
      </c>
      <c r="H319" s="15">
        <v>1596.7759000000001</v>
      </c>
      <c r="I319" s="15">
        <v>1596.7737999999999</v>
      </c>
      <c r="J319" s="17">
        <v>0</v>
      </c>
      <c r="K319" s="18">
        <v>1.3</v>
      </c>
      <c r="L319" s="16">
        <v>837</v>
      </c>
      <c r="M319" s="16" t="s">
        <v>854</v>
      </c>
      <c r="N319" s="18">
        <v>203.27</v>
      </c>
      <c r="O319" s="18">
        <v>60.82</v>
      </c>
      <c r="P319" s="18">
        <v>0</v>
      </c>
      <c r="Q319" s="19">
        <v>2.31</v>
      </c>
      <c r="R319" s="17">
        <v>338</v>
      </c>
      <c r="S319" s="14" t="s">
        <v>782</v>
      </c>
      <c r="T319" s="16">
        <v>418</v>
      </c>
      <c r="U319" s="14" t="s">
        <v>2389</v>
      </c>
      <c r="V319" s="14" t="s">
        <v>2390</v>
      </c>
      <c r="W319" s="14">
        <v>16.327000000000002</v>
      </c>
      <c r="X319" s="14" t="s">
        <v>2113</v>
      </c>
      <c r="Y319" s="55"/>
      <c r="Z319" s="55"/>
    </row>
    <row r="320" spans="1:26" ht="15.75" customHeight="1" x14ac:dyDescent="0.25">
      <c r="A320" s="14" t="s">
        <v>2391</v>
      </c>
      <c r="B320" s="16">
        <v>1</v>
      </c>
      <c r="C320" s="14" t="s">
        <v>2275</v>
      </c>
      <c r="D320" s="14" t="s">
        <v>828</v>
      </c>
      <c r="E320" s="14" t="s">
        <v>842</v>
      </c>
      <c r="F320" s="15">
        <v>748.3673</v>
      </c>
      <c r="G320" s="16">
        <v>2</v>
      </c>
      <c r="H320" s="15">
        <v>1495.7273</v>
      </c>
      <c r="I320" s="15">
        <v>1495.7261000000001</v>
      </c>
      <c r="J320" s="17">
        <v>0</v>
      </c>
      <c r="K320" s="18">
        <v>0.8</v>
      </c>
      <c r="L320" s="16">
        <v>838</v>
      </c>
      <c r="M320" s="16" t="s">
        <v>854</v>
      </c>
      <c r="N320" s="18">
        <v>377.79</v>
      </c>
      <c r="O320" s="18">
        <v>121.22</v>
      </c>
      <c r="P320" s="18">
        <v>8.9</v>
      </c>
      <c r="Q320" s="19">
        <v>4.33</v>
      </c>
      <c r="R320" s="17">
        <v>338</v>
      </c>
      <c r="S320" s="14" t="s">
        <v>782</v>
      </c>
      <c r="T320" s="16">
        <v>418</v>
      </c>
      <c r="U320" s="14" t="s">
        <v>2392</v>
      </c>
      <c r="V320" s="14" t="s">
        <v>2393</v>
      </c>
      <c r="W320" s="14">
        <v>14.5603</v>
      </c>
      <c r="X320" s="14" t="s">
        <v>2113</v>
      </c>
      <c r="Y320" s="54"/>
      <c r="Z320" s="54"/>
    </row>
    <row r="321" spans="1:26" ht="15.75" customHeight="1" x14ac:dyDescent="0.25">
      <c r="A321" s="14" t="s">
        <v>2482</v>
      </c>
      <c r="B321" s="16">
        <v>1</v>
      </c>
      <c r="C321" s="14" t="s">
        <v>2483</v>
      </c>
      <c r="D321" s="14" t="s">
        <v>828</v>
      </c>
      <c r="E321" s="14" t="s">
        <v>842</v>
      </c>
      <c r="F321" s="15">
        <v>610.2876</v>
      </c>
      <c r="G321" s="16">
        <v>2</v>
      </c>
      <c r="H321" s="15">
        <v>1219.5679</v>
      </c>
      <c r="I321" s="15">
        <v>1219.5675000000001</v>
      </c>
      <c r="J321" s="17">
        <v>0</v>
      </c>
      <c r="K321" s="18">
        <v>0.3</v>
      </c>
      <c r="L321" s="16">
        <v>975</v>
      </c>
      <c r="M321" s="16" t="s">
        <v>854</v>
      </c>
      <c r="N321" s="18">
        <v>267.06</v>
      </c>
      <c r="O321" s="18">
        <v>37.25</v>
      </c>
      <c r="P321" s="18">
        <v>4</v>
      </c>
      <c r="Q321" s="19">
        <v>2.04</v>
      </c>
      <c r="R321" s="17">
        <v>338</v>
      </c>
      <c r="S321" s="14" t="s">
        <v>782</v>
      </c>
      <c r="T321" s="16">
        <v>418</v>
      </c>
      <c r="U321" s="14" t="s">
        <v>2484</v>
      </c>
      <c r="V321" s="14" t="s">
        <v>2485</v>
      </c>
      <c r="W321" s="14">
        <v>16.1663</v>
      </c>
      <c r="X321" s="14" t="s">
        <v>2113</v>
      </c>
    </row>
    <row r="322" spans="1:26" ht="15.75" customHeight="1" x14ac:dyDescent="0.25">
      <c r="A322" s="14" t="s">
        <v>2523</v>
      </c>
      <c r="B322" s="16">
        <v>1</v>
      </c>
      <c r="C322" s="14" t="s">
        <v>2524</v>
      </c>
      <c r="D322" s="14" t="s">
        <v>828</v>
      </c>
      <c r="E322" s="14" t="s">
        <v>842</v>
      </c>
      <c r="F322" s="15">
        <v>775.38350000000003</v>
      </c>
      <c r="G322" s="16">
        <v>2</v>
      </c>
      <c r="H322" s="15">
        <v>1549.7597000000001</v>
      </c>
      <c r="I322" s="15">
        <v>1549.7578000000001</v>
      </c>
      <c r="J322" s="17">
        <v>0</v>
      </c>
      <c r="K322" s="18">
        <v>1.2</v>
      </c>
      <c r="L322" s="16">
        <v>988</v>
      </c>
      <c r="M322" s="16" t="s">
        <v>808</v>
      </c>
      <c r="N322" s="18">
        <v>247.63</v>
      </c>
      <c r="O322" s="18">
        <v>59.49</v>
      </c>
      <c r="P322" s="18">
        <v>4</v>
      </c>
      <c r="Q322" s="19">
        <v>2.5299999999999998</v>
      </c>
      <c r="R322" s="17">
        <v>338</v>
      </c>
      <c r="S322" s="14" t="s">
        <v>782</v>
      </c>
      <c r="T322" s="16">
        <v>418</v>
      </c>
      <c r="U322" s="14" t="s">
        <v>2525</v>
      </c>
      <c r="V322" s="14" t="s">
        <v>2526</v>
      </c>
      <c r="W322" s="14">
        <v>13.4398</v>
      </c>
      <c r="X322" s="14" t="s">
        <v>2113</v>
      </c>
    </row>
    <row r="323" spans="1:26" ht="15.75" customHeight="1" x14ac:dyDescent="0.25">
      <c r="A323" s="14" t="s">
        <v>2593</v>
      </c>
      <c r="B323" s="16">
        <v>1</v>
      </c>
      <c r="C323" s="14" t="s">
        <v>2594</v>
      </c>
      <c r="D323" s="14" t="s">
        <v>828</v>
      </c>
      <c r="E323" s="14" t="s">
        <v>829</v>
      </c>
      <c r="F323" s="15">
        <v>888.40909999999997</v>
      </c>
      <c r="G323" s="16">
        <v>2</v>
      </c>
      <c r="H323" s="15">
        <v>1775.8108999999999</v>
      </c>
      <c r="I323" s="15">
        <v>1775.8103000000001</v>
      </c>
      <c r="J323" s="17">
        <v>0</v>
      </c>
      <c r="K323" s="18">
        <v>0.4</v>
      </c>
      <c r="L323" s="16">
        <v>1065</v>
      </c>
      <c r="M323" s="16" t="s">
        <v>854</v>
      </c>
      <c r="N323" s="18">
        <v>504.42</v>
      </c>
      <c r="O323" s="18">
        <v>257.74</v>
      </c>
      <c r="P323" s="18">
        <v>0</v>
      </c>
      <c r="Q323" s="19">
        <v>4.93</v>
      </c>
      <c r="R323" s="17">
        <v>338</v>
      </c>
      <c r="S323" s="14" t="s">
        <v>782</v>
      </c>
      <c r="T323" s="16">
        <v>418</v>
      </c>
      <c r="U323" s="14" t="s">
        <v>2595</v>
      </c>
      <c r="V323" s="14" t="s">
        <v>2596</v>
      </c>
      <c r="W323" s="14">
        <v>42.564300000000003</v>
      </c>
      <c r="X323" s="14" t="s">
        <v>2113</v>
      </c>
      <c r="Y323" s="54"/>
      <c r="Z323" s="54"/>
    </row>
    <row r="324" spans="1:26" ht="15.75" customHeight="1" x14ac:dyDescent="0.25">
      <c r="A324" s="14" t="s">
        <v>2581</v>
      </c>
      <c r="B324" s="16">
        <v>1</v>
      </c>
      <c r="C324" s="14" t="s">
        <v>2582</v>
      </c>
      <c r="D324" s="14" t="s">
        <v>828</v>
      </c>
      <c r="E324" s="14" t="s">
        <v>842</v>
      </c>
      <c r="F324" s="15">
        <v>767.83770000000004</v>
      </c>
      <c r="G324" s="16">
        <v>2</v>
      </c>
      <c r="H324" s="15">
        <v>1534.6681000000001</v>
      </c>
      <c r="I324" s="15">
        <v>1534.6676</v>
      </c>
      <c r="J324" s="17">
        <v>0</v>
      </c>
      <c r="K324" s="18">
        <v>0.3</v>
      </c>
      <c r="L324" s="16">
        <v>1065</v>
      </c>
      <c r="M324" s="16" t="s">
        <v>808</v>
      </c>
      <c r="N324" s="18">
        <v>260.58</v>
      </c>
      <c r="O324" s="18">
        <v>32.33</v>
      </c>
      <c r="P324" s="18">
        <v>0</v>
      </c>
      <c r="Q324" s="19">
        <v>3.05</v>
      </c>
      <c r="R324" s="17">
        <v>338</v>
      </c>
      <c r="S324" s="14" t="s">
        <v>782</v>
      </c>
      <c r="T324" s="16">
        <v>418</v>
      </c>
      <c r="U324" s="14" t="s">
        <v>2583</v>
      </c>
      <c r="V324" s="14" t="s">
        <v>2584</v>
      </c>
      <c r="W324" s="14">
        <v>31.371200000000002</v>
      </c>
      <c r="X324" s="14" t="s">
        <v>2113</v>
      </c>
    </row>
    <row r="325" spans="1:26" ht="15.75" customHeight="1" x14ac:dyDescent="0.25">
      <c r="A325" s="14" t="s">
        <v>2608</v>
      </c>
      <c r="B325" s="16">
        <v>1</v>
      </c>
      <c r="C325" s="14" t="s">
        <v>2609</v>
      </c>
      <c r="D325" s="14" t="s">
        <v>828</v>
      </c>
      <c r="E325" s="14" t="s">
        <v>829</v>
      </c>
      <c r="F325" s="15">
        <v>717.3143</v>
      </c>
      <c r="G325" s="16">
        <v>2</v>
      </c>
      <c r="H325" s="15">
        <v>1433.6213</v>
      </c>
      <c r="I325" s="15">
        <v>1433.62</v>
      </c>
      <c r="J325" s="17">
        <v>0</v>
      </c>
      <c r="K325" s="18">
        <v>0.9</v>
      </c>
      <c r="L325" s="16">
        <v>1066</v>
      </c>
      <c r="M325" s="16" t="s">
        <v>808</v>
      </c>
      <c r="N325" s="18">
        <v>305.88</v>
      </c>
      <c r="O325" s="18">
        <v>81.819999999999993</v>
      </c>
      <c r="P325" s="18">
        <v>81.819999999999993</v>
      </c>
      <c r="Q325" s="19">
        <v>4.96</v>
      </c>
      <c r="R325" s="17">
        <v>338</v>
      </c>
      <c r="S325" s="14" t="s">
        <v>782</v>
      </c>
      <c r="T325" s="16">
        <v>418</v>
      </c>
      <c r="U325" s="14" t="s">
        <v>2610</v>
      </c>
      <c r="V325" s="14" t="s">
        <v>2611</v>
      </c>
      <c r="W325" s="14">
        <v>27.913</v>
      </c>
      <c r="X325" s="14" t="s">
        <v>2113</v>
      </c>
    </row>
    <row r="326" spans="1:26" ht="15.75" customHeight="1" x14ac:dyDescent="0.25">
      <c r="A326" s="14" t="s">
        <v>2612</v>
      </c>
      <c r="B326" s="16">
        <v>1</v>
      </c>
      <c r="C326" s="14" t="s">
        <v>2613</v>
      </c>
      <c r="D326" s="14" t="s">
        <v>833</v>
      </c>
      <c r="E326" s="14" t="s">
        <v>834</v>
      </c>
      <c r="F326" s="15">
        <v>742.86109999999996</v>
      </c>
      <c r="G326" s="16">
        <v>2</v>
      </c>
      <c r="H326" s="15">
        <v>1484.7148999999999</v>
      </c>
      <c r="I326" s="15">
        <v>1484.7148999999999</v>
      </c>
      <c r="J326" s="17">
        <v>0</v>
      </c>
      <c r="K326" s="18">
        <v>0</v>
      </c>
      <c r="L326" s="16">
        <v>1066</v>
      </c>
      <c r="M326" s="16" t="s">
        <v>854</v>
      </c>
      <c r="N326" s="18">
        <v>352.56</v>
      </c>
      <c r="O326" s="18">
        <v>207.41</v>
      </c>
      <c r="P326" s="18">
        <v>72.56</v>
      </c>
      <c r="Q326" s="19">
        <v>4.2300000000000004</v>
      </c>
      <c r="R326" s="17">
        <v>338</v>
      </c>
      <c r="S326" s="14" t="s">
        <v>782</v>
      </c>
      <c r="T326" s="16">
        <v>418</v>
      </c>
      <c r="U326" s="14" t="s">
        <v>2614</v>
      </c>
      <c r="V326" s="14" t="s">
        <v>2615</v>
      </c>
      <c r="W326" s="14">
        <v>40.214799999999997</v>
      </c>
      <c r="X326" s="14" t="s">
        <v>2113</v>
      </c>
    </row>
    <row r="327" spans="1:26" ht="15.75" customHeight="1" x14ac:dyDescent="0.25">
      <c r="A327" s="14" t="s">
        <v>3344</v>
      </c>
      <c r="B327" s="16">
        <v>2</v>
      </c>
      <c r="C327" s="14" t="s">
        <v>3345</v>
      </c>
      <c r="D327" s="14" t="s">
        <v>792</v>
      </c>
      <c r="E327" s="14" t="s">
        <v>946</v>
      </c>
      <c r="F327" s="15">
        <v>974.78179999999998</v>
      </c>
      <c r="G327" s="16">
        <v>3</v>
      </c>
      <c r="H327" s="15">
        <v>2922.3308000000002</v>
      </c>
      <c r="I327" s="15">
        <v>2922.3348000000001</v>
      </c>
      <c r="J327" s="17">
        <v>0</v>
      </c>
      <c r="K327" s="18">
        <v>-1.3</v>
      </c>
      <c r="L327" s="16">
        <v>711</v>
      </c>
      <c r="M327" s="16" t="s">
        <v>781</v>
      </c>
      <c r="N327" s="18">
        <v>337.75</v>
      </c>
      <c r="O327" s="18">
        <v>337.75</v>
      </c>
      <c r="P327" s="18">
        <v>0.5</v>
      </c>
      <c r="Q327" s="19">
        <v>5.95</v>
      </c>
      <c r="R327" s="17">
        <v>257</v>
      </c>
      <c r="S327" s="14" t="s">
        <v>782</v>
      </c>
      <c r="T327" s="16">
        <v>418</v>
      </c>
      <c r="U327" s="14" t="s">
        <v>3346</v>
      </c>
      <c r="V327" s="14" t="s">
        <v>3347</v>
      </c>
      <c r="W327" s="14">
        <v>33.616399999999999</v>
      </c>
      <c r="X327" s="14" t="s">
        <v>3343</v>
      </c>
    </row>
    <row r="328" spans="1:26" ht="15.75" customHeight="1" x14ac:dyDescent="0.25">
      <c r="A328" s="14" t="s">
        <v>3348</v>
      </c>
      <c r="B328" s="16">
        <v>2</v>
      </c>
      <c r="C328" s="14" t="s">
        <v>3349</v>
      </c>
      <c r="D328" s="14" t="s">
        <v>792</v>
      </c>
      <c r="E328" s="14" t="s">
        <v>946</v>
      </c>
      <c r="F328" s="15">
        <v>796.04250000000002</v>
      </c>
      <c r="G328" s="16">
        <v>3</v>
      </c>
      <c r="H328" s="15">
        <v>2386.1129000000001</v>
      </c>
      <c r="I328" s="15">
        <v>2386.1116999999999</v>
      </c>
      <c r="J328" s="17">
        <v>0</v>
      </c>
      <c r="K328" s="18">
        <v>0.5</v>
      </c>
      <c r="L328" s="16">
        <v>975</v>
      </c>
      <c r="M328" s="16" t="s">
        <v>808</v>
      </c>
      <c r="N328" s="18">
        <v>400.83</v>
      </c>
      <c r="O328" s="18">
        <v>159.81</v>
      </c>
      <c r="P328" s="18">
        <v>0</v>
      </c>
      <c r="Q328" s="19">
        <v>5.16</v>
      </c>
      <c r="R328" s="17">
        <v>257</v>
      </c>
      <c r="S328" s="14" t="s">
        <v>782</v>
      </c>
      <c r="T328" s="16">
        <v>418</v>
      </c>
      <c r="U328" s="14" t="s">
        <v>3350</v>
      </c>
      <c r="V328" s="14" t="s">
        <v>3351</v>
      </c>
      <c r="W328" s="14">
        <v>28.156500000000001</v>
      </c>
      <c r="X328" s="14" t="s">
        <v>3343</v>
      </c>
    </row>
    <row r="329" spans="1:26" ht="15.75" customHeight="1" x14ac:dyDescent="0.25">
      <c r="A329" s="14" t="s">
        <v>3352</v>
      </c>
      <c r="B329" s="16">
        <v>2</v>
      </c>
      <c r="C329" s="14" t="s">
        <v>2077</v>
      </c>
      <c r="D329" s="14" t="s">
        <v>792</v>
      </c>
      <c r="E329" s="14" t="s">
        <v>946</v>
      </c>
      <c r="F329" s="15">
        <v>852.70339999999999</v>
      </c>
      <c r="G329" s="16">
        <v>3</v>
      </c>
      <c r="H329" s="15">
        <v>2556.0956000000001</v>
      </c>
      <c r="I329" s="15">
        <v>2556.0942</v>
      </c>
      <c r="J329" s="17">
        <v>0</v>
      </c>
      <c r="K329" s="18">
        <v>0.6</v>
      </c>
      <c r="L329" s="16">
        <v>1076</v>
      </c>
      <c r="M329" s="16" t="s">
        <v>808</v>
      </c>
      <c r="N329" s="18">
        <v>278.57</v>
      </c>
      <c r="O329" s="18">
        <v>54.2</v>
      </c>
      <c r="P329" s="18">
        <v>3.6</v>
      </c>
      <c r="Q329" s="19">
        <v>3.13</v>
      </c>
      <c r="R329" s="17">
        <v>257</v>
      </c>
      <c r="S329" s="14" t="s">
        <v>782</v>
      </c>
      <c r="T329" s="16">
        <v>418</v>
      </c>
      <c r="U329" s="14" t="s">
        <v>3353</v>
      </c>
      <c r="V329" s="14" t="s">
        <v>3354</v>
      </c>
      <c r="W329" s="14">
        <v>15.7118</v>
      </c>
      <c r="X329" s="14" t="s">
        <v>3343</v>
      </c>
      <c r="Y329" s="54"/>
      <c r="Z329" s="54"/>
    </row>
    <row r="330" spans="1:26" ht="15.75" customHeight="1" x14ac:dyDescent="0.25">
      <c r="A330" s="14" t="s">
        <v>3355</v>
      </c>
      <c r="B330" s="16">
        <v>2</v>
      </c>
      <c r="C330" s="14" t="s">
        <v>3356</v>
      </c>
      <c r="D330" s="14" t="s">
        <v>2139</v>
      </c>
      <c r="E330" s="14" t="s">
        <v>1282</v>
      </c>
      <c r="F330" s="15">
        <v>1020.0918</v>
      </c>
      <c r="G330" s="16">
        <v>3</v>
      </c>
      <c r="H330" s="15">
        <v>3058.2608</v>
      </c>
      <c r="I330" s="15">
        <v>3058.2615000000001</v>
      </c>
      <c r="J330" s="17">
        <v>0</v>
      </c>
      <c r="K330" s="18">
        <v>-0.2</v>
      </c>
      <c r="L330" s="16">
        <v>335</v>
      </c>
      <c r="M330" s="16" t="s">
        <v>814</v>
      </c>
      <c r="N330" s="18">
        <v>291.60000000000002</v>
      </c>
      <c r="O330" s="18">
        <v>149.9</v>
      </c>
      <c r="P330" s="18">
        <v>1.2</v>
      </c>
      <c r="Q330" s="19">
        <v>4.0999999999999996</v>
      </c>
      <c r="R330" s="17">
        <v>257</v>
      </c>
      <c r="S330" s="14" t="s">
        <v>782</v>
      </c>
      <c r="T330" s="16">
        <v>418</v>
      </c>
      <c r="U330" s="14" t="s">
        <v>3357</v>
      </c>
      <c r="V330" s="14" t="s">
        <v>3358</v>
      </c>
      <c r="W330" s="14">
        <v>28.489799999999999</v>
      </c>
      <c r="X330" s="14" t="s">
        <v>3343</v>
      </c>
    </row>
    <row r="331" spans="1:26" ht="15.75" customHeight="1" x14ac:dyDescent="0.25">
      <c r="A331" s="14" t="s">
        <v>3359</v>
      </c>
      <c r="B331" s="16">
        <v>2</v>
      </c>
      <c r="C331" s="14" t="s">
        <v>3360</v>
      </c>
      <c r="D331" s="14" t="s">
        <v>2890</v>
      </c>
      <c r="E331" s="14" t="s">
        <v>2891</v>
      </c>
      <c r="F331" s="15">
        <v>700.08669999999995</v>
      </c>
      <c r="G331" s="16">
        <v>4</v>
      </c>
      <c r="H331" s="15">
        <v>2797.3249999999998</v>
      </c>
      <c r="I331" s="15">
        <v>2797.3235</v>
      </c>
      <c r="J331" s="17">
        <v>0</v>
      </c>
      <c r="K331" s="18">
        <v>0.5</v>
      </c>
      <c r="L331" s="16">
        <v>327</v>
      </c>
      <c r="M331" s="16" t="s">
        <v>781</v>
      </c>
      <c r="N331" s="18">
        <v>278.66000000000003</v>
      </c>
      <c r="O331" s="18">
        <v>277.89999999999998</v>
      </c>
      <c r="P331" s="18">
        <v>47.6</v>
      </c>
      <c r="Q331" s="19">
        <v>4.53</v>
      </c>
      <c r="R331" s="17">
        <v>257</v>
      </c>
      <c r="S331" s="14" t="s">
        <v>782</v>
      </c>
      <c r="T331" s="16">
        <v>418</v>
      </c>
      <c r="U331" s="14" t="s">
        <v>3361</v>
      </c>
      <c r="V331" s="14" t="s">
        <v>3362</v>
      </c>
      <c r="W331" s="14">
        <v>22.614100000000001</v>
      </c>
      <c r="X331" s="14" t="s">
        <v>3343</v>
      </c>
    </row>
    <row r="332" spans="1:26" ht="15.75" customHeight="1" x14ac:dyDescent="0.25">
      <c r="A332" s="14" t="s">
        <v>3363</v>
      </c>
      <c r="B332" s="16">
        <v>2</v>
      </c>
      <c r="C332" s="14" t="s">
        <v>3364</v>
      </c>
      <c r="D332" s="14" t="s">
        <v>828</v>
      </c>
      <c r="E332" s="14" t="s">
        <v>842</v>
      </c>
      <c r="F332" s="15">
        <v>589.63509999999997</v>
      </c>
      <c r="G332" s="16">
        <v>3</v>
      </c>
      <c r="H332" s="15">
        <v>1766.8906999999999</v>
      </c>
      <c r="I332" s="15">
        <v>1766.8905999999999</v>
      </c>
      <c r="J332" s="17">
        <v>0</v>
      </c>
      <c r="K332" s="18">
        <v>0.1</v>
      </c>
      <c r="L332" s="16">
        <v>252</v>
      </c>
      <c r="M332" s="16" t="s">
        <v>781</v>
      </c>
      <c r="N332" s="18">
        <v>491.55</v>
      </c>
      <c r="O332" s="18">
        <v>298.68</v>
      </c>
      <c r="P332" s="18">
        <v>12.25</v>
      </c>
      <c r="Q332" s="19">
        <v>5.85</v>
      </c>
      <c r="R332" s="17">
        <v>257</v>
      </c>
      <c r="S332" s="14" t="s">
        <v>782</v>
      </c>
      <c r="T332" s="16">
        <v>418</v>
      </c>
      <c r="U332" s="14" t="s">
        <v>3365</v>
      </c>
      <c r="V332" s="14" t="s">
        <v>3366</v>
      </c>
      <c r="W332" s="14">
        <v>24.6187</v>
      </c>
      <c r="X332" s="14" t="s">
        <v>3343</v>
      </c>
    </row>
    <row r="333" spans="1:26" ht="15.75" customHeight="1" x14ac:dyDescent="0.25">
      <c r="A333" s="14" t="s">
        <v>3367</v>
      </c>
      <c r="B333" s="16">
        <v>2</v>
      </c>
      <c r="C333" s="14" t="s">
        <v>3368</v>
      </c>
      <c r="D333" s="14" t="s">
        <v>828</v>
      </c>
      <c r="E333" s="14" t="s">
        <v>829</v>
      </c>
      <c r="F333" s="15">
        <v>792.71510000000001</v>
      </c>
      <c r="G333" s="16">
        <v>3</v>
      </c>
      <c r="H333" s="15">
        <v>2376.1307000000002</v>
      </c>
      <c r="I333" s="15">
        <v>2376.13</v>
      </c>
      <c r="J333" s="17">
        <v>0</v>
      </c>
      <c r="K333" s="18">
        <v>0.3</v>
      </c>
      <c r="L333" s="16">
        <v>257</v>
      </c>
      <c r="M333" s="16" t="s">
        <v>781</v>
      </c>
      <c r="N333" s="18">
        <v>238.52</v>
      </c>
      <c r="O333" s="18">
        <v>177.28</v>
      </c>
      <c r="P333" s="18">
        <v>10</v>
      </c>
      <c r="Q333" s="19">
        <v>5.0599999999999996</v>
      </c>
      <c r="R333" s="17">
        <v>257</v>
      </c>
      <c r="S333" s="14" t="s">
        <v>782</v>
      </c>
      <c r="T333" s="16">
        <v>418</v>
      </c>
      <c r="U333" s="14" t="s">
        <v>3369</v>
      </c>
      <c r="V333" s="14" t="s">
        <v>3370</v>
      </c>
      <c r="W333" s="14">
        <v>31.816800000000001</v>
      </c>
      <c r="X333" s="14" t="s">
        <v>3343</v>
      </c>
    </row>
    <row r="334" spans="1:26" ht="15.75" customHeight="1" x14ac:dyDescent="0.25">
      <c r="A334" s="14" t="s">
        <v>3371</v>
      </c>
      <c r="B334" s="16">
        <v>2</v>
      </c>
      <c r="C334" s="14" t="s">
        <v>3296</v>
      </c>
      <c r="D334" s="14" t="s">
        <v>828</v>
      </c>
      <c r="E334" s="14" t="s">
        <v>829</v>
      </c>
      <c r="F334" s="15">
        <v>679.30909999999994</v>
      </c>
      <c r="G334" s="16">
        <v>2</v>
      </c>
      <c r="H334" s="15">
        <v>1357.6108999999999</v>
      </c>
      <c r="I334" s="15">
        <v>1357.6104</v>
      </c>
      <c r="J334" s="17">
        <v>0</v>
      </c>
      <c r="K334" s="18">
        <v>0.4</v>
      </c>
      <c r="L334" s="16">
        <v>373</v>
      </c>
      <c r="M334" s="16" t="s">
        <v>808</v>
      </c>
      <c r="N334" s="18">
        <v>248.14</v>
      </c>
      <c r="O334" s="18">
        <v>26.66</v>
      </c>
      <c r="P334" s="18">
        <v>3.3</v>
      </c>
      <c r="Q334" s="19">
        <v>2.83</v>
      </c>
      <c r="R334" s="17">
        <v>257</v>
      </c>
      <c r="S334" s="14" t="s">
        <v>782</v>
      </c>
      <c r="T334" s="16">
        <v>418</v>
      </c>
      <c r="U334" s="14" t="s">
        <v>3372</v>
      </c>
      <c r="V334" s="14" t="s">
        <v>3373</v>
      </c>
      <c r="W334" s="14">
        <v>17.328700000000001</v>
      </c>
      <c r="X334" s="14" t="s">
        <v>3343</v>
      </c>
    </row>
    <row r="335" spans="1:26" ht="15.75" customHeight="1" x14ac:dyDescent="0.25">
      <c r="A335" s="14" t="s">
        <v>3374</v>
      </c>
      <c r="B335" s="16">
        <v>2</v>
      </c>
      <c r="C335" s="14" t="s">
        <v>3375</v>
      </c>
      <c r="D335" s="14" t="s">
        <v>828</v>
      </c>
      <c r="E335" s="14" t="s">
        <v>842</v>
      </c>
      <c r="F335" s="15">
        <v>722.84299999999996</v>
      </c>
      <c r="G335" s="16">
        <v>2</v>
      </c>
      <c r="H335" s="15">
        <v>1444.6786999999999</v>
      </c>
      <c r="I335" s="15">
        <v>1444.6789000000001</v>
      </c>
      <c r="J335" s="17">
        <v>0</v>
      </c>
      <c r="K335" s="18">
        <v>-0.1</v>
      </c>
      <c r="L335" s="16">
        <v>711</v>
      </c>
      <c r="M335" s="16" t="s">
        <v>781</v>
      </c>
      <c r="N335" s="18">
        <v>404.94</v>
      </c>
      <c r="O335" s="18">
        <v>84.61</v>
      </c>
      <c r="P335" s="18">
        <v>0</v>
      </c>
      <c r="Q335" s="19">
        <v>4.13</v>
      </c>
      <c r="R335" s="17">
        <v>257</v>
      </c>
      <c r="S335" s="14" t="s">
        <v>782</v>
      </c>
      <c r="T335" s="16">
        <v>418</v>
      </c>
      <c r="U335" s="14" t="s">
        <v>3376</v>
      </c>
      <c r="V335" s="14" t="s">
        <v>3377</v>
      </c>
      <c r="W335" s="14">
        <v>24.238800000000001</v>
      </c>
      <c r="X335" s="14" t="s">
        <v>3343</v>
      </c>
    </row>
    <row r="336" spans="1:26" ht="15.75" customHeight="1" x14ac:dyDescent="0.25">
      <c r="A336" s="14" t="s">
        <v>3378</v>
      </c>
      <c r="B336" s="16">
        <v>2</v>
      </c>
      <c r="C336" s="14" t="s">
        <v>3379</v>
      </c>
      <c r="D336" s="14" t="s">
        <v>828</v>
      </c>
      <c r="E336" s="14" t="s">
        <v>842</v>
      </c>
      <c r="F336" s="15">
        <v>848.06349999999998</v>
      </c>
      <c r="G336" s="16">
        <v>3</v>
      </c>
      <c r="H336" s="15">
        <v>2542.1759000000002</v>
      </c>
      <c r="I336" s="15">
        <v>2542.1712000000002</v>
      </c>
      <c r="J336" s="17">
        <v>0</v>
      </c>
      <c r="K336" s="18">
        <v>1.8</v>
      </c>
      <c r="L336" s="16">
        <v>1068</v>
      </c>
      <c r="M336" s="16" t="s">
        <v>814</v>
      </c>
      <c r="N336" s="18">
        <v>475.63</v>
      </c>
      <c r="O336" s="18">
        <v>459.55</v>
      </c>
      <c r="P336" s="18">
        <v>0.8</v>
      </c>
      <c r="Q336" s="19">
        <v>7.59</v>
      </c>
      <c r="R336" s="17">
        <v>257</v>
      </c>
      <c r="S336" s="14" t="s">
        <v>782</v>
      </c>
      <c r="T336" s="16">
        <v>418</v>
      </c>
      <c r="U336" s="14" t="s">
        <v>3380</v>
      </c>
      <c r="V336" s="14" t="s">
        <v>3381</v>
      </c>
      <c r="W336" s="14">
        <v>38.664700000000003</v>
      </c>
      <c r="X336" s="14" t="s">
        <v>3343</v>
      </c>
    </row>
    <row r="337" spans="1:24" ht="15.75" customHeight="1" x14ac:dyDescent="0.25">
      <c r="A337" s="14" t="s">
        <v>3382</v>
      </c>
      <c r="B337" s="16">
        <v>2</v>
      </c>
      <c r="C337" s="14" t="s">
        <v>3383</v>
      </c>
      <c r="D337" s="14" t="s">
        <v>942</v>
      </c>
      <c r="E337" s="14" t="s">
        <v>1011</v>
      </c>
      <c r="F337" s="15">
        <v>820.72140000000002</v>
      </c>
      <c r="G337" s="16">
        <v>3</v>
      </c>
      <c r="H337" s="15">
        <v>2460.1496000000002</v>
      </c>
      <c r="I337" s="15">
        <v>2460.1484999999998</v>
      </c>
      <c r="J337" s="17">
        <v>0</v>
      </c>
      <c r="K337" s="18">
        <v>0.5</v>
      </c>
      <c r="L337" s="16">
        <v>975</v>
      </c>
      <c r="M337" s="16" t="s">
        <v>808</v>
      </c>
      <c r="N337" s="18">
        <v>231.83</v>
      </c>
      <c r="O337" s="18">
        <v>69.02</v>
      </c>
      <c r="P337" s="18">
        <v>1.2</v>
      </c>
      <c r="Q337" s="19">
        <v>3.63</v>
      </c>
      <c r="R337" s="17">
        <v>257</v>
      </c>
      <c r="S337" s="14" t="s">
        <v>782</v>
      </c>
      <c r="T337" s="16">
        <v>418</v>
      </c>
      <c r="U337" s="14" t="s">
        <v>3384</v>
      </c>
      <c r="V337" s="14" t="s">
        <v>3385</v>
      </c>
      <c r="W337" s="14">
        <v>17.013000000000002</v>
      </c>
      <c r="X337" s="14" t="s">
        <v>3343</v>
      </c>
    </row>
    <row r="338" spans="1:24" ht="15.75" customHeight="1" x14ac:dyDescent="0.25">
      <c r="A338" s="14" t="s">
        <v>3386</v>
      </c>
      <c r="B338" s="16">
        <v>2</v>
      </c>
      <c r="C338" s="14" t="s">
        <v>3387</v>
      </c>
      <c r="D338" s="14" t="s">
        <v>833</v>
      </c>
      <c r="E338" s="14" t="s">
        <v>893</v>
      </c>
      <c r="F338" s="15">
        <v>660.99450000000002</v>
      </c>
      <c r="G338" s="16">
        <v>3</v>
      </c>
      <c r="H338" s="15">
        <v>1980.9689000000001</v>
      </c>
      <c r="I338" s="15">
        <v>1980.9682</v>
      </c>
      <c r="J338" s="17">
        <v>0</v>
      </c>
      <c r="K338" s="18">
        <v>0.4</v>
      </c>
      <c r="L338" s="16">
        <v>995</v>
      </c>
      <c r="M338" s="16" t="s">
        <v>808</v>
      </c>
      <c r="N338" s="18">
        <v>589.07000000000005</v>
      </c>
      <c r="O338" s="18">
        <v>481.23</v>
      </c>
      <c r="P338" s="18">
        <v>4.92</v>
      </c>
      <c r="Q338" s="19">
        <v>8.76</v>
      </c>
      <c r="R338" s="17">
        <v>257</v>
      </c>
      <c r="S338" s="14" t="s">
        <v>782</v>
      </c>
      <c r="T338" s="16">
        <v>418</v>
      </c>
      <c r="U338" s="14" t="s">
        <v>3388</v>
      </c>
      <c r="V338" s="14" t="s">
        <v>3389</v>
      </c>
      <c r="W338" s="14">
        <v>23.0761</v>
      </c>
      <c r="X338" s="14" t="s">
        <v>3343</v>
      </c>
    </row>
    <row r="339" spans="1:24" ht="15.75" customHeight="1" x14ac:dyDescent="0.25">
      <c r="A339" s="14" t="s">
        <v>3390</v>
      </c>
      <c r="B339" s="16">
        <v>2</v>
      </c>
      <c r="C339" s="14" t="s">
        <v>3391</v>
      </c>
      <c r="D339" s="14" t="s">
        <v>934</v>
      </c>
      <c r="E339" s="14" t="s">
        <v>935</v>
      </c>
      <c r="F339" s="15">
        <v>606.97580000000005</v>
      </c>
      <c r="G339" s="16">
        <v>3</v>
      </c>
      <c r="H339" s="15">
        <v>1818.9128000000001</v>
      </c>
      <c r="I339" s="15">
        <v>1818.9154000000001</v>
      </c>
      <c r="J339" s="17">
        <v>0</v>
      </c>
      <c r="K339" s="18">
        <v>-1.4</v>
      </c>
      <c r="L339" s="16">
        <v>995</v>
      </c>
      <c r="M339" s="16" t="s">
        <v>808</v>
      </c>
      <c r="N339" s="18">
        <v>365.44</v>
      </c>
      <c r="O339" s="18">
        <v>316.83999999999997</v>
      </c>
      <c r="P339" s="18">
        <v>6.12</v>
      </c>
      <c r="Q339" s="19">
        <v>5.03</v>
      </c>
      <c r="R339" s="17">
        <v>257</v>
      </c>
      <c r="S339" s="14" t="s">
        <v>782</v>
      </c>
      <c r="T339" s="16">
        <v>418</v>
      </c>
      <c r="U339" s="14" t="s">
        <v>3392</v>
      </c>
      <c r="V339" s="14" t="s">
        <v>3393</v>
      </c>
      <c r="W339" s="14">
        <v>23.095400000000001</v>
      </c>
      <c r="X339" s="14" t="s">
        <v>3343</v>
      </c>
    </row>
    <row r="340" spans="1:24" ht="15.75" customHeight="1" x14ac:dyDescent="0.25"/>
    <row r="341" spans="1:24" ht="15.75" customHeight="1" x14ac:dyDescent="0.25"/>
    <row r="342" spans="1:24" ht="15.75" customHeight="1" x14ac:dyDescent="0.25"/>
    <row r="343" spans="1:24" ht="15.75" customHeight="1" x14ac:dyDescent="0.25"/>
    <row r="344" spans="1:24" ht="15.75" customHeight="1" x14ac:dyDescent="0.25"/>
    <row r="345" spans="1:24" ht="15.75" customHeight="1" x14ac:dyDescent="0.25"/>
    <row r="346" spans="1:24" ht="15.75" customHeight="1" x14ac:dyDescent="0.25"/>
    <row r="347" spans="1:24" ht="15.75" customHeight="1" x14ac:dyDescent="0.25"/>
    <row r="348" spans="1:24" ht="15.75" customHeight="1" x14ac:dyDescent="0.25"/>
    <row r="349" spans="1:24" ht="15.75" customHeight="1" x14ac:dyDescent="0.25"/>
    <row r="350" spans="1:24" ht="15.75" customHeight="1" x14ac:dyDescent="0.25"/>
    <row r="351" spans="1:24" ht="15.75" customHeight="1" x14ac:dyDescent="0.25"/>
    <row r="352" spans="1:24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ACEF9-6405-4E6E-A6CD-46525106FF39}">
  <dimension ref="A1:K300"/>
  <sheetViews>
    <sheetView topLeftCell="A268" workbookViewId="0">
      <selection activeCell="B185" sqref="B185"/>
    </sheetView>
  </sheetViews>
  <sheetFormatPr defaultRowHeight="15" x14ac:dyDescent="0.25"/>
  <cols>
    <col min="1" max="1" width="25.85546875" customWidth="1"/>
    <col min="2" max="2" width="105.28515625" customWidth="1"/>
    <col min="3" max="3" width="19.7109375" customWidth="1"/>
    <col min="6" max="6" width="28.5703125" customWidth="1"/>
    <col min="11" max="11" width="31.5703125" customWidth="1"/>
  </cols>
  <sheetData>
    <row r="1" spans="1:11" x14ac:dyDescent="0.25">
      <c r="A1" s="10" t="s">
        <v>18</v>
      </c>
      <c r="B1" s="10" t="s">
        <v>19</v>
      </c>
      <c r="C1" s="10" t="s">
        <v>20</v>
      </c>
      <c r="D1" s="10" t="s">
        <v>21</v>
      </c>
      <c r="E1" s="10" t="s">
        <v>22</v>
      </c>
      <c r="F1" s="10" t="s">
        <v>23</v>
      </c>
      <c r="G1" s="10" t="s">
        <v>24</v>
      </c>
      <c r="H1" s="11" t="s">
        <v>25</v>
      </c>
      <c r="I1" s="10" t="s">
        <v>26</v>
      </c>
      <c r="J1" s="10" t="s">
        <v>27</v>
      </c>
      <c r="K1" s="10" t="s">
        <v>28</v>
      </c>
    </row>
    <row r="2" spans="1:11" x14ac:dyDescent="0.25">
      <c r="A2" s="8" t="s">
        <v>29</v>
      </c>
      <c r="B2" s="8" t="s">
        <v>30</v>
      </c>
      <c r="C2" s="8"/>
      <c r="D2" s="8">
        <v>1307</v>
      </c>
      <c r="E2" s="8">
        <v>1317</v>
      </c>
      <c r="F2" s="8" t="s">
        <v>31</v>
      </c>
      <c r="G2" s="8">
        <v>30.34</v>
      </c>
      <c r="H2" s="9">
        <v>612.96259999999995</v>
      </c>
      <c r="I2" s="8">
        <v>3</v>
      </c>
      <c r="J2" s="8">
        <v>1.2</v>
      </c>
      <c r="K2" s="8">
        <v>1836.8710000000001</v>
      </c>
    </row>
    <row r="3" spans="1:11" x14ac:dyDescent="0.25">
      <c r="A3" s="8" t="s">
        <v>32</v>
      </c>
      <c r="B3" s="8"/>
      <c r="C3" s="8" t="s">
        <v>4</v>
      </c>
      <c r="D3" s="8">
        <v>1307</v>
      </c>
      <c r="E3" s="8">
        <v>1317</v>
      </c>
      <c r="F3" s="8" t="s">
        <v>31</v>
      </c>
      <c r="G3" s="8">
        <v>26.97</v>
      </c>
      <c r="H3" s="9">
        <v>515.93020000000001</v>
      </c>
      <c r="I3" s="8">
        <v>3</v>
      </c>
      <c r="J3" s="8">
        <v>0.32</v>
      </c>
      <c r="K3" s="8">
        <v>1545.7755</v>
      </c>
    </row>
    <row r="4" spans="1:11" x14ac:dyDescent="0.25">
      <c r="A4" s="8" t="s">
        <v>33</v>
      </c>
      <c r="B4" s="8" t="s">
        <v>34</v>
      </c>
      <c r="C4" s="8"/>
      <c r="D4" s="8">
        <v>1082</v>
      </c>
      <c r="E4" s="8">
        <v>1093</v>
      </c>
      <c r="F4" s="8" t="s">
        <v>35</v>
      </c>
      <c r="G4" s="8">
        <v>22.11</v>
      </c>
      <c r="H4" s="9">
        <v>564.29570000000001</v>
      </c>
      <c r="I4" s="8">
        <v>3</v>
      </c>
      <c r="J4" s="8">
        <v>0.89</v>
      </c>
      <c r="K4" s="8">
        <v>1690.8710000000001</v>
      </c>
    </row>
    <row r="5" spans="1:11" x14ac:dyDescent="0.25">
      <c r="A5" s="8" t="s">
        <v>36</v>
      </c>
      <c r="B5" s="8" t="s">
        <v>37</v>
      </c>
      <c r="C5" s="8"/>
      <c r="D5" s="8">
        <v>1076</v>
      </c>
      <c r="E5" s="8">
        <v>1084</v>
      </c>
      <c r="F5" s="8" t="s">
        <v>38</v>
      </c>
      <c r="G5" s="8">
        <v>18.32</v>
      </c>
      <c r="H5" s="9">
        <v>1278.5514000000001</v>
      </c>
      <c r="I5" s="8">
        <v>2</v>
      </c>
      <c r="J5" s="8">
        <v>-0.59</v>
      </c>
      <c r="K5" s="8">
        <v>2556.0970000000002</v>
      </c>
    </row>
    <row r="6" spans="1:11" x14ac:dyDescent="0.25">
      <c r="A6" s="8" t="s">
        <v>39</v>
      </c>
      <c r="B6" s="8" t="s">
        <v>40</v>
      </c>
      <c r="C6" s="8" t="s">
        <v>4</v>
      </c>
      <c r="D6" s="8">
        <v>1076</v>
      </c>
      <c r="E6" s="8">
        <v>1086</v>
      </c>
      <c r="F6" s="8" t="s">
        <v>38</v>
      </c>
      <c r="G6" s="8">
        <v>12.37</v>
      </c>
      <c r="H6" s="9">
        <v>987.45749999999998</v>
      </c>
      <c r="I6" s="8">
        <v>2</v>
      </c>
      <c r="J6" s="8">
        <v>0.35</v>
      </c>
      <c r="K6" s="8">
        <v>1973.9069999999999</v>
      </c>
    </row>
    <row r="7" spans="1:11" x14ac:dyDescent="0.25">
      <c r="A7" s="8" t="s">
        <v>41</v>
      </c>
      <c r="B7" s="8"/>
      <c r="C7" s="8" t="s">
        <v>42</v>
      </c>
      <c r="D7" s="8">
        <v>1076</v>
      </c>
      <c r="E7" s="8">
        <v>1086</v>
      </c>
      <c r="F7" s="8" t="s">
        <v>38</v>
      </c>
      <c r="G7" s="8">
        <v>15.52</v>
      </c>
      <c r="H7" s="9">
        <v>1133.0038999999999</v>
      </c>
      <c r="I7" s="8">
        <v>2</v>
      </c>
      <c r="J7" s="8">
        <v>0.66</v>
      </c>
      <c r="K7" s="8">
        <v>2264.9989999999998</v>
      </c>
    </row>
    <row r="8" spans="1:11" x14ac:dyDescent="0.25">
      <c r="A8" s="8" t="s">
        <v>43</v>
      </c>
      <c r="B8" s="8" t="s">
        <v>44</v>
      </c>
      <c r="C8" s="8"/>
      <c r="D8" s="8">
        <v>1068</v>
      </c>
      <c r="E8" s="8">
        <v>1081</v>
      </c>
      <c r="F8" s="8" t="s">
        <v>45</v>
      </c>
      <c r="G8" s="8">
        <v>35.01</v>
      </c>
      <c r="H8" s="9">
        <v>987.43579999999997</v>
      </c>
      <c r="I8" s="8">
        <v>3</v>
      </c>
      <c r="J8" s="8">
        <v>0.17</v>
      </c>
      <c r="K8" s="8">
        <v>2960.2923000000001</v>
      </c>
    </row>
    <row r="9" spans="1:11" x14ac:dyDescent="0.25">
      <c r="A9" s="8" t="s">
        <v>46</v>
      </c>
      <c r="B9" s="8" t="s">
        <v>47</v>
      </c>
      <c r="C9" s="8"/>
      <c r="D9" s="8">
        <v>1068</v>
      </c>
      <c r="E9" s="8">
        <v>1075</v>
      </c>
      <c r="F9" s="8" t="s">
        <v>45</v>
      </c>
      <c r="G9" s="8">
        <v>43.47</v>
      </c>
      <c r="H9" s="9">
        <v>540.26800000000003</v>
      </c>
      <c r="I9" s="8">
        <v>2</v>
      </c>
      <c r="J9" s="8">
        <v>-0.28000000000000003</v>
      </c>
      <c r="K9" s="8">
        <v>1079.529</v>
      </c>
    </row>
    <row r="10" spans="1:11" x14ac:dyDescent="0.25">
      <c r="A10" s="8" t="s">
        <v>46</v>
      </c>
      <c r="B10" s="8" t="s">
        <v>48</v>
      </c>
      <c r="C10" s="8"/>
      <c r="D10" s="8">
        <v>1068</v>
      </c>
      <c r="E10" s="8">
        <v>1075</v>
      </c>
      <c r="F10" s="8" t="s">
        <v>45</v>
      </c>
      <c r="G10" s="8">
        <v>43.36</v>
      </c>
      <c r="H10" s="9">
        <v>621.29499999999996</v>
      </c>
      <c r="I10" s="8">
        <v>2</v>
      </c>
      <c r="J10" s="8">
        <v>0.56000000000000005</v>
      </c>
      <c r="K10" s="8">
        <v>1241.5820000000001</v>
      </c>
    </row>
    <row r="11" spans="1:11" x14ac:dyDescent="0.25">
      <c r="A11" s="8" t="s">
        <v>46</v>
      </c>
      <c r="B11" s="8" t="s">
        <v>49</v>
      </c>
      <c r="C11" s="8"/>
      <c r="D11" s="8">
        <v>1068</v>
      </c>
      <c r="E11" s="8">
        <v>1075</v>
      </c>
      <c r="F11" s="8" t="s">
        <v>45</v>
      </c>
      <c r="G11" s="8">
        <v>49.89</v>
      </c>
      <c r="H11" s="9">
        <v>766.8442</v>
      </c>
      <c r="I11" s="8">
        <v>2</v>
      </c>
      <c r="J11" s="8">
        <v>2.68</v>
      </c>
      <c r="K11" s="8">
        <v>1532.6769999999999</v>
      </c>
    </row>
    <row r="12" spans="1:11" x14ac:dyDescent="0.25">
      <c r="A12" s="8" t="s">
        <v>46</v>
      </c>
      <c r="B12" s="8" t="s">
        <v>50</v>
      </c>
      <c r="C12" s="8"/>
      <c r="D12" s="8">
        <v>1068</v>
      </c>
      <c r="E12" s="8">
        <v>1075</v>
      </c>
      <c r="F12" s="8" t="s">
        <v>45</v>
      </c>
      <c r="G12" s="8">
        <v>49.06</v>
      </c>
      <c r="H12" s="9">
        <v>912.39149999999995</v>
      </c>
      <c r="I12" s="8">
        <v>2</v>
      </c>
      <c r="J12" s="8">
        <v>1.48</v>
      </c>
      <c r="K12" s="8">
        <v>1823.7729999999999</v>
      </c>
    </row>
    <row r="13" spans="1:11" x14ac:dyDescent="0.25">
      <c r="A13" s="8" t="s">
        <v>51</v>
      </c>
      <c r="B13" s="8"/>
      <c r="C13" s="8" t="s">
        <v>52</v>
      </c>
      <c r="D13" s="8">
        <v>1068</v>
      </c>
      <c r="E13" s="8">
        <v>1089</v>
      </c>
      <c r="F13" s="8" t="s">
        <v>45</v>
      </c>
      <c r="G13" s="8">
        <v>32.92</v>
      </c>
      <c r="H13" s="9">
        <v>872.64649999999995</v>
      </c>
      <c r="I13" s="8">
        <v>4</v>
      </c>
      <c r="J13" s="8">
        <v>0.43</v>
      </c>
      <c r="K13" s="8">
        <v>3487.5626000000002</v>
      </c>
    </row>
    <row r="14" spans="1:11" x14ac:dyDescent="0.25">
      <c r="A14" s="8" t="s">
        <v>53</v>
      </c>
      <c r="B14" s="8" t="s">
        <v>54</v>
      </c>
      <c r="C14" s="8"/>
      <c r="D14" s="8">
        <v>1066</v>
      </c>
      <c r="E14" s="8">
        <v>1075</v>
      </c>
      <c r="F14" s="8" t="s">
        <v>55</v>
      </c>
      <c r="G14" s="8">
        <v>29.14</v>
      </c>
      <c r="H14" s="9">
        <v>925.42650000000003</v>
      </c>
      <c r="I14" s="8">
        <v>2</v>
      </c>
      <c r="J14" s="8">
        <v>-0.76</v>
      </c>
      <c r="K14" s="8">
        <v>1849.8471</v>
      </c>
    </row>
    <row r="15" spans="1:11" x14ac:dyDescent="0.25">
      <c r="A15" s="8" t="s">
        <v>53</v>
      </c>
      <c r="B15" s="8" t="s">
        <v>56</v>
      </c>
      <c r="C15" s="8"/>
      <c r="D15" s="8">
        <v>1066</v>
      </c>
      <c r="E15" s="8">
        <v>1075</v>
      </c>
      <c r="F15" s="8" t="s">
        <v>55</v>
      </c>
      <c r="G15" s="8">
        <v>43.49</v>
      </c>
      <c r="H15" s="9">
        <v>1070.9764</v>
      </c>
      <c r="I15" s="8">
        <v>2</v>
      </c>
      <c r="J15" s="8">
        <v>1.4</v>
      </c>
      <c r="K15" s="8">
        <v>2140.9425000000001</v>
      </c>
    </row>
    <row r="16" spans="1:11" x14ac:dyDescent="0.25">
      <c r="A16" s="8" t="s">
        <v>57</v>
      </c>
      <c r="B16" s="8" t="s">
        <v>58</v>
      </c>
      <c r="C16" s="8"/>
      <c r="D16" s="8">
        <v>1057</v>
      </c>
      <c r="E16" s="8">
        <v>1065</v>
      </c>
      <c r="F16" s="8" t="s">
        <v>55</v>
      </c>
      <c r="G16" s="8">
        <v>38.97</v>
      </c>
      <c r="H16" s="9">
        <v>860.36760000000004</v>
      </c>
      <c r="I16" s="8">
        <v>2</v>
      </c>
      <c r="J16" s="8">
        <v>1.69</v>
      </c>
      <c r="K16" s="8">
        <v>1719.7249999999999</v>
      </c>
    </row>
    <row r="17" spans="1:11" x14ac:dyDescent="0.25">
      <c r="A17" s="8" t="s">
        <v>59</v>
      </c>
      <c r="B17" s="8" t="s">
        <v>60</v>
      </c>
      <c r="C17" s="8"/>
      <c r="D17" s="8">
        <v>1057</v>
      </c>
      <c r="E17" s="8">
        <v>1065</v>
      </c>
      <c r="F17" s="8" t="s">
        <v>55</v>
      </c>
      <c r="G17" s="8">
        <v>36.35</v>
      </c>
      <c r="H17" s="9">
        <v>641.6078</v>
      </c>
      <c r="I17" s="8">
        <v>3</v>
      </c>
      <c r="J17" s="8">
        <v>1.98</v>
      </c>
      <c r="K17" s="8">
        <v>1922.8050000000001</v>
      </c>
    </row>
    <row r="18" spans="1:11" x14ac:dyDescent="0.25">
      <c r="A18" s="8" t="s">
        <v>59</v>
      </c>
      <c r="B18" s="8" t="s">
        <v>61</v>
      </c>
      <c r="C18" s="8"/>
      <c r="D18" s="8">
        <v>1057</v>
      </c>
      <c r="E18" s="8">
        <v>1065</v>
      </c>
      <c r="F18" s="8" t="s">
        <v>55</v>
      </c>
      <c r="G18" s="8">
        <v>41.81</v>
      </c>
      <c r="H18" s="9">
        <v>792.6567</v>
      </c>
      <c r="I18" s="8">
        <v>3</v>
      </c>
      <c r="J18" s="8">
        <v>1.05</v>
      </c>
      <c r="K18" s="8">
        <v>2375.953</v>
      </c>
    </row>
    <row r="19" spans="1:11" x14ac:dyDescent="0.25">
      <c r="A19" s="8" t="s">
        <v>59</v>
      </c>
      <c r="B19" s="8" t="s">
        <v>62</v>
      </c>
      <c r="C19" s="8"/>
      <c r="D19" s="8">
        <v>1057</v>
      </c>
      <c r="E19" s="8">
        <v>1065</v>
      </c>
      <c r="F19" s="8" t="s">
        <v>55</v>
      </c>
      <c r="G19" s="8">
        <v>46.01</v>
      </c>
      <c r="H19" s="9">
        <v>889.68910000000005</v>
      </c>
      <c r="I19" s="8">
        <v>3</v>
      </c>
      <c r="J19" s="8">
        <v>1.76</v>
      </c>
      <c r="K19" s="8">
        <v>2667.0479999999998</v>
      </c>
    </row>
    <row r="20" spans="1:11" x14ac:dyDescent="0.25">
      <c r="A20" s="8" t="s">
        <v>63</v>
      </c>
      <c r="B20" s="8" t="s">
        <v>64</v>
      </c>
      <c r="C20" s="8"/>
      <c r="D20" s="8">
        <v>1057</v>
      </c>
      <c r="E20" s="8">
        <v>1064</v>
      </c>
      <c r="F20" s="8" t="s">
        <v>55</v>
      </c>
      <c r="G20" s="8">
        <v>44.14</v>
      </c>
      <c r="H20" s="9">
        <v>627.27710000000002</v>
      </c>
      <c r="I20" s="8">
        <v>2</v>
      </c>
      <c r="J20" s="8">
        <v>1.52</v>
      </c>
      <c r="K20" s="8">
        <v>1253.5450000000001</v>
      </c>
    </row>
    <row r="21" spans="1:11" x14ac:dyDescent="0.25">
      <c r="A21" s="8" t="s">
        <v>63</v>
      </c>
      <c r="B21" s="8" t="s">
        <v>65</v>
      </c>
      <c r="C21" s="8"/>
      <c r="D21" s="8">
        <v>1057</v>
      </c>
      <c r="E21" s="8">
        <v>1064</v>
      </c>
      <c r="F21" s="8" t="s">
        <v>55</v>
      </c>
      <c r="G21" s="8">
        <v>51.04</v>
      </c>
      <c r="H21" s="9">
        <v>772.82489999999996</v>
      </c>
      <c r="I21" s="8">
        <v>2</v>
      </c>
      <c r="J21" s="8">
        <v>1.1000000000000001</v>
      </c>
      <c r="K21" s="8">
        <v>1544.6407999999999</v>
      </c>
    </row>
    <row r="22" spans="1:11" x14ac:dyDescent="0.25">
      <c r="A22" s="8" t="s">
        <v>66</v>
      </c>
      <c r="B22" s="8" t="s">
        <v>67</v>
      </c>
      <c r="C22" s="8"/>
      <c r="D22" s="8">
        <v>1057</v>
      </c>
      <c r="E22" s="8">
        <v>1064</v>
      </c>
      <c r="F22" s="8" t="s">
        <v>55</v>
      </c>
      <c r="G22" s="8">
        <v>40.619999999999997</v>
      </c>
      <c r="H22" s="9">
        <v>809.84379999999999</v>
      </c>
      <c r="I22" s="8">
        <v>2</v>
      </c>
      <c r="J22" s="8">
        <v>1.73</v>
      </c>
      <c r="K22" s="8">
        <v>1618.6775</v>
      </c>
    </row>
    <row r="23" spans="1:11" x14ac:dyDescent="0.25">
      <c r="A23" s="8" t="s">
        <v>66</v>
      </c>
      <c r="B23" s="8" t="s">
        <v>68</v>
      </c>
      <c r="C23" s="8"/>
      <c r="D23" s="8">
        <v>1057</v>
      </c>
      <c r="E23" s="8">
        <v>1064</v>
      </c>
      <c r="F23" s="8" t="s">
        <v>55</v>
      </c>
      <c r="G23" s="8">
        <v>47.26</v>
      </c>
      <c r="H23" s="9">
        <v>955.39120000000003</v>
      </c>
      <c r="I23" s="8">
        <v>2</v>
      </c>
      <c r="J23" s="8">
        <v>1.1000000000000001</v>
      </c>
      <c r="K23" s="8">
        <v>1909.7729999999999</v>
      </c>
    </row>
    <row r="24" spans="1:11" x14ac:dyDescent="0.25">
      <c r="A24" s="8" t="s">
        <v>66</v>
      </c>
      <c r="B24" s="8" t="s">
        <v>69</v>
      </c>
      <c r="C24" s="8"/>
      <c r="D24" s="8">
        <v>1057</v>
      </c>
      <c r="E24" s="8">
        <v>1064</v>
      </c>
      <c r="F24" s="8" t="s">
        <v>55</v>
      </c>
      <c r="G24" s="8">
        <v>46.22</v>
      </c>
      <c r="H24" s="9">
        <v>955.39110000000005</v>
      </c>
      <c r="I24" s="8">
        <v>2</v>
      </c>
      <c r="J24" s="8">
        <v>0.99</v>
      </c>
      <c r="K24" s="8">
        <v>1909.7729999999999</v>
      </c>
    </row>
    <row r="25" spans="1:11" x14ac:dyDescent="0.25">
      <c r="A25" s="8" t="s">
        <v>66</v>
      </c>
      <c r="B25" s="8" t="s">
        <v>70</v>
      </c>
      <c r="C25" s="8"/>
      <c r="D25" s="8">
        <v>1057</v>
      </c>
      <c r="E25" s="8">
        <v>1064</v>
      </c>
      <c r="F25" s="8" t="s">
        <v>55</v>
      </c>
      <c r="G25" s="8">
        <v>52.67</v>
      </c>
      <c r="H25" s="9">
        <v>734.29560000000004</v>
      </c>
      <c r="I25" s="8">
        <v>3</v>
      </c>
      <c r="J25" s="8">
        <v>1.91</v>
      </c>
      <c r="K25" s="8">
        <v>2200.8679999999999</v>
      </c>
    </row>
    <row r="26" spans="1:11" x14ac:dyDescent="0.25">
      <c r="A26" s="8" t="s">
        <v>71</v>
      </c>
      <c r="B26" s="8"/>
      <c r="C26" s="8" t="s">
        <v>72</v>
      </c>
      <c r="D26" s="8">
        <v>1057</v>
      </c>
      <c r="E26" s="8">
        <v>1064</v>
      </c>
      <c r="F26" s="8" t="s">
        <v>55</v>
      </c>
      <c r="G26" s="8">
        <v>42.18</v>
      </c>
      <c r="H26" s="9">
        <v>728.81709999999998</v>
      </c>
      <c r="I26" s="8">
        <v>2</v>
      </c>
      <c r="J26" s="8">
        <v>1.51</v>
      </c>
      <c r="K26" s="8">
        <v>1456.6247000000001</v>
      </c>
    </row>
    <row r="27" spans="1:11" x14ac:dyDescent="0.25">
      <c r="A27" s="8" t="s">
        <v>73</v>
      </c>
      <c r="B27" s="8"/>
      <c r="C27" s="8" t="s">
        <v>3</v>
      </c>
      <c r="D27" s="8">
        <v>1054</v>
      </c>
      <c r="E27" s="8">
        <v>1064</v>
      </c>
      <c r="F27" s="8" t="s">
        <v>45</v>
      </c>
      <c r="G27" s="8">
        <v>47.77</v>
      </c>
      <c r="H27" s="9">
        <v>952.91700000000003</v>
      </c>
      <c r="I27" s="8">
        <v>2</v>
      </c>
      <c r="J27" s="8">
        <v>1.42</v>
      </c>
      <c r="K27" s="8">
        <v>1904.8240000000001</v>
      </c>
    </row>
    <row r="28" spans="1:11" x14ac:dyDescent="0.25">
      <c r="A28" s="8" t="s">
        <v>74</v>
      </c>
      <c r="B28" s="8" t="s">
        <v>75</v>
      </c>
      <c r="C28" s="8" t="s">
        <v>3</v>
      </c>
      <c r="D28" s="8">
        <v>1054</v>
      </c>
      <c r="E28" s="8">
        <v>1064</v>
      </c>
      <c r="F28" s="8" t="s">
        <v>45</v>
      </c>
      <c r="G28" s="8">
        <v>49.05</v>
      </c>
      <c r="H28" s="9">
        <v>854.35569999999996</v>
      </c>
      <c r="I28" s="8">
        <v>3</v>
      </c>
      <c r="J28" s="8">
        <v>0.2</v>
      </c>
      <c r="K28" s="8">
        <v>2561.0520000000001</v>
      </c>
    </row>
    <row r="29" spans="1:11" x14ac:dyDescent="0.25">
      <c r="A29" s="8" t="s">
        <v>76</v>
      </c>
      <c r="B29" s="8" t="s">
        <v>77</v>
      </c>
      <c r="C29" s="8"/>
      <c r="D29" s="8">
        <v>1048</v>
      </c>
      <c r="E29" s="8">
        <v>1056</v>
      </c>
      <c r="F29" s="8" t="s">
        <v>55</v>
      </c>
      <c r="G29" s="8">
        <v>28.69</v>
      </c>
      <c r="H29" s="9">
        <v>611.3107</v>
      </c>
      <c r="I29" s="8">
        <v>2</v>
      </c>
      <c r="J29" s="8">
        <v>0.08</v>
      </c>
      <c r="K29" s="8">
        <v>1221.614</v>
      </c>
    </row>
    <row r="30" spans="1:11" x14ac:dyDescent="0.25">
      <c r="A30" s="8" t="s">
        <v>76</v>
      </c>
      <c r="B30" s="8" t="s">
        <v>78</v>
      </c>
      <c r="C30" s="8"/>
      <c r="D30" s="8">
        <v>1048</v>
      </c>
      <c r="E30" s="8">
        <v>1056</v>
      </c>
      <c r="F30" s="8" t="s">
        <v>55</v>
      </c>
      <c r="G30" s="8">
        <v>38.79</v>
      </c>
      <c r="H30" s="9">
        <v>692.33799999999997</v>
      </c>
      <c r="I30" s="8">
        <v>2</v>
      </c>
      <c r="J30" s="8">
        <v>1.23</v>
      </c>
      <c r="K30" s="8">
        <v>1383.6669999999999</v>
      </c>
    </row>
    <row r="31" spans="1:11" x14ac:dyDescent="0.25">
      <c r="A31" s="8" t="s">
        <v>76</v>
      </c>
      <c r="B31" s="8" t="s">
        <v>79</v>
      </c>
      <c r="C31" s="8"/>
      <c r="D31" s="8">
        <v>1048</v>
      </c>
      <c r="E31" s="8">
        <v>1056</v>
      </c>
      <c r="F31" s="8" t="s">
        <v>55</v>
      </c>
      <c r="G31" s="8">
        <v>44.72</v>
      </c>
      <c r="H31" s="9">
        <v>837.88499999999999</v>
      </c>
      <c r="I31" s="8">
        <v>2</v>
      </c>
      <c r="J31" s="8">
        <v>-0.18</v>
      </c>
      <c r="K31" s="8">
        <v>1674.7629999999999</v>
      </c>
    </row>
    <row r="32" spans="1:11" x14ac:dyDescent="0.25">
      <c r="A32" s="8" t="s">
        <v>80</v>
      </c>
      <c r="B32" s="8" t="s">
        <v>81</v>
      </c>
      <c r="C32" s="8"/>
      <c r="D32" s="8">
        <v>1048</v>
      </c>
      <c r="E32" s="8">
        <v>1053</v>
      </c>
      <c r="F32" s="8" t="s">
        <v>82</v>
      </c>
      <c r="G32" s="8">
        <v>16.57</v>
      </c>
      <c r="H32" s="9">
        <v>664.80100000000004</v>
      </c>
      <c r="I32" s="8">
        <v>2</v>
      </c>
      <c r="J32" s="8">
        <v>-0.23</v>
      </c>
      <c r="K32" s="8">
        <v>1328.595</v>
      </c>
    </row>
    <row r="33" spans="1:11" x14ac:dyDescent="0.25">
      <c r="A33" s="8" t="s">
        <v>83</v>
      </c>
      <c r="B33" s="8" t="s">
        <v>84</v>
      </c>
      <c r="C33" s="8"/>
      <c r="D33" s="8">
        <v>1045</v>
      </c>
      <c r="E33" s="8">
        <v>1053</v>
      </c>
      <c r="F33" s="8" t="s">
        <v>85</v>
      </c>
      <c r="G33" s="8">
        <v>12.31</v>
      </c>
      <c r="H33" s="9">
        <v>585.96310000000005</v>
      </c>
      <c r="I33" s="8">
        <v>3</v>
      </c>
      <c r="J33" s="8">
        <v>-0.17</v>
      </c>
      <c r="K33" s="8">
        <v>1755.875</v>
      </c>
    </row>
    <row r="34" spans="1:11" x14ac:dyDescent="0.25">
      <c r="A34" s="8" t="s">
        <v>86</v>
      </c>
      <c r="B34" s="8" t="s">
        <v>87</v>
      </c>
      <c r="C34" s="8"/>
      <c r="D34" s="8">
        <v>1043</v>
      </c>
      <c r="E34" s="8">
        <v>1053</v>
      </c>
      <c r="F34" s="8" t="s">
        <v>85</v>
      </c>
      <c r="G34" s="8">
        <v>14.44</v>
      </c>
      <c r="H34" s="9">
        <v>617.00160000000005</v>
      </c>
      <c r="I34" s="8">
        <v>3</v>
      </c>
      <c r="J34" s="8">
        <v>-0.59</v>
      </c>
      <c r="K34" s="8">
        <v>1848.9912999999999</v>
      </c>
    </row>
    <row r="35" spans="1:11" x14ac:dyDescent="0.25">
      <c r="A35" s="8" t="s">
        <v>86</v>
      </c>
      <c r="B35" s="8" t="s">
        <v>88</v>
      </c>
      <c r="C35" s="8"/>
      <c r="D35" s="8">
        <v>1043</v>
      </c>
      <c r="E35" s="8">
        <v>1053</v>
      </c>
      <c r="F35" s="8" t="s">
        <v>85</v>
      </c>
      <c r="G35" s="8">
        <v>16.100000000000001</v>
      </c>
      <c r="H35" s="9">
        <v>698.37159999999994</v>
      </c>
      <c r="I35" s="8">
        <v>3</v>
      </c>
      <c r="J35" s="8">
        <v>1.43</v>
      </c>
      <c r="K35" s="8">
        <v>2093.0972000000002</v>
      </c>
    </row>
    <row r="36" spans="1:11" x14ac:dyDescent="0.25">
      <c r="A36" s="8" t="s">
        <v>86</v>
      </c>
      <c r="B36" s="8" t="s">
        <v>89</v>
      </c>
      <c r="C36" s="8"/>
      <c r="D36" s="8">
        <v>1043</v>
      </c>
      <c r="E36" s="8">
        <v>1053</v>
      </c>
      <c r="F36" s="8" t="s">
        <v>85</v>
      </c>
      <c r="G36" s="8">
        <v>16.04</v>
      </c>
      <c r="H36" s="9">
        <v>576.29</v>
      </c>
      <c r="I36" s="8">
        <v>4</v>
      </c>
      <c r="J36" s="8">
        <v>-0.61</v>
      </c>
      <c r="K36" s="8">
        <v>2302.1395000000002</v>
      </c>
    </row>
    <row r="37" spans="1:11" x14ac:dyDescent="0.25">
      <c r="A37" s="8" t="s">
        <v>90</v>
      </c>
      <c r="B37" s="8"/>
      <c r="C37" s="8" t="s">
        <v>91</v>
      </c>
      <c r="D37" s="8">
        <v>1043</v>
      </c>
      <c r="E37" s="8">
        <v>1053</v>
      </c>
      <c r="F37" s="8" t="s">
        <v>85</v>
      </c>
      <c r="G37" s="8">
        <v>18.260000000000002</v>
      </c>
      <c r="H37" s="9">
        <v>649.06489999999997</v>
      </c>
      <c r="I37" s="8">
        <v>4</v>
      </c>
      <c r="J37" s="8">
        <v>1.04</v>
      </c>
      <c r="K37" s="8">
        <v>2593.2350000000001</v>
      </c>
    </row>
    <row r="38" spans="1:11" x14ac:dyDescent="0.25">
      <c r="A38" s="8" t="s">
        <v>92</v>
      </c>
      <c r="B38" s="8" t="s">
        <v>93</v>
      </c>
      <c r="C38" s="8"/>
      <c r="D38" s="8">
        <v>1034</v>
      </c>
      <c r="E38" s="8">
        <v>1042</v>
      </c>
      <c r="F38" s="8" t="s">
        <v>94</v>
      </c>
      <c r="G38" s="8">
        <v>10.1</v>
      </c>
      <c r="H38" s="9">
        <v>484.59699999999998</v>
      </c>
      <c r="I38" s="8">
        <v>3</v>
      </c>
      <c r="J38" s="8">
        <v>-0.69</v>
      </c>
      <c r="K38" s="8">
        <v>1451.7773999999999</v>
      </c>
    </row>
    <row r="39" spans="1:11" x14ac:dyDescent="0.25">
      <c r="A39" s="8" t="s">
        <v>95</v>
      </c>
      <c r="B39" s="8" t="s">
        <v>96</v>
      </c>
      <c r="C39" s="8"/>
      <c r="D39" s="8">
        <v>1034</v>
      </c>
      <c r="E39" s="8">
        <v>1048</v>
      </c>
      <c r="F39" s="8" t="s">
        <v>97</v>
      </c>
      <c r="G39" s="8">
        <v>12.73</v>
      </c>
      <c r="H39" s="9">
        <v>632.34799999999996</v>
      </c>
      <c r="I39" s="8">
        <v>4</v>
      </c>
      <c r="J39" s="8">
        <v>0.04</v>
      </c>
      <c r="K39" s="8">
        <v>2526.37</v>
      </c>
    </row>
    <row r="40" spans="1:11" x14ac:dyDescent="0.25">
      <c r="A40" s="8" t="s">
        <v>95</v>
      </c>
      <c r="B40" s="8" t="s">
        <v>98</v>
      </c>
      <c r="C40" s="8"/>
      <c r="D40" s="8">
        <v>1034</v>
      </c>
      <c r="E40" s="8">
        <v>1048</v>
      </c>
      <c r="F40" s="8" t="s">
        <v>97</v>
      </c>
      <c r="G40" s="8">
        <v>13.51</v>
      </c>
      <c r="H40" s="9">
        <v>564.29830000000004</v>
      </c>
      <c r="I40" s="8">
        <v>5</v>
      </c>
      <c r="J40" s="8">
        <v>-0.92</v>
      </c>
      <c r="K40" s="8">
        <v>2817.4648999999999</v>
      </c>
    </row>
    <row r="41" spans="1:11" x14ac:dyDescent="0.25">
      <c r="A41" s="8" t="s">
        <v>99</v>
      </c>
      <c r="B41" s="8" t="s">
        <v>93</v>
      </c>
      <c r="C41" s="8"/>
      <c r="D41" s="8">
        <v>1030</v>
      </c>
      <c r="E41" s="8">
        <v>1038</v>
      </c>
      <c r="F41" s="8" t="s">
        <v>100</v>
      </c>
      <c r="G41" s="8">
        <v>12.22</v>
      </c>
      <c r="H41" s="9">
        <v>460.5924</v>
      </c>
      <c r="I41" s="8">
        <v>3</v>
      </c>
      <c r="J41" s="8">
        <v>-0.14000000000000001</v>
      </c>
      <c r="K41" s="8">
        <v>1379.7628</v>
      </c>
    </row>
    <row r="42" spans="1:11" x14ac:dyDescent="0.25">
      <c r="A42" s="8" t="s">
        <v>101</v>
      </c>
      <c r="B42" s="8" t="s">
        <v>102</v>
      </c>
      <c r="C42" s="8"/>
      <c r="D42" s="8">
        <v>1018</v>
      </c>
      <c r="E42" s="8">
        <v>1033</v>
      </c>
      <c r="F42" s="8" t="s">
        <v>55</v>
      </c>
      <c r="G42" s="8">
        <v>13.36</v>
      </c>
      <c r="H42" s="9">
        <v>762.37549999999999</v>
      </c>
      <c r="I42" s="8">
        <v>4</v>
      </c>
      <c r="J42" s="8">
        <v>-0.62</v>
      </c>
      <c r="K42" s="8">
        <v>3046.482</v>
      </c>
    </row>
    <row r="43" spans="1:11" x14ac:dyDescent="0.25">
      <c r="A43" s="8" t="s">
        <v>101</v>
      </c>
      <c r="B43" s="8" t="s">
        <v>103</v>
      </c>
      <c r="C43" s="8"/>
      <c r="D43" s="8">
        <v>1018</v>
      </c>
      <c r="E43" s="8">
        <v>1033</v>
      </c>
      <c r="F43" s="8" t="s">
        <v>55</v>
      </c>
      <c r="G43" s="8">
        <v>10.96</v>
      </c>
      <c r="H43" s="9">
        <v>699.85860000000002</v>
      </c>
      <c r="I43" s="8">
        <v>4</v>
      </c>
      <c r="J43" s="8">
        <v>-0.18</v>
      </c>
      <c r="K43" s="8">
        <v>2796.413</v>
      </c>
    </row>
    <row r="44" spans="1:11" x14ac:dyDescent="0.25">
      <c r="A44" s="8" t="s">
        <v>101</v>
      </c>
      <c r="B44" s="8" t="s">
        <v>104</v>
      </c>
      <c r="C44" s="8"/>
      <c r="D44" s="8">
        <v>1018</v>
      </c>
      <c r="E44" s="8">
        <v>1033</v>
      </c>
      <c r="F44" s="8" t="s">
        <v>55</v>
      </c>
      <c r="G44" s="8">
        <v>12.21</v>
      </c>
      <c r="H44" s="9">
        <v>689.60130000000004</v>
      </c>
      <c r="I44" s="8">
        <v>4</v>
      </c>
      <c r="J44" s="8">
        <v>-1.2</v>
      </c>
      <c r="K44" s="8">
        <v>2755.3865999999998</v>
      </c>
    </row>
    <row r="45" spans="1:11" x14ac:dyDescent="0.25">
      <c r="A45" s="8" t="s">
        <v>101</v>
      </c>
      <c r="B45" s="8" t="s">
        <v>105</v>
      </c>
      <c r="C45" s="8"/>
      <c r="D45" s="8">
        <v>1018</v>
      </c>
      <c r="E45" s="8">
        <v>1033</v>
      </c>
      <c r="F45" s="8" t="s">
        <v>55</v>
      </c>
      <c r="G45" s="8">
        <v>10.4</v>
      </c>
      <c r="H45" s="9">
        <v>461.25349999999997</v>
      </c>
      <c r="I45" s="8">
        <v>5</v>
      </c>
      <c r="J45" s="8">
        <v>-0.22</v>
      </c>
      <c r="K45" s="8">
        <v>2302.2388000000001</v>
      </c>
    </row>
    <row r="46" spans="1:11" x14ac:dyDescent="0.25">
      <c r="A46" s="8" t="s">
        <v>106</v>
      </c>
      <c r="B46" s="8" t="s">
        <v>103</v>
      </c>
      <c r="C46" s="8"/>
      <c r="D46" s="8">
        <v>1018</v>
      </c>
      <c r="E46" s="8">
        <v>1029</v>
      </c>
      <c r="F46" s="8" t="s">
        <v>55</v>
      </c>
      <c r="G46" s="8">
        <v>14.67</v>
      </c>
      <c r="H46" s="9">
        <v>795.06759999999997</v>
      </c>
      <c r="I46" s="8">
        <v>3</v>
      </c>
      <c r="J46" s="8">
        <v>1.1299999999999999</v>
      </c>
      <c r="K46" s="8">
        <v>2383.1855</v>
      </c>
    </row>
    <row r="47" spans="1:11" x14ac:dyDescent="0.25">
      <c r="A47" s="8" t="s">
        <v>106</v>
      </c>
      <c r="B47" s="8" t="s">
        <v>102</v>
      </c>
      <c r="C47" s="8"/>
      <c r="D47" s="8">
        <v>1018</v>
      </c>
      <c r="E47" s="8">
        <v>1029</v>
      </c>
      <c r="F47" s="8" t="s">
        <v>107</v>
      </c>
      <c r="G47" s="8">
        <v>16.72</v>
      </c>
      <c r="H47" s="9">
        <v>878.42380000000003</v>
      </c>
      <c r="I47" s="8">
        <v>3</v>
      </c>
      <c r="J47" s="8">
        <v>-0.84</v>
      </c>
      <c r="K47" s="8">
        <v>2633.259</v>
      </c>
    </row>
    <row r="48" spans="1:11" x14ac:dyDescent="0.25">
      <c r="A48" s="8" t="s">
        <v>108</v>
      </c>
      <c r="B48" s="8" t="s">
        <v>109</v>
      </c>
      <c r="C48" s="8"/>
      <c r="D48" s="8">
        <v>1018</v>
      </c>
      <c r="E48" s="8">
        <v>1029</v>
      </c>
      <c r="F48" s="8" t="s">
        <v>107</v>
      </c>
      <c r="G48" s="8">
        <v>12.4</v>
      </c>
      <c r="H48" s="9">
        <v>562.64909999999998</v>
      </c>
      <c r="I48" s="8">
        <v>3</v>
      </c>
      <c r="J48" s="8">
        <v>0.42</v>
      </c>
      <c r="K48" s="8">
        <v>1685.932</v>
      </c>
    </row>
    <row r="49" spans="1:11" x14ac:dyDescent="0.25">
      <c r="A49" s="8" t="s">
        <v>106</v>
      </c>
      <c r="B49" s="8" t="s">
        <v>105</v>
      </c>
      <c r="C49" s="8"/>
      <c r="D49" s="8">
        <v>1018</v>
      </c>
      <c r="E49" s="8">
        <v>1029</v>
      </c>
      <c r="F49" s="8" t="s">
        <v>107</v>
      </c>
      <c r="G49" s="8">
        <v>12.37</v>
      </c>
      <c r="H49" s="9">
        <v>473.00850000000003</v>
      </c>
      <c r="I49" s="8">
        <v>4</v>
      </c>
      <c r="J49" s="8">
        <v>0.37</v>
      </c>
      <c r="K49" s="8">
        <v>1889.0114000000001</v>
      </c>
    </row>
    <row r="50" spans="1:11" x14ac:dyDescent="0.25">
      <c r="A50" s="8" t="s">
        <v>106</v>
      </c>
      <c r="B50" s="8" t="s">
        <v>110</v>
      </c>
      <c r="C50" s="8"/>
      <c r="D50" s="8">
        <v>1018</v>
      </c>
      <c r="E50" s="8">
        <v>1029</v>
      </c>
      <c r="F50" s="8" t="s">
        <v>107</v>
      </c>
      <c r="G50" s="8">
        <v>12.31</v>
      </c>
      <c r="H50" s="9">
        <v>684.36</v>
      </c>
      <c r="I50" s="8">
        <v>3</v>
      </c>
      <c r="J50" s="8">
        <v>0</v>
      </c>
      <c r="K50" s="8">
        <v>2051.0654</v>
      </c>
    </row>
    <row r="51" spans="1:11" x14ac:dyDescent="0.25">
      <c r="A51" s="8" t="s">
        <v>106</v>
      </c>
      <c r="B51" s="8" t="s">
        <v>111</v>
      </c>
      <c r="C51" s="8"/>
      <c r="D51" s="8">
        <v>1018</v>
      </c>
      <c r="E51" s="8">
        <v>1029</v>
      </c>
      <c r="F51" s="8" t="s">
        <v>107</v>
      </c>
      <c r="G51" s="8">
        <v>12.3</v>
      </c>
      <c r="H51" s="9">
        <v>523.77840000000003</v>
      </c>
      <c r="I51" s="8">
        <v>4</v>
      </c>
      <c r="J51" s="8">
        <v>0.48</v>
      </c>
      <c r="K51" s="8">
        <v>2092.0907000000002</v>
      </c>
    </row>
    <row r="52" spans="1:11" x14ac:dyDescent="0.25">
      <c r="A52" s="8" t="s">
        <v>112</v>
      </c>
      <c r="B52" s="8"/>
      <c r="C52" s="8" t="s">
        <v>42</v>
      </c>
      <c r="D52" s="8">
        <v>1018</v>
      </c>
      <c r="E52" s="8">
        <v>1029</v>
      </c>
      <c r="F52" s="8" t="s">
        <v>107</v>
      </c>
      <c r="G52" s="8">
        <v>15.38</v>
      </c>
      <c r="H52" s="9">
        <v>781.39260000000002</v>
      </c>
      <c r="I52" s="8">
        <v>3</v>
      </c>
      <c r="J52" s="8">
        <v>1.54</v>
      </c>
      <c r="K52" s="8">
        <v>2342.1596</v>
      </c>
    </row>
    <row r="53" spans="1:11" x14ac:dyDescent="0.25">
      <c r="A53" s="8" t="s">
        <v>113</v>
      </c>
      <c r="B53" s="8" t="s">
        <v>103</v>
      </c>
      <c r="C53" s="8"/>
      <c r="D53" s="8">
        <v>1016</v>
      </c>
      <c r="E53" s="8">
        <v>1029</v>
      </c>
      <c r="F53" s="8" t="s">
        <v>82</v>
      </c>
      <c r="G53" s="8">
        <v>16.72</v>
      </c>
      <c r="H53" s="9">
        <v>852.42899999999997</v>
      </c>
      <c r="I53" s="8">
        <v>3</v>
      </c>
      <c r="J53" s="8">
        <v>0.82</v>
      </c>
      <c r="K53" s="8">
        <v>2555.2703000000001</v>
      </c>
    </row>
    <row r="54" spans="1:11" x14ac:dyDescent="0.25">
      <c r="A54" s="8" t="s">
        <v>114</v>
      </c>
      <c r="B54" s="8" t="s">
        <v>115</v>
      </c>
      <c r="C54" s="8"/>
      <c r="D54" s="8">
        <v>1016</v>
      </c>
      <c r="E54" s="8">
        <v>1029</v>
      </c>
      <c r="F54" s="8" t="s">
        <v>82</v>
      </c>
      <c r="G54" s="8">
        <v>17.89</v>
      </c>
      <c r="H54" s="9">
        <v>906.447</v>
      </c>
      <c r="I54" s="8">
        <v>3</v>
      </c>
      <c r="J54" s="8">
        <v>1.21</v>
      </c>
      <c r="K54" s="8">
        <v>2717.3231000000001</v>
      </c>
    </row>
    <row r="55" spans="1:11" x14ac:dyDescent="0.25">
      <c r="A55" s="8" t="s">
        <v>114</v>
      </c>
      <c r="B55" s="8" t="s">
        <v>116</v>
      </c>
      <c r="C55" s="8"/>
      <c r="D55" s="8">
        <v>1016</v>
      </c>
      <c r="E55" s="8">
        <v>1029</v>
      </c>
      <c r="F55" s="8" t="s">
        <v>82</v>
      </c>
      <c r="G55" s="8">
        <v>17.399999999999999</v>
      </c>
      <c r="H55" s="9">
        <v>960.46420000000001</v>
      </c>
      <c r="I55" s="8">
        <v>3</v>
      </c>
      <c r="J55" s="8">
        <v>0.73</v>
      </c>
      <c r="K55" s="8">
        <v>2879.3759</v>
      </c>
    </row>
    <row r="56" spans="1:11" x14ac:dyDescent="0.25">
      <c r="A56" s="8" t="s">
        <v>113</v>
      </c>
      <c r="B56" s="8" t="s">
        <v>102</v>
      </c>
      <c r="C56" s="8"/>
      <c r="D56" s="8">
        <v>1016</v>
      </c>
      <c r="E56" s="8">
        <v>1029</v>
      </c>
      <c r="F56" s="8" t="s">
        <v>82</v>
      </c>
      <c r="G56" s="8">
        <v>19.170000000000002</v>
      </c>
      <c r="H56" s="9">
        <v>935.78579999999999</v>
      </c>
      <c r="I56" s="8">
        <v>3</v>
      </c>
      <c r="J56" s="8">
        <v>1.25</v>
      </c>
      <c r="K56" s="8">
        <v>2805.3393000000001</v>
      </c>
    </row>
    <row r="57" spans="1:11" x14ac:dyDescent="0.25">
      <c r="A57" s="8" t="s">
        <v>114</v>
      </c>
      <c r="B57" s="8" t="s">
        <v>117</v>
      </c>
      <c r="C57" s="8"/>
      <c r="D57" s="8">
        <v>1016</v>
      </c>
      <c r="E57" s="8">
        <v>1029</v>
      </c>
      <c r="F57" s="8" t="s">
        <v>82</v>
      </c>
      <c r="G57" s="8">
        <v>15.67</v>
      </c>
      <c r="H57" s="9">
        <v>877.10739999999998</v>
      </c>
      <c r="I57" s="8">
        <v>3</v>
      </c>
      <c r="J57" s="8">
        <v>0.27</v>
      </c>
      <c r="K57" s="8">
        <v>2629.3069</v>
      </c>
    </row>
    <row r="58" spans="1:11" x14ac:dyDescent="0.25">
      <c r="A58" s="8" t="s">
        <v>113</v>
      </c>
      <c r="B58" s="8" t="s">
        <v>118</v>
      </c>
      <c r="C58" s="8"/>
      <c r="D58" s="8">
        <v>1016</v>
      </c>
      <c r="E58" s="8">
        <v>1029</v>
      </c>
      <c r="F58" s="8" t="s">
        <v>82</v>
      </c>
      <c r="G58" s="8">
        <v>17.62</v>
      </c>
      <c r="H58" s="9">
        <v>838.75360000000001</v>
      </c>
      <c r="I58" s="8">
        <v>3</v>
      </c>
      <c r="J58" s="8">
        <v>0.91</v>
      </c>
      <c r="K58" s="8">
        <v>2514.2438999999999</v>
      </c>
    </row>
    <row r="59" spans="1:11" x14ac:dyDescent="0.25">
      <c r="A59" s="8" t="s">
        <v>114</v>
      </c>
      <c r="B59" s="8" t="s">
        <v>119</v>
      </c>
      <c r="C59" s="8"/>
      <c r="D59" s="8">
        <v>1016</v>
      </c>
      <c r="E59" s="8">
        <v>1029</v>
      </c>
      <c r="F59" s="8" t="s">
        <v>82</v>
      </c>
      <c r="G59" s="8">
        <v>15.67</v>
      </c>
      <c r="H59" s="9">
        <v>823.09019999999998</v>
      </c>
      <c r="I59" s="8">
        <v>3</v>
      </c>
      <c r="J59" s="8">
        <v>0.77</v>
      </c>
      <c r="K59" s="8">
        <v>2467.2541000000001</v>
      </c>
    </row>
    <row r="60" spans="1:11" x14ac:dyDescent="0.25">
      <c r="A60" s="8" t="s">
        <v>114</v>
      </c>
      <c r="B60" s="8" t="s">
        <v>120</v>
      </c>
      <c r="C60" s="8"/>
      <c r="D60" s="8">
        <v>1016</v>
      </c>
      <c r="E60" s="8">
        <v>1029</v>
      </c>
      <c r="F60" s="8" t="s">
        <v>82</v>
      </c>
      <c r="G60" s="8">
        <v>16.850000000000001</v>
      </c>
      <c r="H60" s="9">
        <v>769.072</v>
      </c>
      <c r="I60" s="8">
        <v>3</v>
      </c>
      <c r="J60" s="8">
        <v>0.04</v>
      </c>
      <c r="K60" s="8">
        <v>2305.2013000000002</v>
      </c>
    </row>
    <row r="61" spans="1:11" x14ac:dyDescent="0.25">
      <c r="A61" s="8" t="s">
        <v>121</v>
      </c>
      <c r="B61" s="8" t="s">
        <v>122</v>
      </c>
      <c r="C61" s="8"/>
      <c r="D61" s="8">
        <v>995</v>
      </c>
      <c r="E61" s="8">
        <v>1008</v>
      </c>
      <c r="F61" s="8" t="s">
        <v>123</v>
      </c>
      <c r="G61" s="8">
        <v>24.8</v>
      </c>
      <c r="H61" s="9">
        <v>893.41200000000003</v>
      </c>
      <c r="I61" s="8">
        <v>3</v>
      </c>
      <c r="J61" s="8">
        <v>-0.11</v>
      </c>
      <c r="K61" s="8">
        <v>2678.2217000000001</v>
      </c>
    </row>
    <row r="62" spans="1:11" x14ac:dyDescent="0.25">
      <c r="A62" s="8" t="s">
        <v>121</v>
      </c>
      <c r="B62" s="8" t="s">
        <v>124</v>
      </c>
      <c r="C62" s="8"/>
      <c r="D62" s="8">
        <v>995</v>
      </c>
      <c r="E62" s="8">
        <v>1008</v>
      </c>
      <c r="F62" s="8" t="s">
        <v>123</v>
      </c>
      <c r="G62" s="8">
        <v>22.07</v>
      </c>
      <c r="H62" s="9">
        <v>796.38170000000002</v>
      </c>
      <c r="I62" s="8">
        <v>3</v>
      </c>
      <c r="J62" s="8">
        <v>1.76</v>
      </c>
      <c r="K62" s="8">
        <v>2387.1262999999999</v>
      </c>
    </row>
    <row r="63" spans="1:11" x14ac:dyDescent="0.25">
      <c r="A63" s="8" t="s">
        <v>125</v>
      </c>
      <c r="B63" s="8" t="s">
        <v>122</v>
      </c>
      <c r="C63" s="8"/>
      <c r="D63" s="8">
        <v>995</v>
      </c>
      <c r="E63" s="8">
        <v>1010</v>
      </c>
      <c r="F63" s="8" t="s">
        <v>126</v>
      </c>
      <c r="G63" s="8">
        <v>23.78</v>
      </c>
      <c r="H63" s="9">
        <v>983.78899999999999</v>
      </c>
      <c r="I63" s="8">
        <v>3</v>
      </c>
      <c r="J63" s="8">
        <v>0.88</v>
      </c>
      <c r="K63" s="8">
        <v>2949.3498</v>
      </c>
    </row>
    <row r="64" spans="1:11" x14ac:dyDescent="0.25">
      <c r="A64" s="8" t="s">
        <v>125</v>
      </c>
      <c r="B64" s="8" t="s">
        <v>127</v>
      </c>
      <c r="C64" s="8"/>
      <c r="D64" s="8">
        <v>995</v>
      </c>
      <c r="E64" s="8">
        <v>1010</v>
      </c>
      <c r="F64" s="8" t="s">
        <v>126</v>
      </c>
      <c r="G64" s="8">
        <v>23.1</v>
      </c>
      <c r="H64" s="9">
        <v>727.83699999999999</v>
      </c>
      <c r="I64" s="8">
        <v>4</v>
      </c>
      <c r="J64" s="8">
        <v>0.93</v>
      </c>
      <c r="K64" s="8">
        <v>2908.3234000000002</v>
      </c>
    </row>
    <row r="65" spans="1:11" x14ac:dyDescent="0.25">
      <c r="A65" s="8" t="s">
        <v>125</v>
      </c>
      <c r="B65" s="8" t="s">
        <v>124</v>
      </c>
      <c r="C65" s="8"/>
      <c r="D65" s="8">
        <v>995</v>
      </c>
      <c r="E65" s="8">
        <v>1010</v>
      </c>
      <c r="F65" s="8" t="s">
        <v>126</v>
      </c>
      <c r="G65" s="8">
        <v>21.75</v>
      </c>
      <c r="H65" s="9">
        <v>886.75699999999995</v>
      </c>
      <c r="I65" s="8">
        <v>3</v>
      </c>
      <c r="J65" s="8">
        <v>0.75</v>
      </c>
      <c r="K65" s="8">
        <v>2658.2543999999998</v>
      </c>
    </row>
    <row r="66" spans="1:11" x14ac:dyDescent="0.25">
      <c r="A66" s="8" t="s">
        <v>128</v>
      </c>
      <c r="B66" s="8" t="s">
        <v>129</v>
      </c>
      <c r="C66" s="8"/>
      <c r="D66" s="8">
        <v>994</v>
      </c>
      <c r="E66" s="8">
        <v>1003</v>
      </c>
      <c r="F66" s="8" t="s">
        <v>55</v>
      </c>
      <c r="G66" s="8">
        <v>30.21</v>
      </c>
      <c r="H66" s="9">
        <v>738.31100000000004</v>
      </c>
      <c r="I66" s="8">
        <v>3</v>
      </c>
      <c r="J66" s="8">
        <v>1.31</v>
      </c>
      <c r="K66" s="8">
        <v>2212.9155000000001</v>
      </c>
    </row>
    <row r="67" spans="1:11" x14ac:dyDescent="0.25">
      <c r="A67" s="8" t="s">
        <v>128</v>
      </c>
      <c r="B67" s="8" t="s">
        <v>130</v>
      </c>
      <c r="C67" s="8"/>
      <c r="D67" s="8">
        <v>994</v>
      </c>
      <c r="E67" s="8">
        <v>1003</v>
      </c>
      <c r="F67" s="8" t="s">
        <v>55</v>
      </c>
      <c r="G67" s="8">
        <v>26.11</v>
      </c>
      <c r="H67" s="9">
        <v>961.41499999999996</v>
      </c>
      <c r="I67" s="8">
        <v>2</v>
      </c>
      <c r="J67" s="8">
        <v>1.35</v>
      </c>
      <c r="K67" s="8">
        <v>1921.8200999999999</v>
      </c>
    </row>
    <row r="68" spans="1:11" x14ac:dyDescent="0.25">
      <c r="A68" s="8" t="s">
        <v>131</v>
      </c>
      <c r="B68" s="8" t="s">
        <v>132</v>
      </c>
      <c r="C68" s="8"/>
      <c r="D68" s="8">
        <v>991</v>
      </c>
      <c r="E68" s="8">
        <v>1003</v>
      </c>
      <c r="F68" s="8" t="s">
        <v>100</v>
      </c>
      <c r="G68" s="8">
        <v>41.86</v>
      </c>
      <c r="H68" s="9">
        <v>721.66</v>
      </c>
      <c r="I68" s="8">
        <v>3</v>
      </c>
      <c r="J68" s="8">
        <v>1.1100000000000001</v>
      </c>
      <c r="K68" s="8">
        <v>2162.9630000000002</v>
      </c>
    </row>
    <row r="69" spans="1:11" x14ac:dyDescent="0.25">
      <c r="A69" s="8" t="s">
        <v>133</v>
      </c>
      <c r="B69" s="8" t="s">
        <v>132</v>
      </c>
      <c r="C69" s="8"/>
      <c r="D69" s="8">
        <v>991</v>
      </c>
      <c r="E69" s="8">
        <v>1008</v>
      </c>
      <c r="F69" s="8" t="s">
        <v>134</v>
      </c>
      <c r="G69" s="8">
        <v>35.33</v>
      </c>
      <c r="H69" s="9">
        <v>896.76959999999997</v>
      </c>
      <c r="I69" s="8">
        <v>3</v>
      </c>
      <c r="J69" s="8">
        <v>1.41</v>
      </c>
      <c r="K69" s="8">
        <v>2688.2903999999999</v>
      </c>
    </row>
    <row r="70" spans="1:11" x14ac:dyDescent="0.25">
      <c r="A70" s="8" t="s">
        <v>135</v>
      </c>
      <c r="B70" s="8"/>
      <c r="C70" s="8" t="s">
        <v>136</v>
      </c>
      <c r="D70" s="8">
        <v>991</v>
      </c>
      <c r="E70" s="8">
        <v>1008</v>
      </c>
      <c r="F70" s="8" t="s">
        <v>134</v>
      </c>
      <c r="G70" s="8">
        <v>35.46</v>
      </c>
      <c r="H70" s="9">
        <v>836.88649999999996</v>
      </c>
      <c r="I70" s="8">
        <v>4</v>
      </c>
      <c r="J70" s="8">
        <v>1.88</v>
      </c>
      <c r="K70" s="8">
        <v>3344.5178000000001</v>
      </c>
    </row>
    <row r="71" spans="1:11" x14ac:dyDescent="0.25">
      <c r="A71" s="8" t="s">
        <v>137</v>
      </c>
      <c r="B71" s="8" t="s">
        <v>138</v>
      </c>
      <c r="C71" s="8"/>
      <c r="D71" s="8">
        <v>979</v>
      </c>
      <c r="E71" s="8">
        <v>985</v>
      </c>
      <c r="F71" s="8" t="s">
        <v>55</v>
      </c>
      <c r="G71" s="8">
        <v>22.11</v>
      </c>
      <c r="H71" s="9">
        <v>875.90800000000002</v>
      </c>
      <c r="I71" s="8">
        <v>2</v>
      </c>
      <c r="J71" s="8">
        <v>-0.69</v>
      </c>
      <c r="K71" s="8">
        <v>1750.8099</v>
      </c>
    </row>
    <row r="72" spans="1:11" x14ac:dyDescent="0.25">
      <c r="A72" s="8" t="s">
        <v>137</v>
      </c>
      <c r="B72" s="8" t="s">
        <v>139</v>
      </c>
      <c r="C72" s="8"/>
      <c r="D72" s="8">
        <v>979</v>
      </c>
      <c r="E72" s="8">
        <v>985</v>
      </c>
      <c r="F72" s="8" t="s">
        <v>55</v>
      </c>
      <c r="G72" s="8">
        <v>17.12</v>
      </c>
      <c r="H72" s="9">
        <v>730.36030000000005</v>
      </c>
      <c r="I72" s="8">
        <v>2</v>
      </c>
      <c r="J72" s="8">
        <v>-0.82</v>
      </c>
      <c r="K72" s="8">
        <v>1459.7145</v>
      </c>
    </row>
    <row r="73" spans="1:11" x14ac:dyDescent="0.25">
      <c r="A73" s="8" t="s">
        <v>140</v>
      </c>
      <c r="B73" s="8" t="s">
        <v>141</v>
      </c>
      <c r="C73" s="8"/>
      <c r="D73" s="8">
        <v>969</v>
      </c>
      <c r="E73" s="8">
        <v>974</v>
      </c>
      <c r="F73" s="8" t="s">
        <v>55</v>
      </c>
      <c r="G73" s="8">
        <v>26.45</v>
      </c>
      <c r="H73" s="9">
        <v>864.39099999999996</v>
      </c>
      <c r="I73" s="8">
        <v>2</v>
      </c>
      <c r="J73" s="8">
        <v>1.1000000000000001</v>
      </c>
      <c r="K73" s="8">
        <v>1727.7728</v>
      </c>
    </row>
    <row r="74" spans="1:11" x14ac:dyDescent="0.25">
      <c r="A74" s="8" t="s">
        <v>140</v>
      </c>
      <c r="B74" s="8" t="s">
        <v>142</v>
      </c>
      <c r="C74" s="8"/>
      <c r="D74" s="8">
        <v>969</v>
      </c>
      <c r="E74" s="8">
        <v>974</v>
      </c>
      <c r="F74" s="8" t="s">
        <v>55</v>
      </c>
      <c r="G74" s="8">
        <v>21.86</v>
      </c>
      <c r="H74" s="9">
        <v>718.84140000000002</v>
      </c>
      <c r="I74" s="8">
        <v>2</v>
      </c>
      <c r="J74" s="8">
        <v>-1.32</v>
      </c>
      <c r="K74" s="8">
        <v>1436.6774</v>
      </c>
    </row>
    <row r="75" spans="1:11" x14ac:dyDescent="0.25">
      <c r="A75" s="8" t="s">
        <v>143</v>
      </c>
      <c r="B75" s="8" t="s">
        <v>144</v>
      </c>
      <c r="C75" s="8"/>
      <c r="D75" s="8">
        <v>969</v>
      </c>
      <c r="E75" s="8">
        <v>973</v>
      </c>
      <c r="F75" s="8" t="s">
        <v>55</v>
      </c>
      <c r="G75" s="8">
        <v>37.06</v>
      </c>
      <c r="H75" s="9">
        <v>631.29999999999995</v>
      </c>
      <c r="I75" s="8">
        <v>2</v>
      </c>
      <c r="J75" s="8">
        <v>-0.32</v>
      </c>
      <c r="K75" s="8">
        <v>1261.5931</v>
      </c>
    </row>
    <row r="76" spans="1:11" x14ac:dyDescent="0.25">
      <c r="A76" s="8" t="s">
        <v>145</v>
      </c>
      <c r="B76" s="8" t="s">
        <v>146</v>
      </c>
      <c r="C76" s="8"/>
      <c r="D76" s="8">
        <v>931</v>
      </c>
      <c r="E76" s="8">
        <v>937</v>
      </c>
      <c r="F76" s="8" t="s">
        <v>55</v>
      </c>
      <c r="G76" s="8">
        <v>12.25</v>
      </c>
      <c r="H76" s="9">
        <v>725.32270000000005</v>
      </c>
      <c r="I76" s="8">
        <v>2</v>
      </c>
      <c r="J76" s="8">
        <v>-1.03</v>
      </c>
      <c r="K76" s="8">
        <v>1449.6396</v>
      </c>
    </row>
    <row r="77" spans="1:11" x14ac:dyDescent="0.25">
      <c r="A77" s="8" t="s">
        <v>147</v>
      </c>
      <c r="B77" s="8" t="s">
        <v>148</v>
      </c>
      <c r="C77" s="8"/>
      <c r="D77" s="8">
        <v>920</v>
      </c>
      <c r="E77" s="8">
        <v>926</v>
      </c>
      <c r="F77" s="8" t="s">
        <v>55</v>
      </c>
      <c r="G77" s="8">
        <v>20.34</v>
      </c>
      <c r="H77" s="9">
        <v>734.97900000000004</v>
      </c>
      <c r="I77" s="8">
        <v>3</v>
      </c>
      <c r="J77" s="8">
        <v>-0.64</v>
      </c>
      <c r="K77" s="8">
        <v>2202.9238</v>
      </c>
    </row>
    <row r="78" spans="1:11" x14ac:dyDescent="0.25">
      <c r="A78" s="8" t="s">
        <v>147</v>
      </c>
      <c r="B78" s="8" t="s">
        <v>149</v>
      </c>
      <c r="C78" s="8"/>
      <c r="D78" s="8">
        <v>920</v>
      </c>
      <c r="E78" s="8">
        <v>926</v>
      </c>
      <c r="F78" s="8" t="s">
        <v>55</v>
      </c>
      <c r="G78" s="8">
        <v>12.93</v>
      </c>
      <c r="H78" s="9">
        <v>810.86940000000004</v>
      </c>
      <c r="I78" s="8">
        <v>2</v>
      </c>
      <c r="J78" s="8">
        <v>-0.93</v>
      </c>
      <c r="K78" s="8">
        <v>1620.7329999999999</v>
      </c>
    </row>
    <row r="79" spans="1:11" x14ac:dyDescent="0.25">
      <c r="A79" s="8" t="s">
        <v>150</v>
      </c>
      <c r="B79" s="8" t="s">
        <v>151</v>
      </c>
      <c r="C79" s="8"/>
      <c r="D79" s="8">
        <v>903</v>
      </c>
      <c r="E79" s="8">
        <v>912</v>
      </c>
      <c r="F79" s="8" t="s">
        <v>100</v>
      </c>
      <c r="G79" s="8">
        <v>24.26</v>
      </c>
      <c r="H79" s="9">
        <v>888.89679999999998</v>
      </c>
      <c r="I79" s="8">
        <v>2</v>
      </c>
      <c r="J79" s="8">
        <v>2.08</v>
      </c>
      <c r="K79" s="8">
        <v>1776.7826</v>
      </c>
    </row>
    <row r="80" spans="1:11" x14ac:dyDescent="0.25">
      <c r="A80" s="8" t="s">
        <v>152</v>
      </c>
      <c r="B80" s="8" t="s">
        <v>153</v>
      </c>
      <c r="C80" s="8"/>
      <c r="D80" s="8">
        <v>901</v>
      </c>
      <c r="E80" s="8">
        <v>911</v>
      </c>
      <c r="F80" s="8" t="s">
        <v>55</v>
      </c>
      <c r="G80" s="8">
        <v>22.15</v>
      </c>
      <c r="H80" s="9">
        <v>829.69399999999996</v>
      </c>
      <c r="I80" s="8">
        <v>3</v>
      </c>
      <c r="J80" s="8">
        <v>-0.4</v>
      </c>
      <c r="K80" s="8">
        <v>2487.0684000000001</v>
      </c>
    </row>
    <row r="81" spans="1:11" x14ac:dyDescent="0.25">
      <c r="A81" s="8" t="s">
        <v>152</v>
      </c>
      <c r="B81" s="8" t="s">
        <v>154</v>
      </c>
      <c r="C81" s="8"/>
      <c r="D81" s="8">
        <v>901</v>
      </c>
      <c r="E81" s="8">
        <v>911</v>
      </c>
      <c r="F81" s="8" t="s">
        <v>55</v>
      </c>
      <c r="G81" s="8">
        <v>18.989999999999998</v>
      </c>
      <c r="H81" s="9">
        <v>732.66269999999997</v>
      </c>
      <c r="I81" s="8">
        <v>3</v>
      </c>
      <c r="J81" s="8">
        <v>0.23</v>
      </c>
      <c r="K81" s="8">
        <v>2195.973</v>
      </c>
    </row>
    <row r="82" spans="1:11" x14ac:dyDescent="0.25">
      <c r="A82" s="8" t="s">
        <v>155</v>
      </c>
      <c r="B82" s="8" t="s">
        <v>156</v>
      </c>
      <c r="C82" s="8"/>
      <c r="D82" s="8">
        <v>888</v>
      </c>
      <c r="E82" s="8">
        <v>906</v>
      </c>
      <c r="F82" s="8" t="s">
        <v>100</v>
      </c>
      <c r="G82" s="8">
        <v>32.33</v>
      </c>
      <c r="H82" s="9">
        <v>880.09580000000005</v>
      </c>
      <c r="I82" s="8">
        <v>3</v>
      </c>
      <c r="J82" s="8">
        <v>0.61</v>
      </c>
      <c r="K82" s="8">
        <v>2638.2712000000001</v>
      </c>
    </row>
    <row r="83" spans="1:11" x14ac:dyDescent="0.25">
      <c r="A83" s="8" t="s">
        <v>157</v>
      </c>
      <c r="B83" s="8" t="s">
        <v>158</v>
      </c>
      <c r="C83" s="8"/>
      <c r="D83" s="8">
        <v>885</v>
      </c>
      <c r="E83" s="8">
        <v>900</v>
      </c>
      <c r="F83" s="8" t="s">
        <v>159</v>
      </c>
      <c r="G83" s="8">
        <v>29.36</v>
      </c>
      <c r="H83" s="9">
        <v>896.08600000000001</v>
      </c>
      <c r="I83" s="8">
        <v>3</v>
      </c>
      <c r="J83" s="8">
        <v>-0.48</v>
      </c>
      <c r="K83" s="8">
        <v>2686.2447000000002</v>
      </c>
    </row>
    <row r="84" spans="1:11" x14ac:dyDescent="0.25">
      <c r="A84" s="8" t="s">
        <v>157</v>
      </c>
      <c r="B84" s="8" t="s">
        <v>160</v>
      </c>
      <c r="C84" s="8"/>
      <c r="D84" s="8">
        <v>885</v>
      </c>
      <c r="E84" s="8">
        <v>900</v>
      </c>
      <c r="F84" s="8" t="s">
        <v>159</v>
      </c>
      <c r="G84" s="8">
        <v>25.9</v>
      </c>
      <c r="H84" s="9">
        <v>799.05499999999995</v>
      </c>
      <c r="I84" s="8">
        <v>3</v>
      </c>
      <c r="J84" s="8">
        <v>0.46</v>
      </c>
      <c r="K84" s="8">
        <v>2395.1493</v>
      </c>
    </row>
    <row r="85" spans="1:11" x14ac:dyDescent="0.25">
      <c r="A85" s="8" t="s">
        <v>161</v>
      </c>
      <c r="B85" s="8" t="s">
        <v>162</v>
      </c>
      <c r="C85" s="8"/>
      <c r="D85" s="8">
        <v>877</v>
      </c>
      <c r="E85" s="8">
        <v>884</v>
      </c>
      <c r="F85" s="8" t="s">
        <v>97</v>
      </c>
      <c r="G85" s="8">
        <v>34.78</v>
      </c>
      <c r="H85" s="9">
        <v>750.32140000000004</v>
      </c>
      <c r="I85" s="8">
        <v>2</v>
      </c>
      <c r="J85" s="8">
        <v>-0.87</v>
      </c>
      <c r="K85" s="8">
        <v>1499.6368</v>
      </c>
    </row>
    <row r="86" spans="1:11" x14ac:dyDescent="0.25">
      <c r="A86" s="8" t="s">
        <v>161</v>
      </c>
      <c r="B86" s="8" t="s">
        <v>163</v>
      </c>
      <c r="C86" s="8"/>
      <c r="D86" s="8">
        <v>877</v>
      </c>
      <c r="E86" s="8">
        <v>884</v>
      </c>
      <c r="F86" s="8" t="s">
        <v>97</v>
      </c>
      <c r="G86" s="8">
        <v>28.09</v>
      </c>
      <c r="H86" s="9">
        <v>604.774</v>
      </c>
      <c r="I86" s="8">
        <v>2</v>
      </c>
      <c r="J86" s="8">
        <v>-0.57999999999999996</v>
      </c>
      <c r="K86" s="8">
        <v>1208.5414000000001</v>
      </c>
    </row>
    <row r="87" spans="1:11" x14ac:dyDescent="0.25">
      <c r="A87" s="8" t="s">
        <v>164</v>
      </c>
      <c r="B87" s="8" t="s">
        <v>165</v>
      </c>
      <c r="C87" s="8"/>
      <c r="D87" s="8">
        <v>868</v>
      </c>
      <c r="E87" s="8">
        <v>876</v>
      </c>
      <c r="F87" s="8" t="s">
        <v>55</v>
      </c>
      <c r="G87" s="8">
        <v>13.78</v>
      </c>
      <c r="H87" s="9">
        <v>678.95399999999995</v>
      </c>
      <c r="I87" s="8">
        <v>3</v>
      </c>
      <c r="J87" s="8">
        <v>-0.88</v>
      </c>
      <c r="K87" s="8">
        <v>2034.8492000000001</v>
      </c>
    </row>
    <row r="88" spans="1:11" x14ac:dyDescent="0.25">
      <c r="A88" s="8" t="s">
        <v>164</v>
      </c>
      <c r="B88" s="8" t="s">
        <v>166</v>
      </c>
      <c r="C88" s="8"/>
      <c r="D88" s="8">
        <v>868</v>
      </c>
      <c r="E88" s="8">
        <v>876</v>
      </c>
      <c r="F88" s="8" t="s">
        <v>55</v>
      </c>
      <c r="G88" s="8">
        <v>14.75</v>
      </c>
      <c r="H88" s="9">
        <v>678.95399999999995</v>
      </c>
      <c r="I88" s="8">
        <v>3</v>
      </c>
      <c r="J88" s="8">
        <v>-0.88</v>
      </c>
      <c r="K88" s="8">
        <v>2034.8492000000001</v>
      </c>
    </row>
    <row r="89" spans="1:11" x14ac:dyDescent="0.25">
      <c r="A89" s="8" t="s">
        <v>167</v>
      </c>
      <c r="B89" s="8" t="s">
        <v>168</v>
      </c>
      <c r="C89" s="8"/>
      <c r="D89" s="8">
        <v>868</v>
      </c>
      <c r="E89" s="8">
        <v>876</v>
      </c>
      <c r="F89" s="8" t="s">
        <v>55</v>
      </c>
      <c r="G89" s="8">
        <v>11.22</v>
      </c>
      <c r="H89" s="9">
        <v>581.92200000000003</v>
      </c>
      <c r="I89" s="8">
        <v>3</v>
      </c>
      <c r="J89" s="8">
        <v>-1.38</v>
      </c>
      <c r="K89" s="8">
        <v>1743.7538</v>
      </c>
    </row>
    <row r="90" spans="1:11" x14ac:dyDescent="0.25">
      <c r="A90" s="8" t="s">
        <v>169</v>
      </c>
      <c r="B90" s="8" t="s">
        <v>170</v>
      </c>
      <c r="C90" s="8"/>
      <c r="D90" s="8">
        <v>868</v>
      </c>
      <c r="E90" s="8">
        <v>887</v>
      </c>
      <c r="F90" s="8" t="s">
        <v>126</v>
      </c>
      <c r="G90" s="8">
        <v>34.28</v>
      </c>
      <c r="H90" s="9">
        <v>888.399</v>
      </c>
      <c r="I90" s="8">
        <v>4</v>
      </c>
      <c r="J90" s="8">
        <v>1.69</v>
      </c>
      <c r="K90" s="8">
        <v>3550.5681</v>
      </c>
    </row>
    <row r="91" spans="1:11" x14ac:dyDescent="0.25">
      <c r="A91" s="8" t="s">
        <v>171</v>
      </c>
      <c r="B91" s="8" t="s">
        <v>172</v>
      </c>
      <c r="C91" s="8"/>
      <c r="D91" s="8">
        <v>868</v>
      </c>
      <c r="E91" s="8">
        <v>887</v>
      </c>
      <c r="F91" s="8" t="s">
        <v>126</v>
      </c>
      <c r="G91" s="8">
        <v>37.89</v>
      </c>
      <c r="H91" s="9">
        <v>869.88900000000001</v>
      </c>
      <c r="I91" s="8">
        <v>4</v>
      </c>
      <c r="J91" s="8">
        <v>0.75</v>
      </c>
      <c r="K91" s="8">
        <v>3476.5315000000001</v>
      </c>
    </row>
    <row r="92" spans="1:11" x14ac:dyDescent="0.25">
      <c r="A92" s="8" t="s">
        <v>173</v>
      </c>
      <c r="B92" s="8" t="s">
        <v>174</v>
      </c>
      <c r="C92" s="8"/>
      <c r="D92" s="8">
        <v>825</v>
      </c>
      <c r="E92" s="8">
        <v>832</v>
      </c>
      <c r="F92" s="8" t="s">
        <v>175</v>
      </c>
      <c r="G92" s="8">
        <v>22.55</v>
      </c>
      <c r="H92" s="9">
        <v>605.28899999999999</v>
      </c>
      <c r="I92" s="8">
        <v>2</v>
      </c>
      <c r="J92" s="8">
        <v>-1.9</v>
      </c>
      <c r="K92" s="8">
        <v>1209.5730000000001</v>
      </c>
    </row>
    <row r="93" spans="1:11" x14ac:dyDescent="0.25">
      <c r="A93" s="8" t="s">
        <v>176</v>
      </c>
      <c r="B93" s="8"/>
      <c r="C93" s="8" t="s">
        <v>177</v>
      </c>
      <c r="D93" s="8">
        <v>813</v>
      </c>
      <c r="E93" s="8">
        <v>821</v>
      </c>
      <c r="F93" s="8" t="s">
        <v>97</v>
      </c>
      <c r="G93" s="8">
        <v>17.78</v>
      </c>
      <c r="H93" s="9">
        <v>1152.4780000000001</v>
      </c>
      <c r="I93" s="8">
        <v>2</v>
      </c>
      <c r="J93" s="8">
        <v>-0.04</v>
      </c>
      <c r="K93" s="8">
        <v>2303.9488000000001</v>
      </c>
    </row>
    <row r="94" spans="1:11" x14ac:dyDescent="0.25">
      <c r="A94" s="8" t="s">
        <v>178</v>
      </c>
      <c r="B94" s="8"/>
      <c r="C94" s="8" t="s">
        <v>179</v>
      </c>
      <c r="D94" s="8">
        <v>801</v>
      </c>
      <c r="E94" s="8">
        <v>812</v>
      </c>
      <c r="F94" s="8" t="s">
        <v>100</v>
      </c>
      <c r="G94" s="8">
        <v>21.25</v>
      </c>
      <c r="H94" s="9">
        <v>1170.0292999999999</v>
      </c>
      <c r="I94" s="8">
        <v>2</v>
      </c>
      <c r="J94" s="8">
        <v>1.1100000000000001</v>
      </c>
      <c r="K94" s="8">
        <v>2339.0486999999998</v>
      </c>
    </row>
    <row r="95" spans="1:11" x14ac:dyDescent="0.25">
      <c r="A95" s="8" t="s">
        <v>180</v>
      </c>
      <c r="B95" s="8"/>
      <c r="C95" s="8" t="s">
        <v>181</v>
      </c>
      <c r="D95" s="8">
        <v>793</v>
      </c>
      <c r="E95" s="8">
        <v>805</v>
      </c>
      <c r="F95" s="8" t="s">
        <v>55</v>
      </c>
      <c r="G95" s="8">
        <v>19.86</v>
      </c>
      <c r="H95" s="9">
        <v>800.39499999999998</v>
      </c>
      <c r="I95" s="8">
        <v>3</v>
      </c>
      <c r="J95" s="8">
        <v>0.42</v>
      </c>
      <c r="K95" s="8">
        <v>2399.1694000000002</v>
      </c>
    </row>
    <row r="96" spans="1:11" x14ac:dyDescent="0.25">
      <c r="A96" s="8" t="s">
        <v>182</v>
      </c>
      <c r="B96" s="8" t="s">
        <v>183</v>
      </c>
      <c r="C96" s="8"/>
      <c r="D96" s="8">
        <v>785</v>
      </c>
      <c r="E96" s="8">
        <v>800</v>
      </c>
      <c r="F96" s="8" t="s">
        <v>55</v>
      </c>
      <c r="G96" s="8">
        <v>27.72</v>
      </c>
      <c r="H96" s="9">
        <v>846.15499999999997</v>
      </c>
      <c r="I96" s="8">
        <v>4</v>
      </c>
      <c r="J96" s="8">
        <v>1.74</v>
      </c>
      <c r="K96" s="8">
        <v>3381.5922</v>
      </c>
    </row>
    <row r="97" spans="1:11" x14ac:dyDescent="0.25">
      <c r="A97" s="8" t="s">
        <v>182</v>
      </c>
      <c r="B97" s="8" t="s">
        <v>184</v>
      </c>
      <c r="C97" s="8"/>
      <c r="D97" s="8">
        <v>785</v>
      </c>
      <c r="E97" s="8">
        <v>800</v>
      </c>
      <c r="F97" s="8" t="s">
        <v>55</v>
      </c>
      <c r="G97" s="8">
        <v>28.04</v>
      </c>
      <c r="H97" s="9">
        <v>846.15499999999997</v>
      </c>
      <c r="I97" s="8">
        <v>4</v>
      </c>
      <c r="J97" s="8">
        <v>1.74</v>
      </c>
      <c r="K97" s="8">
        <v>3381.5922</v>
      </c>
    </row>
    <row r="98" spans="1:11" x14ac:dyDescent="0.25">
      <c r="A98" s="8" t="s">
        <v>182</v>
      </c>
      <c r="B98" s="8" t="s">
        <v>185</v>
      </c>
      <c r="C98" s="8"/>
      <c r="D98" s="8">
        <v>785</v>
      </c>
      <c r="E98" s="8">
        <v>800</v>
      </c>
      <c r="F98" s="8" t="s">
        <v>55</v>
      </c>
      <c r="G98" s="8">
        <v>23.83</v>
      </c>
      <c r="H98" s="9">
        <v>660.09360000000004</v>
      </c>
      <c r="I98" s="8">
        <v>4</v>
      </c>
      <c r="J98" s="8">
        <v>1.48</v>
      </c>
      <c r="K98" s="8">
        <v>2637.3485999999998</v>
      </c>
    </row>
    <row r="99" spans="1:11" x14ac:dyDescent="0.25">
      <c r="A99" s="8" t="s">
        <v>182</v>
      </c>
      <c r="B99" s="8" t="s">
        <v>186</v>
      </c>
      <c r="C99" s="8" t="s">
        <v>187</v>
      </c>
      <c r="D99" s="8">
        <v>785</v>
      </c>
      <c r="E99" s="8">
        <v>800</v>
      </c>
      <c r="F99" s="8" t="s">
        <v>55</v>
      </c>
      <c r="G99" s="8">
        <v>24</v>
      </c>
      <c r="H99" s="9">
        <v>609.32299999999998</v>
      </c>
      <c r="I99" s="8">
        <v>4</v>
      </c>
      <c r="J99" s="8">
        <v>0.28999999999999998</v>
      </c>
      <c r="K99" s="8">
        <v>2434.2694000000001</v>
      </c>
    </row>
    <row r="100" spans="1:11" x14ac:dyDescent="0.25">
      <c r="A100" s="8" t="s">
        <v>188</v>
      </c>
      <c r="B100" s="8" t="s">
        <v>189</v>
      </c>
      <c r="C100" s="8"/>
      <c r="D100" s="8">
        <v>777</v>
      </c>
      <c r="E100" s="8">
        <v>784</v>
      </c>
      <c r="F100" s="8" t="s">
        <v>55</v>
      </c>
      <c r="G100" s="8">
        <v>11.22</v>
      </c>
      <c r="H100" s="9">
        <v>751.84529999999995</v>
      </c>
      <c r="I100" s="8">
        <v>2</v>
      </c>
      <c r="J100" s="8">
        <v>-0.4</v>
      </c>
      <c r="K100" s="8">
        <v>1502.6839</v>
      </c>
    </row>
    <row r="101" spans="1:11" x14ac:dyDescent="0.25">
      <c r="A101" s="8" t="s">
        <v>190</v>
      </c>
      <c r="B101" s="8" t="s">
        <v>191</v>
      </c>
      <c r="C101" s="8"/>
      <c r="D101" s="8">
        <v>777</v>
      </c>
      <c r="E101" s="8">
        <v>784</v>
      </c>
      <c r="F101" s="8" t="s">
        <v>55</v>
      </c>
      <c r="G101" s="8">
        <v>11.64</v>
      </c>
      <c r="H101" s="9">
        <v>751.84529999999995</v>
      </c>
      <c r="I101" s="8">
        <v>2</v>
      </c>
      <c r="J101" s="8">
        <v>-0.4</v>
      </c>
      <c r="K101" s="8">
        <v>1502.6839</v>
      </c>
    </row>
    <row r="102" spans="1:11" x14ac:dyDescent="0.25">
      <c r="A102" s="8" t="s">
        <v>192</v>
      </c>
      <c r="B102" s="8" t="s">
        <v>193</v>
      </c>
      <c r="C102" s="8" t="s">
        <v>187</v>
      </c>
      <c r="D102" s="8">
        <v>777</v>
      </c>
      <c r="E102" s="8">
        <v>787</v>
      </c>
      <c r="F102" s="8" t="s">
        <v>55</v>
      </c>
      <c r="G102" s="8">
        <v>20.51</v>
      </c>
      <c r="H102" s="9">
        <v>922.96</v>
      </c>
      <c r="I102" s="8">
        <v>2</v>
      </c>
      <c r="J102" s="8">
        <v>1.1399999999999999</v>
      </c>
      <c r="K102" s="8">
        <v>1844.9105999999999</v>
      </c>
    </row>
    <row r="103" spans="1:11" x14ac:dyDescent="0.25">
      <c r="A103" s="8" t="s">
        <v>194</v>
      </c>
      <c r="B103" s="8"/>
      <c r="C103" s="8" t="s">
        <v>177</v>
      </c>
      <c r="D103" s="8">
        <v>753</v>
      </c>
      <c r="E103" s="8">
        <v>760</v>
      </c>
      <c r="F103" s="8" t="s">
        <v>55</v>
      </c>
      <c r="G103" s="8">
        <v>19.28</v>
      </c>
      <c r="H103" s="9">
        <v>1079.9591</v>
      </c>
      <c r="I103" s="8">
        <v>2</v>
      </c>
      <c r="J103" s="8">
        <v>-0.19</v>
      </c>
      <c r="K103" s="8">
        <v>2158.9113000000002</v>
      </c>
    </row>
    <row r="104" spans="1:11" x14ac:dyDescent="0.25">
      <c r="A104" s="8" t="s">
        <v>195</v>
      </c>
      <c r="B104" s="8" t="s">
        <v>196</v>
      </c>
      <c r="C104" s="8"/>
      <c r="D104" s="8">
        <v>744</v>
      </c>
      <c r="E104" s="8">
        <v>752</v>
      </c>
      <c r="F104" s="8" t="s">
        <v>55</v>
      </c>
      <c r="G104" s="8">
        <v>14.16</v>
      </c>
      <c r="H104" s="9">
        <v>768.654</v>
      </c>
      <c r="I104" s="8">
        <v>3</v>
      </c>
      <c r="J104" s="8">
        <v>-0.61</v>
      </c>
      <c r="K104" s="8">
        <v>2303.9488000000001</v>
      </c>
    </row>
    <row r="105" spans="1:11" x14ac:dyDescent="0.25">
      <c r="A105" s="8" t="s">
        <v>197</v>
      </c>
      <c r="B105" s="8" t="s">
        <v>198</v>
      </c>
      <c r="C105" s="8"/>
      <c r="D105" s="8">
        <v>732</v>
      </c>
      <c r="E105" s="8">
        <v>743</v>
      </c>
      <c r="F105" s="8" t="s">
        <v>55</v>
      </c>
      <c r="G105" s="8">
        <v>22.26</v>
      </c>
      <c r="H105" s="9">
        <v>804.36300000000006</v>
      </c>
      <c r="I105" s="8">
        <v>3</v>
      </c>
      <c r="J105" s="8">
        <v>1.91</v>
      </c>
      <c r="K105" s="8">
        <v>2411.0698000000002</v>
      </c>
    </row>
    <row r="106" spans="1:11" x14ac:dyDescent="0.25">
      <c r="A106" s="8" t="s">
        <v>199</v>
      </c>
      <c r="B106" s="8" t="s">
        <v>200</v>
      </c>
      <c r="C106" s="8"/>
      <c r="D106" s="8">
        <v>724</v>
      </c>
      <c r="E106" s="8">
        <v>736</v>
      </c>
      <c r="F106" s="8" t="s">
        <v>55</v>
      </c>
      <c r="G106" s="8">
        <v>17.22</v>
      </c>
      <c r="H106" s="9">
        <v>703.36210000000005</v>
      </c>
      <c r="I106" s="8">
        <v>3</v>
      </c>
      <c r="J106" s="8">
        <v>-1.0900000000000001</v>
      </c>
      <c r="K106" s="8">
        <v>2108.0740000000001</v>
      </c>
    </row>
    <row r="107" spans="1:11" x14ac:dyDescent="0.25">
      <c r="A107" s="8" t="s">
        <v>201</v>
      </c>
      <c r="B107" s="8" t="s">
        <v>202</v>
      </c>
      <c r="C107" s="8"/>
      <c r="D107" s="8">
        <v>724</v>
      </c>
      <c r="E107" s="8">
        <v>735</v>
      </c>
      <c r="F107" s="8" t="s">
        <v>55</v>
      </c>
      <c r="G107" s="8">
        <v>17.71</v>
      </c>
      <c r="H107" s="9">
        <v>547.96889999999996</v>
      </c>
      <c r="I107" s="8">
        <v>3</v>
      </c>
      <c r="J107" s="8">
        <v>-1.34</v>
      </c>
      <c r="K107" s="8">
        <v>1641.8942999999999</v>
      </c>
    </row>
    <row r="108" spans="1:11" x14ac:dyDescent="0.25">
      <c r="A108" s="8" t="s">
        <v>203</v>
      </c>
      <c r="B108" s="8" t="s">
        <v>204</v>
      </c>
      <c r="C108" s="8"/>
      <c r="D108" s="8">
        <v>719</v>
      </c>
      <c r="E108" s="8">
        <v>731</v>
      </c>
      <c r="F108" s="8" t="s">
        <v>175</v>
      </c>
      <c r="G108" s="8">
        <v>21.25</v>
      </c>
      <c r="H108" s="9">
        <v>698.01900000000001</v>
      </c>
      <c r="I108" s="8">
        <v>3</v>
      </c>
      <c r="J108" s="8">
        <v>-0.14000000000000001</v>
      </c>
      <c r="K108" s="8">
        <v>2092.0427</v>
      </c>
    </row>
    <row r="109" spans="1:11" x14ac:dyDescent="0.25">
      <c r="A109" s="8" t="s">
        <v>182</v>
      </c>
      <c r="B109" s="8" t="s">
        <v>205</v>
      </c>
      <c r="C109" s="8"/>
      <c r="D109" s="8">
        <v>716</v>
      </c>
      <c r="E109" s="8">
        <v>731</v>
      </c>
      <c r="F109" s="8" t="s">
        <v>55</v>
      </c>
      <c r="G109" s="8">
        <v>28.04</v>
      </c>
      <c r="H109" s="9">
        <v>846.15480000000002</v>
      </c>
      <c r="I109" s="8">
        <v>4</v>
      </c>
      <c r="J109" s="8">
        <v>1.51</v>
      </c>
      <c r="K109" s="8">
        <v>3381.5922</v>
      </c>
    </row>
    <row r="110" spans="1:11" x14ac:dyDescent="0.25">
      <c r="A110" s="8" t="s">
        <v>182</v>
      </c>
      <c r="B110" s="8" t="s">
        <v>206</v>
      </c>
      <c r="C110" s="8"/>
      <c r="D110" s="8">
        <v>716</v>
      </c>
      <c r="E110" s="8">
        <v>731</v>
      </c>
      <c r="F110" s="8" t="s">
        <v>55</v>
      </c>
      <c r="G110" s="8">
        <v>27.61</v>
      </c>
      <c r="H110" s="9">
        <v>846.15480000000002</v>
      </c>
      <c r="I110" s="8">
        <v>4</v>
      </c>
      <c r="J110" s="8">
        <v>1.51</v>
      </c>
      <c r="K110" s="8">
        <v>3381.5922</v>
      </c>
    </row>
    <row r="111" spans="1:11" x14ac:dyDescent="0.25">
      <c r="A111" s="8" t="s">
        <v>182</v>
      </c>
      <c r="B111" s="8" t="s">
        <v>207</v>
      </c>
      <c r="C111" s="8"/>
      <c r="D111" s="8">
        <v>716</v>
      </c>
      <c r="E111" s="8">
        <v>731</v>
      </c>
      <c r="F111" s="8" t="s">
        <v>55</v>
      </c>
      <c r="G111" s="8">
        <v>25.74</v>
      </c>
      <c r="H111" s="9">
        <v>1030.837</v>
      </c>
      <c r="I111" s="8">
        <v>3</v>
      </c>
      <c r="J111" s="8">
        <v>-0.13</v>
      </c>
      <c r="K111" s="8">
        <v>3090.4967999999999</v>
      </c>
    </row>
    <row r="112" spans="1:11" x14ac:dyDescent="0.25">
      <c r="A112" s="8" t="s">
        <v>182</v>
      </c>
      <c r="B112" s="8" t="s">
        <v>208</v>
      </c>
      <c r="C112" s="8"/>
      <c r="D112" s="8">
        <v>716</v>
      </c>
      <c r="E112" s="8">
        <v>731</v>
      </c>
      <c r="F112" s="8" t="s">
        <v>55</v>
      </c>
      <c r="G112" s="8">
        <v>23.83</v>
      </c>
      <c r="H112" s="9">
        <v>660.09289999999999</v>
      </c>
      <c r="I112" s="8">
        <v>4</v>
      </c>
      <c r="J112" s="8">
        <v>0.42</v>
      </c>
      <c r="K112" s="8">
        <v>2637.3485999999998</v>
      </c>
    </row>
    <row r="113" spans="1:11" x14ac:dyDescent="0.25">
      <c r="A113" s="8" t="s">
        <v>209</v>
      </c>
      <c r="B113" s="8" t="s">
        <v>210</v>
      </c>
      <c r="C113" s="8"/>
      <c r="D113" s="8">
        <v>716</v>
      </c>
      <c r="E113" s="8">
        <v>723</v>
      </c>
      <c r="F113" s="8" t="s">
        <v>55</v>
      </c>
      <c r="G113" s="8">
        <v>28.89</v>
      </c>
      <c r="H113" s="9">
        <v>939.423</v>
      </c>
      <c r="I113" s="8">
        <v>2</v>
      </c>
      <c r="J113" s="8">
        <v>1.01</v>
      </c>
      <c r="K113" s="8">
        <v>1877.8368</v>
      </c>
    </row>
    <row r="114" spans="1:11" x14ac:dyDescent="0.25">
      <c r="A114" s="8" t="s">
        <v>209</v>
      </c>
      <c r="B114" s="8" t="s">
        <v>211</v>
      </c>
      <c r="C114" s="8"/>
      <c r="D114" s="8">
        <v>716</v>
      </c>
      <c r="E114" s="8">
        <v>723</v>
      </c>
      <c r="F114" s="8" t="s">
        <v>55</v>
      </c>
      <c r="G114" s="8">
        <v>24.49</v>
      </c>
      <c r="H114" s="9">
        <v>793.875</v>
      </c>
      <c r="I114" s="8">
        <v>2</v>
      </c>
      <c r="J114" s="8">
        <v>0.82</v>
      </c>
      <c r="K114" s="8">
        <v>1586.7414000000001</v>
      </c>
    </row>
    <row r="115" spans="1:11" x14ac:dyDescent="0.25">
      <c r="A115" s="8" t="s">
        <v>209</v>
      </c>
      <c r="B115" s="8" t="s">
        <v>212</v>
      </c>
      <c r="C115" s="8"/>
      <c r="D115" s="8">
        <v>716</v>
      </c>
      <c r="E115" s="8">
        <v>723</v>
      </c>
      <c r="F115" s="8" t="s">
        <v>55</v>
      </c>
      <c r="G115" s="8">
        <v>18.09</v>
      </c>
      <c r="H115" s="9">
        <v>712.84720000000004</v>
      </c>
      <c r="I115" s="8">
        <v>2</v>
      </c>
      <c r="J115" s="8">
        <v>-1.05</v>
      </c>
      <c r="K115" s="8">
        <v>1424.6886</v>
      </c>
    </row>
    <row r="116" spans="1:11" x14ac:dyDescent="0.25">
      <c r="A116" s="8" t="s">
        <v>213</v>
      </c>
      <c r="B116" s="8" t="s">
        <v>214</v>
      </c>
      <c r="C116" s="8"/>
      <c r="D116" s="8">
        <v>708</v>
      </c>
      <c r="E116" s="8">
        <v>715</v>
      </c>
      <c r="F116" s="8" t="s">
        <v>55</v>
      </c>
      <c r="G116" s="8">
        <v>14.8</v>
      </c>
      <c r="H116" s="9">
        <v>720.30799999999999</v>
      </c>
      <c r="I116" s="8">
        <v>3</v>
      </c>
      <c r="J116" s="8">
        <v>-0.88</v>
      </c>
      <c r="K116" s="8">
        <v>2158.9113000000002</v>
      </c>
    </row>
    <row r="117" spans="1:11" x14ac:dyDescent="0.25">
      <c r="A117" s="8" t="s">
        <v>213</v>
      </c>
      <c r="B117" s="8" t="s">
        <v>215</v>
      </c>
      <c r="C117" s="8"/>
      <c r="D117" s="8">
        <v>708</v>
      </c>
      <c r="E117" s="8">
        <v>715</v>
      </c>
      <c r="F117" s="8" t="s">
        <v>55</v>
      </c>
      <c r="G117" s="8">
        <v>15.12</v>
      </c>
      <c r="H117" s="9">
        <v>720.30799999999999</v>
      </c>
      <c r="I117" s="8">
        <v>3</v>
      </c>
      <c r="J117" s="8">
        <v>-0.88</v>
      </c>
      <c r="K117" s="8">
        <v>2158.9113000000002</v>
      </c>
    </row>
    <row r="118" spans="1:11" x14ac:dyDescent="0.25">
      <c r="A118" s="8" t="s">
        <v>213</v>
      </c>
      <c r="B118" s="8" t="s">
        <v>216</v>
      </c>
      <c r="C118" s="8"/>
      <c r="D118" s="8">
        <v>708</v>
      </c>
      <c r="E118" s="8">
        <v>715</v>
      </c>
      <c r="F118" s="8" t="s">
        <v>55</v>
      </c>
      <c r="G118" s="8">
        <v>14.43</v>
      </c>
      <c r="H118" s="9">
        <v>720.30799999999999</v>
      </c>
      <c r="I118" s="8">
        <v>3</v>
      </c>
      <c r="J118" s="8">
        <v>-0.88</v>
      </c>
      <c r="K118" s="8">
        <v>2158.9113000000002</v>
      </c>
    </row>
    <row r="119" spans="1:11" x14ac:dyDescent="0.25">
      <c r="A119" s="8" t="s">
        <v>213</v>
      </c>
      <c r="B119" s="8" t="s">
        <v>217</v>
      </c>
      <c r="C119" s="8"/>
      <c r="D119" s="8">
        <v>708</v>
      </c>
      <c r="E119" s="8">
        <v>715</v>
      </c>
      <c r="F119" s="8" t="s">
        <v>55</v>
      </c>
      <c r="G119" s="8">
        <v>12.14</v>
      </c>
      <c r="H119" s="9">
        <v>853.38400000000001</v>
      </c>
      <c r="I119" s="8">
        <v>2</v>
      </c>
      <c r="J119" s="8">
        <v>-1.41</v>
      </c>
      <c r="K119" s="8">
        <v>1705.7630999999999</v>
      </c>
    </row>
    <row r="120" spans="1:11" x14ac:dyDescent="0.25">
      <c r="A120" s="8" t="s">
        <v>218</v>
      </c>
      <c r="B120" s="8" t="s">
        <v>219</v>
      </c>
      <c r="C120" s="8"/>
      <c r="D120" s="8">
        <v>701</v>
      </c>
      <c r="E120" s="8">
        <v>707</v>
      </c>
      <c r="F120" s="8" t="s">
        <v>55</v>
      </c>
      <c r="G120" s="8">
        <v>14.91</v>
      </c>
      <c r="H120" s="9">
        <v>882.87900000000002</v>
      </c>
      <c r="I120" s="8">
        <v>2</v>
      </c>
      <c r="J120" s="8">
        <v>-1.1299999999999999</v>
      </c>
      <c r="K120" s="8">
        <v>1764.7527</v>
      </c>
    </row>
    <row r="121" spans="1:11" x14ac:dyDescent="0.25">
      <c r="A121" s="8" t="s">
        <v>218</v>
      </c>
      <c r="B121" s="8" t="s">
        <v>220</v>
      </c>
      <c r="C121" s="8"/>
      <c r="D121" s="8">
        <v>701</v>
      </c>
      <c r="E121" s="8">
        <v>707</v>
      </c>
      <c r="F121" s="8" t="s">
        <v>55</v>
      </c>
      <c r="G121" s="8">
        <v>14.22</v>
      </c>
      <c r="H121" s="9">
        <v>882.87900000000002</v>
      </c>
      <c r="I121" s="8">
        <v>2</v>
      </c>
      <c r="J121" s="8">
        <v>-1.1299999999999999</v>
      </c>
      <c r="K121" s="8">
        <v>1764.7527</v>
      </c>
    </row>
    <row r="122" spans="1:11" x14ac:dyDescent="0.25">
      <c r="A122" s="8" t="s">
        <v>221</v>
      </c>
      <c r="B122" s="8" t="s">
        <v>222</v>
      </c>
      <c r="C122" s="8"/>
      <c r="D122" s="8">
        <v>700</v>
      </c>
      <c r="E122" s="8">
        <v>707</v>
      </c>
      <c r="F122" s="8" t="s">
        <v>55</v>
      </c>
      <c r="G122" s="8">
        <v>14.48</v>
      </c>
      <c r="H122" s="9">
        <v>706.82899999999995</v>
      </c>
      <c r="I122" s="8">
        <v>2</v>
      </c>
      <c r="J122" s="8">
        <v>-1.06</v>
      </c>
      <c r="K122" s="8">
        <v>1412.6522</v>
      </c>
    </row>
    <row r="123" spans="1:11" x14ac:dyDescent="0.25">
      <c r="A123" s="8" t="s">
        <v>223</v>
      </c>
      <c r="B123" s="8" t="s">
        <v>224</v>
      </c>
      <c r="C123" s="8"/>
      <c r="D123" s="8">
        <v>700</v>
      </c>
      <c r="E123" s="8">
        <v>706</v>
      </c>
      <c r="F123" s="8" t="s">
        <v>55</v>
      </c>
      <c r="G123" s="8">
        <v>15.35</v>
      </c>
      <c r="H123" s="9">
        <v>882.87900000000002</v>
      </c>
      <c r="I123" s="8">
        <v>2</v>
      </c>
      <c r="J123" s="8">
        <v>-1.1299999999999999</v>
      </c>
      <c r="K123" s="8">
        <v>1764.7527</v>
      </c>
    </row>
    <row r="124" spans="1:11" x14ac:dyDescent="0.25">
      <c r="A124" s="8" t="s">
        <v>225</v>
      </c>
      <c r="B124" s="8" t="s">
        <v>226</v>
      </c>
      <c r="C124" s="8"/>
      <c r="D124" s="8">
        <v>684</v>
      </c>
      <c r="E124" s="8">
        <v>698</v>
      </c>
      <c r="F124" s="8" t="s">
        <v>55</v>
      </c>
      <c r="G124" s="8">
        <v>25.42</v>
      </c>
      <c r="H124" s="9">
        <v>983.11</v>
      </c>
      <c r="I124" s="8">
        <v>3</v>
      </c>
      <c r="J124" s="8">
        <v>-0.92</v>
      </c>
      <c r="K124" s="8">
        <v>2947.3181</v>
      </c>
    </row>
    <row r="125" spans="1:11" x14ac:dyDescent="0.25">
      <c r="A125" s="8" t="s">
        <v>227</v>
      </c>
      <c r="B125" s="8" t="s">
        <v>228</v>
      </c>
      <c r="C125" s="8"/>
      <c r="D125" s="8">
        <v>671</v>
      </c>
      <c r="E125" s="8">
        <v>683</v>
      </c>
      <c r="F125" s="8" t="s">
        <v>100</v>
      </c>
      <c r="G125" s="8">
        <v>28.2669</v>
      </c>
      <c r="H125" s="9">
        <v>997.96299999999997</v>
      </c>
      <c r="I125" s="8">
        <v>2</v>
      </c>
      <c r="J125" s="8">
        <v>0.8</v>
      </c>
      <c r="K125" s="8">
        <v>1994.9170999999999</v>
      </c>
    </row>
    <row r="126" spans="1:11" x14ac:dyDescent="0.25">
      <c r="A126" s="8" t="s">
        <v>229</v>
      </c>
      <c r="B126" s="8" t="s">
        <v>230</v>
      </c>
      <c r="C126" s="8"/>
      <c r="D126" s="8">
        <v>668</v>
      </c>
      <c r="E126" s="8">
        <v>683</v>
      </c>
      <c r="F126" s="8" t="s">
        <v>55</v>
      </c>
      <c r="G126" s="8">
        <v>28.64</v>
      </c>
      <c r="H126" s="9">
        <v>1187.181</v>
      </c>
      <c r="I126" s="8">
        <v>3</v>
      </c>
      <c r="J126" s="8">
        <v>-0.73</v>
      </c>
      <c r="K126" s="8">
        <v>3559.5309999999999</v>
      </c>
    </row>
    <row r="127" spans="1:11" x14ac:dyDescent="0.25">
      <c r="A127" s="8" t="s">
        <v>229</v>
      </c>
      <c r="B127" s="8" t="s">
        <v>231</v>
      </c>
      <c r="C127" s="8"/>
      <c r="D127" s="8">
        <v>668</v>
      </c>
      <c r="E127" s="8">
        <v>683</v>
      </c>
      <c r="F127" s="8" t="s">
        <v>55</v>
      </c>
      <c r="G127" s="8">
        <v>25.76</v>
      </c>
      <c r="H127" s="9">
        <v>1090.1488999999999</v>
      </c>
      <c r="I127" s="8">
        <v>3</v>
      </c>
      <c r="J127" s="8">
        <v>-0.89</v>
      </c>
      <c r="K127" s="8">
        <v>3268.4349999999999</v>
      </c>
    </row>
    <row r="128" spans="1:11" x14ac:dyDescent="0.25">
      <c r="A128" s="8" t="s">
        <v>229</v>
      </c>
      <c r="B128" s="8" t="s">
        <v>232</v>
      </c>
      <c r="C128" s="8"/>
      <c r="D128" s="8">
        <v>668</v>
      </c>
      <c r="E128" s="8">
        <v>683</v>
      </c>
      <c r="F128" s="8" t="s">
        <v>55</v>
      </c>
      <c r="G128" s="8">
        <v>24.8</v>
      </c>
      <c r="H128" s="9">
        <v>1090.1488999999999</v>
      </c>
      <c r="I128" s="8">
        <v>3</v>
      </c>
      <c r="J128" s="8">
        <v>-0.89</v>
      </c>
      <c r="K128" s="8">
        <v>3268.4349999999999</v>
      </c>
    </row>
    <row r="129" spans="1:11" x14ac:dyDescent="0.25">
      <c r="A129" s="8" t="s">
        <v>229</v>
      </c>
      <c r="B129" s="8" t="s">
        <v>233</v>
      </c>
      <c r="C129" s="8"/>
      <c r="D129" s="8">
        <v>668</v>
      </c>
      <c r="E129" s="8">
        <v>683</v>
      </c>
      <c r="F129" s="8" t="s">
        <v>55</v>
      </c>
      <c r="G129" s="8" t="s">
        <v>234</v>
      </c>
      <c r="H129" s="9">
        <v>993.11869999999999</v>
      </c>
      <c r="I129" s="8">
        <v>3</v>
      </c>
      <c r="J129" s="8">
        <v>0.54</v>
      </c>
      <c r="K129" s="8">
        <v>2977.3398999999999</v>
      </c>
    </row>
    <row r="130" spans="1:11" x14ac:dyDescent="0.25">
      <c r="A130" s="8" t="s">
        <v>235</v>
      </c>
      <c r="B130" s="8" t="s">
        <v>236</v>
      </c>
      <c r="C130" s="8"/>
      <c r="D130" s="8">
        <v>668</v>
      </c>
      <c r="E130" s="8">
        <v>675</v>
      </c>
      <c r="F130" s="8" t="s">
        <v>55</v>
      </c>
      <c r="G130" s="8">
        <v>15.2081</v>
      </c>
      <c r="H130" s="9">
        <v>713.327</v>
      </c>
      <c r="I130" s="8">
        <v>2</v>
      </c>
      <c r="J130" s="8">
        <v>-0.63</v>
      </c>
      <c r="K130" s="8">
        <v>1425.6476</v>
      </c>
    </row>
    <row r="131" spans="1:11" x14ac:dyDescent="0.25">
      <c r="A131" s="8" t="s">
        <v>237</v>
      </c>
      <c r="B131" s="8" t="s">
        <v>238</v>
      </c>
      <c r="C131" s="8"/>
      <c r="D131" s="8">
        <v>660</v>
      </c>
      <c r="E131" s="8">
        <v>667</v>
      </c>
      <c r="F131" s="8" t="s">
        <v>55</v>
      </c>
      <c r="G131" s="8">
        <v>19.2697</v>
      </c>
      <c r="H131" s="9">
        <v>786.33199999999999</v>
      </c>
      <c r="I131" s="8">
        <v>2</v>
      </c>
      <c r="J131" s="8">
        <v>-0.64</v>
      </c>
      <c r="K131" s="8">
        <v>1571.6577</v>
      </c>
    </row>
    <row r="132" spans="1:11" x14ac:dyDescent="0.25">
      <c r="A132" s="8" t="s">
        <v>239</v>
      </c>
      <c r="B132" s="8" t="s">
        <v>240</v>
      </c>
      <c r="C132" s="8"/>
      <c r="D132" s="8">
        <v>660</v>
      </c>
      <c r="E132" s="8">
        <v>666</v>
      </c>
      <c r="F132" s="8" t="s">
        <v>55</v>
      </c>
      <c r="G132" s="8">
        <v>20.945900000000002</v>
      </c>
      <c r="H132" s="9">
        <v>553.24199999999996</v>
      </c>
      <c r="I132" s="8">
        <v>2</v>
      </c>
      <c r="J132" s="8">
        <v>-1.27</v>
      </c>
      <c r="K132" s="8">
        <v>1105.4781</v>
      </c>
    </row>
    <row r="133" spans="1:11" x14ac:dyDescent="0.25">
      <c r="A133" s="8" t="s">
        <v>241</v>
      </c>
      <c r="B133" s="8" t="s">
        <v>242</v>
      </c>
      <c r="C133" s="8"/>
      <c r="D133" s="8">
        <v>644</v>
      </c>
      <c r="E133" s="8">
        <v>650</v>
      </c>
      <c r="F133" s="8" t="s">
        <v>55</v>
      </c>
      <c r="G133" s="8">
        <v>27.126000000000001</v>
      </c>
      <c r="H133" s="9">
        <v>561.25800000000004</v>
      </c>
      <c r="I133" s="8">
        <v>2</v>
      </c>
      <c r="J133" s="8">
        <v>-0.62</v>
      </c>
      <c r="K133" s="8">
        <v>1121.5093999999999</v>
      </c>
    </row>
    <row r="134" spans="1:11" x14ac:dyDescent="0.25">
      <c r="A134" s="8" t="s">
        <v>243</v>
      </c>
      <c r="B134" s="8" t="s">
        <v>244</v>
      </c>
      <c r="C134" s="8"/>
      <c r="D134" s="8">
        <v>635</v>
      </c>
      <c r="E134" s="8">
        <v>642</v>
      </c>
      <c r="F134" s="8" t="s">
        <v>55</v>
      </c>
      <c r="G134" s="8">
        <v>15.32</v>
      </c>
      <c r="H134" s="9">
        <v>603.29200000000003</v>
      </c>
      <c r="I134" s="8">
        <v>2</v>
      </c>
      <c r="J134" s="8">
        <v>-1.1599999999999999</v>
      </c>
      <c r="K134" s="8">
        <v>1205.5780999999999</v>
      </c>
    </row>
    <row r="135" spans="1:11" x14ac:dyDescent="0.25">
      <c r="A135" s="8" t="s">
        <v>245</v>
      </c>
      <c r="B135" s="8" t="s">
        <v>246</v>
      </c>
      <c r="C135" s="8"/>
      <c r="D135" s="8">
        <v>628</v>
      </c>
      <c r="E135" s="8">
        <v>635</v>
      </c>
      <c r="F135" s="8" t="s">
        <v>55</v>
      </c>
      <c r="G135" s="8">
        <v>24.34</v>
      </c>
      <c r="H135" s="9">
        <v>723.649</v>
      </c>
      <c r="I135" s="8">
        <v>3</v>
      </c>
      <c r="J135" s="8">
        <v>0.09</v>
      </c>
      <c r="K135" s="8">
        <v>2168.9322000000002</v>
      </c>
    </row>
    <row r="136" spans="1:11" x14ac:dyDescent="0.25">
      <c r="A136" s="8" t="s">
        <v>245</v>
      </c>
      <c r="B136" s="8" t="s">
        <v>247</v>
      </c>
      <c r="C136" s="8"/>
      <c r="D136" s="8">
        <v>628</v>
      </c>
      <c r="E136" s="8">
        <v>635</v>
      </c>
      <c r="F136" s="8" t="s">
        <v>55</v>
      </c>
      <c r="G136" s="8">
        <v>21.24</v>
      </c>
      <c r="H136" s="9">
        <v>939.42200000000003</v>
      </c>
      <c r="I136" s="8">
        <v>2</v>
      </c>
      <c r="J136" s="8">
        <v>-0.05</v>
      </c>
      <c r="K136" s="8">
        <v>1877.8368</v>
      </c>
    </row>
    <row r="137" spans="1:11" x14ac:dyDescent="0.25">
      <c r="A137" s="8" t="s">
        <v>245</v>
      </c>
      <c r="B137" s="8" t="s">
        <v>248</v>
      </c>
      <c r="C137" s="8"/>
      <c r="D137" s="8">
        <v>628</v>
      </c>
      <c r="E137" s="8">
        <v>635</v>
      </c>
      <c r="F137" s="8" t="s">
        <v>55</v>
      </c>
      <c r="G137" s="8">
        <v>22.37</v>
      </c>
      <c r="H137" s="9">
        <v>939.42200000000003</v>
      </c>
      <c r="I137" s="8">
        <v>2</v>
      </c>
      <c r="J137" s="8">
        <v>-0.05</v>
      </c>
      <c r="K137" s="8">
        <v>1877.8368</v>
      </c>
    </row>
    <row r="138" spans="1:11" x14ac:dyDescent="0.25">
      <c r="A138" s="8" t="s">
        <v>245</v>
      </c>
      <c r="B138" s="8" t="s">
        <v>249</v>
      </c>
      <c r="C138" s="8"/>
      <c r="D138" s="8">
        <v>628</v>
      </c>
      <c r="E138" s="8">
        <v>635</v>
      </c>
      <c r="F138" s="8" t="s">
        <v>55</v>
      </c>
      <c r="G138" s="8">
        <v>16.95</v>
      </c>
      <c r="H138" s="9">
        <v>793.87350000000004</v>
      </c>
      <c r="I138" s="8">
        <v>2</v>
      </c>
      <c r="J138" s="8">
        <v>-1.07</v>
      </c>
      <c r="K138" s="8">
        <v>1586.7414000000001</v>
      </c>
    </row>
    <row r="139" spans="1:11" x14ac:dyDescent="0.25">
      <c r="A139" s="8" t="s">
        <v>245</v>
      </c>
      <c r="B139" s="8" t="s">
        <v>249</v>
      </c>
      <c r="C139" s="8"/>
      <c r="D139" s="8">
        <v>628</v>
      </c>
      <c r="E139" s="8">
        <v>635</v>
      </c>
      <c r="F139" s="8" t="s">
        <v>55</v>
      </c>
      <c r="G139" s="8">
        <v>16.894300000000001</v>
      </c>
      <c r="H139" s="9">
        <v>793.87400000000002</v>
      </c>
      <c r="I139" s="8">
        <v>2</v>
      </c>
      <c r="J139" s="8">
        <v>-0.44</v>
      </c>
      <c r="K139" s="8">
        <v>1586.7414000000001</v>
      </c>
    </row>
    <row r="140" spans="1:11" x14ac:dyDescent="0.25">
      <c r="A140" s="8" t="s">
        <v>250</v>
      </c>
      <c r="B140" s="8" t="s">
        <v>251</v>
      </c>
      <c r="C140" s="8"/>
      <c r="D140" s="8">
        <v>628</v>
      </c>
      <c r="E140" s="8">
        <v>644</v>
      </c>
      <c r="F140" s="8" t="s">
        <v>55</v>
      </c>
      <c r="G140" s="8">
        <v>24.74</v>
      </c>
      <c r="H140" s="9">
        <v>988.45500000000004</v>
      </c>
      <c r="I140" s="8">
        <v>3</v>
      </c>
      <c r="J140" s="8">
        <v>0.34</v>
      </c>
      <c r="K140" s="8">
        <v>2963.3494000000001</v>
      </c>
    </row>
    <row r="141" spans="1:11" x14ac:dyDescent="0.25">
      <c r="A141" s="8" t="s">
        <v>252</v>
      </c>
      <c r="B141" s="8" t="s">
        <v>253</v>
      </c>
      <c r="C141" s="8"/>
      <c r="D141" s="8">
        <v>628</v>
      </c>
      <c r="E141" s="8">
        <v>634</v>
      </c>
      <c r="F141" s="8" t="s">
        <v>55</v>
      </c>
      <c r="G141" s="8">
        <v>18.788399999999999</v>
      </c>
      <c r="H141" s="9">
        <v>560.78399999999999</v>
      </c>
      <c r="I141" s="8">
        <v>2</v>
      </c>
      <c r="J141" s="8">
        <v>-0.89</v>
      </c>
      <c r="K141" s="8">
        <v>1120.5617</v>
      </c>
    </row>
    <row r="142" spans="1:11" x14ac:dyDescent="0.25">
      <c r="A142" s="8" t="s">
        <v>252</v>
      </c>
      <c r="B142" s="8" t="s">
        <v>254</v>
      </c>
      <c r="C142" s="8"/>
      <c r="D142" s="8">
        <v>628</v>
      </c>
      <c r="E142" s="8">
        <v>634</v>
      </c>
      <c r="F142" s="8" t="s">
        <v>55</v>
      </c>
      <c r="G142" s="8">
        <v>25.110600000000002</v>
      </c>
      <c r="H142" s="9">
        <v>706.33199999999999</v>
      </c>
      <c r="I142" s="8">
        <v>2</v>
      </c>
      <c r="J142" s="8">
        <v>-0.28000000000000003</v>
      </c>
      <c r="K142" s="8">
        <v>1411.6570999999999</v>
      </c>
    </row>
    <row r="143" spans="1:11" x14ac:dyDescent="0.25">
      <c r="A143" s="8" t="s">
        <v>255</v>
      </c>
      <c r="B143" s="8" t="s">
        <v>256</v>
      </c>
      <c r="C143" s="8"/>
      <c r="D143" s="8">
        <v>623</v>
      </c>
      <c r="E143" s="8">
        <v>635</v>
      </c>
      <c r="F143" s="8" t="s">
        <v>55</v>
      </c>
      <c r="G143" s="8">
        <v>31.26</v>
      </c>
      <c r="H143" s="9">
        <v>996.13059999999996</v>
      </c>
      <c r="I143" s="8">
        <v>3</v>
      </c>
      <c r="J143" s="8">
        <v>0.7</v>
      </c>
      <c r="K143" s="8">
        <v>2986.3751000000002</v>
      </c>
    </row>
    <row r="144" spans="1:11" x14ac:dyDescent="0.25">
      <c r="A144" s="8" t="s">
        <v>257</v>
      </c>
      <c r="B144" s="8" t="s">
        <v>258</v>
      </c>
      <c r="C144" s="8"/>
      <c r="D144" s="8">
        <v>623</v>
      </c>
      <c r="E144" s="8">
        <v>634</v>
      </c>
      <c r="F144" s="8" t="s">
        <v>55</v>
      </c>
      <c r="G144" s="8">
        <v>32.79</v>
      </c>
      <c r="H144" s="9">
        <v>894.75559999999996</v>
      </c>
      <c r="I144" s="8">
        <v>3</v>
      </c>
      <c r="J144" s="8">
        <v>1.45</v>
      </c>
      <c r="K144" s="8">
        <v>2682.2483000000002</v>
      </c>
    </row>
    <row r="145" spans="1:11" x14ac:dyDescent="0.25">
      <c r="A145" s="8" t="s">
        <v>259</v>
      </c>
      <c r="B145" s="8" t="s">
        <v>260</v>
      </c>
      <c r="C145" s="8"/>
      <c r="D145" s="8">
        <v>620</v>
      </c>
      <c r="E145" s="8">
        <v>634</v>
      </c>
      <c r="F145" s="8" t="s">
        <v>55</v>
      </c>
      <c r="G145" s="8">
        <v>13.76</v>
      </c>
      <c r="H145" s="9">
        <v>803.63599999999997</v>
      </c>
      <c r="I145" s="8">
        <v>4</v>
      </c>
      <c r="J145" s="8">
        <v>-0.25</v>
      </c>
      <c r="K145" s="8">
        <v>3211.5228999999999</v>
      </c>
    </row>
    <row r="146" spans="1:11" x14ac:dyDescent="0.25">
      <c r="A146" s="8" t="s">
        <v>261</v>
      </c>
      <c r="B146" s="8" t="s">
        <v>262</v>
      </c>
      <c r="C146" s="8"/>
      <c r="D146" s="8">
        <v>620</v>
      </c>
      <c r="E146" s="8">
        <v>627</v>
      </c>
      <c r="F146" s="8" t="s">
        <v>55</v>
      </c>
      <c r="G146" s="8">
        <v>13.83</v>
      </c>
      <c r="H146" s="9">
        <v>758.01480000000004</v>
      </c>
      <c r="I146" s="8">
        <v>3</v>
      </c>
      <c r="J146" s="8">
        <v>-0.84</v>
      </c>
      <c r="K146" s="8">
        <v>2272.0317</v>
      </c>
    </row>
    <row r="147" spans="1:11" x14ac:dyDescent="0.25">
      <c r="A147" s="8" t="s">
        <v>261</v>
      </c>
      <c r="B147" s="8" t="s">
        <v>263</v>
      </c>
      <c r="C147" s="8"/>
      <c r="D147" s="8">
        <v>620</v>
      </c>
      <c r="E147" s="8">
        <v>627</v>
      </c>
      <c r="F147" s="8" t="s">
        <v>55</v>
      </c>
      <c r="G147" s="8">
        <v>14.91</v>
      </c>
      <c r="H147" s="9">
        <v>703.99699999999996</v>
      </c>
      <c r="I147" s="8">
        <v>3</v>
      </c>
      <c r="J147" s="8">
        <v>-1.18</v>
      </c>
      <c r="K147" s="8">
        <v>2109.9789000000001</v>
      </c>
    </row>
    <row r="148" spans="1:11" x14ac:dyDescent="0.25">
      <c r="A148" s="8" t="s">
        <v>261</v>
      </c>
      <c r="B148" s="8" t="s">
        <v>264</v>
      </c>
      <c r="C148" s="8"/>
      <c r="D148" s="8">
        <v>620</v>
      </c>
      <c r="E148" s="8">
        <v>627</v>
      </c>
      <c r="F148" s="8" t="s">
        <v>55</v>
      </c>
      <c r="G148" s="8">
        <v>11.81</v>
      </c>
      <c r="H148" s="9">
        <v>606.96550000000002</v>
      </c>
      <c r="I148" s="8">
        <v>3</v>
      </c>
      <c r="J148" s="8">
        <v>-0.88</v>
      </c>
      <c r="K148" s="8">
        <v>1818.8834999999999</v>
      </c>
    </row>
    <row r="149" spans="1:11" x14ac:dyDescent="0.25">
      <c r="A149" s="8" t="s">
        <v>261</v>
      </c>
      <c r="B149" s="8" t="s">
        <v>265</v>
      </c>
      <c r="C149" s="8"/>
      <c r="D149" s="8">
        <v>620</v>
      </c>
      <c r="E149" s="8">
        <v>627</v>
      </c>
      <c r="F149" s="8" t="s">
        <v>55</v>
      </c>
      <c r="G149" s="8">
        <v>11.07</v>
      </c>
      <c r="H149" s="9">
        <v>606.96550000000002</v>
      </c>
      <c r="I149" s="8">
        <v>3</v>
      </c>
      <c r="J149" s="8">
        <v>-0.88</v>
      </c>
      <c r="K149" s="8">
        <v>1818.8834999999999</v>
      </c>
    </row>
    <row r="150" spans="1:11" x14ac:dyDescent="0.25">
      <c r="A150" s="8" t="s">
        <v>261</v>
      </c>
      <c r="B150" s="8" t="s">
        <v>266</v>
      </c>
      <c r="C150" s="8"/>
      <c r="D150" s="8">
        <v>620</v>
      </c>
      <c r="E150" s="8">
        <v>627</v>
      </c>
      <c r="F150" s="8" t="s">
        <v>55</v>
      </c>
      <c r="G150" s="8">
        <v>12.25</v>
      </c>
      <c r="H150" s="9">
        <v>552.94780000000003</v>
      </c>
      <c r="I150" s="8">
        <v>3</v>
      </c>
      <c r="J150" s="8">
        <v>-1.1499999999999999</v>
      </c>
      <c r="K150" s="8">
        <v>1656.8307</v>
      </c>
    </row>
    <row r="151" spans="1:11" x14ac:dyDescent="0.25">
      <c r="A151" s="8" t="s">
        <v>267</v>
      </c>
      <c r="B151" s="8" t="s">
        <v>268</v>
      </c>
      <c r="C151" s="8" t="s">
        <v>269</v>
      </c>
      <c r="D151" s="8">
        <v>620</v>
      </c>
      <c r="E151" s="8">
        <v>627</v>
      </c>
      <c r="F151" s="8" t="s">
        <v>55</v>
      </c>
      <c r="G151" s="8">
        <v>19.579999999999998</v>
      </c>
      <c r="H151" s="9">
        <v>733.33640000000003</v>
      </c>
      <c r="I151" s="8">
        <v>3</v>
      </c>
      <c r="J151" s="8">
        <v>-0.23</v>
      </c>
      <c r="K151" s="8">
        <v>2197.9951000000001</v>
      </c>
    </row>
    <row r="152" spans="1:11" x14ac:dyDescent="0.25">
      <c r="A152" s="8" t="s">
        <v>270</v>
      </c>
      <c r="B152" s="8" t="s">
        <v>271</v>
      </c>
      <c r="C152" s="8"/>
      <c r="D152" s="8">
        <v>612</v>
      </c>
      <c r="E152" s="8">
        <v>619</v>
      </c>
      <c r="F152" s="8" t="s">
        <v>55</v>
      </c>
      <c r="G152" s="8">
        <v>17.39</v>
      </c>
      <c r="H152" s="9">
        <v>933.404</v>
      </c>
      <c r="I152" s="8">
        <v>2</v>
      </c>
      <c r="J152" s="8">
        <v>0.16</v>
      </c>
      <c r="K152" s="8">
        <v>1865.8004000000001</v>
      </c>
    </row>
    <row r="153" spans="1:11" x14ac:dyDescent="0.25">
      <c r="A153" s="8" t="s">
        <v>272</v>
      </c>
      <c r="B153" s="8" t="s">
        <v>273</v>
      </c>
      <c r="C153" s="8"/>
      <c r="D153" s="8">
        <v>612</v>
      </c>
      <c r="E153" s="8">
        <v>619</v>
      </c>
      <c r="F153" s="8" t="s">
        <v>55</v>
      </c>
      <c r="G153" s="8">
        <v>14.27</v>
      </c>
      <c r="H153" s="9">
        <v>593.26610000000005</v>
      </c>
      <c r="I153" s="8">
        <v>3</v>
      </c>
      <c r="J153" s="8">
        <v>-0.28000000000000003</v>
      </c>
      <c r="K153" s="8">
        <v>1777.7842000000001</v>
      </c>
    </row>
    <row r="154" spans="1:11" x14ac:dyDescent="0.25">
      <c r="A154" s="8" t="s">
        <v>270</v>
      </c>
      <c r="B154" s="8" t="s">
        <v>274</v>
      </c>
      <c r="C154" s="8"/>
      <c r="D154" s="8">
        <v>612</v>
      </c>
      <c r="E154" s="8">
        <v>619</v>
      </c>
      <c r="F154" s="8" t="s">
        <v>55</v>
      </c>
      <c r="G154" s="8">
        <v>14.05</v>
      </c>
      <c r="H154" s="9">
        <v>787.85500000000002</v>
      </c>
      <c r="I154" s="8">
        <v>2</v>
      </c>
      <c r="J154" s="8">
        <v>-1.46</v>
      </c>
      <c r="K154" s="8">
        <v>1574.7049999999999</v>
      </c>
    </row>
    <row r="155" spans="1:11" x14ac:dyDescent="0.25">
      <c r="A155" s="8" t="s">
        <v>275</v>
      </c>
      <c r="B155" s="8" t="s">
        <v>276</v>
      </c>
      <c r="C155" s="8"/>
      <c r="D155" s="8">
        <v>612</v>
      </c>
      <c r="E155" s="8">
        <v>619</v>
      </c>
      <c r="F155" s="8" t="s">
        <v>55</v>
      </c>
      <c r="G155" s="8">
        <v>17.22</v>
      </c>
      <c r="H155" s="9">
        <v>750.83699999999999</v>
      </c>
      <c r="I155" s="8">
        <v>2</v>
      </c>
      <c r="J155" s="8">
        <v>-1.1299999999999999</v>
      </c>
      <c r="K155" s="8">
        <v>1500.6684</v>
      </c>
    </row>
    <row r="156" spans="1:11" x14ac:dyDescent="0.25">
      <c r="A156" s="8" t="s">
        <v>275</v>
      </c>
      <c r="B156" s="8" t="s">
        <v>277</v>
      </c>
      <c r="C156" s="8"/>
      <c r="D156" s="8">
        <v>612</v>
      </c>
      <c r="E156" s="8">
        <v>619</v>
      </c>
      <c r="F156" s="8" t="s">
        <v>55</v>
      </c>
      <c r="G156" s="8">
        <v>13.55</v>
      </c>
      <c r="H156" s="9">
        <v>554.76620000000003</v>
      </c>
      <c r="I156" s="8">
        <v>2</v>
      </c>
      <c r="J156" s="8">
        <v>-0.18</v>
      </c>
      <c r="K156" s="8">
        <v>1108.5253</v>
      </c>
    </row>
    <row r="157" spans="1:11" x14ac:dyDescent="0.25">
      <c r="A157" s="8" t="s">
        <v>278</v>
      </c>
      <c r="B157" s="8" t="s">
        <v>276</v>
      </c>
      <c r="C157" s="8" t="s">
        <v>269</v>
      </c>
      <c r="D157" s="8">
        <v>612</v>
      </c>
      <c r="E157" s="8">
        <v>619</v>
      </c>
      <c r="F157" s="8" t="s">
        <v>55</v>
      </c>
      <c r="G157" s="8">
        <v>22.07</v>
      </c>
      <c r="H157" s="9">
        <v>1078.951</v>
      </c>
      <c r="I157" s="8">
        <v>2</v>
      </c>
      <c r="J157" s="8">
        <v>-0.51</v>
      </c>
      <c r="K157" s="8">
        <v>2156.8957999999998</v>
      </c>
    </row>
    <row r="158" spans="1:11" x14ac:dyDescent="0.25">
      <c r="A158" s="8" t="s">
        <v>279</v>
      </c>
      <c r="B158" s="8" t="s">
        <v>280</v>
      </c>
      <c r="C158" s="8"/>
      <c r="D158" s="8">
        <v>564</v>
      </c>
      <c r="E158" s="8">
        <v>570</v>
      </c>
      <c r="F158" s="8" t="s">
        <v>55</v>
      </c>
      <c r="G158" s="8">
        <v>26.136800000000001</v>
      </c>
      <c r="H158" s="9">
        <v>698.31700000000001</v>
      </c>
      <c r="I158" s="8">
        <v>2</v>
      </c>
      <c r="J158" s="8">
        <v>0.64</v>
      </c>
      <c r="K158" s="8">
        <v>1395.6258</v>
      </c>
    </row>
    <row r="159" spans="1:11" x14ac:dyDescent="0.25">
      <c r="A159" s="8" t="s">
        <v>279</v>
      </c>
      <c r="B159" s="8" t="s">
        <v>281</v>
      </c>
      <c r="C159" s="8"/>
      <c r="D159" s="8">
        <v>564</v>
      </c>
      <c r="E159" s="8">
        <v>570</v>
      </c>
      <c r="F159" s="8" t="s">
        <v>55</v>
      </c>
      <c r="G159" s="8">
        <v>22.2014</v>
      </c>
      <c r="H159" s="9">
        <v>552.76900000000001</v>
      </c>
      <c r="I159" s="8">
        <v>2</v>
      </c>
      <c r="J159" s="8">
        <v>0.27</v>
      </c>
      <c r="K159" s="8">
        <v>1104.5304000000001</v>
      </c>
    </row>
    <row r="160" spans="1:11" x14ac:dyDescent="0.25">
      <c r="A160" s="8" t="s">
        <v>282</v>
      </c>
      <c r="B160" s="8" t="s">
        <v>283</v>
      </c>
      <c r="C160" s="8"/>
      <c r="D160" s="8">
        <v>556</v>
      </c>
      <c r="E160" s="8">
        <v>562</v>
      </c>
      <c r="F160" s="8" t="s">
        <v>55</v>
      </c>
      <c r="G160" s="8">
        <v>11.44</v>
      </c>
      <c r="H160" s="9">
        <v>656.30539999999996</v>
      </c>
      <c r="I160" s="8">
        <v>2</v>
      </c>
      <c r="J160" s="8">
        <v>-0.76</v>
      </c>
      <c r="K160" s="8">
        <v>1311.6044999999999</v>
      </c>
    </row>
    <row r="161" spans="1:11" x14ac:dyDescent="0.25">
      <c r="A161" s="8" t="s">
        <v>284</v>
      </c>
      <c r="B161" s="8" t="s">
        <v>285</v>
      </c>
      <c r="C161" s="8"/>
      <c r="D161" s="8">
        <v>548</v>
      </c>
      <c r="E161" s="8">
        <v>555</v>
      </c>
      <c r="F161" s="8" t="s">
        <v>55</v>
      </c>
      <c r="G161" s="8">
        <v>14.8</v>
      </c>
      <c r="H161" s="9">
        <v>793.85500000000002</v>
      </c>
      <c r="I161" s="8">
        <v>2</v>
      </c>
      <c r="J161" s="8">
        <v>-1.45</v>
      </c>
      <c r="K161" s="8">
        <v>1586.7049999999999</v>
      </c>
    </row>
    <row r="162" spans="1:11" x14ac:dyDescent="0.25">
      <c r="A162" s="8" t="s">
        <v>286</v>
      </c>
      <c r="B162" s="8" t="s">
        <v>287</v>
      </c>
      <c r="C162" s="8"/>
      <c r="D162" s="8">
        <v>548</v>
      </c>
      <c r="E162" s="8">
        <v>554</v>
      </c>
      <c r="F162" s="8" t="s">
        <v>55</v>
      </c>
      <c r="G162" s="8">
        <v>17.010000000000002</v>
      </c>
      <c r="H162" s="9">
        <v>743.33199999999999</v>
      </c>
      <c r="I162" s="8">
        <v>2</v>
      </c>
      <c r="J162" s="8">
        <v>-0.4</v>
      </c>
      <c r="K162" s="8">
        <v>1485.6573000000001</v>
      </c>
    </row>
    <row r="163" spans="1:11" x14ac:dyDescent="0.25">
      <c r="A163" s="8" t="s">
        <v>288</v>
      </c>
      <c r="B163" s="8" t="s">
        <v>289</v>
      </c>
      <c r="C163" s="8"/>
      <c r="D163" s="8">
        <v>548</v>
      </c>
      <c r="E163" s="8">
        <v>554</v>
      </c>
      <c r="F163" s="8" t="s">
        <v>55</v>
      </c>
      <c r="G163" s="8">
        <v>19.690000000000001</v>
      </c>
      <c r="H163" s="9">
        <v>706.31299999999999</v>
      </c>
      <c r="I163" s="8">
        <v>2</v>
      </c>
      <c r="J163" s="8">
        <v>-1.42</v>
      </c>
      <c r="K163" s="8">
        <v>1411.6206999999999</v>
      </c>
    </row>
    <row r="164" spans="1:11" x14ac:dyDescent="0.25">
      <c r="A164" s="8" t="s">
        <v>286</v>
      </c>
      <c r="B164" s="8" t="s">
        <v>290</v>
      </c>
      <c r="C164" s="8"/>
      <c r="D164" s="8">
        <v>548</v>
      </c>
      <c r="E164" s="8">
        <v>554</v>
      </c>
      <c r="F164" s="8" t="s">
        <v>55</v>
      </c>
      <c r="G164" s="8">
        <v>16.95</v>
      </c>
      <c r="H164" s="9">
        <v>662.30499999999995</v>
      </c>
      <c r="I164" s="8">
        <v>2</v>
      </c>
      <c r="J164" s="8">
        <v>-1.36</v>
      </c>
      <c r="K164" s="8">
        <v>1323.6044999999999</v>
      </c>
    </row>
    <row r="165" spans="1:11" x14ac:dyDescent="0.25">
      <c r="A165" s="8" t="s">
        <v>288</v>
      </c>
      <c r="B165" s="8" t="s">
        <v>291</v>
      </c>
      <c r="C165" s="8"/>
      <c r="D165" s="8">
        <v>548</v>
      </c>
      <c r="E165" s="8">
        <v>554</v>
      </c>
      <c r="F165" s="8" t="s">
        <v>55</v>
      </c>
      <c r="G165" s="8">
        <v>15.83</v>
      </c>
      <c r="H165" s="9">
        <v>560.76599999999996</v>
      </c>
      <c r="I165" s="8">
        <v>2</v>
      </c>
      <c r="J165" s="8">
        <v>-0.54</v>
      </c>
      <c r="K165" s="8">
        <v>1120.5253</v>
      </c>
    </row>
    <row r="166" spans="1:11" x14ac:dyDescent="0.25">
      <c r="A166" s="8" t="s">
        <v>292</v>
      </c>
      <c r="B166" s="8"/>
      <c r="C166" s="8" t="s">
        <v>293</v>
      </c>
      <c r="D166" s="8">
        <v>548</v>
      </c>
      <c r="E166" s="8">
        <v>554</v>
      </c>
      <c r="F166" s="8" t="s">
        <v>55</v>
      </c>
      <c r="G166" s="8">
        <v>21.24</v>
      </c>
      <c r="H166" s="9">
        <v>807.85400000000004</v>
      </c>
      <c r="I166" s="8">
        <v>2</v>
      </c>
      <c r="J166" s="8">
        <v>0.5</v>
      </c>
      <c r="K166" s="8">
        <v>1614.6999000000001</v>
      </c>
    </row>
    <row r="167" spans="1:11" x14ac:dyDescent="0.25">
      <c r="A167" s="8" t="s">
        <v>294</v>
      </c>
      <c r="B167" s="8" t="s">
        <v>295</v>
      </c>
      <c r="C167" s="8"/>
      <c r="D167" s="8">
        <v>513</v>
      </c>
      <c r="E167" s="8">
        <v>520</v>
      </c>
      <c r="F167" s="8" t="s">
        <v>175</v>
      </c>
      <c r="G167" s="8">
        <v>19.739999999999998</v>
      </c>
      <c r="H167" s="9">
        <v>793.85680000000002</v>
      </c>
      <c r="I167" s="8">
        <v>2</v>
      </c>
      <c r="J167" s="8">
        <v>0.82</v>
      </c>
      <c r="K167" s="8">
        <v>1586.7049999999999</v>
      </c>
    </row>
    <row r="168" spans="1:11" x14ac:dyDescent="0.25">
      <c r="A168" s="8" t="s">
        <v>296</v>
      </c>
      <c r="B168" s="8" t="s">
        <v>297</v>
      </c>
      <c r="C168" s="8"/>
      <c r="D168" s="8">
        <v>511</v>
      </c>
      <c r="E168" s="8">
        <v>517</v>
      </c>
      <c r="F168" s="8" t="s">
        <v>55</v>
      </c>
      <c r="G168" s="8">
        <v>11</v>
      </c>
      <c r="H168" s="9">
        <v>745.3297</v>
      </c>
      <c r="I168" s="8">
        <v>2</v>
      </c>
      <c r="J168" s="8">
        <v>-0.13</v>
      </c>
      <c r="K168" s="8">
        <v>1489.6523</v>
      </c>
    </row>
    <row r="169" spans="1:11" x14ac:dyDescent="0.25">
      <c r="A169" s="8" t="s">
        <v>298</v>
      </c>
      <c r="B169" s="8"/>
      <c r="C169" s="8" t="s">
        <v>299</v>
      </c>
      <c r="D169" s="8">
        <v>511</v>
      </c>
      <c r="E169" s="8">
        <v>517</v>
      </c>
      <c r="F169" s="8" t="s">
        <v>55</v>
      </c>
      <c r="G169" s="8">
        <v>14.05</v>
      </c>
      <c r="H169" s="9">
        <v>890.87599999999998</v>
      </c>
      <c r="I169" s="8">
        <v>2</v>
      </c>
      <c r="J169" s="8">
        <v>-1.68</v>
      </c>
      <c r="K169" s="8">
        <v>1780.7476999999999</v>
      </c>
    </row>
    <row r="170" spans="1:11" x14ac:dyDescent="0.25">
      <c r="A170" s="8" t="s">
        <v>300</v>
      </c>
      <c r="B170" s="8" t="s">
        <v>301</v>
      </c>
      <c r="C170" s="8"/>
      <c r="D170" s="8">
        <v>485</v>
      </c>
      <c r="E170" s="8">
        <v>493</v>
      </c>
      <c r="F170" s="8" t="s">
        <v>159</v>
      </c>
      <c r="G170" s="8">
        <v>16.68</v>
      </c>
      <c r="H170" s="9">
        <v>741.66899999999998</v>
      </c>
      <c r="I170" s="8">
        <v>3</v>
      </c>
      <c r="J170" s="8">
        <v>0.9</v>
      </c>
      <c r="K170" s="8">
        <v>2222.9904000000001</v>
      </c>
    </row>
    <row r="171" spans="1:11" x14ac:dyDescent="0.25">
      <c r="A171" s="8" t="s">
        <v>300</v>
      </c>
      <c r="B171" s="8" t="s">
        <v>302</v>
      </c>
      <c r="C171" s="8"/>
      <c r="D171" s="8">
        <v>485</v>
      </c>
      <c r="E171" s="8">
        <v>493</v>
      </c>
      <c r="F171" s="8" t="s">
        <v>159</v>
      </c>
      <c r="G171" s="8">
        <v>14.05</v>
      </c>
      <c r="H171" s="9">
        <v>644.63599999999997</v>
      </c>
      <c r="I171" s="8">
        <v>3</v>
      </c>
      <c r="J171" s="8">
        <v>-0.83</v>
      </c>
      <c r="K171" s="8">
        <v>1931.895</v>
      </c>
    </row>
    <row r="172" spans="1:11" x14ac:dyDescent="0.25">
      <c r="A172" s="8" t="s">
        <v>300</v>
      </c>
      <c r="B172" s="8" t="s">
        <v>303</v>
      </c>
      <c r="C172" s="8"/>
      <c r="D172" s="8">
        <v>485</v>
      </c>
      <c r="E172" s="8">
        <v>493</v>
      </c>
      <c r="F172" s="8" t="s">
        <v>159</v>
      </c>
      <c r="G172" s="8">
        <v>15.02</v>
      </c>
      <c r="H172" s="9">
        <v>820.90300000000002</v>
      </c>
      <c r="I172" s="8">
        <v>2</v>
      </c>
      <c r="J172" s="8">
        <v>-0.55000000000000004</v>
      </c>
      <c r="K172" s="8">
        <v>1640.7996000000001</v>
      </c>
    </row>
    <row r="173" spans="1:11" x14ac:dyDescent="0.25">
      <c r="A173" s="8" t="s">
        <v>300</v>
      </c>
      <c r="B173" s="8" t="s">
        <v>303</v>
      </c>
      <c r="C173" s="8"/>
      <c r="D173" s="8">
        <v>485</v>
      </c>
      <c r="E173" s="8">
        <v>493</v>
      </c>
      <c r="F173" s="8" t="s">
        <v>159</v>
      </c>
      <c r="G173" s="8">
        <v>15.020899999999999</v>
      </c>
      <c r="H173" s="9">
        <v>820.904</v>
      </c>
      <c r="I173" s="8">
        <v>2</v>
      </c>
      <c r="J173" s="8">
        <v>0.67</v>
      </c>
      <c r="K173" s="8">
        <v>1640.7996000000001</v>
      </c>
    </row>
    <row r="174" spans="1:11" x14ac:dyDescent="0.25">
      <c r="A174" s="8" t="s">
        <v>304</v>
      </c>
      <c r="B174" s="8" t="s">
        <v>303</v>
      </c>
      <c r="C174" s="8"/>
      <c r="D174" s="8">
        <v>481</v>
      </c>
      <c r="E174" s="8">
        <v>493</v>
      </c>
      <c r="F174" s="8" t="s">
        <v>100</v>
      </c>
      <c r="G174" s="8">
        <v>24.9772</v>
      </c>
      <c r="H174" s="9">
        <v>679.00099999999998</v>
      </c>
      <c r="I174" s="8">
        <v>3</v>
      </c>
      <c r="J174" s="8">
        <v>1.77</v>
      </c>
      <c r="K174" s="8">
        <v>2034.9848</v>
      </c>
    </row>
    <row r="175" spans="1:11" x14ac:dyDescent="0.25">
      <c r="A175" s="8" t="s">
        <v>305</v>
      </c>
      <c r="B175" s="8" t="s">
        <v>306</v>
      </c>
      <c r="C175" s="8"/>
      <c r="D175" s="8">
        <v>478</v>
      </c>
      <c r="E175" s="8">
        <v>493</v>
      </c>
      <c r="F175" s="8" t="s">
        <v>55</v>
      </c>
      <c r="G175" s="8">
        <v>25.31</v>
      </c>
      <c r="H175" s="9">
        <v>900.65499999999997</v>
      </c>
      <c r="I175" s="8">
        <v>4</v>
      </c>
      <c r="J175" s="8">
        <v>-0.08</v>
      </c>
      <c r="K175" s="8">
        <v>3599.5983999999999</v>
      </c>
    </row>
    <row r="176" spans="1:11" x14ac:dyDescent="0.25">
      <c r="A176" s="8" t="s">
        <v>305</v>
      </c>
      <c r="B176" s="8" t="s">
        <v>307</v>
      </c>
      <c r="C176" s="8"/>
      <c r="D176" s="8">
        <v>478</v>
      </c>
      <c r="E176" s="8">
        <v>493</v>
      </c>
      <c r="F176" s="8" t="s">
        <v>55</v>
      </c>
      <c r="G176" s="8">
        <v>22.94</v>
      </c>
      <c r="H176" s="9">
        <v>827.88199999999995</v>
      </c>
      <c r="I176" s="8">
        <v>4</v>
      </c>
      <c r="J176" s="8">
        <v>0.94</v>
      </c>
      <c r="K176" s="8">
        <v>3308.5030000000002</v>
      </c>
    </row>
    <row r="177" spans="1:11" x14ac:dyDescent="0.25">
      <c r="A177" s="8" t="s">
        <v>305</v>
      </c>
      <c r="B177" s="8" t="s">
        <v>308</v>
      </c>
      <c r="C177" s="8"/>
      <c r="D177" s="8">
        <v>478</v>
      </c>
      <c r="E177" s="8">
        <v>493</v>
      </c>
      <c r="F177" s="8" t="s">
        <v>55</v>
      </c>
      <c r="G177" s="8">
        <v>22.53</v>
      </c>
      <c r="H177" s="9">
        <v>827.88199999999995</v>
      </c>
      <c r="I177" s="8">
        <v>4</v>
      </c>
      <c r="J177" s="8">
        <v>0.94</v>
      </c>
      <c r="K177" s="8">
        <v>3308.5030000000002</v>
      </c>
    </row>
    <row r="178" spans="1:11" x14ac:dyDescent="0.25">
      <c r="A178" s="8" t="s">
        <v>305</v>
      </c>
      <c r="B178" s="8" t="s">
        <v>309</v>
      </c>
      <c r="C178" s="8"/>
      <c r="D178" s="8">
        <v>478</v>
      </c>
      <c r="E178" s="8">
        <v>493</v>
      </c>
      <c r="F178" s="8" t="s">
        <v>55</v>
      </c>
      <c r="G178" s="8">
        <v>21.71</v>
      </c>
      <c r="H178" s="9">
        <v>827.88199999999995</v>
      </c>
      <c r="I178" s="8">
        <v>4</v>
      </c>
      <c r="J178" s="8">
        <v>0.94</v>
      </c>
      <c r="K178" s="8">
        <v>3308.5030000000002</v>
      </c>
    </row>
    <row r="179" spans="1:11" x14ac:dyDescent="0.25">
      <c r="A179" s="8" t="s">
        <v>305</v>
      </c>
      <c r="B179" s="8" t="s">
        <v>310</v>
      </c>
      <c r="C179" s="8"/>
      <c r="D179" s="8">
        <v>478</v>
      </c>
      <c r="E179" s="8">
        <v>493</v>
      </c>
      <c r="F179" s="8" t="s">
        <v>55</v>
      </c>
      <c r="G179" s="8">
        <v>20.079999999999998</v>
      </c>
      <c r="H179" s="9">
        <v>755.10699999999997</v>
      </c>
      <c r="I179" s="8">
        <v>4</v>
      </c>
      <c r="J179" s="8">
        <v>0.03</v>
      </c>
      <c r="K179" s="8">
        <v>3017.4059999999999</v>
      </c>
    </row>
    <row r="180" spans="1:11" x14ac:dyDescent="0.25">
      <c r="A180" s="8" t="s">
        <v>305</v>
      </c>
      <c r="B180" s="8" t="s">
        <v>311</v>
      </c>
      <c r="C180" s="8"/>
      <c r="D180" s="8">
        <v>478</v>
      </c>
      <c r="E180" s="8">
        <v>493</v>
      </c>
      <c r="F180" s="8" t="s">
        <v>55</v>
      </c>
      <c r="G180" s="8">
        <v>20.71</v>
      </c>
      <c r="H180" s="9">
        <v>755.10699999999997</v>
      </c>
      <c r="I180" s="8">
        <v>4</v>
      </c>
      <c r="J180" s="8">
        <v>0.03</v>
      </c>
      <c r="K180" s="8">
        <v>3017.4059999999999</v>
      </c>
    </row>
    <row r="181" spans="1:11" x14ac:dyDescent="0.25">
      <c r="A181" s="8" t="s">
        <v>312</v>
      </c>
      <c r="B181" s="8" t="s">
        <v>313</v>
      </c>
      <c r="C181" s="8"/>
      <c r="D181" s="8">
        <v>478</v>
      </c>
      <c r="E181" s="8">
        <v>488</v>
      </c>
      <c r="F181" s="8" t="s">
        <v>55</v>
      </c>
      <c r="G181" s="8">
        <v>22.39</v>
      </c>
      <c r="H181" s="9">
        <v>751.38599999999997</v>
      </c>
      <c r="I181" s="8">
        <v>2</v>
      </c>
      <c r="J181" s="8">
        <v>1.2</v>
      </c>
      <c r="K181" s="8">
        <v>1501.7628999999999</v>
      </c>
    </row>
    <row r="182" spans="1:11" x14ac:dyDescent="0.25">
      <c r="A182" s="8" t="s">
        <v>314</v>
      </c>
      <c r="B182" s="8" t="s">
        <v>315</v>
      </c>
      <c r="C182" s="8"/>
      <c r="D182" s="8">
        <v>478</v>
      </c>
      <c r="E182" s="8">
        <v>488</v>
      </c>
      <c r="F182" s="8" t="s">
        <v>107</v>
      </c>
      <c r="G182" s="8">
        <v>23.5564</v>
      </c>
      <c r="H182" s="9">
        <v>622.97</v>
      </c>
      <c r="I182" s="8">
        <v>3</v>
      </c>
      <c r="J182" s="8">
        <v>0.27</v>
      </c>
      <c r="K182" s="8">
        <v>1866.8949</v>
      </c>
    </row>
    <row r="183" spans="1:11" x14ac:dyDescent="0.25">
      <c r="A183" s="8" t="s">
        <v>316</v>
      </c>
      <c r="B183" s="8" t="s">
        <v>315</v>
      </c>
      <c r="C183" s="8"/>
      <c r="D183" s="8">
        <v>478</v>
      </c>
      <c r="E183" s="8">
        <v>485</v>
      </c>
      <c r="F183" s="8" t="s">
        <v>126</v>
      </c>
      <c r="G183" s="8">
        <v>20.3626</v>
      </c>
      <c r="H183" s="9">
        <v>785.85900000000004</v>
      </c>
      <c r="I183" s="8">
        <v>2</v>
      </c>
      <c r="J183" s="8">
        <v>0.38</v>
      </c>
      <c r="K183" s="8">
        <v>1570.7101</v>
      </c>
    </row>
    <row r="184" spans="1:11" x14ac:dyDescent="0.25">
      <c r="A184" s="8" t="s">
        <v>317</v>
      </c>
      <c r="B184" s="8" t="s">
        <v>318</v>
      </c>
      <c r="C184" s="8"/>
      <c r="D184" s="8">
        <v>471</v>
      </c>
      <c r="E184" s="8">
        <v>476</v>
      </c>
      <c r="F184" s="8" t="s">
        <v>55</v>
      </c>
      <c r="G184" s="8">
        <v>15.029</v>
      </c>
      <c r="H184" s="9">
        <v>649.78899999999999</v>
      </c>
      <c r="I184" s="8">
        <v>2</v>
      </c>
      <c r="J184" s="8">
        <v>-1.85</v>
      </c>
      <c r="K184" s="8">
        <v>1298.5731000000001</v>
      </c>
    </row>
    <row r="185" spans="1:11" x14ac:dyDescent="0.25">
      <c r="A185" s="8" t="s">
        <v>317</v>
      </c>
      <c r="B185" s="8" t="s">
        <v>319</v>
      </c>
      <c r="C185" s="8"/>
      <c r="D185" s="8">
        <v>471</v>
      </c>
      <c r="E185" s="8">
        <v>476</v>
      </c>
      <c r="F185" s="8" t="s">
        <v>55</v>
      </c>
      <c r="G185" s="8">
        <v>11.4381</v>
      </c>
      <c r="H185" s="9">
        <v>504.24200000000002</v>
      </c>
      <c r="I185" s="8">
        <v>2</v>
      </c>
      <c r="J185" s="8">
        <v>-0.99</v>
      </c>
      <c r="K185" s="8">
        <v>1007.4777</v>
      </c>
    </row>
    <row r="186" spans="1:11" x14ac:dyDescent="0.25">
      <c r="A186" s="8" t="s">
        <v>320</v>
      </c>
      <c r="B186" s="8" t="s">
        <v>321</v>
      </c>
      <c r="C186" s="8"/>
      <c r="D186" s="8">
        <v>463</v>
      </c>
      <c r="E186" s="8">
        <v>476</v>
      </c>
      <c r="F186" s="8" t="s">
        <v>55</v>
      </c>
      <c r="G186" s="8">
        <v>19.86</v>
      </c>
      <c r="H186" s="9">
        <v>950.75940000000003</v>
      </c>
      <c r="I186" s="8">
        <v>3</v>
      </c>
      <c r="J186" s="8">
        <v>-0.63</v>
      </c>
      <c r="K186" s="8">
        <v>2850.2654000000002</v>
      </c>
    </row>
    <row r="187" spans="1:11" x14ac:dyDescent="0.25">
      <c r="A187" s="8" t="s">
        <v>322</v>
      </c>
      <c r="B187" s="8" t="s">
        <v>323</v>
      </c>
      <c r="C187" s="8"/>
      <c r="D187" s="8">
        <v>455</v>
      </c>
      <c r="E187" s="8">
        <v>462</v>
      </c>
      <c r="F187" s="8" t="s">
        <v>55</v>
      </c>
      <c r="G187" s="8">
        <v>15.66</v>
      </c>
      <c r="H187" s="9">
        <v>902.40229999999997</v>
      </c>
      <c r="I187" s="8">
        <v>2</v>
      </c>
      <c r="J187" s="8">
        <v>-1.44</v>
      </c>
      <c r="K187" s="8">
        <v>1803.7999</v>
      </c>
    </row>
    <row r="188" spans="1:11" x14ac:dyDescent="0.25">
      <c r="A188" s="8" t="s">
        <v>324</v>
      </c>
      <c r="B188" s="8"/>
      <c r="C188" s="8" t="s">
        <v>325</v>
      </c>
      <c r="D188" s="8">
        <v>455</v>
      </c>
      <c r="E188" s="8">
        <v>462</v>
      </c>
      <c r="F188" s="8" t="s">
        <v>55</v>
      </c>
      <c r="G188" s="8">
        <v>22.32</v>
      </c>
      <c r="H188" s="9">
        <v>1128.979</v>
      </c>
      <c r="I188" s="8">
        <v>2</v>
      </c>
      <c r="J188" s="8">
        <v>1.1499999999999999</v>
      </c>
      <c r="K188" s="8">
        <v>2256.9481000000001</v>
      </c>
    </row>
    <row r="189" spans="1:11" x14ac:dyDescent="0.25">
      <c r="A189" s="8" t="s">
        <v>316</v>
      </c>
      <c r="B189" s="8" t="s">
        <v>326</v>
      </c>
      <c r="C189" s="8"/>
      <c r="D189" s="8">
        <v>447</v>
      </c>
      <c r="E189" s="8">
        <v>454</v>
      </c>
      <c r="F189" s="8" t="s">
        <v>55</v>
      </c>
      <c r="G189" s="8">
        <v>20.99</v>
      </c>
      <c r="H189" s="9">
        <v>840.0163</v>
      </c>
      <c r="I189" s="8">
        <v>3</v>
      </c>
      <c r="J189" s="8">
        <v>0.56000000000000005</v>
      </c>
      <c r="K189" s="8">
        <v>2518.0329000000002</v>
      </c>
    </row>
    <row r="190" spans="1:11" x14ac:dyDescent="0.25">
      <c r="A190" s="8" t="s">
        <v>316</v>
      </c>
      <c r="B190" s="8" t="s">
        <v>327</v>
      </c>
      <c r="C190" s="8"/>
      <c r="D190" s="8">
        <v>447</v>
      </c>
      <c r="E190" s="8">
        <v>454</v>
      </c>
      <c r="F190" s="8" t="s">
        <v>55</v>
      </c>
      <c r="G190" s="8">
        <v>22.21</v>
      </c>
      <c r="H190" s="9">
        <v>718.30399999999997</v>
      </c>
      <c r="I190" s="8">
        <v>3</v>
      </c>
      <c r="J190" s="8">
        <v>-1.63</v>
      </c>
      <c r="K190" s="8">
        <v>2152.9009000000001</v>
      </c>
    </row>
    <row r="191" spans="1:11" x14ac:dyDescent="0.25">
      <c r="A191" s="8" t="s">
        <v>316</v>
      </c>
      <c r="B191" s="8" t="s">
        <v>328</v>
      </c>
      <c r="C191" s="8"/>
      <c r="D191" s="8">
        <v>447</v>
      </c>
      <c r="E191" s="8">
        <v>454</v>
      </c>
      <c r="F191" s="8" t="s">
        <v>55</v>
      </c>
      <c r="G191" s="8">
        <v>19.8</v>
      </c>
      <c r="H191" s="9">
        <v>470.22399999999999</v>
      </c>
      <c r="I191" s="8">
        <v>3</v>
      </c>
      <c r="J191" s="8">
        <v>7.0000000000000007E-2</v>
      </c>
      <c r="K191" s="8">
        <v>1408.6573000000001</v>
      </c>
    </row>
    <row r="192" spans="1:11" x14ac:dyDescent="0.25">
      <c r="A192" s="8" t="s">
        <v>329</v>
      </c>
      <c r="B192" s="8" t="s">
        <v>330</v>
      </c>
      <c r="C192" s="8"/>
      <c r="D192" s="8">
        <v>439</v>
      </c>
      <c r="E192" s="8">
        <v>446</v>
      </c>
      <c r="F192" s="8" t="s">
        <v>55</v>
      </c>
      <c r="G192" s="8">
        <v>15.41</v>
      </c>
      <c r="H192" s="9">
        <v>717.98900000000003</v>
      </c>
      <c r="I192" s="8">
        <v>3</v>
      </c>
      <c r="J192" s="8">
        <v>-0.42</v>
      </c>
      <c r="K192" s="8">
        <v>2151.9533000000001</v>
      </c>
    </row>
    <row r="193" spans="1:11" x14ac:dyDescent="0.25">
      <c r="A193" s="8" t="s">
        <v>329</v>
      </c>
      <c r="B193" s="8" t="s">
        <v>331</v>
      </c>
      <c r="C193" s="8"/>
      <c r="D193" s="8">
        <v>439</v>
      </c>
      <c r="E193" s="8">
        <v>446</v>
      </c>
      <c r="F193" s="8" t="s">
        <v>55</v>
      </c>
      <c r="G193" s="8">
        <v>12.72</v>
      </c>
      <c r="H193" s="9">
        <v>620.95669999999996</v>
      </c>
      <c r="I193" s="8">
        <v>3</v>
      </c>
      <c r="J193" s="8">
        <v>-1.29</v>
      </c>
      <c r="K193" s="8">
        <v>1860.8579</v>
      </c>
    </row>
    <row r="194" spans="1:11" x14ac:dyDescent="0.25">
      <c r="A194" s="8" t="s">
        <v>329</v>
      </c>
      <c r="B194" s="8" t="s">
        <v>332</v>
      </c>
      <c r="C194" s="8"/>
      <c r="D194" s="8">
        <v>439</v>
      </c>
      <c r="E194" s="8">
        <v>446</v>
      </c>
      <c r="F194" s="8" t="s">
        <v>55</v>
      </c>
      <c r="G194" s="8">
        <v>14.607699999999999</v>
      </c>
      <c r="H194" s="9">
        <v>785.38599999999997</v>
      </c>
      <c r="I194" s="8">
        <v>2</v>
      </c>
      <c r="J194" s="8">
        <v>1.4</v>
      </c>
      <c r="K194" s="8">
        <v>1569.7625</v>
      </c>
    </row>
    <row r="195" spans="1:11" x14ac:dyDescent="0.25">
      <c r="A195" s="8" t="s">
        <v>333</v>
      </c>
      <c r="B195" s="8" t="s">
        <v>334</v>
      </c>
      <c r="C195" s="8"/>
      <c r="D195" s="8">
        <v>431</v>
      </c>
      <c r="E195" s="8">
        <v>446</v>
      </c>
      <c r="F195" s="8" t="s">
        <v>55</v>
      </c>
      <c r="G195" s="8">
        <v>25.63</v>
      </c>
      <c r="H195" s="9">
        <v>1072.2139999999999</v>
      </c>
      <c r="I195" s="8">
        <v>4</v>
      </c>
      <c r="J195" s="8">
        <v>-0.54</v>
      </c>
      <c r="K195" s="8">
        <v>4285.8364000000001</v>
      </c>
    </row>
    <row r="196" spans="1:11" x14ac:dyDescent="0.25">
      <c r="A196" s="8" t="s">
        <v>333</v>
      </c>
      <c r="B196" s="8" t="s">
        <v>335</v>
      </c>
      <c r="C196" s="8"/>
      <c r="D196" s="8">
        <v>431</v>
      </c>
      <c r="E196" s="8">
        <v>446</v>
      </c>
      <c r="F196" s="8" t="s">
        <v>55</v>
      </c>
      <c r="G196" s="8">
        <v>21.61</v>
      </c>
      <c r="H196" s="9">
        <v>926.66700000000003</v>
      </c>
      <c r="I196" s="8">
        <v>4</v>
      </c>
      <c r="J196" s="8">
        <v>0.14000000000000001</v>
      </c>
      <c r="K196" s="8">
        <v>3703.6455999999998</v>
      </c>
    </row>
    <row r="197" spans="1:11" x14ac:dyDescent="0.25">
      <c r="A197" s="8" t="s">
        <v>316</v>
      </c>
      <c r="B197" s="8" t="s">
        <v>336</v>
      </c>
      <c r="C197" s="8"/>
      <c r="D197" s="8">
        <v>431</v>
      </c>
      <c r="E197" s="8">
        <v>438</v>
      </c>
      <c r="F197" s="8" t="s">
        <v>55</v>
      </c>
      <c r="G197" s="8">
        <v>24.2</v>
      </c>
      <c r="H197" s="9">
        <v>621.274</v>
      </c>
      <c r="I197" s="8">
        <v>3</v>
      </c>
      <c r="J197" s="8">
        <v>1.02</v>
      </c>
      <c r="K197" s="8">
        <v>1861.8054999999999</v>
      </c>
    </row>
    <row r="198" spans="1:11" x14ac:dyDescent="0.25">
      <c r="A198" s="8" t="s">
        <v>337</v>
      </c>
      <c r="B198" s="8" t="s">
        <v>338</v>
      </c>
      <c r="C198" s="8" t="s">
        <v>339</v>
      </c>
      <c r="D198" s="8">
        <v>431</v>
      </c>
      <c r="E198" s="8">
        <v>446</v>
      </c>
      <c r="F198" s="8" t="s">
        <v>55</v>
      </c>
      <c r="G198" s="8">
        <v>23.7</v>
      </c>
      <c r="H198" s="9">
        <v>999.44100000000003</v>
      </c>
      <c r="I198" s="8">
        <v>4</v>
      </c>
      <c r="J198" s="8">
        <v>0.28000000000000003</v>
      </c>
      <c r="K198" s="8">
        <v>3994.741</v>
      </c>
    </row>
    <row r="199" spans="1:11" x14ac:dyDescent="0.25">
      <c r="A199" s="8" t="s">
        <v>316</v>
      </c>
      <c r="B199" s="8" t="s">
        <v>340</v>
      </c>
      <c r="C199" s="8"/>
      <c r="D199" s="8">
        <v>408</v>
      </c>
      <c r="E199" s="8">
        <v>415</v>
      </c>
      <c r="F199" s="8" t="s">
        <v>55</v>
      </c>
      <c r="G199" s="8">
        <v>17.329999999999998</v>
      </c>
      <c r="H199" s="9">
        <v>742.98360000000002</v>
      </c>
      <c r="I199" s="8">
        <v>3</v>
      </c>
      <c r="J199" s="8">
        <v>-0.57999999999999996</v>
      </c>
      <c r="K199" s="8">
        <v>2226.9375</v>
      </c>
    </row>
    <row r="200" spans="1:11" x14ac:dyDescent="0.25">
      <c r="A200" s="8" t="s">
        <v>316</v>
      </c>
      <c r="B200" s="8" t="s">
        <v>341</v>
      </c>
      <c r="C200" s="8"/>
      <c r="D200" s="8">
        <v>408</v>
      </c>
      <c r="E200" s="8">
        <v>415</v>
      </c>
      <c r="F200" s="8" t="s">
        <v>55</v>
      </c>
      <c r="G200" s="8">
        <v>21.9</v>
      </c>
      <c r="H200" s="9">
        <v>552.76900000000001</v>
      </c>
      <c r="I200" s="8">
        <v>2</v>
      </c>
      <c r="J200" s="8">
        <v>0.27</v>
      </c>
      <c r="K200" s="8">
        <v>1104.5304000000001</v>
      </c>
    </row>
    <row r="201" spans="1:11" x14ac:dyDescent="0.25">
      <c r="A201" s="8" t="s">
        <v>279</v>
      </c>
      <c r="B201" s="8" t="s">
        <v>342</v>
      </c>
      <c r="C201" s="8"/>
      <c r="D201" s="8">
        <v>408</v>
      </c>
      <c r="E201" s="8">
        <v>414</v>
      </c>
      <c r="F201" s="8" t="s">
        <v>55</v>
      </c>
      <c r="G201" s="8">
        <v>19.700500000000002</v>
      </c>
      <c r="H201" s="9">
        <v>698.31600000000003</v>
      </c>
      <c r="I201" s="8">
        <v>2</v>
      </c>
      <c r="J201" s="8">
        <v>-0.79</v>
      </c>
      <c r="K201" s="8">
        <v>1395.6258</v>
      </c>
    </row>
    <row r="202" spans="1:11" x14ac:dyDescent="0.25">
      <c r="A202" s="8" t="s">
        <v>343</v>
      </c>
      <c r="B202" s="8" t="s">
        <v>344</v>
      </c>
      <c r="C202" s="8"/>
      <c r="D202" s="8">
        <v>401</v>
      </c>
      <c r="E202" s="8">
        <v>407</v>
      </c>
      <c r="F202" s="8" t="s">
        <v>55</v>
      </c>
      <c r="G202" s="8">
        <v>18.52</v>
      </c>
      <c r="H202" s="9">
        <v>1028.4266</v>
      </c>
      <c r="I202" s="8">
        <v>2</v>
      </c>
      <c r="J202" s="8">
        <v>-1.07</v>
      </c>
      <c r="K202" s="8">
        <v>2055.8481000000002</v>
      </c>
    </row>
    <row r="203" spans="1:11" x14ac:dyDescent="0.25">
      <c r="A203" s="8" t="s">
        <v>343</v>
      </c>
      <c r="B203" s="8" t="s">
        <v>345</v>
      </c>
      <c r="C203" s="8"/>
      <c r="D203" s="8">
        <v>401</v>
      </c>
      <c r="E203" s="8">
        <v>407</v>
      </c>
      <c r="F203" s="8" t="s">
        <v>55</v>
      </c>
      <c r="G203" s="8">
        <v>14.91</v>
      </c>
      <c r="H203" s="9">
        <v>882.87900000000002</v>
      </c>
      <c r="I203" s="8">
        <v>2</v>
      </c>
      <c r="J203" s="8">
        <v>-1.1299999999999999</v>
      </c>
      <c r="K203" s="8">
        <v>1764.7527</v>
      </c>
    </row>
    <row r="204" spans="1:11" x14ac:dyDescent="0.25">
      <c r="A204" s="8" t="s">
        <v>343</v>
      </c>
      <c r="B204" s="8" t="s">
        <v>346</v>
      </c>
      <c r="C204" s="8"/>
      <c r="D204" s="8">
        <v>401</v>
      </c>
      <c r="E204" s="8">
        <v>407</v>
      </c>
      <c r="F204" s="8" t="s">
        <v>55</v>
      </c>
      <c r="G204" s="8">
        <v>14.22</v>
      </c>
      <c r="H204" s="9">
        <v>882.87900000000002</v>
      </c>
      <c r="I204" s="8">
        <v>2</v>
      </c>
      <c r="J204" s="8">
        <v>-1.1299999999999999</v>
      </c>
      <c r="K204" s="8">
        <v>1764.7527</v>
      </c>
    </row>
    <row r="205" spans="1:11" x14ac:dyDescent="0.25">
      <c r="A205" s="8" t="s">
        <v>347</v>
      </c>
      <c r="B205" s="8" t="s">
        <v>348</v>
      </c>
      <c r="C205" s="8"/>
      <c r="D205" s="8">
        <v>400</v>
      </c>
      <c r="E205" s="8">
        <v>407</v>
      </c>
      <c r="F205" s="8" t="s">
        <v>55</v>
      </c>
      <c r="G205" s="8">
        <v>14.59</v>
      </c>
      <c r="H205" s="9">
        <v>744.31449999999995</v>
      </c>
      <c r="I205" s="8">
        <v>3</v>
      </c>
      <c r="J205" s="8">
        <v>-1.57</v>
      </c>
      <c r="K205" s="8">
        <v>2230.9324000000001</v>
      </c>
    </row>
    <row r="206" spans="1:11" x14ac:dyDescent="0.25">
      <c r="A206" s="8" t="s">
        <v>347</v>
      </c>
      <c r="B206" s="8" t="s">
        <v>349</v>
      </c>
      <c r="C206" s="8"/>
      <c r="D206" s="8">
        <v>400</v>
      </c>
      <c r="E206" s="8">
        <v>407</v>
      </c>
      <c r="F206" s="8" t="s">
        <v>55</v>
      </c>
      <c r="G206" s="8">
        <v>17.489999999999998</v>
      </c>
      <c r="H206" s="9">
        <v>744.31460000000004</v>
      </c>
      <c r="I206" s="8">
        <v>3</v>
      </c>
      <c r="J206" s="8">
        <v>-1.43</v>
      </c>
      <c r="K206" s="8">
        <v>2230.9324000000001</v>
      </c>
    </row>
    <row r="207" spans="1:11" x14ac:dyDescent="0.25">
      <c r="A207" s="8" t="s">
        <v>347</v>
      </c>
      <c r="B207" s="8" t="s">
        <v>350</v>
      </c>
      <c r="C207" s="8"/>
      <c r="D207" s="8">
        <v>400</v>
      </c>
      <c r="E207" s="8">
        <v>407</v>
      </c>
      <c r="F207" s="8" t="s">
        <v>55</v>
      </c>
      <c r="G207" s="8">
        <v>18.190000000000001</v>
      </c>
      <c r="H207" s="9">
        <v>744.31529999999998</v>
      </c>
      <c r="I207" s="8">
        <v>3</v>
      </c>
      <c r="J207" s="8">
        <v>-0.49</v>
      </c>
      <c r="K207" s="8">
        <v>2230.9324000000001</v>
      </c>
    </row>
    <row r="208" spans="1:11" x14ac:dyDescent="0.25">
      <c r="A208" s="8" t="s">
        <v>351</v>
      </c>
      <c r="B208" s="8" t="s">
        <v>352</v>
      </c>
      <c r="C208" s="8"/>
      <c r="D208" s="8">
        <v>399</v>
      </c>
      <c r="E208" s="8">
        <v>407</v>
      </c>
      <c r="F208" s="8" t="s">
        <v>159</v>
      </c>
      <c r="G208" s="8">
        <v>19.21</v>
      </c>
      <c r="H208" s="9">
        <v>753.31899999999996</v>
      </c>
      <c r="I208" s="8">
        <v>3</v>
      </c>
      <c r="J208" s="8">
        <v>-0.49</v>
      </c>
      <c r="K208" s="8">
        <v>2257.9434999999999</v>
      </c>
    </row>
    <row r="209" spans="1:11" x14ac:dyDescent="0.25">
      <c r="A209" s="8" t="s">
        <v>353</v>
      </c>
      <c r="B209" s="8" t="s">
        <v>354</v>
      </c>
      <c r="C209" s="8"/>
      <c r="D209" s="8">
        <v>392</v>
      </c>
      <c r="E209" s="8">
        <v>400</v>
      </c>
      <c r="F209" s="8" t="s">
        <v>55</v>
      </c>
      <c r="G209" s="8">
        <v>20.34</v>
      </c>
      <c r="H209" s="9">
        <v>776.66600000000005</v>
      </c>
      <c r="I209" s="8">
        <v>3</v>
      </c>
      <c r="J209" s="8">
        <v>-0.77</v>
      </c>
      <c r="K209" s="8">
        <v>2327.9852000000001</v>
      </c>
    </row>
    <row r="210" spans="1:11" x14ac:dyDescent="0.25">
      <c r="A210" s="8" t="s">
        <v>353</v>
      </c>
      <c r="B210" s="8" t="s">
        <v>355</v>
      </c>
      <c r="C210" s="8"/>
      <c r="D210" s="8">
        <v>392</v>
      </c>
      <c r="E210" s="8">
        <v>400</v>
      </c>
      <c r="F210" s="8" t="s">
        <v>55</v>
      </c>
      <c r="G210" s="8">
        <v>17.329999999999998</v>
      </c>
      <c r="H210" s="9">
        <v>571.59900000000005</v>
      </c>
      <c r="I210" s="8">
        <v>3</v>
      </c>
      <c r="J210" s="8">
        <v>-1.05</v>
      </c>
      <c r="K210" s="8">
        <v>1712.7842000000001</v>
      </c>
    </row>
    <row r="211" spans="1:11" x14ac:dyDescent="0.25">
      <c r="A211" s="8" t="s">
        <v>316</v>
      </c>
      <c r="B211" s="8" t="s">
        <v>356</v>
      </c>
      <c r="C211" s="8"/>
      <c r="D211" s="8">
        <v>392</v>
      </c>
      <c r="E211" s="8">
        <v>399</v>
      </c>
      <c r="F211" s="8" t="s">
        <v>55</v>
      </c>
      <c r="G211" s="8">
        <v>22.15</v>
      </c>
      <c r="H211" s="9">
        <v>1076.952</v>
      </c>
      <c r="I211" s="8">
        <v>2</v>
      </c>
      <c r="J211" s="8">
        <v>-1.95</v>
      </c>
      <c r="K211" s="8">
        <v>2152.9009000000001</v>
      </c>
    </row>
    <row r="212" spans="1:11" x14ac:dyDescent="0.25">
      <c r="A212" s="8" t="s">
        <v>316</v>
      </c>
      <c r="B212" s="8" t="s">
        <v>357</v>
      </c>
      <c r="C212" s="8"/>
      <c r="D212" s="8">
        <v>392</v>
      </c>
      <c r="E212" s="8">
        <v>399</v>
      </c>
      <c r="F212" s="8" t="s">
        <v>55</v>
      </c>
      <c r="G212" s="8">
        <v>18.25</v>
      </c>
      <c r="H212" s="9">
        <v>567.255</v>
      </c>
      <c r="I212" s="8">
        <v>3</v>
      </c>
      <c r="J212" s="8">
        <v>-1.35</v>
      </c>
      <c r="K212" s="8">
        <v>1699.7527</v>
      </c>
    </row>
    <row r="213" spans="1:11" x14ac:dyDescent="0.25">
      <c r="A213" s="8" t="s">
        <v>316</v>
      </c>
      <c r="B213" s="8" t="s">
        <v>358</v>
      </c>
      <c r="C213" s="8"/>
      <c r="D213" s="8">
        <v>392</v>
      </c>
      <c r="E213" s="8">
        <v>399</v>
      </c>
      <c r="F213" s="8" t="s">
        <v>55</v>
      </c>
      <c r="G213" s="8">
        <v>14.8</v>
      </c>
      <c r="H213" s="9">
        <v>785.85799999999995</v>
      </c>
      <c r="I213" s="8">
        <v>2</v>
      </c>
      <c r="J213" s="8">
        <v>-0.89</v>
      </c>
      <c r="K213" s="8">
        <v>1570.7101</v>
      </c>
    </row>
    <row r="214" spans="1:11" x14ac:dyDescent="0.25">
      <c r="A214" s="8" t="s">
        <v>316</v>
      </c>
      <c r="B214" s="8" t="s">
        <v>359</v>
      </c>
      <c r="C214" s="8"/>
      <c r="D214" s="8">
        <v>392</v>
      </c>
      <c r="E214" s="8">
        <v>399</v>
      </c>
      <c r="F214" s="8" t="s">
        <v>55</v>
      </c>
      <c r="G214" s="8">
        <v>15.51</v>
      </c>
      <c r="H214" s="9">
        <v>623.80589999999995</v>
      </c>
      <c r="I214" s="8">
        <v>2</v>
      </c>
      <c r="J214" s="8">
        <v>0</v>
      </c>
      <c r="K214" s="8">
        <v>1246.6044999999999</v>
      </c>
    </row>
    <row r="215" spans="1:11" x14ac:dyDescent="0.25">
      <c r="A215" s="8" t="s">
        <v>353</v>
      </c>
      <c r="B215" s="8" t="s">
        <v>360</v>
      </c>
      <c r="C215" s="8"/>
      <c r="D215" s="8">
        <v>377</v>
      </c>
      <c r="E215" s="8">
        <v>385</v>
      </c>
      <c r="F215" s="8" t="s">
        <v>55</v>
      </c>
      <c r="G215" s="8">
        <v>17.28</v>
      </c>
      <c r="H215" s="9">
        <v>625.61699999999996</v>
      </c>
      <c r="I215" s="8">
        <v>3</v>
      </c>
      <c r="J215" s="8">
        <v>-0.32</v>
      </c>
      <c r="K215" s="8">
        <v>1874.837</v>
      </c>
    </row>
    <row r="216" spans="1:11" x14ac:dyDescent="0.25">
      <c r="A216" s="8" t="s">
        <v>353</v>
      </c>
      <c r="B216" s="8" t="s">
        <v>361</v>
      </c>
      <c r="C216" s="8"/>
      <c r="D216" s="8">
        <v>377</v>
      </c>
      <c r="E216" s="8">
        <v>385</v>
      </c>
      <c r="F216" s="8" t="s">
        <v>55</v>
      </c>
      <c r="G216" s="8">
        <v>20.34</v>
      </c>
      <c r="H216" s="9">
        <v>722.649</v>
      </c>
      <c r="I216" s="8">
        <v>3</v>
      </c>
      <c r="J216" s="8">
        <v>0</v>
      </c>
      <c r="K216" s="8">
        <v>2165.9324000000001</v>
      </c>
    </row>
    <row r="217" spans="1:11" x14ac:dyDescent="0.25">
      <c r="A217" s="8" t="s">
        <v>316</v>
      </c>
      <c r="B217" s="8" t="s">
        <v>362</v>
      </c>
      <c r="C217" s="8"/>
      <c r="D217" s="8">
        <v>377</v>
      </c>
      <c r="E217" s="8">
        <v>384</v>
      </c>
      <c r="F217" s="8" t="s">
        <v>55</v>
      </c>
      <c r="G217" s="8">
        <v>14.8</v>
      </c>
      <c r="H217" s="9">
        <v>785.85699999999997</v>
      </c>
      <c r="I217" s="8">
        <v>2</v>
      </c>
      <c r="J217" s="8">
        <v>-2.16</v>
      </c>
      <c r="K217" s="8">
        <v>1570.7101</v>
      </c>
    </row>
    <row r="218" spans="1:11" x14ac:dyDescent="0.25">
      <c r="A218" s="8" t="s">
        <v>363</v>
      </c>
      <c r="B218" s="8" t="s">
        <v>364</v>
      </c>
      <c r="C218" s="8"/>
      <c r="D218" s="8">
        <v>377</v>
      </c>
      <c r="E218" s="8">
        <v>384</v>
      </c>
      <c r="F218" s="8" t="s">
        <v>55</v>
      </c>
      <c r="G218" s="8">
        <v>18.940000000000001</v>
      </c>
      <c r="H218" s="9">
        <v>748.84</v>
      </c>
      <c r="I218" s="8">
        <v>2</v>
      </c>
      <c r="J218" s="8">
        <v>-0.53</v>
      </c>
      <c r="K218" s="8">
        <v>1496.6735000000001</v>
      </c>
    </row>
    <row r="219" spans="1:11" x14ac:dyDescent="0.25">
      <c r="A219" s="8" t="s">
        <v>316</v>
      </c>
      <c r="B219" s="8" t="s">
        <v>365</v>
      </c>
      <c r="C219" s="8"/>
      <c r="D219" s="8">
        <v>377</v>
      </c>
      <c r="E219" s="8">
        <v>384</v>
      </c>
      <c r="F219" s="8" t="s">
        <v>55</v>
      </c>
      <c r="G219" s="8">
        <v>27.2</v>
      </c>
      <c r="H219" s="9">
        <v>1076.9547</v>
      </c>
      <c r="I219" s="8">
        <v>2</v>
      </c>
      <c r="J219" s="8">
        <v>0.56000000000000005</v>
      </c>
      <c r="K219" s="8">
        <v>2152.9009000000001</v>
      </c>
    </row>
    <row r="220" spans="1:11" x14ac:dyDescent="0.25">
      <c r="A220" s="8" t="s">
        <v>316</v>
      </c>
      <c r="B220" s="8" t="s">
        <v>366</v>
      </c>
      <c r="C220" s="8"/>
      <c r="D220" s="8">
        <v>377</v>
      </c>
      <c r="E220" s="8">
        <v>384</v>
      </c>
      <c r="F220" s="8" t="s">
        <v>55</v>
      </c>
      <c r="G220" s="8">
        <v>19.8</v>
      </c>
      <c r="H220" s="9">
        <v>704.8329</v>
      </c>
      <c r="I220" s="8">
        <v>2</v>
      </c>
      <c r="J220" s="8">
        <v>0.85</v>
      </c>
      <c r="K220" s="8">
        <v>1408.6573000000001</v>
      </c>
    </row>
    <row r="221" spans="1:11" x14ac:dyDescent="0.25">
      <c r="A221" s="8" t="s">
        <v>316</v>
      </c>
      <c r="B221" s="8" t="s">
        <v>367</v>
      </c>
      <c r="C221" s="8"/>
      <c r="D221" s="8">
        <v>377</v>
      </c>
      <c r="E221" s="8">
        <v>384</v>
      </c>
      <c r="F221" s="8" t="s">
        <v>55</v>
      </c>
      <c r="G221" s="8">
        <v>23.37</v>
      </c>
      <c r="H221" s="9">
        <v>931.4067</v>
      </c>
      <c r="I221" s="8">
        <v>2</v>
      </c>
      <c r="J221" s="8">
        <v>0.32</v>
      </c>
      <c r="K221" s="8">
        <v>1861.8054999999999</v>
      </c>
    </row>
    <row r="222" spans="1:11" x14ac:dyDescent="0.25">
      <c r="A222" s="8" t="s">
        <v>279</v>
      </c>
      <c r="B222" s="8" t="s">
        <v>368</v>
      </c>
      <c r="C222" s="8"/>
      <c r="D222" s="8">
        <v>377</v>
      </c>
      <c r="E222" s="8">
        <v>383</v>
      </c>
      <c r="F222" s="8" t="s">
        <v>55</v>
      </c>
      <c r="G222" s="8" t="s">
        <v>369</v>
      </c>
      <c r="H222" s="9">
        <v>552.76900000000001</v>
      </c>
      <c r="I222" s="8">
        <v>2</v>
      </c>
      <c r="J222" s="8">
        <v>0.27</v>
      </c>
      <c r="K222" s="8">
        <v>1104.5304000000001</v>
      </c>
    </row>
    <row r="223" spans="1:11" x14ac:dyDescent="0.25">
      <c r="A223" s="8" t="s">
        <v>279</v>
      </c>
      <c r="B223" s="8" t="s">
        <v>370</v>
      </c>
      <c r="C223" s="8"/>
      <c r="D223" s="8">
        <v>377</v>
      </c>
      <c r="E223" s="8">
        <v>383</v>
      </c>
      <c r="F223" s="8" t="s">
        <v>55</v>
      </c>
      <c r="G223" s="8" t="s">
        <v>371</v>
      </c>
      <c r="H223" s="9">
        <v>471.74200000000002</v>
      </c>
      <c r="I223" s="8">
        <v>2</v>
      </c>
      <c r="J223" s="8">
        <v>-0.95</v>
      </c>
      <c r="K223" s="8">
        <v>942.47760000000005</v>
      </c>
    </row>
    <row r="224" spans="1:11" x14ac:dyDescent="0.25">
      <c r="A224" s="8" t="s">
        <v>279</v>
      </c>
      <c r="B224" s="8" t="s">
        <v>372</v>
      </c>
      <c r="C224" s="8"/>
      <c r="D224" s="8">
        <v>377</v>
      </c>
      <c r="E224" s="8">
        <v>383</v>
      </c>
      <c r="F224" s="8" t="s">
        <v>55</v>
      </c>
      <c r="G224" s="8">
        <v>23.365500000000001</v>
      </c>
      <c r="H224" s="9">
        <v>843.86500000000001</v>
      </c>
      <c r="I224" s="8">
        <v>2</v>
      </c>
      <c r="J224" s="8">
        <v>0.89</v>
      </c>
      <c r="K224" s="8">
        <v>1686.7212</v>
      </c>
    </row>
    <row r="225" spans="1:11" x14ac:dyDescent="0.25">
      <c r="A225" s="8" t="s">
        <v>279</v>
      </c>
      <c r="B225" s="8" t="s">
        <v>372</v>
      </c>
      <c r="C225" s="8"/>
      <c r="D225" s="8">
        <v>377</v>
      </c>
      <c r="E225" s="8">
        <v>383</v>
      </c>
      <c r="F225" s="8" t="s">
        <v>55</v>
      </c>
      <c r="G225" s="8">
        <v>28.7</v>
      </c>
      <c r="H225" s="9">
        <v>843.86400000000003</v>
      </c>
      <c r="I225" s="8">
        <v>2</v>
      </c>
      <c r="J225" s="8">
        <v>-0.3</v>
      </c>
      <c r="K225" s="8">
        <v>1686.7212</v>
      </c>
    </row>
    <row r="226" spans="1:11" x14ac:dyDescent="0.25">
      <c r="A226" s="8" t="s">
        <v>373</v>
      </c>
      <c r="B226" s="8" t="s">
        <v>374</v>
      </c>
      <c r="C226" s="8"/>
      <c r="D226" s="8">
        <v>376</v>
      </c>
      <c r="E226" s="8">
        <v>383</v>
      </c>
      <c r="F226" s="8" t="s">
        <v>55</v>
      </c>
      <c r="G226" s="8">
        <v>19.61</v>
      </c>
      <c r="H226" s="9">
        <v>748.84</v>
      </c>
      <c r="I226" s="8">
        <v>2</v>
      </c>
      <c r="J226" s="8">
        <v>-0.53</v>
      </c>
      <c r="K226" s="8">
        <v>1496.6735000000001</v>
      </c>
    </row>
    <row r="227" spans="1:11" x14ac:dyDescent="0.25">
      <c r="A227" s="8" t="s">
        <v>375</v>
      </c>
      <c r="B227" s="8" t="s">
        <v>376</v>
      </c>
      <c r="C227" s="8"/>
      <c r="D227" s="8">
        <v>370</v>
      </c>
      <c r="E227" s="8">
        <v>376</v>
      </c>
      <c r="F227" s="8" t="s">
        <v>55</v>
      </c>
      <c r="G227" s="8">
        <v>18.25</v>
      </c>
      <c r="H227" s="9">
        <v>869.89</v>
      </c>
      <c r="I227" s="8">
        <v>2</v>
      </c>
      <c r="J227" s="8">
        <v>-0.46</v>
      </c>
      <c r="K227" s="8">
        <v>1738.7735</v>
      </c>
    </row>
    <row r="228" spans="1:11" x14ac:dyDescent="0.25">
      <c r="A228" s="8" t="s">
        <v>375</v>
      </c>
      <c r="B228" s="8" t="s">
        <v>377</v>
      </c>
      <c r="C228" s="8"/>
      <c r="D228" s="8">
        <v>370</v>
      </c>
      <c r="E228" s="8">
        <v>376</v>
      </c>
      <c r="F228" s="8" t="s">
        <v>55</v>
      </c>
      <c r="G228" s="8">
        <v>19.05</v>
      </c>
      <c r="H228" s="9">
        <v>869.89099999999996</v>
      </c>
      <c r="I228" s="8">
        <v>2</v>
      </c>
      <c r="J228" s="8">
        <v>0.69</v>
      </c>
      <c r="K228" s="8">
        <v>1738.7735</v>
      </c>
    </row>
    <row r="229" spans="1:11" x14ac:dyDescent="0.25">
      <c r="A229" s="8" t="s">
        <v>378</v>
      </c>
      <c r="B229" s="8" t="s">
        <v>379</v>
      </c>
      <c r="C229" s="8"/>
      <c r="D229" s="8">
        <v>370</v>
      </c>
      <c r="E229" s="8">
        <v>376</v>
      </c>
      <c r="F229" s="8" t="s">
        <v>55</v>
      </c>
      <c r="G229" s="8">
        <v>14.27</v>
      </c>
      <c r="H229" s="9">
        <v>825.88199999999995</v>
      </c>
      <c r="I229" s="8">
        <v>2</v>
      </c>
      <c r="J229" s="8">
        <v>-0.36</v>
      </c>
      <c r="K229" s="8">
        <v>1650.7573</v>
      </c>
    </row>
    <row r="230" spans="1:11" x14ac:dyDescent="0.25">
      <c r="A230" s="8" t="s">
        <v>375</v>
      </c>
      <c r="B230" s="8" t="s">
        <v>380</v>
      </c>
      <c r="C230" s="8"/>
      <c r="D230" s="8">
        <v>370</v>
      </c>
      <c r="E230" s="8">
        <v>376</v>
      </c>
      <c r="F230" s="8" t="s">
        <v>55</v>
      </c>
      <c r="G230" s="8">
        <v>13.83</v>
      </c>
      <c r="H230" s="9">
        <v>724.34199999999998</v>
      </c>
      <c r="I230" s="8">
        <v>2</v>
      </c>
      <c r="J230" s="8">
        <v>-0.9</v>
      </c>
      <c r="K230" s="8">
        <v>1447.6780000000001</v>
      </c>
    </row>
    <row r="231" spans="1:11" x14ac:dyDescent="0.25">
      <c r="A231" s="8" t="s">
        <v>375</v>
      </c>
      <c r="B231" s="8" t="s">
        <v>381</v>
      </c>
      <c r="C231" s="8"/>
      <c r="D231" s="8">
        <v>370</v>
      </c>
      <c r="E231" s="8">
        <v>376</v>
      </c>
      <c r="F231" s="8" t="s">
        <v>55</v>
      </c>
      <c r="G231" s="8">
        <v>23.99</v>
      </c>
      <c r="H231" s="9">
        <v>677.29399999999998</v>
      </c>
      <c r="I231" s="8">
        <v>3</v>
      </c>
      <c r="J231" s="8">
        <v>-0.74</v>
      </c>
      <c r="K231" s="8">
        <v>2029.8688999999999</v>
      </c>
    </row>
    <row r="232" spans="1:11" x14ac:dyDescent="0.25">
      <c r="A232" s="8" t="s">
        <v>382</v>
      </c>
      <c r="B232" s="8" t="s">
        <v>383</v>
      </c>
      <c r="C232" s="8"/>
      <c r="D232" s="8">
        <v>365</v>
      </c>
      <c r="E232" s="8">
        <v>371</v>
      </c>
      <c r="F232" s="8" t="s">
        <v>384</v>
      </c>
      <c r="G232" s="8">
        <v>21.6</v>
      </c>
      <c r="H232" s="9">
        <v>808.88</v>
      </c>
      <c r="I232" s="8">
        <v>2</v>
      </c>
      <c r="J232" s="8">
        <v>0.43</v>
      </c>
      <c r="K232" s="8">
        <v>1616.752</v>
      </c>
    </row>
    <row r="233" spans="1:11" x14ac:dyDescent="0.25">
      <c r="A233" s="8" t="s">
        <v>385</v>
      </c>
      <c r="B233" s="8" t="s">
        <v>386</v>
      </c>
      <c r="C233" s="8"/>
      <c r="D233" s="8">
        <v>362</v>
      </c>
      <c r="E233" s="8">
        <v>369</v>
      </c>
      <c r="F233" s="8" t="s">
        <v>55</v>
      </c>
      <c r="G233" s="8">
        <v>18.78</v>
      </c>
      <c r="H233" s="9">
        <v>946.41099999999994</v>
      </c>
      <c r="I233" s="8">
        <v>2</v>
      </c>
      <c r="J233" s="8">
        <v>-0.74</v>
      </c>
      <c r="K233" s="8">
        <v>1891.8161</v>
      </c>
    </row>
    <row r="234" spans="1:11" x14ac:dyDescent="0.25">
      <c r="A234" s="8" t="s">
        <v>387</v>
      </c>
      <c r="B234" s="8" t="s">
        <v>388</v>
      </c>
      <c r="C234" s="8"/>
      <c r="D234" s="8">
        <v>354</v>
      </c>
      <c r="E234" s="8">
        <v>361</v>
      </c>
      <c r="F234" s="8" t="s">
        <v>55</v>
      </c>
      <c r="G234" s="8">
        <v>14</v>
      </c>
      <c r="H234" s="9">
        <v>588.59400000000005</v>
      </c>
      <c r="I234" s="8">
        <v>3</v>
      </c>
      <c r="J234" s="8">
        <v>-0.68</v>
      </c>
      <c r="K234" s="8">
        <v>1763.7686000000001</v>
      </c>
    </row>
    <row r="235" spans="1:11" x14ac:dyDescent="0.25">
      <c r="A235" s="8" t="s">
        <v>387</v>
      </c>
      <c r="B235" s="8" t="s">
        <v>389</v>
      </c>
      <c r="C235" s="8"/>
      <c r="D235" s="8">
        <v>354</v>
      </c>
      <c r="E235" s="8">
        <v>361</v>
      </c>
      <c r="F235" s="8" t="s">
        <v>55</v>
      </c>
      <c r="G235" s="8">
        <v>16.73</v>
      </c>
      <c r="H235" s="9">
        <v>1108.962</v>
      </c>
      <c r="I235" s="8">
        <v>2</v>
      </c>
      <c r="J235" s="8">
        <v>-0.05</v>
      </c>
      <c r="K235" s="8">
        <v>2216.9168</v>
      </c>
    </row>
    <row r="236" spans="1:11" x14ac:dyDescent="0.25">
      <c r="A236" s="8" t="s">
        <v>387</v>
      </c>
      <c r="B236" s="8" t="s">
        <v>390</v>
      </c>
      <c r="C236" s="8"/>
      <c r="D236" s="8">
        <v>354</v>
      </c>
      <c r="E236" s="8">
        <v>361</v>
      </c>
      <c r="F236" s="8" t="s">
        <v>55</v>
      </c>
      <c r="G236" s="8">
        <v>16.37</v>
      </c>
      <c r="H236" s="9">
        <v>1108.962</v>
      </c>
      <c r="I236" s="8">
        <v>2</v>
      </c>
      <c r="J236" s="8">
        <v>-0.05</v>
      </c>
      <c r="K236" s="8">
        <v>2216.9168</v>
      </c>
    </row>
    <row r="237" spans="1:11" x14ac:dyDescent="0.25">
      <c r="A237" s="8" t="s">
        <v>387</v>
      </c>
      <c r="B237" s="8" t="s">
        <v>391</v>
      </c>
      <c r="C237" s="8"/>
      <c r="D237" s="8">
        <v>354</v>
      </c>
      <c r="E237" s="8">
        <v>361</v>
      </c>
      <c r="F237" s="8" t="s">
        <v>55</v>
      </c>
      <c r="G237" s="8">
        <v>19.52</v>
      </c>
      <c r="H237" s="9">
        <v>836.67499999999995</v>
      </c>
      <c r="I237" s="8">
        <v>3</v>
      </c>
      <c r="J237" s="8">
        <v>-0.72</v>
      </c>
      <c r="K237" s="8">
        <v>2508.0122000000001</v>
      </c>
    </row>
    <row r="238" spans="1:11" x14ac:dyDescent="0.25">
      <c r="A238" s="8" t="s">
        <v>392</v>
      </c>
      <c r="B238" s="8" t="s">
        <v>393</v>
      </c>
      <c r="C238" s="8"/>
      <c r="D238" s="8">
        <v>354</v>
      </c>
      <c r="E238" s="8">
        <v>360</v>
      </c>
      <c r="F238" s="8" t="s">
        <v>55</v>
      </c>
      <c r="G238" s="8">
        <v>13.03</v>
      </c>
      <c r="H238" s="9">
        <v>730.32399999999996</v>
      </c>
      <c r="I238" s="8">
        <v>2</v>
      </c>
      <c r="J238" s="8">
        <v>-0.69</v>
      </c>
      <c r="K238" s="8">
        <v>1459.6416999999999</v>
      </c>
    </row>
    <row r="239" spans="1:11" x14ac:dyDescent="0.25">
      <c r="A239" s="8" t="s">
        <v>322</v>
      </c>
      <c r="B239" s="8" t="s">
        <v>394</v>
      </c>
      <c r="C239" s="8"/>
      <c r="D239" s="8">
        <v>346</v>
      </c>
      <c r="E239" s="8">
        <v>353</v>
      </c>
      <c r="F239" s="8" t="s">
        <v>55</v>
      </c>
      <c r="G239" s="8">
        <v>15.66</v>
      </c>
      <c r="H239" s="9">
        <v>902.40300000000002</v>
      </c>
      <c r="I239" s="8">
        <v>2</v>
      </c>
      <c r="J239" s="8">
        <v>-0.67</v>
      </c>
      <c r="K239" s="8">
        <v>1803.7999</v>
      </c>
    </row>
    <row r="240" spans="1:11" x14ac:dyDescent="0.25">
      <c r="A240" s="8" t="s">
        <v>385</v>
      </c>
      <c r="B240" s="8" t="s">
        <v>395</v>
      </c>
      <c r="C240" s="8"/>
      <c r="D240" s="8">
        <v>346</v>
      </c>
      <c r="E240" s="8">
        <v>353</v>
      </c>
      <c r="F240" s="8" t="s">
        <v>55</v>
      </c>
      <c r="G240" s="8">
        <v>15.18</v>
      </c>
      <c r="H240" s="9">
        <v>800.86300000000006</v>
      </c>
      <c r="I240" s="8">
        <v>2</v>
      </c>
      <c r="J240" s="8">
        <v>-1.25</v>
      </c>
      <c r="K240" s="8">
        <v>1600.7207000000001</v>
      </c>
    </row>
    <row r="241" spans="1:11" x14ac:dyDescent="0.25">
      <c r="A241" s="8" t="s">
        <v>322</v>
      </c>
      <c r="B241" s="8" t="s">
        <v>396</v>
      </c>
      <c r="C241" s="8"/>
      <c r="D241" s="8">
        <v>346</v>
      </c>
      <c r="E241" s="8">
        <v>353</v>
      </c>
      <c r="F241" s="8" t="s">
        <v>55</v>
      </c>
      <c r="G241" s="8">
        <v>19.21</v>
      </c>
      <c r="H241" s="9">
        <v>1047.951</v>
      </c>
      <c r="I241" s="8">
        <v>2</v>
      </c>
      <c r="J241" s="8">
        <v>-0.28999999999999998</v>
      </c>
      <c r="K241" s="8">
        <v>2094.8953000000001</v>
      </c>
    </row>
    <row r="242" spans="1:11" x14ac:dyDescent="0.25">
      <c r="A242" s="8" t="s">
        <v>322</v>
      </c>
      <c r="B242" s="8" t="s">
        <v>397</v>
      </c>
      <c r="C242" s="8"/>
      <c r="D242" s="8">
        <v>346</v>
      </c>
      <c r="E242" s="8">
        <v>353</v>
      </c>
      <c r="F242" s="8" t="s">
        <v>55</v>
      </c>
      <c r="G242" s="8">
        <v>17.71</v>
      </c>
      <c r="H242" s="9">
        <v>1128.9770000000001</v>
      </c>
      <c r="I242" s="8">
        <v>2</v>
      </c>
      <c r="J242" s="8">
        <v>-0.62</v>
      </c>
      <c r="K242" s="8">
        <v>2256.9481000000001</v>
      </c>
    </row>
    <row r="243" spans="1:11" x14ac:dyDescent="0.25">
      <c r="A243" s="8" t="s">
        <v>322</v>
      </c>
      <c r="B243" s="8" t="s">
        <v>398</v>
      </c>
      <c r="C243" s="8"/>
      <c r="D243" s="8">
        <v>346</v>
      </c>
      <c r="E243" s="8">
        <v>353</v>
      </c>
      <c r="F243" s="8" t="s">
        <v>55</v>
      </c>
      <c r="G243" s="8">
        <v>22.88</v>
      </c>
      <c r="H243" s="9">
        <v>796.00199999999995</v>
      </c>
      <c r="I243" s="8">
        <v>3</v>
      </c>
      <c r="J243" s="8">
        <v>0.28999999999999998</v>
      </c>
      <c r="K243" s="8">
        <v>2385.9906999999998</v>
      </c>
    </row>
    <row r="244" spans="1:11" x14ac:dyDescent="0.25">
      <c r="A244" s="8" t="s">
        <v>322</v>
      </c>
      <c r="B244" s="8" t="s">
        <v>399</v>
      </c>
      <c r="C244" s="8"/>
      <c r="D244" s="8">
        <v>346</v>
      </c>
      <c r="E244" s="8">
        <v>353</v>
      </c>
      <c r="F244" s="8" t="s">
        <v>55</v>
      </c>
      <c r="G244" s="8">
        <v>22.69</v>
      </c>
      <c r="H244" s="9">
        <v>728.30899999999997</v>
      </c>
      <c r="I244" s="8">
        <v>3</v>
      </c>
      <c r="J244" s="8">
        <v>0.41</v>
      </c>
      <c r="K244" s="8">
        <v>2182.9115000000002</v>
      </c>
    </row>
    <row r="245" spans="1:11" x14ac:dyDescent="0.25">
      <c r="A245" s="8" t="s">
        <v>322</v>
      </c>
      <c r="B245" s="8" t="s">
        <v>400</v>
      </c>
      <c r="C245" s="8"/>
      <c r="D245" s="8">
        <v>346</v>
      </c>
      <c r="E245" s="8">
        <v>353</v>
      </c>
      <c r="F245" s="8" t="s">
        <v>55</v>
      </c>
      <c r="G245" s="8">
        <v>14.59</v>
      </c>
      <c r="H245" s="9">
        <v>547.92100000000005</v>
      </c>
      <c r="I245" s="8">
        <v>3</v>
      </c>
      <c r="J245" s="8">
        <v>0.79</v>
      </c>
      <c r="K245" s="8">
        <v>1641.7471</v>
      </c>
    </row>
    <row r="246" spans="1:11" x14ac:dyDescent="0.25">
      <c r="A246" s="8" t="s">
        <v>401</v>
      </c>
      <c r="B246" s="8" t="s">
        <v>402</v>
      </c>
      <c r="C246" s="8"/>
      <c r="D246" s="8">
        <v>346</v>
      </c>
      <c r="E246" s="8">
        <v>352</v>
      </c>
      <c r="F246" s="8" t="s">
        <v>55</v>
      </c>
      <c r="G246" s="8">
        <v>23.48</v>
      </c>
      <c r="H246" s="9">
        <v>814.86199999999997</v>
      </c>
      <c r="I246" s="8">
        <v>2</v>
      </c>
      <c r="J246" s="8">
        <v>0.68</v>
      </c>
      <c r="K246" s="8">
        <v>1628.7156</v>
      </c>
    </row>
    <row r="247" spans="1:11" x14ac:dyDescent="0.25">
      <c r="A247" s="8" t="s">
        <v>403</v>
      </c>
      <c r="B247" s="8" t="s">
        <v>404</v>
      </c>
      <c r="C247" s="8"/>
      <c r="D247" s="8">
        <v>339</v>
      </c>
      <c r="E247" s="8">
        <v>345</v>
      </c>
      <c r="F247" s="8" t="s">
        <v>55</v>
      </c>
      <c r="G247" s="8">
        <v>13.41</v>
      </c>
      <c r="H247" s="9">
        <v>709.33699999999999</v>
      </c>
      <c r="I247" s="8">
        <v>2</v>
      </c>
      <c r="J247" s="8">
        <v>-0.56000000000000005</v>
      </c>
      <c r="K247" s="8">
        <v>1417.6675</v>
      </c>
    </row>
    <row r="248" spans="1:11" x14ac:dyDescent="0.25">
      <c r="A248" s="8" t="s">
        <v>405</v>
      </c>
      <c r="B248" s="8" t="s">
        <v>406</v>
      </c>
      <c r="C248" s="8"/>
      <c r="D248" s="8">
        <v>338</v>
      </c>
      <c r="E248" s="8">
        <v>344</v>
      </c>
      <c r="F248" s="8" t="s">
        <v>55</v>
      </c>
      <c r="G248" s="8">
        <v>14.54</v>
      </c>
      <c r="H248" s="9">
        <v>709.33699999999999</v>
      </c>
      <c r="I248" s="8">
        <v>2</v>
      </c>
      <c r="J248" s="8">
        <v>-0.56000000000000005</v>
      </c>
      <c r="K248" s="8">
        <v>1417.6675</v>
      </c>
    </row>
    <row r="249" spans="1:11" x14ac:dyDescent="0.25">
      <c r="A249" s="8" t="s">
        <v>407</v>
      </c>
      <c r="B249" s="8" t="s">
        <v>408</v>
      </c>
      <c r="C249" s="8"/>
      <c r="D249" s="8">
        <v>335</v>
      </c>
      <c r="E249" s="8">
        <v>344</v>
      </c>
      <c r="F249" s="8" t="s">
        <v>100</v>
      </c>
      <c r="G249" s="8">
        <v>21.75</v>
      </c>
      <c r="H249" s="9">
        <v>961.44179999999994</v>
      </c>
      <c r="I249" s="8">
        <v>2</v>
      </c>
      <c r="J249" s="8">
        <v>1.1399999999999999</v>
      </c>
      <c r="K249" s="8">
        <v>1921.8741</v>
      </c>
    </row>
    <row r="250" spans="1:11" x14ac:dyDescent="0.25">
      <c r="A250" s="8" t="s">
        <v>409</v>
      </c>
      <c r="B250" s="8" t="s">
        <v>410</v>
      </c>
      <c r="C250" s="8"/>
      <c r="D250" s="8">
        <v>335</v>
      </c>
      <c r="E250" s="8">
        <v>344</v>
      </c>
      <c r="F250" s="8" t="s">
        <v>100</v>
      </c>
      <c r="G250" s="8">
        <v>22.28</v>
      </c>
      <c r="H250" s="9">
        <v>859.90120000000002</v>
      </c>
      <c r="I250" s="8">
        <v>2</v>
      </c>
      <c r="J250" s="8">
        <v>0.12</v>
      </c>
      <c r="K250" s="8">
        <v>1718.7949000000001</v>
      </c>
    </row>
    <row r="251" spans="1:11" x14ac:dyDescent="0.25">
      <c r="A251" s="8" t="s">
        <v>411</v>
      </c>
      <c r="B251" s="8" t="s">
        <v>412</v>
      </c>
      <c r="C251" s="8"/>
      <c r="D251" s="8">
        <v>327</v>
      </c>
      <c r="E251" s="8">
        <v>338</v>
      </c>
      <c r="F251" s="8" t="s">
        <v>100</v>
      </c>
      <c r="G251" s="8">
        <v>23.25</v>
      </c>
      <c r="H251" s="9">
        <v>993.49900000000002</v>
      </c>
      <c r="I251" s="8">
        <v>2</v>
      </c>
      <c r="J251" s="8">
        <v>0.55000000000000004</v>
      </c>
      <c r="K251" s="8">
        <v>1985.9896000000001</v>
      </c>
    </row>
    <row r="252" spans="1:11" x14ac:dyDescent="0.25">
      <c r="A252" s="8" t="s">
        <v>413</v>
      </c>
      <c r="B252" s="8" t="s">
        <v>414</v>
      </c>
      <c r="C252" s="8"/>
      <c r="D252" s="8">
        <v>327</v>
      </c>
      <c r="E252" s="8">
        <v>337</v>
      </c>
      <c r="F252" s="8" t="s">
        <v>100</v>
      </c>
      <c r="G252" s="8">
        <v>23.46</v>
      </c>
      <c r="H252" s="9">
        <v>628.98599999999999</v>
      </c>
      <c r="I252" s="8">
        <v>3</v>
      </c>
      <c r="J252" s="8">
        <v>0.8</v>
      </c>
      <c r="K252" s="8">
        <v>1884.9419</v>
      </c>
    </row>
    <row r="253" spans="1:11" x14ac:dyDescent="0.25">
      <c r="A253" s="8" t="s">
        <v>415</v>
      </c>
      <c r="B253" s="8" t="s">
        <v>416</v>
      </c>
      <c r="C253" s="8"/>
      <c r="D253" s="8">
        <v>327</v>
      </c>
      <c r="E253" s="8">
        <v>334</v>
      </c>
      <c r="F253" s="8" t="s">
        <v>417</v>
      </c>
      <c r="G253" s="8">
        <v>24.8354</v>
      </c>
      <c r="H253" s="9">
        <v>755.39400000000001</v>
      </c>
      <c r="I253" s="8">
        <v>2</v>
      </c>
      <c r="J253" s="8">
        <v>1.85</v>
      </c>
      <c r="K253" s="8">
        <v>1509.7779</v>
      </c>
    </row>
    <row r="254" spans="1:11" x14ac:dyDescent="0.25">
      <c r="A254" s="8" t="s">
        <v>415</v>
      </c>
      <c r="B254" s="8" t="s">
        <v>418</v>
      </c>
      <c r="C254" s="8"/>
      <c r="D254" s="8">
        <v>327</v>
      </c>
      <c r="E254" s="8">
        <v>334</v>
      </c>
      <c r="F254" s="8" t="s">
        <v>417</v>
      </c>
      <c r="G254" s="8">
        <v>25.01</v>
      </c>
      <c r="H254" s="9">
        <v>755.39340000000004</v>
      </c>
      <c r="I254" s="8">
        <v>2</v>
      </c>
      <c r="J254" s="8">
        <v>1.06</v>
      </c>
      <c r="K254" s="8">
        <v>1509.7779</v>
      </c>
    </row>
    <row r="255" spans="1:11" x14ac:dyDescent="0.25">
      <c r="A255" s="8" t="s">
        <v>415</v>
      </c>
      <c r="B255" s="8" t="s">
        <v>419</v>
      </c>
      <c r="C255" s="8"/>
      <c r="D255" s="8">
        <v>327</v>
      </c>
      <c r="E255" s="8">
        <v>334</v>
      </c>
      <c r="F255" s="8" t="s">
        <v>417</v>
      </c>
      <c r="G255" s="8">
        <v>19.170000000000002</v>
      </c>
      <c r="H255" s="9">
        <v>609.84529999999995</v>
      </c>
      <c r="I255" s="8">
        <v>2</v>
      </c>
      <c r="J255" s="8">
        <v>0.66</v>
      </c>
      <c r="K255" s="8">
        <v>1218.6824999999999</v>
      </c>
    </row>
    <row r="256" spans="1:11" x14ac:dyDescent="0.25">
      <c r="A256" s="8" t="s">
        <v>420</v>
      </c>
      <c r="B256" s="8" t="s">
        <v>421</v>
      </c>
      <c r="C256" s="8"/>
      <c r="D256" s="8">
        <v>320</v>
      </c>
      <c r="E256" s="8">
        <v>327</v>
      </c>
      <c r="F256" s="8" t="s">
        <v>422</v>
      </c>
      <c r="G256" s="8">
        <v>24.05</v>
      </c>
      <c r="H256" s="9">
        <v>876.88099999999997</v>
      </c>
      <c r="I256" s="8">
        <v>2</v>
      </c>
      <c r="J256" s="8">
        <v>1.1399999999999999</v>
      </c>
      <c r="K256" s="8">
        <v>1752.7527</v>
      </c>
    </row>
    <row r="257" spans="1:11" x14ac:dyDescent="0.25">
      <c r="A257" s="8" t="s">
        <v>420</v>
      </c>
      <c r="B257" s="8" t="s">
        <v>423</v>
      </c>
      <c r="C257" s="8"/>
      <c r="D257" s="8">
        <v>320</v>
      </c>
      <c r="E257" s="8">
        <v>327</v>
      </c>
      <c r="F257" s="8" t="s">
        <v>422</v>
      </c>
      <c r="G257" s="8">
        <v>19.8</v>
      </c>
      <c r="H257" s="9">
        <v>731.33299999999997</v>
      </c>
      <c r="I257" s="8">
        <v>2</v>
      </c>
      <c r="J257" s="8">
        <v>0.96</v>
      </c>
      <c r="K257" s="8">
        <v>1461.6573000000001</v>
      </c>
    </row>
    <row r="258" spans="1:11" x14ac:dyDescent="0.25">
      <c r="A258" s="8" t="s">
        <v>420</v>
      </c>
      <c r="B258" s="8" t="s">
        <v>424</v>
      </c>
      <c r="C258" s="8"/>
      <c r="D258" s="8">
        <v>320</v>
      </c>
      <c r="E258" s="8">
        <v>327</v>
      </c>
      <c r="F258" s="8" t="s">
        <v>422</v>
      </c>
      <c r="G258" s="8">
        <v>25.03</v>
      </c>
      <c r="H258" s="9">
        <v>694.3143</v>
      </c>
      <c r="I258" s="8">
        <v>2</v>
      </c>
      <c r="J258" s="8">
        <v>0.43</v>
      </c>
      <c r="K258" s="8">
        <v>1387.6206999999999</v>
      </c>
    </row>
    <row r="259" spans="1:11" x14ac:dyDescent="0.25">
      <c r="A259" s="8" t="s">
        <v>420</v>
      </c>
      <c r="B259" s="8" t="s">
        <v>425</v>
      </c>
      <c r="C259" s="8"/>
      <c r="D259" s="8">
        <v>320</v>
      </c>
      <c r="E259" s="8">
        <v>327</v>
      </c>
      <c r="F259" s="8" t="s">
        <v>422</v>
      </c>
      <c r="G259" s="8">
        <v>20.350000000000001</v>
      </c>
      <c r="H259" s="9">
        <v>548.76700000000005</v>
      </c>
      <c r="I259" s="8">
        <v>2</v>
      </c>
      <c r="J259" s="8">
        <v>1.28</v>
      </c>
      <c r="K259" s="8">
        <v>1096.5253</v>
      </c>
    </row>
    <row r="260" spans="1:11" x14ac:dyDescent="0.25">
      <c r="A260" s="8" t="s">
        <v>426</v>
      </c>
      <c r="B260" s="8" t="s">
        <v>427</v>
      </c>
      <c r="C260" s="8"/>
      <c r="D260" s="8">
        <v>320</v>
      </c>
      <c r="E260" s="8">
        <v>334</v>
      </c>
      <c r="F260" s="8" t="s">
        <v>417</v>
      </c>
      <c r="G260" s="8">
        <v>28.52</v>
      </c>
      <c r="H260" s="9">
        <v>738.86080000000004</v>
      </c>
      <c r="I260" s="8">
        <v>4</v>
      </c>
      <c r="J260" s="8">
        <v>1.32</v>
      </c>
      <c r="K260" s="8">
        <v>2952.4173999999998</v>
      </c>
    </row>
    <row r="261" spans="1:11" x14ac:dyDescent="0.25">
      <c r="A261" s="8" t="s">
        <v>428</v>
      </c>
      <c r="B261" s="8" t="s">
        <v>429</v>
      </c>
      <c r="C261" s="8"/>
      <c r="D261" s="8">
        <v>320</v>
      </c>
      <c r="E261" s="8">
        <v>334</v>
      </c>
      <c r="F261" s="8" t="s">
        <v>417</v>
      </c>
      <c r="G261" s="8">
        <v>36.36</v>
      </c>
      <c r="H261" s="9">
        <v>960.13139999999999</v>
      </c>
      <c r="I261" s="8">
        <v>3</v>
      </c>
      <c r="J261" s="8">
        <v>-0.42</v>
      </c>
      <c r="K261" s="8">
        <v>2878.3807999999999</v>
      </c>
    </row>
    <row r="262" spans="1:11" x14ac:dyDescent="0.25">
      <c r="A262" s="8" t="s">
        <v>428</v>
      </c>
      <c r="B262" s="8" t="s">
        <v>430</v>
      </c>
      <c r="C262" s="8"/>
      <c r="D262" s="8">
        <v>320</v>
      </c>
      <c r="E262" s="8">
        <v>334</v>
      </c>
      <c r="F262" s="8" t="s">
        <v>417</v>
      </c>
      <c r="G262" s="8">
        <v>33.01</v>
      </c>
      <c r="H262" s="9">
        <v>647.57799999999997</v>
      </c>
      <c r="I262" s="8">
        <v>4</v>
      </c>
      <c r="J262" s="8">
        <v>1.82</v>
      </c>
      <c r="K262" s="8">
        <v>2587.2854000000002</v>
      </c>
    </row>
    <row r="263" spans="1:11" x14ac:dyDescent="0.25">
      <c r="A263" s="8" t="s">
        <v>428</v>
      </c>
      <c r="B263" s="8" t="s">
        <v>431</v>
      </c>
      <c r="C263" s="8"/>
      <c r="D263" s="8">
        <v>320</v>
      </c>
      <c r="E263" s="8">
        <v>334</v>
      </c>
      <c r="F263" s="8" t="s">
        <v>417</v>
      </c>
      <c r="G263" s="8">
        <v>30.77</v>
      </c>
      <c r="H263" s="9">
        <v>574.8039</v>
      </c>
      <c r="I263" s="8">
        <v>4</v>
      </c>
      <c r="J263" s="8">
        <v>1.61</v>
      </c>
      <c r="K263" s="8">
        <v>2296.19</v>
      </c>
    </row>
    <row r="264" spans="1:11" x14ac:dyDescent="0.25">
      <c r="A264" s="8" t="s">
        <v>432</v>
      </c>
      <c r="B264" s="8" t="s">
        <v>433</v>
      </c>
      <c r="C264" s="8"/>
      <c r="D264" s="8">
        <v>317</v>
      </c>
      <c r="E264" s="8">
        <v>324</v>
      </c>
      <c r="F264" s="8" t="s">
        <v>434</v>
      </c>
      <c r="G264" s="8">
        <v>16.2</v>
      </c>
      <c r="H264" s="9">
        <v>766.85029999999995</v>
      </c>
      <c r="I264" s="8">
        <v>2</v>
      </c>
      <c r="J264" s="8">
        <v>-0.78</v>
      </c>
      <c r="K264" s="8">
        <v>1532.6945000000001</v>
      </c>
    </row>
    <row r="265" spans="1:11" x14ac:dyDescent="0.25">
      <c r="A265" s="8" t="s">
        <v>435</v>
      </c>
      <c r="B265" s="8" t="s">
        <v>421</v>
      </c>
      <c r="C265" s="8"/>
      <c r="D265" s="8">
        <v>316</v>
      </c>
      <c r="E265" s="8">
        <v>326</v>
      </c>
      <c r="F265" s="8" t="s">
        <v>422</v>
      </c>
      <c r="G265" s="8">
        <v>25.03</v>
      </c>
      <c r="H265" s="9">
        <v>713.99300000000005</v>
      </c>
      <c r="I265" s="8">
        <v>3</v>
      </c>
      <c r="J265" s="8">
        <v>-0.05</v>
      </c>
      <c r="K265" s="8">
        <v>2139.9645</v>
      </c>
    </row>
    <row r="266" spans="1:11" x14ac:dyDescent="0.25">
      <c r="A266" s="8" t="s">
        <v>435</v>
      </c>
      <c r="B266" s="8" t="s">
        <v>436</v>
      </c>
      <c r="C266" s="8"/>
      <c r="D266" s="8">
        <v>316</v>
      </c>
      <c r="E266" s="8">
        <v>326</v>
      </c>
      <c r="F266" s="8" t="s">
        <v>422</v>
      </c>
      <c r="G266" s="8">
        <v>28.03</v>
      </c>
      <c r="H266" s="9">
        <v>689.31500000000005</v>
      </c>
      <c r="I266" s="8">
        <v>3</v>
      </c>
      <c r="J266" s="8">
        <v>1.21</v>
      </c>
      <c r="K266" s="8">
        <v>2065.9279000000001</v>
      </c>
    </row>
    <row r="267" spans="1:11" x14ac:dyDescent="0.25">
      <c r="A267" s="8" t="s">
        <v>437</v>
      </c>
      <c r="B267" s="8" t="s">
        <v>438</v>
      </c>
      <c r="C267" s="8"/>
      <c r="D267" s="8">
        <v>316</v>
      </c>
      <c r="E267" s="8">
        <v>326</v>
      </c>
      <c r="F267" s="8" t="s">
        <v>422</v>
      </c>
      <c r="G267" s="8">
        <v>19.43</v>
      </c>
      <c r="H267" s="9">
        <v>924.93899999999996</v>
      </c>
      <c r="I267" s="8">
        <v>2</v>
      </c>
      <c r="J267" s="8">
        <v>0.87</v>
      </c>
      <c r="K267" s="8">
        <v>1848.8690999999999</v>
      </c>
    </row>
    <row r="268" spans="1:11" x14ac:dyDescent="0.25">
      <c r="A268" s="8" t="s">
        <v>435</v>
      </c>
      <c r="B268" s="8" t="s">
        <v>424</v>
      </c>
      <c r="C268" s="8"/>
      <c r="D268" s="8">
        <v>316</v>
      </c>
      <c r="E268" s="8">
        <v>326</v>
      </c>
      <c r="F268" s="8" t="s">
        <v>422</v>
      </c>
      <c r="G268" s="8">
        <v>26.04</v>
      </c>
      <c r="H268" s="9">
        <v>887.91959999999995</v>
      </c>
      <c r="I268" s="8">
        <v>2</v>
      </c>
      <c r="J268" s="8">
        <v>-0.34</v>
      </c>
      <c r="K268" s="8">
        <v>1774.8325</v>
      </c>
    </row>
    <row r="269" spans="1:11" x14ac:dyDescent="0.25">
      <c r="A269" s="8" t="s">
        <v>435</v>
      </c>
      <c r="B269" s="8" t="s">
        <v>425</v>
      </c>
      <c r="C269" s="8"/>
      <c r="D269" s="8">
        <v>316</v>
      </c>
      <c r="E269" s="8">
        <v>326</v>
      </c>
      <c r="F269" s="8" t="s">
        <v>422</v>
      </c>
      <c r="G269" s="8">
        <v>23.57</v>
      </c>
      <c r="H269" s="9">
        <v>495.25029999999998</v>
      </c>
      <c r="I269" s="8">
        <v>3</v>
      </c>
      <c r="J269" s="8">
        <v>-0.54</v>
      </c>
      <c r="K269" s="8">
        <v>1483.7371000000001</v>
      </c>
    </row>
    <row r="270" spans="1:11" x14ac:dyDescent="0.25">
      <c r="A270" s="8" t="s">
        <v>439</v>
      </c>
      <c r="B270" s="8" t="s">
        <v>440</v>
      </c>
      <c r="C270" s="8"/>
      <c r="D270" s="8">
        <v>309</v>
      </c>
      <c r="E270" s="8">
        <v>319</v>
      </c>
      <c r="F270" s="8" t="s">
        <v>134</v>
      </c>
      <c r="G270" s="8">
        <v>17.3</v>
      </c>
      <c r="H270" s="9">
        <v>793.88679999999999</v>
      </c>
      <c r="I270" s="8">
        <v>2</v>
      </c>
      <c r="J270" s="8">
        <v>1.39</v>
      </c>
      <c r="K270" s="8">
        <v>1586.7641000000001</v>
      </c>
    </row>
    <row r="271" spans="1:11" x14ac:dyDescent="0.25">
      <c r="A271" s="8" t="s">
        <v>441</v>
      </c>
      <c r="B271" s="8" t="s">
        <v>442</v>
      </c>
      <c r="C271" s="8"/>
      <c r="D271" s="8">
        <v>305</v>
      </c>
      <c r="E271" s="8">
        <v>315</v>
      </c>
      <c r="F271" s="8" t="s">
        <v>55</v>
      </c>
      <c r="G271" s="8">
        <v>20.45</v>
      </c>
      <c r="H271" s="9">
        <v>939.43399999999997</v>
      </c>
      <c r="I271" s="8">
        <v>2</v>
      </c>
      <c r="J271" s="8">
        <v>0.64</v>
      </c>
      <c r="K271" s="8">
        <v>1877.8595</v>
      </c>
    </row>
    <row r="272" spans="1:11" x14ac:dyDescent="0.25">
      <c r="A272" s="8" t="s">
        <v>443</v>
      </c>
      <c r="B272" s="8" t="s">
        <v>444</v>
      </c>
      <c r="C272" s="8"/>
      <c r="D272" s="8">
        <v>305</v>
      </c>
      <c r="E272" s="8">
        <v>315</v>
      </c>
      <c r="F272" s="8" t="s">
        <v>55</v>
      </c>
      <c r="G272" s="8">
        <v>16.62</v>
      </c>
      <c r="H272" s="9">
        <v>895.42539999999997</v>
      </c>
      <c r="I272" s="8">
        <v>2</v>
      </c>
      <c r="J272" s="8">
        <v>0.11</v>
      </c>
      <c r="K272" s="8">
        <v>1789.8433</v>
      </c>
    </row>
    <row r="273" spans="1:11" x14ac:dyDescent="0.25">
      <c r="A273" s="8" t="s">
        <v>441</v>
      </c>
      <c r="B273" s="8" t="s">
        <v>445</v>
      </c>
      <c r="C273" s="8"/>
      <c r="D273" s="8">
        <v>305</v>
      </c>
      <c r="E273" s="8">
        <v>315</v>
      </c>
      <c r="F273" s="8" t="s">
        <v>55</v>
      </c>
      <c r="G273" s="8">
        <v>17.190000000000001</v>
      </c>
      <c r="H273" s="9">
        <v>793.88679999999999</v>
      </c>
      <c r="I273" s="8">
        <v>2</v>
      </c>
      <c r="J273" s="8">
        <v>1.39</v>
      </c>
      <c r="K273" s="8">
        <v>1586.7641000000001</v>
      </c>
    </row>
    <row r="274" spans="1:11" x14ac:dyDescent="0.25">
      <c r="A274" s="8" t="s">
        <v>446</v>
      </c>
      <c r="B274" s="8" t="s">
        <v>447</v>
      </c>
      <c r="C274" s="8"/>
      <c r="D274" s="8">
        <v>304</v>
      </c>
      <c r="E274" s="8">
        <v>315</v>
      </c>
      <c r="F274" s="8" t="s">
        <v>100</v>
      </c>
      <c r="G274" s="8">
        <v>22.17</v>
      </c>
      <c r="H274" s="9">
        <v>660.30799999999999</v>
      </c>
      <c r="I274" s="8">
        <v>3</v>
      </c>
      <c r="J274" s="8">
        <v>1.1100000000000001</v>
      </c>
      <c r="K274" s="8">
        <v>1978.9072000000001</v>
      </c>
    </row>
    <row r="275" spans="1:11" x14ac:dyDescent="0.25">
      <c r="A275" s="8" t="s">
        <v>448</v>
      </c>
      <c r="B275" s="8" t="s">
        <v>445</v>
      </c>
      <c r="C275" s="8"/>
      <c r="D275" s="8">
        <v>304</v>
      </c>
      <c r="E275" s="8">
        <v>315</v>
      </c>
      <c r="F275" s="8" t="s">
        <v>100</v>
      </c>
      <c r="G275" s="8">
        <v>18.11</v>
      </c>
      <c r="H275" s="9">
        <v>844.41</v>
      </c>
      <c r="I275" s="8">
        <v>2</v>
      </c>
      <c r="J275" s="8">
        <v>0.53</v>
      </c>
      <c r="K275" s="8">
        <v>1687.8117999999999</v>
      </c>
    </row>
    <row r="276" spans="1:11" x14ac:dyDescent="0.25">
      <c r="A276" s="8" t="s">
        <v>449</v>
      </c>
      <c r="B276" s="8" t="s">
        <v>450</v>
      </c>
      <c r="C276" s="8"/>
      <c r="D276" s="8">
        <v>304</v>
      </c>
      <c r="E276" s="8">
        <v>315</v>
      </c>
      <c r="F276" s="8" t="s">
        <v>100</v>
      </c>
      <c r="G276" s="8">
        <v>18.7</v>
      </c>
      <c r="H276" s="9">
        <v>844.41</v>
      </c>
      <c r="I276" s="8">
        <v>2</v>
      </c>
      <c r="J276" s="8">
        <v>0.53</v>
      </c>
      <c r="K276" s="8">
        <v>1687.8117999999999</v>
      </c>
    </row>
    <row r="277" spans="1:11" x14ac:dyDescent="0.25">
      <c r="A277" s="8" t="s">
        <v>451</v>
      </c>
      <c r="B277" s="8" t="s">
        <v>452</v>
      </c>
      <c r="C277" s="8"/>
      <c r="D277" s="8">
        <v>302</v>
      </c>
      <c r="E277" s="8">
        <v>315</v>
      </c>
      <c r="F277" s="8" t="s">
        <v>100</v>
      </c>
      <c r="G277" s="8">
        <v>15.85</v>
      </c>
      <c r="H277" s="9">
        <v>770.69899999999996</v>
      </c>
      <c r="I277" s="8">
        <v>3</v>
      </c>
      <c r="J277" s="8">
        <v>0.48</v>
      </c>
      <c r="K277" s="8">
        <v>2310.0812999999998</v>
      </c>
    </row>
    <row r="278" spans="1:11" x14ac:dyDescent="0.25">
      <c r="A278" s="8" t="s">
        <v>453</v>
      </c>
      <c r="B278" s="8" t="s">
        <v>445</v>
      </c>
      <c r="C278" s="8"/>
      <c r="D278" s="8">
        <v>302</v>
      </c>
      <c r="E278" s="8">
        <v>315</v>
      </c>
      <c r="F278" s="8" t="s">
        <v>100</v>
      </c>
      <c r="G278" s="8">
        <v>17.09</v>
      </c>
      <c r="H278" s="9">
        <v>648.98800000000006</v>
      </c>
      <c r="I278" s="8">
        <v>3</v>
      </c>
      <c r="J278" s="8">
        <v>0.05</v>
      </c>
      <c r="K278" s="8">
        <v>1944.9493</v>
      </c>
    </row>
    <row r="279" spans="1:11" x14ac:dyDescent="0.25">
      <c r="A279" s="8" t="s">
        <v>454</v>
      </c>
      <c r="B279" s="8" t="s">
        <v>450</v>
      </c>
      <c r="C279" s="8"/>
      <c r="D279" s="8">
        <v>302</v>
      </c>
      <c r="E279" s="8">
        <v>315</v>
      </c>
      <c r="F279" s="8" t="s">
        <v>100</v>
      </c>
      <c r="G279" s="8">
        <v>17.61</v>
      </c>
      <c r="H279" s="9">
        <v>648.98800000000006</v>
      </c>
      <c r="I279" s="8">
        <v>3</v>
      </c>
      <c r="J279" s="8">
        <v>0.05</v>
      </c>
      <c r="K279" s="8">
        <v>1944.9493</v>
      </c>
    </row>
    <row r="280" spans="1:11" x14ac:dyDescent="0.25">
      <c r="A280" s="8" t="s">
        <v>455</v>
      </c>
      <c r="B280" s="8" t="s">
        <v>456</v>
      </c>
      <c r="C280" s="8"/>
      <c r="D280" s="8">
        <v>249</v>
      </c>
      <c r="E280" s="8">
        <v>253</v>
      </c>
      <c r="F280" s="8" t="s">
        <v>55</v>
      </c>
      <c r="G280" s="8">
        <v>11.12</v>
      </c>
      <c r="H280" s="9">
        <v>638.29999999999995</v>
      </c>
      <c r="I280" s="8">
        <v>2</v>
      </c>
      <c r="J280" s="8">
        <v>-0.47</v>
      </c>
      <c r="K280" s="8">
        <v>1275.5933</v>
      </c>
    </row>
    <row r="281" spans="1:11" x14ac:dyDescent="0.25">
      <c r="A281" s="8" t="s">
        <v>457</v>
      </c>
      <c r="B281" s="8" t="s">
        <v>458</v>
      </c>
      <c r="C281" s="8"/>
      <c r="D281" s="8">
        <v>246</v>
      </c>
      <c r="E281" s="8">
        <v>251</v>
      </c>
      <c r="F281" s="8" t="s">
        <v>459</v>
      </c>
      <c r="G281" s="8">
        <v>18.059999999999999</v>
      </c>
      <c r="H281" s="9">
        <v>637.79100000000005</v>
      </c>
      <c r="I281" s="8">
        <v>2</v>
      </c>
      <c r="J281" s="8">
        <v>1.26</v>
      </c>
      <c r="K281" s="8">
        <v>1274.5731000000001</v>
      </c>
    </row>
    <row r="282" spans="1:11" x14ac:dyDescent="0.25">
      <c r="A282" s="8" t="s">
        <v>460</v>
      </c>
      <c r="B282" s="8" t="s">
        <v>461</v>
      </c>
      <c r="C282" s="8"/>
      <c r="D282" s="8">
        <v>241</v>
      </c>
      <c r="E282" s="8">
        <v>253</v>
      </c>
      <c r="F282" s="8" t="s">
        <v>55</v>
      </c>
      <c r="G282" s="8">
        <v>13.24</v>
      </c>
      <c r="H282" s="9">
        <v>594.28599999999994</v>
      </c>
      <c r="I282" s="8">
        <v>4</v>
      </c>
      <c r="J282" s="8">
        <v>-0.67</v>
      </c>
      <c r="K282" s="8">
        <v>2374.1237000000001</v>
      </c>
    </row>
    <row r="283" spans="1:11" x14ac:dyDescent="0.25">
      <c r="A283" s="8" t="s">
        <v>462</v>
      </c>
      <c r="B283" s="8" t="s">
        <v>463</v>
      </c>
      <c r="C283" s="8"/>
      <c r="D283" s="8">
        <v>241</v>
      </c>
      <c r="E283" s="8">
        <v>249</v>
      </c>
      <c r="F283" s="8" t="s">
        <v>434</v>
      </c>
      <c r="G283" s="8">
        <v>15.07</v>
      </c>
      <c r="H283" s="9">
        <v>742.97900000000004</v>
      </c>
      <c r="I283" s="8">
        <v>3</v>
      </c>
      <c r="J283" s="8">
        <v>-0.63</v>
      </c>
      <c r="K283" s="8">
        <v>2226.9238</v>
      </c>
    </row>
    <row r="284" spans="1:11" x14ac:dyDescent="0.25">
      <c r="A284" s="8" t="s">
        <v>464</v>
      </c>
      <c r="B284" s="8" t="s">
        <v>465</v>
      </c>
      <c r="C284" s="8" t="s">
        <v>466</v>
      </c>
      <c r="D284" s="8">
        <v>241</v>
      </c>
      <c r="E284" s="8">
        <v>248</v>
      </c>
      <c r="F284" s="8" t="s">
        <v>434</v>
      </c>
      <c r="G284" s="8" t="s">
        <v>467</v>
      </c>
      <c r="H284" s="9">
        <v>1069.9572000000001</v>
      </c>
      <c r="I284" s="8">
        <v>2</v>
      </c>
      <c r="J284" s="8">
        <v>-0.23</v>
      </c>
      <c r="K284" s="8">
        <v>2138.9076</v>
      </c>
    </row>
    <row r="285" spans="1:11" x14ac:dyDescent="0.25">
      <c r="A285" s="8" t="s">
        <v>468</v>
      </c>
      <c r="B285" s="8"/>
      <c r="C285" s="8" t="s">
        <v>469</v>
      </c>
      <c r="D285" s="8">
        <v>241</v>
      </c>
      <c r="E285" s="8">
        <v>248</v>
      </c>
      <c r="F285" s="8" t="s">
        <v>434</v>
      </c>
      <c r="G285" s="8">
        <v>17.04</v>
      </c>
      <c r="H285" s="9">
        <v>1150.9836</v>
      </c>
      <c r="I285" s="8">
        <v>2</v>
      </c>
      <c r="J285" s="8">
        <v>-0.22</v>
      </c>
      <c r="K285" s="8">
        <v>2300.9603999999999</v>
      </c>
    </row>
    <row r="286" spans="1:11" x14ac:dyDescent="0.25">
      <c r="A286" s="8" t="s">
        <v>468</v>
      </c>
      <c r="B286" s="8"/>
      <c r="C286" s="8" t="s">
        <v>470</v>
      </c>
      <c r="D286" s="8">
        <v>241</v>
      </c>
      <c r="E286" s="8">
        <v>248</v>
      </c>
      <c r="F286" s="8" t="s">
        <v>434</v>
      </c>
      <c r="G286" s="8">
        <v>17.89</v>
      </c>
      <c r="H286" s="9">
        <v>988.93200000000002</v>
      </c>
      <c r="I286" s="8">
        <v>2</v>
      </c>
      <c r="J286" s="8">
        <v>0.96</v>
      </c>
      <c r="K286" s="8">
        <v>1976.8548000000001</v>
      </c>
    </row>
    <row r="287" spans="1:11" x14ac:dyDescent="0.25">
      <c r="A287" s="8" t="s">
        <v>468</v>
      </c>
      <c r="B287" s="8"/>
      <c r="C287" s="8" t="s">
        <v>181</v>
      </c>
      <c r="D287" s="8">
        <v>241</v>
      </c>
      <c r="E287" s="8">
        <v>248</v>
      </c>
      <c r="F287" s="8" t="s">
        <v>434</v>
      </c>
      <c r="G287" s="8">
        <v>16.62</v>
      </c>
      <c r="H287" s="9">
        <v>968.41899999999998</v>
      </c>
      <c r="I287" s="8">
        <v>2</v>
      </c>
      <c r="J287" s="8">
        <v>1.19</v>
      </c>
      <c r="K287" s="8">
        <v>1935.8284000000001</v>
      </c>
    </row>
    <row r="288" spans="1:11" x14ac:dyDescent="0.25">
      <c r="A288" s="8" t="s">
        <v>471</v>
      </c>
      <c r="B288" s="8" t="s">
        <v>472</v>
      </c>
      <c r="C288" s="8"/>
      <c r="D288" s="8">
        <v>131</v>
      </c>
      <c r="E288" s="8">
        <v>143</v>
      </c>
      <c r="F288" s="8" t="s">
        <v>82</v>
      </c>
      <c r="G288" s="8">
        <v>16.010000000000002</v>
      </c>
      <c r="H288" s="9">
        <v>612.00199999999995</v>
      </c>
      <c r="I288" s="8">
        <v>3</v>
      </c>
      <c r="J288" s="8">
        <v>0</v>
      </c>
      <c r="K288" s="8">
        <v>1833.9914000000001</v>
      </c>
    </row>
    <row r="289" spans="1:11" x14ac:dyDescent="0.25">
      <c r="A289" s="8" t="s">
        <v>473</v>
      </c>
      <c r="B289" s="8" t="s">
        <v>474</v>
      </c>
      <c r="C289" s="8"/>
      <c r="D289" s="8">
        <v>131</v>
      </c>
      <c r="E289" s="8">
        <v>142</v>
      </c>
      <c r="F289" s="8" t="s">
        <v>82</v>
      </c>
      <c r="G289" s="8">
        <v>12.31</v>
      </c>
      <c r="H289" s="9">
        <v>518.51300000000003</v>
      </c>
      <c r="I289" s="8">
        <v>4</v>
      </c>
      <c r="J289" s="8">
        <v>0.82</v>
      </c>
      <c r="K289" s="8">
        <v>2071.0284000000001</v>
      </c>
    </row>
    <row r="290" spans="1:11" x14ac:dyDescent="0.25">
      <c r="A290" s="8" t="s">
        <v>475</v>
      </c>
      <c r="B290" s="8" t="s">
        <v>476</v>
      </c>
      <c r="C290" s="8"/>
      <c r="D290" s="8">
        <v>131</v>
      </c>
      <c r="E290" s="8">
        <v>142</v>
      </c>
      <c r="F290" s="8" t="s">
        <v>82</v>
      </c>
      <c r="G290" s="8">
        <v>15.85</v>
      </c>
      <c r="H290" s="9">
        <v>666.33600000000001</v>
      </c>
      <c r="I290" s="8">
        <v>3</v>
      </c>
      <c r="J290" s="8">
        <v>0.8</v>
      </c>
      <c r="K290" s="8">
        <v>1996.9918</v>
      </c>
    </row>
    <row r="291" spans="1:11" x14ac:dyDescent="0.25">
      <c r="A291" s="8" t="s">
        <v>477</v>
      </c>
      <c r="B291" s="8" t="s">
        <v>478</v>
      </c>
      <c r="C291" s="8"/>
      <c r="D291" s="8">
        <v>118</v>
      </c>
      <c r="E291" s="8">
        <v>130</v>
      </c>
      <c r="F291" s="8" t="s">
        <v>384</v>
      </c>
      <c r="G291" s="8">
        <v>23.37</v>
      </c>
      <c r="H291" s="9">
        <v>646.65300000000002</v>
      </c>
      <c r="I291" s="8">
        <v>3</v>
      </c>
      <c r="J291" s="8">
        <v>0.46</v>
      </c>
      <c r="K291" s="8">
        <v>1937.9435000000001</v>
      </c>
    </row>
    <row r="292" spans="1:11" x14ac:dyDescent="0.25">
      <c r="A292" s="8" t="s">
        <v>479</v>
      </c>
      <c r="B292" s="8" t="s">
        <v>480</v>
      </c>
      <c r="C292" s="8"/>
      <c r="D292" s="8">
        <v>118</v>
      </c>
      <c r="E292" s="8">
        <v>130</v>
      </c>
      <c r="F292" s="8" t="s">
        <v>384</v>
      </c>
      <c r="G292" s="8">
        <v>22.42</v>
      </c>
      <c r="H292" s="9">
        <v>768.36300000000006</v>
      </c>
      <c r="I292" s="8">
        <v>3</v>
      </c>
      <c r="J292" s="8">
        <v>-0.48</v>
      </c>
      <c r="K292" s="8">
        <v>2303.0754999999999</v>
      </c>
    </row>
    <row r="293" spans="1:11" x14ac:dyDescent="0.25">
      <c r="A293" s="8" t="s">
        <v>477</v>
      </c>
      <c r="B293" s="8" t="s">
        <v>481</v>
      </c>
      <c r="C293" s="8"/>
      <c r="D293" s="8">
        <v>118</v>
      </c>
      <c r="E293" s="8">
        <v>130</v>
      </c>
      <c r="F293" s="8" t="s">
        <v>384</v>
      </c>
      <c r="G293" s="8">
        <v>27.61</v>
      </c>
      <c r="H293" s="9">
        <v>743.68499999999995</v>
      </c>
      <c r="I293" s="8">
        <v>3</v>
      </c>
      <c r="J293" s="8">
        <v>0.67</v>
      </c>
      <c r="K293" s="8">
        <v>2229.0389</v>
      </c>
    </row>
    <row r="294" spans="1:11" x14ac:dyDescent="0.25">
      <c r="A294" s="8" t="s">
        <v>479</v>
      </c>
      <c r="B294" s="8" t="s">
        <v>482</v>
      </c>
      <c r="C294" s="8"/>
      <c r="D294" s="8">
        <v>118</v>
      </c>
      <c r="E294" s="8">
        <v>130</v>
      </c>
      <c r="F294" s="8" t="s">
        <v>384</v>
      </c>
      <c r="G294" s="8">
        <v>19.59</v>
      </c>
      <c r="H294" s="9">
        <v>671.33199999999999</v>
      </c>
      <c r="I294" s="8">
        <v>3</v>
      </c>
      <c r="J294" s="8">
        <v>0.65</v>
      </c>
      <c r="K294" s="8">
        <v>2011.9801</v>
      </c>
    </row>
    <row r="295" spans="1:11" x14ac:dyDescent="0.25">
      <c r="A295" s="8" t="s">
        <v>477</v>
      </c>
      <c r="B295" s="8" t="s">
        <v>483</v>
      </c>
      <c r="C295" s="8"/>
      <c r="D295" s="8">
        <v>118</v>
      </c>
      <c r="E295" s="8">
        <v>130</v>
      </c>
      <c r="F295" s="8" t="s">
        <v>384</v>
      </c>
      <c r="G295" s="8">
        <v>20.02</v>
      </c>
      <c r="H295" s="9">
        <v>549.62099999999998</v>
      </c>
      <c r="I295" s="8">
        <v>3</v>
      </c>
      <c r="J295" s="8">
        <v>0.18</v>
      </c>
      <c r="K295" s="8">
        <v>1646.8480999999999</v>
      </c>
    </row>
    <row r="296" spans="1:11" x14ac:dyDescent="0.25">
      <c r="A296" s="8" t="s">
        <v>484</v>
      </c>
      <c r="B296" s="8" t="s">
        <v>485</v>
      </c>
      <c r="C296" s="8"/>
      <c r="D296" s="8">
        <v>96</v>
      </c>
      <c r="E296" s="8">
        <v>117</v>
      </c>
      <c r="F296" s="8" t="s">
        <v>82</v>
      </c>
      <c r="G296" s="8">
        <v>46.35</v>
      </c>
      <c r="H296" s="9">
        <v>898.35699999999997</v>
      </c>
      <c r="I296" s="8">
        <v>4</v>
      </c>
      <c r="J296" s="8">
        <v>1.0900000000000001</v>
      </c>
      <c r="K296" s="8">
        <v>3590.4022</v>
      </c>
    </row>
    <row r="297" spans="1:11" x14ac:dyDescent="0.25">
      <c r="A297" s="8" t="s">
        <v>486</v>
      </c>
      <c r="B297" s="8"/>
      <c r="C297" s="8" t="s">
        <v>487</v>
      </c>
      <c r="D297" s="8">
        <v>96</v>
      </c>
      <c r="E297" s="8">
        <v>117</v>
      </c>
      <c r="F297" s="8" t="s">
        <v>82</v>
      </c>
      <c r="G297" s="8">
        <v>51.78</v>
      </c>
      <c r="H297" s="9">
        <v>1043.905</v>
      </c>
      <c r="I297" s="8">
        <v>4</v>
      </c>
      <c r="J297" s="8">
        <v>1.22</v>
      </c>
      <c r="K297" s="8">
        <v>4172.5929999999998</v>
      </c>
    </row>
    <row r="298" spans="1:11" x14ac:dyDescent="0.25">
      <c r="A298" s="8" t="s">
        <v>486</v>
      </c>
      <c r="B298" s="8"/>
      <c r="C298" s="8" t="s">
        <v>136</v>
      </c>
      <c r="D298" s="8">
        <v>96</v>
      </c>
      <c r="E298" s="8">
        <v>117</v>
      </c>
      <c r="F298" s="8" t="s">
        <v>82</v>
      </c>
      <c r="G298" s="8">
        <v>49.07</v>
      </c>
      <c r="H298" s="9">
        <v>971.13099999999997</v>
      </c>
      <c r="I298" s="8">
        <v>4</v>
      </c>
      <c r="J298" s="8">
        <v>1.1599999999999999</v>
      </c>
      <c r="K298" s="8">
        <v>3881.4976000000001</v>
      </c>
    </row>
    <row r="299" spans="1:11" x14ac:dyDescent="0.25">
      <c r="A299" s="8" t="s">
        <v>486</v>
      </c>
      <c r="B299" s="8"/>
      <c r="C299" s="8" t="s">
        <v>488</v>
      </c>
      <c r="D299" s="8">
        <v>96</v>
      </c>
      <c r="E299" s="8">
        <v>117</v>
      </c>
      <c r="F299" s="8" t="s">
        <v>82</v>
      </c>
      <c r="G299" s="8">
        <v>43.67</v>
      </c>
      <c r="H299" s="9">
        <v>1100.441</v>
      </c>
      <c r="I299" s="8">
        <v>3</v>
      </c>
      <c r="J299" s="8">
        <v>0.48</v>
      </c>
      <c r="K299" s="8">
        <v>3299.3067999999998</v>
      </c>
    </row>
    <row r="300" spans="1:11" x14ac:dyDescent="0.25">
      <c r="A300" s="8" t="s">
        <v>489</v>
      </c>
      <c r="B300" s="8"/>
      <c r="C300" s="8" t="s">
        <v>488</v>
      </c>
      <c r="D300" s="8">
        <v>93</v>
      </c>
      <c r="E300" s="8">
        <v>117</v>
      </c>
      <c r="F300" s="8" t="s">
        <v>82</v>
      </c>
      <c r="G300" s="8">
        <v>42.98</v>
      </c>
      <c r="H300" s="9">
        <v>927.12800000000004</v>
      </c>
      <c r="I300" s="8">
        <v>4</v>
      </c>
      <c r="J300" s="8">
        <v>-0.51</v>
      </c>
      <c r="K300" s="8">
        <v>3705.492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D49FF-BC11-49CF-9AA0-B5397EAD72F9}">
  <dimension ref="A1:K172"/>
  <sheetViews>
    <sheetView topLeftCell="A148" workbookViewId="0">
      <selection activeCell="B91" sqref="B91"/>
    </sheetView>
  </sheetViews>
  <sheetFormatPr defaultRowHeight="15" x14ac:dyDescent="0.25"/>
  <cols>
    <col min="1" max="1" width="50.85546875" customWidth="1"/>
    <col min="2" max="2" width="32.7109375" customWidth="1"/>
    <col min="3" max="3" width="13.28515625" customWidth="1"/>
    <col min="6" max="6" width="27.28515625" customWidth="1"/>
    <col min="11" max="11" width="19.5703125" customWidth="1"/>
  </cols>
  <sheetData>
    <row r="1" spans="1:11" x14ac:dyDescent="0.25">
      <c r="A1" s="4" t="s">
        <v>18</v>
      </c>
      <c r="B1" s="4" t="s">
        <v>19</v>
      </c>
      <c r="C1" s="4" t="s">
        <v>20</v>
      </c>
      <c r="D1" s="4" t="s">
        <v>21</v>
      </c>
      <c r="E1" s="4" t="s">
        <v>22</v>
      </c>
      <c r="F1" s="4" t="s">
        <v>23</v>
      </c>
      <c r="G1" s="4" t="s">
        <v>24</v>
      </c>
      <c r="H1" s="12" t="s">
        <v>25</v>
      </c>
      <c r="I1" s="4" t="s">
        <v>26</v>
      </c>
      <c r="J1" s="4" t="s">
        <v>27</v>
      </c>
      <c r="K1" s="4" t="s">
        <v>28</v>
      </c>
    </row>
    <row r="2" spans="1:11" x14ac:dyDescent="0.25">
      <c r="A2" s="1" t="s">
        <v>490</v>
      </c>
      <c r="B2" s="1" t="s">
        <v>491</v>
      </c>
      <c r="C2" s="1"/>
      <c r="D2" s="1">
        <v>1082</v>
      </c>
      <c r="E2" s="1">
        <v>1113</v>
      </c>
      <c r="F2" s="1" t="s">
        <v>492</v>
      </c>
      <c r="G2" s="1">
        <v>42.34</v>
      </c>
      <c r="H2" s="13">
        <v>813.99580000000003</v>
      </c>
      <c r="I2" s="1">
        <v>5</v>
      </c>
      <c r="J2" s="1">
        <v>1.38</v>
      </c>
      <c r="K2" s="1">
        <v>4065.9441999999999</v>
      </c>
    </row>
    <row r="3" spans="1:11" x14ac:dyDescent="0.25">
      <c r="A3" s="1" t="s">
        <v>493</v>
      </c>
      <c r="B3" s="1" t="s">
        <v>494</v>
      </c>
      <c r="C3" s="1"/>
      <c r="D3" s="1">
        <v>1076</v>
      </c>
      <c r="E3" s="1">
        <v>1095</v>
      </c>
      <c r="F3" s="1" t="s">
        <v>123</v>
      </c>
      <c r="G3" s="1">
        <v>32.75</v>
      </c>
      <c r="H3" s="13">
        <v>888.66139999999996</v>
      </c>
      <c r="I3" s="1">
        <v>4</v>
      </c>
      <c r="J3" s="1">
        <v>0.37</v>
      </c>
      <c r="K3" s="1">
        <v>3551.6224000000002</v>
      </c>
    </row>
    <row r="4" spans="1:11" x14ac:dyDescent="0.25">
      <c r="A4" s="1" t="s">
        <v>495</v>
      </c>
      <c r="B4" s="1" t="s">
        <v>496</v>
      </c>
      <c r="C4" s="1"/>
      <c r="D4" s="1">
        <v>1076</v>
      </c>
      <c r="E4" s="1">
        <v>1107</v>
      </c>
      <c r="F4" s="1" t="s">
        <v>38</v>
      </c>
      <c r="G4" s="1">
        <v>34.479999999999997</v>
      </c>
      <c r="H4" s="13">
        <v>810.375</v>
      </c>
      <c r="I4" s="1">
        <v>5</v>
      </c>
      <c r="J4" s="1">
        <v>0.05</v>
      </c>
      <c r="K4" s="1">
        <v>4047.8456000000001</v>
      </c>
    </row>
    <row r="5" spans="1:11" x14ac:dyDescent="0.25">
      <c r="A5" s="1" t="s">
        <v>497</v>
      </c>
      <c r="B5" s="1" t="s">
        <v>494</v>
      </c>
      <c r="C5" s="1"/>
      <c r="D5" s="1">
        <v>1076</v>
      </c>
      <c r="E5" s="1">
        <v>1084</v>
      </c>
      <c r="F5" s="1" t="s">
        <v>434</v>
      </c>
      <c r="G5" s="1">
        <v>17.68</v>
      </c>
      <c r="H5" s="13">
        <v>780.99400000000003</v>
      </c>
      <c r="I5" s="1">
        <v>3</v>
      </c>
      <c r="J5" s="1">
        <v>0.3</v>
      </c>
      <c r="K5" s="1">
        <v>2340.9666999999999</v>
      </c>
    </row>
    <row r="6" spans="1:11" x14ac:dyDescent="0.25">
      <c r="A6" s="1" t="s">
        <v>498</v>
      </c>
      <c r="B6" s="1" t="s">
        <v>494</v>
      </c>
      <c r="C6" s="1"/>
      <c r="D6" s="1">
        <v>1076</v>
      </c>
      <c r="E6" s="1">
        <v>1094</v>
      </c>
      <c r="F6" s="1" t="s">
        <v>434</v>
      </c>
      <c r="G6" s="1">
        <v>31.44</v>
      </c>
      <c r="H6" s="13">
        <v>834.64300000000003</v>
      </c>
      <c r="I6" s="1">
        <v>4</v>
      </c>
      <c r="J6" s="1">
        <v>0.69</v>
      </c>
      <c r="K6" s="1">
        <v>3335.5477999999998</v>
      </c>
    </row>
    <row r="7" spans="1:11" x14ac:dyDescent="0.25">
      <c r="A7" s="1" t="s">
        <v>36</v>
      </c>
      <c r="B7" s="1" t="s">
        <v>494</v>
      </c>
      <c r="C7" s="1"/>
      <c r="D7" s="1">
        <v>1076</v>
      </c>
      <c r="E7" s="1">
        <v>1086</v>
      </c>
      <c r="F7" s="1" t="s">
        <v>499</v>
      </c>
      <c r="G7" s="1">
        <v>15.75</v>
      </c>
      <c r="H7" s="13">
        <v>852.70309999999995</v>
      </c>
      <c r="I7" s="1">
        <v>3</v>
      </c>
      <c r="J7" s="1">
        <v>0.39</v>
      </c>
      <c r="K7" s="1">
        <v>2556.0936999999999</v>
      </c>
    </row>
    <row r="8" spans="1:11" x14ac:dyDescent="0.25">
      <c r="A8" s="1" t="s">
        <v>53</v>
      </c>
      <c r="B8" s="1" t="s">
        <v>500</v>
      </c>
      <c r="C8" s="1"/>
      <c r="D8" s="1">
        <v>1066</v>
      </c>
      <c r="E8" s="1">
        <v>1075</v>
      </c>
      <c r="F8" s="1" t="s">
        <v>55</v>
      </c>
      <c r="G8" s="1">
        <v>43.59</v>
      </c>
      <c r="H8" s="13">
        <v>1216.5223000000001</v>
      </c>
      <c r="I8" s="1">
        <v>2</v>
      </c>
      <c r="J8" s="1">
        <v>-0.04</v>
      </c>
      <c r="K8" s="1">
        <v>2432.0374000000002</v>
      </c>
    </row>
    <row r="9" spans="1:11" x14ac:dyDescent="0.25">
      <c r="A9" s="1" t="s">
        <v>76</v>
      </c>
      <c r="B9" s="1" t="s">
        <v>501</v>
      </c>
      <c r="C9" s="1"/>
      <c r="D9" s="1">
        <v>1066</v>
      </c>
      <c r="E9" s="1">
        <v>1074</v>
      </c>
      <c r="F9" s="1" t="s">
        <v>502</v>
      </c>
      <c r="G9" s="1">
        <v>38.03</v>
      </c>
      <c r="H9" s="13">
        <v>837.88499999999999</v>
      </c>
      <c r="I9" s="1">
        <v>2</v>
      </c>
      <c r="J9" s="1">
        <v>0.42</v>
      </c>
      <c r="K9" s="1">
        <v>1674.7619999999999</v>
      </c>
    </row>
    <row r="10" spans="1:11" x14ac:dyDescent="0.25">
      <c r="A10" s="1" t="s">
        <v>503</v>
      </c>
      <c r="B10" s="1" t="s">
        <v>501</v>
      </c>
      <c r="C10" s="1"/>
      <c r="D10" s="1">
        <v>1066</v>
      </c>
      <c r="E10" s="1">
        <v>1075</v>
      </c>
      <c r="F10" s="1" t="s">
        <v>502</v>
      </c>
      <c r="G10" s="1">
        <v>40.270000000000003</v>
      </c>
      <c r="H10" s="13">
        <v>592.60820000000001</v>
      </c>
      <c r="I10" s="1">
        <v>3</v>
      </c>
      <c r="J10" s="1">
        <v>0</v>
      </c>
      <c r="K10" s="1">
        <v>1775.81</v>
      </c>
    </row>
    <row r="11" spans="1:11" x14ac:dyDescent="0.25">
      <c r="A11" s="1" t="s">
        <v>504</v>
      </c>
      <c r="B11" s="1" t="s">
        <v>505</v>
      </c>
      <c r="C11" s="1"/>
      <c r="D11" s="1">
        <v>1065</v>
      </c>
      <c r="E11" s="1">
        <v>1075</v>
      </c>
      <c r="F11" s="1" t="s">
        <v>159</v>
      </c>
      <c r="G11" s="1">
        <v>47.71</v>
      </c>
      <c r="H11" s="13">
        <v>845.03399999999999</v>
      </c>
      <c r="I11" s="1">
        <v>3</v>
      </c>
      <c r="J11" s="1">
        <v>0.91</v>
      </c>
      <c r="K11" s="1">
        <v>2533.0850999999998</v>
      </c>
    </row>
    <row r="12" spans="1:11" x14ac:dyDescent="0.25">
      <c r="A12" s="1" t="s">
        <v>506</v>
      </c>
      <c r="B12" s="1" t="s">
        <v>507</v>
      </c>
      <c r="C12" s="1"/>
      <c r="D12" s="1">
        <v>1065</v>
      </c>
      <c r="E12" s="1">
        <v>1075</v>
      </c>
      <c r="F12" s="1" t="s">
        <v>159</v>
      </c>
      <c r="G12" s="1">
        <v>51.8</v>
      </c>
      <c r="H12" s="13">
        <v>1084.4806000000001</v>
      </c>
      <c r="I12" s="1">
        <v>2</v>
      </c>
      <c r="J12" s="1">
        <v>0.37</v>
      </c>
      <c r="K12" s="1">
        <v>2167.9531000000002</v>
      </c>
    </row>
    <row r="13" spans="1:11" x14ac:dyDescent="0.25">
      <c r="A13" s="1" t="s">
        <v>508</v>
      </c>
      <c r="B13" s="1" t="s">
        <v>509</v>
      </c>
      <c r="C13" s="1"/>
      <c r="D13" s="1">
        <v>1054</v>
      </c>
      <c r="E13" s="1">
        <v>1064</v>
      </c>
      <c r="F13" s="1" t="s">
        <v>510</v>
      </c>
      <c r="G13" s="1">
        <v>41.78</v>
      </c>
      <c r="H13" s="13">
        <v>635.61329999999998</v>
      </c>
      <c r="I13" s="1">
        <v>3</v>
      </c>
      <c r="J13" s="1">
        <v>0.89</v>
      </c>
      <c r="K13" s="1">
        <v>1904.8235999999999</v>
      </c>
    </row>
    <row r="14" spans="1:11" x14ac:dyDescent="0.25">
      <c r="A14" s="1" t="s">
        <v>511</v>
      </c>
      <c r="B14" s="1" t="s">
        <v>512</v>
      </c>
      <c r="C14" s="1"/>
      <c r="D14" s="1">
        <v>1058</v>
      </c>
      <c r="E14" s="1">
        <v>1065</v>
      </c>
      <c r="F14" s="1" t="s">
        <v>513</v>
      </c>
      <c r="G14" s="1">
        <v>45.76</v>
      </c>
      <c r="H14" s="13">
        <v>738.96699999999998</v>
      </c>
      <c r="I14" s="1">
        <v>3</v>
      </c>
      <c r="J14" s="1">
        <v>1.26</v>
      </c>
      <c r="K14" s="1">
        <v>2214.8836000000001</v>
      </c>
    </row>
    <row r="15" spans="1:11" x14ac:dyDescent="0.25">
      <c r="A15" s="1" t="s">
        <v>514</v>
      </c>
      <c r="B15" s="1" t="s">
        <v>515</v>
      </c>
      <c r="C15" s="1"/>
      <c r="D15" s="1">
        <v>1058</v>
      </c>
      <c r="E15" s="1">
        <v>1064</v>
      </c>
      <c r="F15" s="1" t="s">
        <v>97</v>
      </c>
      <c r="G15" s="1">
        <v>54.04</v>
      </c>
      <c r="H15" s="13">
        <v>874.85580000000004</v>
      </c>
      <c r="I15" s="1">
        <v>2</v>
      </c>
      <c r="J15" s="1">
        <v>0.23</v>
      </c>
      <c r="K15" s="1">
        <v>1748.7039</v>
      </c>
    </row>
    <row r="16" spans="1:11" x14ac:dyDescent="0.25">
      <c r="A16" s="1" t="s">
        <v>514</v>
      </c>
      <c r="B16" s="1" t="s">
        <v>509</v>
      </c>
      <c r="C16" s="1"/>
      <c r="D16" s="1">
        <v>1058</v>
      </c>
      <c r="E16" s="1">
        <v>1064</v>
      </c>
      <c r="F16" s="1" t="s">
        <v>516</v>
      </c>
      <c r="G16" s="1">
        <v>46.57</v>
      </c>
      <c r="H16" s="13">
        <v>729.30859999999996</v>
      </c>
      <c r="I16" s="1">
        <v>2</v>
      </c>
      <c r="J16" s="1">
        <v>0.96</v>
      </c>
      <c r="K16" s="1">
        <v>1457.6085</v>
      </c>
    </row>
    <row r="17" spans="1:11" x14ac:dyDescent="0.25">
      <c r="A17" s="1" t="s">
        <v>59</v>
      </c>
      <c r="B17" s="1" t="s">
        <v>517</v>
      </c>
      <c r="C17" s="1"/>
      <c r="D17" s="1">
        <v>1057</v>
      </c>
      <c r="E17" s="1">
        <v>1065</v>
      </c>
      <c r="F17" s="1" t="s">
        <v>434</v>
      </c>
      <c r="G17" s="1">
        <v>47.24</v>
      </c>
      <c r="H17" s="13">
        <v>986.72</v>
      </c>
      <c r="I17" s="1">
        <v>3</v>
      </c>
      <c r="J17" s="1">
        <v>0.81</v>
      </c>
      <c r="K17" s="1">
        <v>2958.143</v>
      </c>
    </row>
    <row r="18" spans="1:11" x14ac:dyDescent="0.25">
      <c r="A18" s="1" t="s">
        <v>63</v>
      </c>
      <c r="B18" s="1" t="s">
        <v>518</v>
      </c>
      <c r="C18" s="1"/>
      <c r="D18" s="1">
        <v>1057</v>
      </c>
      <c r="E18" s="1">
        <v>1064</v>
      </c>
      <c r="F18" s="1" t="s">
        <v>55</v>
      </c>
      <c r="G18" s="1">
        <v>53.64</v>
      </c>
      <c r="H18" s="13">
        <v>918.37239999999997</v>
      </c>
      <c r="I18" s="1">
        <v>2</v>
      </c>
      <c r="J18" s="1">
        <v>0.87</v>
      </c>
      <c r="K18" s="1">
        <v>1835.7358999999999</v>
      </c>
    </row>
    <row r="19" spans="1:11" x14ac:dyDescent="0.25">
      <c r="A19" s="1" t="s">
        <v>63</v>
      </c>
      <c r="B19" s="1" t="s">
        <v>519</v>
      </c>
      <c r="C19" s="1"/>
      <c r="D19" s="1">
        <v>1057</v>
      </c>
      <c r="E19" s="1">
        <v>1064</v>
      </c>
      <c r="F19" s="1" t="s">
        <v>502</v>
      </c>
      <c r="G19" s="1">
        <v>46.11</v>
      </c>
      <c r="H19" s="13">
        <v>772.82460000000003</v>
      </c>
      <c r="I19" s="1">
        <v>2</v>
      </c>
      <c r="J19" s="1">
        <v>0.91</v>
      </c>
      <c r="K19" s="1">
        <v>1544.6405</v>
      </c>
    </row>
    <row r="20" spans="1:11" x14ac:dyDescent="0.25">
      <c r="A20" s="1" t="s">
        <v>520</v>
      </c>
      <c r="B20" s="1" t="s">
        <v>521</v>
      </c>
      <c r="C20" s="1"/>
      <c r="D20" s="1">
        <v>1049</v>
      </c>
      <c r="E20" s="1">
        <v>1056</v>
      </c>
      <c r="F20" s="1" t="s">
        <v>434</v>
      </c>
      <c r="G20" s="1">
        <v>16.02</v>
      </c>
      <c r="H20" s="13">
        <v>794.3691</v>
      </c>
      <c r="I20" s="1">
        <v>2</v>
      </c>
      <c r="J20" s="1">
        <v>0.38</v>
      </c>
      <c r="K20" s="1">
        <v>1587.7302999999999</v>
      </c>
    </row>
    <row r="21" spans="1:11" x14ac:dyDescent="0.25">
      <c r="A21" s="1" t="s">
        <v>522</v>
      </c>
      <c r="B21" s="1" t="s">
        <v>523</v>
      </c>
      <c r="C21" s="1"/>
      <c r="D21" s="1">
        <v>1049</v>
      </c>
      <c r="E21" s="1">
        <v>1064</v>
      </c>
      <c r="F21" s="1" t="s">
        <v>55</v>
      </c>
      <c r="G21" s="1">
        <v>41.34</v>
      </c>
      <c r="H21" s="13">
        <v>1038.4570000000001</v>
      </c>
      <c r="I21" s="1">
        <v>3</v>
      </c>
      <c r="J21" s="1">
        <v>1.0900000000000001</v>
      </c>
      <c r="K21" s="1">
        <v>3113.3530000000001</v>
      </c>
    </row>
    <row r="22" spans="1:11" x14ac:dyDescent="0.25">
      <c r="A22" s="1" t="s">
        <v>86</v>
      </c>
      <c r="B22" s="1" t="s">
        <v>524</v>
      </c>
      <c r="C22" s="1"/>
      <c r="D22" s="1">
        <v>1043</v>
      </c>
      <c r="E22" s="1">
        <v>1053</v>
      </c>
      <c r="F22" s="1" t="s">
        <v>525</v>
      </c>
      <c r="G22" s="1">
        <v>10.55</v>
      </c>
      <c r="H22" s="13">
        <v>503.51560000000001</v>
      </c>
      <c r="I22" s="1">
        <v>4</v>
      </c>
      <c r="J22" s="1">
        <v>-1.59</v>
      </c>
      <c r="K22" s="1">
        <v>2011.0436999999999</v>
      </c>
    </row>
    <row r="23" spans="1:11" x14ac:dyDescent="0.25">
      <c r="A23" s="1" t="s">
        <v>86</v>
      </c>
      <c r="B23" s="1" t="s">
        <v>526</v>
      </c>
      <c r="C23" s="1"/>
      <c r="D23" s="1">
        <v>1043</v>
      </c>
      <c r="E23" s="1">
        <v>1053</v>
      </c>
      <c r="F23" s="1" t="s">
        <v>525</v>
      </c>
      <c r="G23" s="1">
        <v>10.63</v>
      </c>
      <c r="H23" s="13">
        <v>576.2912</v>
      </c>
      <c r="I23" s="1">
        <v>4</v>
      </c>
      <c r="J23" s="1">
        <v>1.65</v>
      </c>
      <c r="K23" s="1">
        <v>2302.1390999999999</v>
      </c>
    </row>
    <row r="24" spans="1:11" x14ac:dyDescent="0.25">
      <c r="A24" s="1" t="s">
        <v>86</v>
      </c>
      <c r="B24" s="1" t="s">
        <v>527</v>
      </c>
      <c r="C24" s="1"/>
      <c r="D24" s="1">
        <v>1043</v>
      </c>
      <c r="E24" s="1">
        <v>1053</v>
      </c>
      <c r="F24" s="1" t="s">
        <v>525</v>
      </c>
      <c r="G24" s="1">
        <v>14.46</v>
      </c>
      <c r="H24" s="13">
        <v>649.0643</v>
      </c>
      <c r="I24" s="1">
        <v>4</v>
      </c>
      <c r="J24" s="1">
        <v>0.31</v>
      </c>
      <c r="K24" s="1">
        <v>2593.2345</v>
      </c>
    </row>
    <row r="25" spans="1:11" x14ac:dyDescent="0.25">
      <c r="A25" s="1" t="s">
        <v>101</v>
      </c>
      <c r="B25" s="1" t="s">
        <v>102</v>
      </c>
      <c r="C25" s="1"/>
      <c r="D25" s="1">
        <v>1018</v>
      </c>
      <c r="E25" s="1">
        <v>1033</v>
      </c>
      <c r="F25" s="1" t="s">
        <v>55</v>
      </c>
      <c r="G25" s="1">
        <v>14.4</v>
      </c>
      <c r="H25" s="13">
        <v>762.37609999999995</v>
      </c>
      <c r="I25" s="1">
        <v>4</v>
      </c>
      <c r="J25" s="1">
        <v>0.16</v>
      </c>
      <c r="K25" s="1">
        <v>3046.482</v>
      </c>
    </row>
    <row r="26" spans="1:11" x14ac:dyDescent="0.25">
      <c r="A26" s="1" t="s">
        <v>528</v>
      </c>
      <c r="B26" s="1" t="s">
        <v>529</v>
      </c>
      <c r="C26" s="1"/>
      <c r="D26" s="1">
        <v>1016</v>
      </c>
      <c r="E26" s="1">
        <v>1026</v>
      </c>
      <c r="F26" s="1" t="s">
        <v>530</v>
      </c>
      <c r="G26" s="1">
        <v>16.47</v>
      </c>
      <c r="H26" s="13">
        <v>618.31410000000005</v>
      </c>
      <c r="I26" s="1">
        <v>3</v>
      </c>
      <c r="J26" s="1">
        <v>0.32</v>
      </c>
      <c r="K26" s="1">
        <v>1852.9271000000001</v>
      </c>
    </row>
    <row r="27" spans="1:11" x14ac:dyDescent="0.25">
      <c r="A27" s="1" t="s">
        <v>531</v>
      </c>
      <c r="B27" s="1" t="s">
        <v>102</v>
      </c>
      <c r="C27" s="1"/>
      <c r="D27" s="1">
        <v>1016</v>
      </c>
      <c r="E27" s="1">
        <v>1026</v>
      </c>
      <c r="F27" s="1" t="s">
        <v>530</v>
      </c>
      <c r="G27" s="1">
        <v>17.190000000000001</v>
      </c>
      <c r="H27" s="13">
        <v>837.05709999999999</v>
      </c>
      <c r="I27" s="1">
        <v>3</v>
      </c>
      <c r="J27" s="1">
        <v>0.88</v>
      </c>
      <c r="K27" s="1">
        <v>2509.1545000000001</v>
      </c>
    </row>
    <row r="28" spans="1:11" x14ac:dyDescent="0.25">
      <c r="A28" s="1" t="s">
        <v>113</v>
      </c>
      <c r="B28" s="1" t="s">
        <v>118</v>
      </c>
      <c r="C28" s="1"/>
      <c r="D28" s="1">
        <v>1016</v>
      </c>
      <c r="E28" s="1">
        <v>1029</v>
      </c>
      <c r="F28" s="1" t="s">
        <v>532</v>
      </c>
      <c r="G28" s="1">
        <v>14.55</v>
      </c>
      <c r="H28" s="13">
        <v>838.75300000000004</v>
      </c>
      <c r="I28" s="1">
        <v>3</v>
      </c>
      <c r="J28" s="1">
        <v>0.2</v>
      </c>
      <c r="K28" s="1">
        <v>2514.2438999999999</v>
      </c>
    </row>
    <row r="29" spans="1:11" x14ac:dyDescent="0.25">
      <c r="A29" s="1" t="s">
        <v>531</v>
      </c>
      <c r="B29" s="1" t="s">
        <v>104</v>
      </c>
      <c r="C29" s="1"/>
      <c r="D29" s="1">
        <v>1016</v>
      </c>
      <c r="E29" s="1">
        <v>1026</v>
      </c>
      <c r="F29" s="1" t="s">
        <v>532</v>
      </c>
      <c r="G29" s="1">
        <v>13.21</v>
      </c>
      <c r="H29" s="13">
        <v>838.75390000000004</v>
      </c>
      <c r="I29" s="1">
        <v>3</v>
      </c>
      <c r="J29" s="1">
        <v>1.27</v>
      </c>
      <c r="K29" s="1">
        <v>2514.2438999999999</v>
      </c>
    </row>
    <row r="30" spans="1:11" x14ac:dyDescent="0.25">
      <c r="A30" s="1" t="s">
        <v>531</v>
      </c>
      <c r="B30" s="1" t="s">
        <v>103</v>
      </c>
      <c r="C30" s="1"/>
      <c r="D30" s="1">
        <v>1016</v>
      </c>
      <c r="E30" s="1">
        <v>1026</v>
      </c>
      <c r="F30" s="1" t="s">
        <v>532</v>
      </c>
      <c r="G30" s="1">
        <v>13.16</v>
      </c>
      <c r="H30" s="13">
        <v>639.57330000000002</v>
      </c>
      <c r="I30" s="1">
        <v>4</v>
      </c>
      <c r="J30" s="1">
        <v>0.39</v>
      </c>
      <c r="K30" s="1">
        <v>2555.2703000000001</v>
      </c>
    </row>
    <row r="31" spans="1:11" x14ac:dyDescent="0.25">
      <c r="A31" s="1" t="s">
        <v>533</v>
      </c>
      <c r="B31" s="1" t="s">
        <v>534</v>
      </c>
      <c r="C31" s="1"/>
      <c r="D31" s="1">
        <v>1016</v>
      </c>
      <c r="E31" s="1">
        <v>1026</v>
      </c>
      <c r="F31" s="1" t="s">
        <v>532</v>
      </c>
      <c r="G31" s="1">
        <v>15.83</v>
      </c>
      <c r="H31" s="13">
        <v>752.86120000000005</v>
      </c>
      <c r="I31" s="1">
        <v>4</v>
      </c>
      <c r="J31" s="1">
        <v>1.46</v>
      </c>
      <c r="K31" s="1">
        <v>3008.4185000000002</v>
      </c>
    </row>
    <row r="32" spans="1:11" x14ac:dyDescent="0.25">
      <c r="A32" s="1" t="s">
        <v>535</v>
      </c>
      <c r="B32" s="1" t="s">
        <v>536</v>
      </c>
      <c r="C32" s="1"/>
      <c r="D32" s="1">
        <v>1000</v>
      </c>
      <c r="E32" s="1">
        <v>1013</v>
      </c>
      <c r="F32" s="1" t="s">
        <v>537</v>
      </c>
      <c r="G32" s="1">
        <v>10.6</v>
      </c>
      <c r="H32" s="13">
        <v>561.02099999999996</v>
      </c>
      <c r="I32" s="1">
        <v>4</v>
      </c>
      <c r="J32" s="1">
        <v>0.49</v>
      </c>
      <c r="K32" s="1">
        <v>2241.0610000000001</v>
      </c>
    </row>
    <row r="33" spans="1:11" x14ac:dyDescent="0.25">
      <c r="A33" s="1" t="s">
        <v>538</v>
      </c>
      <c r="B33" s="1" t="s">
        <v>539</v>
      </c>
      <c r="C33" s="1"/>
      <c r="D33" s="1">
        <v>995</v>
      </c>
      <c r="E33" s="1">
        <v>1003</v>
      </c>
      <c r="F33" s="1" t="s">
        <v>55</v>
      </c>
      <c r="G33" s="1">
        <v>31.22</v>
      </c>
      <c r="H33" s="13">
        <v>1019.42</v>
      </c>
      <c r="I33" s="1">
        <v>2</v>
      </c>
      <c r="J33" s="1">
        <v>0.83</v>
      </c>
      <c r="K33" s="1">
        <v>2037.8309999999999</v>
      </c>
    </row>
    <row r="34" spans="1:11" x14ac:dyDescent="0.25">
      <c r="A34" s="1" t="s">
        <v>540</v>
      </c>
      <c r="B34" s="1" t="s">
        <v>132</v>
      </c>
      <c r="C34" s="1"/>
      <c r="D34" s="1">
        <v>995</v>
      </c>
      <c r="E34" s="1">
        <v>1008</v>
      </c>
      <c r="F34" s="1" t="s">
        <v>541</v>
      </c>
      <c r="G34" s="1">
        <v>23.1</v>
      </c>
      <c r="H34" s="13">
        <v>758.02670000000001</v>
      </c>
      <c r="I34" s="1">
        <v>3</v>
      </c>
      <c r="J34" s="1">
        <v>0.97</v>
      </c>
      <c r="K34" s="1">
        <v>2272.0632999999998</v>
      </c>
    </row>
    <row r="35" spans="1:11" x14ac:dyDescent="0.25">
      <c r="A35" s="1" t="s">
        <v>538</v>
      </c>
      <c r="B35" s="1" t="s">
        <v>132</v>
      </c>
      <c r="C35" s="1"/>
      <c r="D35" s="1">
        <v>995</v>
      </c>
      <c r="E35" s="1">
        <v>1003</v>
      </c>
      <c r="F35" s="1" t="s">
        <v>502</v>
      </c>
      <c r="G35" s="1">
        <v>27.4</v>
      </c>
      <c r="H35" s="13">
        <v>873.87130000000002</v>
      </c>
      <c r="I35" s="1">
        <v>2</v>
      </c>
      <c r="J35" s="1">
        <v>-0.4</v>
      </c>
      <c r="K35" s="1">
        <v>1746.7360000000001</v>
      </c>
    </row>
    <row r="36" spans="1:11" x14ac:dyDescent="0.25">
      <c r="A36" s="1" t="s">
        <v>133</v>
      </c>
      <c r="B36" s="1" t="s">
        <v>132</v>
      </c>
      <c r="C36" s="1"/>
      <c r="D36" s="1">
        <v>991</v>
      </c>
      <c r="E36" s="1">
        <v>1008</v>
      </c>
      <c r="F36" s="1" t="s">
        <v>542</v>
      </c>
      <c r="G36" s="1">
        <v>30.28</v>
      </c>
      <c r="H36" s="13">
        <v>672.82839999999999</v>
      </c>
      <c r="I36" s="1">
        <v>4</v>
      </c>
      <c r="J36" s="1">
        <v>0.48</v>
      </c>
      <c r="K36" s="1">
        <v>2688.2903999999999</v>
      </c>
    </row>
    <row r="37" spans="1:11" x14ac:dyDescent="0.25">
      <c r="A37" s="1" t="s">
        <v>133</v>
      </c>
      <c r="B37" s="1" t="s">
        <v>539</v>
      </c>
      <c r="C37" s="1"/>
      <c r="D37" s="1">
        <v>991</v>
      </c>
      <c r="E37" s="1">
        <v>1008</v>
      </c>
      <c r="F37" s="1" t="s">
        <v>542</v>
      </c>
      <c r="G37" s="1">
        <v>32.01</v>
      </c>
      <c r="H37" s="13">
        <v>745.6019</v>
      </c>
      <c r="I37" s="1">
        <v>4</v>
      </c>
      <c r="J37" s="1">
        <v>-0.03</v>
      </c>
      <c r="K37" s="1">
        <v>2979.3858</v>
      </c>
    </row>
    <row r="38" spans="1:11" x14ac:dyDescent="0.25">
      <c r="A38" s="1" t="s">
        <v>543</v>
      </c>
      <c r="B38" s="1" t="s">
        <v>544</v>
      </c>
      <c r="C38" s="1"/>
      <c r="D38" s="1">
        <v>991</v>
      </c>
      <c r="E38" s="1">
        <v>1008</v>
      </c>
      <c r="F38" s="1" t="s">
        <v>542</v>
      </c>
      <c r="G38" s="1">
        <v>29.67</v>
      </c>
      <c r="H38" s="13">
        <v>836.88490000000002</v>
      </c>
      <c r="I38" s="1">
        <v>4</v>
      </c>
      <c r="J38" s="1">
        <v>-0.03</v>
      </c>
      <c r="K38" s="1">
        <v>3344.5178000000001</v>
      </c>
    </row>
    <row r="39" spans="1:11" x14ac:dyDescent="0.25">
      <c r="A39" s="1" t="s">
        <v>543</v>
      </c>
      <c r="B39" s="1" t="s">
        <v>545</v>
      </c>
      <c r="C39" s="1"/>
      <c r="D39" s="1">
        <v>991</v>
      </c>
      <c r="E39" s="1">
        <v>1008</v>
      </c>
      <c r="F39" s="1" t="s">
        <v>542</v>
      </c>
      <c r="G39" s="1">
        <v>32.32</v>
      </c>
      <c r="H39" s="13">
        <v>909.65779999999995</v>
      </c>
      <c r="I39" s="1">
        <v>4</v>
      </c>
      <c r="J39" s="1">
        <v>-1.07</v>
      </c>
      <c r="K39" s="1">
        <v>3635.6131999999998</v>
      </c>
    </row>
    <row r="40" spans="1:11" x14ac:dyDescent="0.25">
      <c r="A40" s="1" t="s">
        <v>546</v>
      </c>
      <c r="B40" s="1" t="s">
        <v>547</v>
      </c>
      <c r="C40" s="1"/>
      <c r="D40" s="1">
        <v>988</v>
      </c>
      <c r="E40" s="1">
        <v>995</v>
      </c>
      <c r="F40" s="1" t="s">
        <v>548</v>
      </c>
      <c r="G40" s="1">
        <v>13.4398</v>
      </c>
      <c r="H40" s="13">
        <v>775.38300000000004</v>
      </c>
      <c r="I40" s="1">
        <v>2</v>
      </c>
      <c r="J40" s="1">
        <v>0.71</v>
      </c>
      <c r="K40" s="1">
        <v>1549.7575999999999</v>
      </c>
    </row>
    <row r="41" spans="1:11" x14ac:dyDescent="0.25">
      <c r="A41" s="1" t="s">
        <v>549</v>
      </c>
      <c r="B41" s="1" t="s">
        <v>547</v>
      </c>
      <c r="C41" s="1"/>
      <c r="D41" s="1">
        <v>988</v>
      </c>
      <c r="E41" s="1">
        <v>994</v>
      </c>
      <c r="F41" s="1" t="s">
        <v>55</v>
      </c>
      <c r="G41" s="1">
        <v>13.3581</v>
      </c>
      <c r="H41" s="13">
        <v>724.85900000000004</v>
      </c>
      <c r="I41" s="1">
        <v>2</v>
      </c>
      <c r="J41" s="1">
        <v>0.55000000000000004</v>
      </c>
      <c r="K41" s="1">
        <v>1448.7099000000001</v>
      </c>
    </row>
    <row r="42" spans="1:11" x14ac:dyDescent="0.25">
      <c r="A42" s="1" t="s">
        <v>550</v>
      </c>
      <c r="B42" s="1" t="s">
        <v>547</v>
      </c>
      <c r="C42" s="1"/>
      <c r="D42" s="1">
        <v>988</v>
      </c>
      <c r="E42" s="1">
        <v>1003</v>
      </c>
      <c r="F42" s="1" t="s">
        <v>55</v>
      </c>
      <c r="G42" s="1">
        <v>29.933299999999999</v>
      </c>
      <c r="H42" s="13">
        <v>840.73900000000003</v>
      </c>
      <c r="I42" s="1">
        <v>3</v>
      </c>
      <c r="J42" s="1">
        <v>0.71</v>
      </c>
      <c r="K42" s="1">
        <v>2520.2006000000001</v>
      </c>
    </row>
    <row r="43" spans="1:11" x14ac:dyDescent="0.25">
      <c r="A43" s="1" t="s">
        <v>551</v>
      </c>
      <c r="B43" s="1" t="s">
        <v>552</v>
      </c>
      <c r="C43" s="1"/>
      <c r="D43" s="1">
        <v>988</v>
      </c>
      <c r="E43" s="1">
        <v>1003</v>
      </c>
      <c r="F43" s="1" t="s">
        <v>55</v>
      </c>
      <c r="G43" s="1">
        <v>32.19</v>
      </c>
      <c r="H43" s="13">
        <v>867.63699999999994</v>
      </c>
      <c r="I43" s="1">
        <v>4</v>
      </c>
      <c r="J43" s="1">
        <v>0.89</v>
      </c>
      <c r="K43" s="1">
        <v>3467.5230000000001</v>
      </c>
    </row>
    <row r="44" spans="1:11" x14ac:dyDescent="0.25">
      <c r="A44" s="1" t="s">
        <v>551</v>
      </c>
      <c r="B44" s="1" t="s">
        <v>553</v>
      </c>
      <c r="C44" s="1"/>
      <c r="D44" s="1">
        <v>988</v>
      </c>
      <c r="E44" s="1">
        <v>1003</v>
      </c>
      <c r="F44" s="1" t="s">
        <v>55</v>
      </c>
      <c r="G44" s="1">
        <v>29.81</v>
      </c>
      <c r="H44" s="13">
        <v>794.86300000000006</v>
      </c>
      <c r="I44" s="1">
        <v>4</v>
      </c>
      <c r="J44" s="1">
        <v>0.66</v>
      </c>
      <c r="K44" s="1">
        <v>3176.4279999999999</v>
      </c>
    </row>
    <row r="45" spans="1:11" x14ac:dyDescent="0.25">
      <c r="A45" s="1" t="s">
        <v>551</v>
      </c>
      <c r="B45" s="1" t="s">
        <v>554</v>
      </c>
      <c r="C45" s="1"/>
      <c r="D45" s="1">
        <v>988</v>
      </c>
      <c r="E45" s="1">
        <v>1003</v>
      </c>
      <c r="F45" s="1" t="s">
        <v>55</v>
      </c>
      <c r="G45" s="1">
        <v>26.5</v>
      </c>
      <c r="H45" s="13">
        <v>722.08900000000006</v>
      </c>
      <c r="I45" s="1">
        <v>4</v>
      </c>
      <c r="J45" s="1">
        <v>0.52</v>
      </c>
      <c r="K45" s="1">
        <v>2885.3326000000002</v>
      </c>
    </row>
    <row r="46" spans="1:11" x14ac:dyDescent="0.25">
      <c r="A46" s="1" t="s">
        <v>555</v>
      </c>
      <c r="B46" s="1" t="s">
        <v>556</v>
      </c>
      <c r="C46" s="1"/>
      <c r="D46" s="1">
        <v>988</v>
      </c>
      <c r="E46" s="1">
        <v>994</v>
      </c>
      <c r="F46" s="1" t="s">
        <v>55</v>
      </c>
      <c r="G46" s="1">
        <v>17.920000000000002</v>
      </c>
      <c r="H46" s="13">
        <v>1052.9719</v>
      </c>
      <c r="I46" s="1">
        <v>2</v>
      </c>
      <c r="J46" s="1">
        <v>-0.38</v>
      </c>
      <c r="K46" s="1">
        <v>2104.9373000000001</v>
      </c>
    </row>
    <row r="47" spans="1:11" x14ac:dyDescent="0.25">
      <c r="A47" s="1" t="s">
        <v>557</v>
      </c>
      <c r="B47" s="1" t="s">
        <v>558</v>
      </c>
      <c r="C47" s="1" t="s">
        <v>3</v>
      </c>
      <c r="D47" s="1">
        <v>986</v>
      </c>
      <c r="E47" s="1">
        <v>994</v>
      </c>
      <c r="F47" s="1" t="s">
        <v>559</v>
      </c>
      <c r="G47" s="1">
        <v>18.23</v>
      </c>
      <c r="H47" s="13">
        <v>769.68299999999999</v>
      </c>
      <c r="I47" s="1">
        <v>3</v>
      </c>
      <c r="J47" s="1">
        <v>0.74</v>
      </c>
      <c r="K47" s="1">
        <v>2307.0327000000002</v>
      </c>
    </row>
    <row r="48" spans="1:11" x14ac:dyDescent="0.25">
      <c r="A48" s="1" t="s">
        <v>560</v>
      </c>
      <c r="B48" s="1" t="s">
        <v>561</v>
      </c>
      <c r="C48" s="1"/>
      <c r="D48" s="1">
        <v>980</v>
      </c>
      <c r="E48" s="1">
        <v>985</v>
      </c>
      <c r="F48" s="1" t="s">
        <v>55</v>
      </c>
      <c r="G48" s="1">
        <v>27.8172</v>
      </c>
      <c r="H48" s="13">
        <v>642.81899999999996</v>
      </c>
      <c r="I48" s="1">
        <v>2</v>
      </c>
      <c r="J48" s="1">
        <v>0.39</v>
      </c>
      <c r="K48" s="1">
        <v>1284.6302000000001</v>
      </c>
    </row>
    <row r="49" spans="1:11" x14ac:dyDescent="0.25">
      <c r="A49" s="1" t="s">
        <v>562</v>
      </c>
      <c r="B49" s="1" t="s">
        <v>561</v>
      </c>
      <c r="C49" s="1"/>
      <c r="D49" s="1">
        <v>980</v>
      </c>
      <c r="E49" s="1">
        <v>986</v>
      </c>
      <c r="F49" s="1" t="s">
        <v>55</v>
      </c>
      <c r="G49" s="1">
        <v>26.174099999999999</v>
      </c>
      <c r="H49" s="13">
        <v>693.34299999999996</v>
      </c>
      <c r="I49" s="1">
        <v>2</v>
      </c>
      <c r="J49" s="1">
        <v>0.57999999999999996</v>
      </c>
      <c r="K49" s="1">
        <v>1385.6778999999999</v>
      </c>
    </row>
    <row r="50" spans="1:11" x14ac:dyDescent="0.25">
      <c r="A50" s="1" t="s">
        <v>563</v>
      </c>
      <c r="B50" s="1" t="s">
        <v>558</v>
      </c>
      <c r="C50" s="1"/>
      <c r="D50" s="1">
        <v>980</v>
      </c>
      <c r="E50" s="1">
        <v>987</v>
      </c>
      <c r="F50" s="1" t="s">
        <v>55</v>
      </c>
      <c r="G50" s="1">
        <v>28.399799999999999</v>
      </c>
      <c r="H50" s="13">
        <v>743.86599999999999</v>
      </c>
      <c r="I50" s="1">
        <v>2</v>
      </c>
      <c r="J50" s="1">
        <v>-0.54</v>
      </c>
      <c r="K50" s="1">
        <v>1486.7255</v>
      </c>
    </row>
    <row r="51" spans="1:11" x14ac:dyDescent="0.25">
      <c r="A51" s="1" t="s">
        <v>564</v>
      </c>
      <c r="B51" s="1"/>
      <c r="C51" s="1" t="s">
        <v>8</v>
      </c>
      <c r="D51" s="1">
        <v>980</v>
      </c>
      <c r="E51" s="1">
        <v>987</v>
      </c>
      <c r="F51" s="1" t="s">
        <v>502</v>
      </c>
      <c r="G51" s="1">
        <v>28.07</v>
      </c>
      <c r="H51" s="13">
        <v>926.4325</v>
      </c>
      <c r="I51" s="1">
        <v>2</v>
      </c>
      <c r="J51" s="1">
        <v>0.11</v>
      </c>
      <c r="K51" s="1">
        <v>1851.8575000000001</v>
      </c>
    </row>
    <row r="52" spans="1:11" x14ac:dyDescent="0.25">
      <c r="A52" s="1" t="s">
        <v>564</v>
      </c>
      <c r="B52" s="1"/>
      <c r="C52" s="1" t="s">
        <v>91</v>
      </c>
      <c r="D52" s="1">
        <v>980</v>
      </c>
      <c r="E52" s="1">
        <v>987</v>
      </c>
      <c r="F52" s="1" t="s">
        <v>502</v>
      </c>
      <c r="G52" s="1">
        <v>33.119999999999997</v>
      </c>
      <c r="H52" s="13">
        <v>1071.9809</v>
      </c>
      <c r="I52" s="1">
        <v>2</v>
      </c>
      <c r="J52" s="1">
        <v>0.75</v>
      </c>
      <c r="K52" s="1">
        <v>2142.9529000000002</v>
      </c>
    </row>
    <row r="53" spans="1:11" x14ac:dyDescent="0.25">
      <c r="A53" s="1" t="s">
        <v>565</v>
      </c>
      <c r="B53" s="1" t="s">
        <v>566</v>
      </c>
      <c r="C53" s="1"/>
      <c r="D53" s="1">
        <v>980</v>
      </c>
      <c r="E53" s="1">
        <v>994</v>
      </c>
      <c r="F53" s="1" t="s">
        <v>502</v>
      </c>
      <c r="G53" s="1">
        <v>27.01</v>
      </c>
      <c r="H53" s="13">
        <v>729.8605</v>
      </c>
      <c r="I53" s="1">
        <v>4</v>
      </c>
      <c r="J53" s="1">
        <v>0.86</v>
      </c>
      <c r="K53" s="1">
        <v>2916.4176000000002</v>
      </c>
    </row>
    <row r="54" spans="1:11" x14ac:dyDescent="0.25">
      <c r="A54" s="1" t="s">
        <v>567</v>
      </c>
      <c r="B54" s="1" t="s">
        <v>561</v>
      </c>
      <c r="C54" s="1"/>
      <c r="D54" s="1">
        <v>978</v>
      </c>
      <c r="E54" s="1">
        <v>984</v>
      </c>
      <c r="F54" s="1" t="s">
        <v>568</v>
      </c>
      <c r="G54" s="1">
        <v>20.65</v>
      </c>
      <c r="H54" s="13">
        <v>694.33249999999998</v>
      </c>
      <c r="I54" s="1">
        <v>2</v>
      </c>
      <c r="J54" s="1">
        <v>0.43</v>
      </c>
      <c r="K54" s="1">
        <v>1387.6570999999999</v>
      </c>
    </row>
    <row r="55" spans="1:11" x14ac:dyDescent="0.25">
      <c r="A55" s="1" t="s">
        <v>569</v>
      </c>
      <c r="B55" s="1" t="s">
        <v>570</v>
      </c>
      <c r="C55" s="1" t="s">
        <v>3</v>
      </c>
      <c r="D55" s="1">
        <v>975</v>
      </c>
      <c r="E55" s="1">
        <v>979</v>
      </c>
      <c r="F55" s="1" t="s">
        <v>502</v>
      </c>
      <c r="G55" s="1">
        <v>18.149999999999999</v>
      </c>
      <c r="H55" s="13">
        <v>938.40160000000003</v>
      </c>
      <c r="I55" s="1">
        <v>2</v>
      </c>
      <c r="J55" s="1">
        <v>0.64</v>
      </c>
      <c r="K55" s="1">
        <v>1875.7946999999999</v>
      </c>
    </row>
    <row r="56" spans="1:11" x14ac:dyDescent="0.25">
      <c r="A56" s="1" t="s">
        <v>571</v>
      </c>
      <c r="B56" s="1" t="s">
        <v>572</v>
      </c>
      <c r="C56" s="1"/>
      <c r="D56" s="1">
        <v>975</v>
      </c>
      <c r="E56" s="1">
        <v>987</v>
      </c>
      <c r="F56" s="1" t="s">
        <v>502</v>
      </c>
      <c r="G56" s="1">
        <v>36.26</v>
      </c>
      <c r="H56" s="13">
        <v>896.43020000000001</v>
      </c>
      <c r="I56" s="1">
        <v>3</v>
      </c>
      <c r="J56" s="1">
        <v>0.37</v>
      </c>
      <c r="K56" s="1">
        <v>2687.2750000000001</v>
      </c>
    </row>
    <row r="57" spans="1:11" x14ac:dyDescent="0.25">
      <c r="A57" s="1" t="s">
        <v>571</v>
      </c>
      <c r="B57" s="1" t="s">
        <v>573</v>
      </c>
      <c r="C57" s="1"/>
      <c r="D57" s="1">
        <v>975</v>
      </c>
      <c r="E57" s="1">
        <v>987</v>
      </c>
      <c r="F57" s="1" t="s">
        <v>502</v>
      </c>
      <c r="G57" s="1">
        <v>31.26</v>
      </c>
      <c r="H57" s="13">
        <v>799.39880000000005</v>
      </c>
      <c r="I57" s="1">
        <v>3</v>
      </c>
      <c r="J57" s="1">
        <v>0.92</v>
      </c>
      <c r="K57" s="1">
        <v>2396.1795999999999</v>
      </c>
    </row>
    <row r="58" spans="1:11" x14ac:dyDescent="0.25">
      <c r="A58" s="1" t="s">
        <v>574</v>
      </c>
      <c r="B58" s="1" t="s">
        <v>575</v>
      </c>
      <c r="C58" s="1"/>
      <c r="D58" s="1">
        <v>975</v>
      </c>
      <c r="E58" s="1">
        <v>987</v>
      </c>
      <c r="F58" s="1" t="s">
        <v>502</v>
      </c>
      <c r="G58" s="1">
        <v>27.77</v>
      </c>
      <c r="H58" s="13">
        <v>1018.1403</v>
      </c>
      <c r="I58" s="1">
        <v>3</v>
      </c>
      <c r="J58" s="1">
        <v>-0.23</v>
      </c>
      <c r="K58" s="1">
        <v>3052.4070000000002</v>
      </c>
    </row>
    <row r="59" spans="1:11" x14ac:dyDescent="0.25">
      <c r="A59" s="1" t="s">
        <v>574</v>
      </c>
      <c r="B59" s="1" t="s">
        <v>576</v>
      </c>
      <c r="C59" s="1"/>
      <c r="D59" s="1">
        <v>975</v>
      </c>
      <c r="E59" s="1">
        <v>987</v>
      </c>
      <c r="F59" s="1" t="s">
        <v>502</v>
      </c>
      <c r="G59" s="1">
        <v>28.7</v>
      </c>
      <c r="H59" s="13">
        <v>1018.1402</v>
      </c>
      <c r="I59" s="1">
        <v>3</v>
      </c>
      <c r="J59" s="1">
        <v>-0.33</v>
      </c>
      <c r="K59" s="1">
        <v>3052.4070000000002</v>
      </c>
    </row>
    <row r="60" spans="1:11" x14ac:dyDescent="0.25">
      <c r="A60" s="1" t="s">
        <v>574</v>
      </c>
      <c r="B60" s="1" t="s">
        <v>577</v>
      </c>
      <c r="C60" s="1"/>
      <c r="D60" s="1">
        <v>975</v>
      </c>
      <c r="E60" s="1">
        <v>987</v>
      </c>
      <c r="F60" s="1" t="s">
        <v>502</v>
      </c>
      <c r="G60" s="1">
        <v>31.78</v>
      </c>
      <c r="H60" s="13">
        <v>836.6318</v>
      </c>
      <c r="I60" s="1">
        <v>4</v>
      </c>
      <c r="J60" s="1">
        <v>0.87</v>
      </c>
      <c r="K60" s="1">
        <v>3343.5023999999999</v>
      </c>
    </row>
    <row r="61" spans="1:11" x14ac:dyDescent="0.25">
      <c r="A61" s="1" t="s">
        <v>578</v>
      </c>
      <c r="B61" s="1" t="s">
        <v>579</v>
      </c>
      <c r="C61" s="1"/>
      <c r="D61" s="1">
        <v>975</v>
      </c>
      <c r="E61" s="1">
        <v>984</v>
      </c>
      <c r="F61" s="1" t="s">
        <v>580</v>
      </c>
      <c r="G61" s="1">
        <v>28.17</v>
      </c>
      <c r="H61" s="13">
        <v>796.04190000000006</v>
      </c>
      <c r="I61" s="1">
        <v>3</v>
      </c>
      <c r="J61" s="1">
        <v>-0.04</v>
      </c>
      <c r="K61" s="1">
        <v>2386.1111999999998</v>
      </c>
    </row>
    <row r="62" spans="1:11" x14ac:dyDescent="0.25">
      <c r="A62" s="1" t="s">
        <v>581</v>
      </c>
      <c r="B62" s="1" t="s">
        <v>582</v>
      </c>
      <c r="C62" s="1"/>
      <c r="D62" s="1">
        <v>975</v>
      </c>
      <c r="E62" s="1">
        <v>984</v>
      </c>
      <c r="F62" s="1" t="s">
        <v>580</v>
      </c>
      <c r="G62" s="1">
        <v>16.989999999999998</v>
      </c>
      <c r="H62" s="13">
        <v>820.72140000000002</v>
      </c>
      <c r="I62" s="1">
        <v>3</v>
      </c>
      <c r="J62" s="1">
        <v>0.73</v>
      </c>
      <c r="K62" s="1">
        <v>2460.1478000000002</v>
      </c>
    </row>
    <row r="63" spans="1:11" x14ac:dyDescent="0.25">
      <c r="A63" s="1" t="s">
        <v>583</v>
      </c>
      <c r="B63" s="1" t="s">
        <v>584</v>
      </c>
      <c r="C63" s="1"/>
      <c r="D63" s="1">
        <v>974</v>
      </c>
      <c r="E63" s="1">
        <v>987</v>
      </c>
      <c r="F63" s="1" t="s">
        <v>55</v>
      </c>
      <c r="G63" s="1">
        <v>26.8</v>
      </c>
      <c r="H63" s="13">
        <v>880.40200000000004</v>
      </c>
      <c r="I63" s="1">
        <v>4</v>
      </c>
      <c r="J63" s="1">
        <v>-0.17</v>
      </c>
      <c r="K63" s="1">
        <v>3518.5866999999998</v>
      </c>
    </row>
    <row r="64" spans="1:11" x14ac:dyDescent="0.25">
      <c r="A64" s="1" t="s">
        <v>583</v>
      </c>
      <c r="B64" s="1" t="s">
        <v>585</v>
      </c>
      <c r="C64" s="1"/>
      <c r="D64" s="1">
        <v>974</v>
      </c>
      <c r="E64" s="1">
        <v>987</v>
      </c>
      <c r="F64" s="1" t="s">
        <v>55</v>
      </c>
      <c r="G64" s="1">
        <v>29.89</v>
      </c>
      <c r="H64" s="13">
        <v>953.17700000000002</v>
      </c>
      <c r="I64" s="1">
        <v>4</v>
      </c>
      <c r="J64" s="1">
        <v>1.05</v>
      </c>
      <c r="K64" s="1">
        <v>3809.6821</v>
      </c>
    </row>
    <row r="65" spans="1:11" x14ac:dyDescent="0.25">
      <c r="A65" s="1" t="s">
        <v>586</v>
      </c>
      <c r="B65" s="1" t="s">
        <v>587</v>
      </c>
      <c r="C65" s="1"/>
      <c r="D65" s="1">
        <v>973</v>
      </c>
      <c r="E65" s="1">
        <v>984</v>
      </c>
      <c r="F65" s="1" t="s">
        <v>568</v>
      </c>
      <c r="G65" s="1">
        <v>26.94</v>
      </c>
      <c r="H65" s="13">
        <v>867.42060000000004</v>
      </c>
      <c r="I65" s="1">
        <v>3</v>
      </c>
      <c r="J65" s="1">
        <v>1.62</v>
      </c>
      <c r="K65" s="1">
        <v>2600.2429999999999</v>
      </c>
    </row>
    <row r="66" spans="1:11" x14ac:dyDescent="0.25">
      <c r="A66" s="1" t="s">
        <v>140</v>
      </c>
      <c r="B66" s="1" t="s">
        <v>588</v>
      </c>
      <c r="C66" s="1"/>
      <c r="D66" s="1">
        <v>969</v>
      </c>
      <c r="E66" s="1">
        <v>974</v>
      </c>
      <c r="F66" s="1" t="s">
        <v>502</v>
      </c>
      <c r="G66" s="1">
        <v>35.47</v>
      </c>
      <c r="H66" s="13">
        <v>1009.9378</v>
      </c>
      <c r="I66" s="1">
        <v>2</v>
      </c>
      <c r="J66" s="1">
        <v>0.05</v>
      </c>
      <c r="K66" s="1">
        <v>2018.8681999999999</v>
      </c>
    </row>
    <row r="67" spans="1:11" x14ac:dyDescent="0.25">
      <c r="A67" s="1" t="s">
        <v>589</v>
      </c>
      <c r="B67" s="1" t="s">
        <v>590</v>
      </c>
      <c r="C67" s="1"/>
      <c r="D67" s="1">
        <v>965</v>
      </c>
      <c r="E67" s="1">
        <v>974</v>
      </c>
      <c r="F67" s="1" t="s">
        <v>502</v>
      </c>
      <c r="G67" s="1">
        <v>47.55</v>
      </c>
      <c r="H67" s="13">
        <v>822.02189999999996</v>
      </c>
      <c r="I67" s="1">
        <v>3</v>
      </c>
      <c r="J67" s="1">
        <v>0.85</v>
      </c>
      <c r="K67" s="1">
        <v>2464.049</v>
      </c>
    </row>
    <row r="68" spans="1:11" x14ac:dyDescent="0.25">
      <c r="A68" s="1" t="s">
        <v>591</v>
      </c>
      <c r="B68" s="1" t="s">
        <v>592</v>
      </c>
      <c r="C68" s="1" t="s">
        <v>3</v>
      </c>
      <c r="D68" s="1">
        <v>964</v>
      </c>
      <c r="E68" s="1">
        <v>974</v>
      </c>
      <c r="F68" s="1" t="s">
        <v>502</v>
      </c>
      <c r="G68" s="1">
        <v>52.51</v>
      </c>
      <c r="H68" s="13">
        <v>1074.4468999999999</v>
      </c>
      <c r="I68" s="1">
        <v>3</v>
      </c>
      <c r="J68" s="1">
        <v>0.62</v>
      </c>
      <c r="K68" s="1">
        <v>3221.3240999999998</v>
      </c>
    </row>
    <row r="69" spans="1:11" x14ac:dyDescent="0.25">
      <c r="A69" s="1" t="s">
        <v>593</v>
      </c>
      <c r="B69" s="1" t="s">
        <v>594</v>
      </c>
      <c r="C69" s="1"/>
      <c r="D69" s="1">
        <v>964</v>
      </c>
      <c r="E69" s="1">
        <v>973</v>
      </c>
      <c r="F69" s="1" t="s">
        <v>502</v>
      </c>
      <c r="G69" s="1">
        <v>57.74</v>
      </c>
      <c r="H69" s="13">
        <v>1040.7642000000001</v>
      </c>
      <c r="I69" s="1">
        <v>3</v>
      </c>
      <c r="J69" s="1">
        <v>0.51</v>
      </c>
      <c r="K69" s="1">
        <v>3120.2764000000002</v>
      </c>
    </row>
    <row r="70" spans="1:11" x14ac:dyDescent="0.25">
      <c r="A70" s="1" t="s">
        <v>593</v>
      </c>
      <c r="B70" s="1" t="s">
        <v>595</v>
      </c>
      <c r="C70" s="1"/>
      <c r="D70" s="1">
        <v>964</v>
      </c>
      <c r="E70" s="1">
        <v>973</v>
      </c>
      <c r="F70" s="1" t="s">
        <v>502</v>
      </c>
      <c r="G70" s="1">
        <v>49.64</v>
      </c>
      <c r="H70" s="13">
        <v>943.7328</v>
      </c>
      <c r="I70" s="1">
        <v>3</v>
      </c>
      <c r="J70" s="1">
        <v>0.99</v>
      </c>
      <c r="K70" s="1">
        <v>2829.181</v>
      </c>
    </row>
    <row r="71" spans="1:11" x14ac:dyDescent="0.25">
      <c r="A71" s="1" t="s">
        <v>593</v>
      </c>
      <c r="B71" s="1" t="s">
        <v>596</v>
      </c>
      <c r="C71" s="1"/>
      <c r="D71" s="1">
        <v>964</v>
      </c>
      <c r="E71" s="1">
        <v>973</v>
      </c>
      <c r="F71" s="1" t="s">
        <v>502</v>
      </c>
      <c r="G71" s="1">
        <v>50.77</v>
      </c>
      <c r="H71" s="13">
        <v>889.71500000000003</v>
      </c>
      <c r="I71" s="1">
        <v>3</v>
      </c>
      <c r="J71" s="1">
        <v>0.82</v>
      </c>
      <c r="K71" s="1">
        <v>2667.1282000000001</v>
      </c>
    </row>
    <row r="72" spans="1:11" x14ac:dyDescent="0.25">
      <c r="A72" s="1" t="s">
        <v>593</v>
      </c>
      <c r="B72" s="1" t="s">
        <v>597</v>
      </c>
      <c r="C72" s="1"/>
      <c r="D72" s="1">
        <v>964</v>
      </c>
      <c r="E72" s="1">
        <v>973</v>
      </c>
      <c r="F72" s="1" t="s">
        <v>502</v>
      </c>
      <c r="G72" s="1">
        <v>50.2</v>
      </c>
      <c r="H72" s="13">
        <v>889.71500000000003</v>
      </c>
      <c r="I72" s="1">
        <v>3</v>
      </c>
      <c r="J72" s="1">
        <v>0.82</v>
      </c>
      <c r="K72" s="1">
        <v>2667.1282000000001</v>
      </c>
    </row>
    <row r="73" spans="1:11" x14ac:dyDescent="0.25">
      <c r="A73" s="1" t="s">
        <v>598</v>
      </c>
      <c r="B73" s="1" t="s">
        <v>599</v>
      </c>
      <c r="C73" s="1"/>
      <c r="D73" s="1">
        <v>945</v>
      </c>
      <c r="E73" s="1">
        <v>955</v>
      </c>
      <c r="F73" s="1" t="s">
        <v>502</v>
      </c>
      <c r="G73" s="1">
        <v>19.09</v>
      </c>
      <c r="H73" s="13">
        <v>622.29300000000001</v>
      </c>
      <c r="I73" s="1">
        <v>3</v>
      </c>
      <c r="J73" s="1">
        <v>0.11</v>
      </c>
      <c r="K73" s="1">
        <v>1864.8642</v>
      </c>
    </row>
    <row r="74" spans="1:11" x14ac:dyDescent="0.25">
      <c r="A74" s="1" t="s">
        <v>600</v>
      </c>
      <c r="B74" s="1"/>
      <c r="C74" s="1" t="s">
        <v>601</v>
      </c>
      <c r="D74" s="1">
        <v>940</v>
      </c>
      <c r="E74" s="1">
        <v>947</v>
      </c>
      <c r="F74" s="1" t="s">
        <v>602</v>
      </c>
      <c r="G74" s="1">
        <v>13.84</v>
      </c>
      <c r="H74" s="13">
        <v>768.83130000000006</v>
      </c>
      <c r="I74" s="1">
        <v>2</v>
      </c>
      <c r="J74" s="1">
        <v>1.37</v>
      </c>
      <c r="K74" s="1">
        <v>1536.6532</v>
      </c>
    </row>
    <row r="75" spans="1:11" x14ac:dyDescent="0.25">
      <c r="A75" s="1" t="s">
        <v>603</v>
      </c>
      <c r="B75" s="1" t="s">
        <v>604</v>
      </c>
      <c r="C75" s="1"/>
      <c r="D75" s="1">
        <v>932</v>
      </c>
      <c r="E75" s="1">
        <v>943</v>
      </c>
      <c r="F75" s="1" t="s">
        <v>502</v>
      </c>
      <c r="G75" s="1">
        <v>18.059999999999999</v>
      </c>
      <c r="H75" s="13">
        <v>953.44029999999998</v>
      </c>
      <c r="I75" s="1">
        <v>2</v>
      </c>
      <c r="J75" s="1">
        <v>0.16</v>
      </c>
      <c r="K75" s="1">
        <v>1905.873</v>
      </c>
    </row>
    <row r="76" spans="1:11" x14ac:dyDescent="0.25">
      <c r="A76" s="1" t="s">
        <v>605</v>
      </c>
      <c r="B76" s="1" t="s">
        <v>606</v>
      </c>
      <c r="C76" s="1"/>
      <c r="D76" s="1">
        <v>923</v>
      </c>
      <c r="E76" s="1">
        <v>936</v>
      </c>
      <c r="F76" s="1" t="s">
        <v>607</v>
      </c>
      <c r="G76" s="1">
        <v>26.87</v>
      </c>
      <c r="H76" s="13">
        <v>868.3732</v>
      </c>
      <c r="I76" s="1">
        <v>4</v>
      </c>
      <c r="J76" s="1">
        <v>0.89</v>
      </c>
      <c r="K76" s="1">
        <v>3470.4677999999999</v>
      </c>
    </row>
    <row r="77" spans="1:11" x14ac:dyDescent="0.25">
      <c r="A77" s="1" t="s">
        <v>608</v>
      </c>
      <c r="B77" s="1" t="s">
        <v>609</v>
      </c>
      <c r="C77" s="1"/>
      <c r="D77" s="1">
        <v>920</v>
      </c>
      <c r="E77" s="1">
        <v>925</v>
      </c>
      <c r="F77" s="1" t="s">
        <v>502</v>
      </c>
      <c r="G77" s="1">
        <v>15.11</v>
      </c>
      <c r="H77" s="13">
        <v>723.32849999999996</v>
      </c>
      <c r="I77" s="1">
        <v>2</v>
      </c>
      <c r="J77" s="1">
        <v>0.69</v>
      </c>
      <c r="K77" s="1">
        <v>1445.6487</v>
      </c>
    </row>
    <row r="78" spans="1:11" x14ac:dyDescent="0.25">
      <c r="A78" s="1" t="s">
        <v>147</v>
      </c>
      <c r="B78" s="1" t="s">
        <v>148</v>
      </c>
      <c r="C78" s="1"/>
      <c r="D78" s="1">
        <v>920</v>
      </c>
      <c r="E78" s="1">
        <v>926</v>
      </c>
      <c r="F78" s="1" t="s">
        <v>502</v>
      </c>
      <c r="G78" s="1">
        <v>22.21</v>
      </c>
      <c r="H78" s="13">
        <v>734.97979999999995</v>
      </c>
      <c r="I78" s="1">
        <v>3</v>
      </c>
      <c r="J78" s="1">
        <v>0.45</v>
      </c>
      <c r="K78" s="1">
        <v>2202.9238</v>
      </c>
    </row>
    <row r="79" spans="1:11" x14ac:dyDescent="0.25">
      <c r="A79" s="1" t="s">
        <v>610</v>
      </c>
      <c r="B79" s="1" t="s">
        <v>611</v>
      </c>
      <c r="C79" s="1"/>
      <c r="D79" s="1">
        <v>903</v>
      </c>
      <c r="E79" s="1">
        <v>916</v>
      </c>
      <c r="F79" s="1" t="s">
        <v>542</v>
      </c>
      <c r="G79" s="1">
        <v>23.59</v>
      </c>
      <c r="H79" s="13">
        <v>701.99649999999997</v>
      </c>
      <c r="I79" s="1">
        <v>3</v>
      </c>
      <c r="J79" s="1">
        <v>0.67</v>
      </c>
      <c r="K79" s="1">
        <v>2103.9735000000001</v>
      </c>
    </row>
    <row r="80" spans="1:11" x14ac:dyDescent="0.25">
      <c r="A80" s="1" t="s">
        <v>612</v>
      </c>
      <c r="B80" s="1" t="s">
        <v>611</v>
      </c>
      <c r="C80" s="1"/>
      <c r="D80" s="1">
        <v>903</v>
      </c>
      <c r="E80" s="1">
        <v>918</v>
      </c>
      <c r="F80" s="1" t="s">
        <v>602</v>
      </c>
      <c r="G80" s="1">
        <v>20.7</v>
      </c>
      <c r="H80" s="13">
        <v>587.52949999999998</v>
      </c>
      <c r="I80" s="1">
        <v>4</v>
      </c>
      <c r="J80" s="1">
        <v>0.3</v>
      </c>
      <c r="K80" s="1">
        <v>2347.0954000000002</v>
      </c>
    </row>
    <row r="81" spans="1:11" x14ac:dyDescent="0.25">
      <c r="A81" s="1" t="s">
        <v>613</v>
      </c>
      <c r="B81" s="1" t="s">
        <v>614</v>
      </c>
      <c r="C81" s="1"/>
      <c r="D81" s="1">
        <v>903</v>
      </c>
      <c r="E81" s="1">
        <v>918</v>
      </c>
      <c r="F81" s="1" t="s">
        <v>602</v>
      </c>
      <c r="G81" s="1">
        <v>21.27</v>
      </c>
      <c r="H81" s="13">
        <v>751.58680000000004</v>
      </c>
      <c r="I81" s="1">
        <v>4</v>
      </c>
      <c r="J81" s="1">
        <v>0.83</v>
      </c>
      <c r="K81" s="1">
        <v>3003.3227999999999</v>
      </c>
    </row>
    <row r="82" spans="1:11" x14ac:dyDescent="0.25">
      <c r="A82" s="1" t="s">
        <v>615</v>
      </c>
      <c r="B82" s="1" t="s">
        <v>616</v>
      </c>
      <c r="C82" s="1"/>
      <c r="D82" s="1">
        <v>901</v>
      </c>
      <c r="E82" s="1">
        <v>911</v>
      </c>
      <c r="F82" s="1" t="s">
        <v>502</v>
      </c>
      <c r="G82" s="1">
        <v>22.49</v>
      </c>
      <c r="H82" s="13">
        <v>610.95240000000001</v>
      </c>
      <c r="I82" s="1">
        <v>3</v>
      </c>
      <c r="J82" s="1">
        <v>0.87</v>
      </c>
      <c r="K82" s="1">
        <v>1830.8409999999999</v>
      </c>
    </row>
    <row r="83" spans="1:11" x14ac:dyDescent="0.25">
      <c r="A83" s="1" t="s">
        <v>617</v>
      </c>
      <c r="B83" s="1" t="s">
        <v>618</v>
      </c>
      <c r="C83" s="1"/>
      <c r="D83" s="1">
        <v>900</v>
      </c>
      <c r="E83" s="1">
        <v>911</v>
      </c>
      <c r="F83" s="1" t="s">
        <v>619</v>
      </c>
      <c r="G83" s="1">
        <v>24.9</v>
      </c>
      <c r="H83" s="13">
        <v>966.44550000000004</v>
      </c>
      <c r="I83" s="1">
        <v>2</v>
      </c>
      <c r="J83" s="1">
        <v>-2.59</v>
      </c>
      <c r="K83" s="1">
        <v>1931.8887</v>
      </c>
    </row>
    <row r="84" spans="1:11" x14ac:dyDescent="0.25">
      <c r="A84" s="1" t="s">
        <v>620</v>
      </c>
      <c r="B84" s="1" t="s">
        <v>621</v>
      </c>
      <c r="C84" s="1"/>
      <c r="D84" s="1">
        <v>895</v>
      </c>
      <c r="E84" s="1">
        <v>902</v>
      </c>
      <c r="F84" s="1" t="s">
        <v>602</v>
      </c>
      <c r="G84" s="1">
        <v>20.45</v>
      </c>
      <c r="H84" s="13">
        <v>597.29280000000006</v>
      </c>
      <c r="I84" s="1">
        <v>2</v>
      </c>
      <c r="J84" s="1">
        <v>0.17</v>
      </c>
      <c r="K84" s="1">
        <v>1193.5780999999999</v>
      </c>
    </row>
    <row r="85" spans="1:11" x14ac:dyDescent="0.25">
      <c r="A85" s="1" t="s">
        <v>620</v>
      </c>
      <c r="B85" s="1" t="s">
        <v>618</v>
      </c>
      <c r="C85" s="1"/>
      <c r="D85" s="1">
        <v>895</v>
      </c>
      <c r="E85" s="1">
        <v>902</v>
      </c>
      <c r="F85" s="1" t="s">
        <v>602</v>
      </c>
      <c r="G85" s="1">
        <v>26.68</v>
      </c>
      <c r="H85" s="13">
        <v>742.84029999999996</v>
      </c>
      <c r="I85" s="1">
        <v>2</v>
      </c>
      <c r="J85" s="1">
        <v>-0.13</v>
      </c>
      <c r="K85" s="1">
        <v>1484.6735000000001</v>
      </c>
    </row>
    <row r="86" spans="1:11" x14ac:dyDescent="0.25">
      <c r="A86" s="1" t="s">
        <v>622</v>
      </c>
      <c r="B86" s="1" t="s">
        <v>618</v>
      </c>
      <c r="C86" s="1"/>
      <c r="D86" s="1">
        <v>888</v>
      </c>
      <c r="E86" s="1">
        <v>902</v>
      </c>
      <c r="F86" s="1" t="s">
        <v>602</v>
      </c>
      <c r="G86" s="1">
        <v>30.84</v>
      </c>
      <c r="H86" s="13">
        <v>742.02509999999995</v>
      </c>
      <c r="I86" s="1">
        <v>3</v>
      </c>
      <c r="J86" s="1">
        <v>0.36</v>
      </c>
      <c r="K86" s="1">
        <v>2224.0599000000002</v>
      </c>
    </row>
    <row r="87" spans="1:11" x14ac:dyDescent="0.25">
      <c r="A87" s="1" t="s">
        <v>157</v>
      </c>
      <c r="B87" s="1" t="s">
        <v>623</v>
      </c>
      <c r="C87" s="1"/>
      <c r="D87" s="1">
        <v>885</v>
      </c>
      <c r="E87" s="1">
        <v>900</v>
      </c>
      <c r="F87" s="1" t="s">
        <v>619</v>
      </c>
      <c r="G87" s="1">
        <v>36.54</v>
      </c>
      <c r="H87" s="13">
        <v>993.11829999999998</v>
      </c>
      <c r="I87" s="1">
        <v>3</v>
      </c>
      <c r="J87" s="1">
        <v>7.0000000000000007E-2</v>
      </c>
      <c r="K87" s="1">
        <v>2977.3400999999999</v>
      </c>
    </row>
    <row r="88" spans="1:11" x14ac:dyDescent="0.25">
      <c r="A88" s="1" t="s">
        <v>624</v>
      </c>
      <c r="B88" s="1" t="s">
        <v>625</v>
      </c>
      <c r="C88" s="1"/>
      <c r="D88" s="1">
        <v>872</v>
      </c>
      <c r="E88" s="1">
        <v>887</v>
      </c>
      <c r="F88" s="1" t="s">
        <v>530</v>
      </c>
      <c r="G88" s="1">
        <v>36.07</v>
      </c>
      <c r="H88" s="13">
        <v>781.01160000000004</v>
      </c>
      <c r="I88" s="1">
        <v>3</v>
      </c>
      <c r="J88" s="1">
        <v>0.73</v>
      </c>
      <c r="K88" s="1">
        <v>2341.0185000000001</v>
      </c>
    </row>
    <row r="89" spans="1:11" x14ac:dyDescent="0.25">
      <c r="A89" s="1" t="s">
        <v>624</v>
      </c>
      <c r="B89" s="1" t="s">
        <v>626</v>
      </c>
      <c r="C89" s="1"/>
      <c r="D89" s="1">
        <v>872</v>
      </c>
      <c r="E89" s="1">
        <v>887</v>
      </c>
      <c r="F89" s="1" t="s">
        <v>530</v>
      </c>
      <c r="G89" s="1">
        <v>37.99</v>
      </c>
      <c r="H89" s="13">
        <v>878.04319999999996</v>
      </c>
      <c r="I89" s="1">
        <v>3</v>
      </c>
      <c r="J89" s="1">
        <v>0.42</v>
      </c>
      <c r="K89" s="1">
        <v>2632.1138999999998</v>
      </c>
    </row>
    <row r="90" spans="1:11" x14ac:dyDescent="0.25">
      <c r="A90" s="1" t="s">
        <v>627</v>
      </c>
      <c r="B90" s="1" t="s">
        <v>628</v>
      </c>
      <c r="C90" s="1"/>
      <c r="D90" s="1">
        <v>872</v>
      </c>
      <c r="E90" s="1">
        <v>887</v>
      </c>
      <c r="F90" s="1" t="s">
        <v>530</v>
      </c>
      <c r="G90" s="1">
        <v>37.32</v>
      </c>
      <c r="H90" s="13">
        <v>999.75319999999999</v>
      </c>
      <c r="I90" s="1">
        <v>3</v>
      </c>
      <c r="J90" s="1">
        <v>-0.3</v>
      </c>
      <c r="K90" s="1">
        <v>2997.2458999999999</v>
      </c>
    </row>
    <row r="91" spans="1:11" x14ac:dyDescent="0.25">
      <c r="A91" s="1" t="s">
        <v>171</v>
      </c>
      <c r="B91" s="1" t="s">
        <v>172</v>
      </c>
      <c r="C91" s="1"/>
      <c r="D91" s="1">
        <v>868</v>
      </c>
      <c r="E91" s="1">
        <v>887</v>
      </c>
      <c r="F91" s="1" t="s">
        <v>629</v>
      </c>
      <c r="G91" s="1">
        <v>32.92</v>
      </c>
      <c r="H91" s="13">
        <v>869.88900000000001</v>
      </c>
      <c r="I91" s="1">
        <v>4</v>
      </c>
      <c r="J91" s="1">
        <v>0.75</v>
      </c>
      <c r="K91" s="1">
        <v>3476.5315000000001</v>
      </c>
    </row>
    <row r="92" spans="1:11" x14ac:dyDescent="0.25">
      <c r="A92" s="1" t="s">
        <v>630</v>
      </c>
      <c r="B92" s="1" t="s">
        <v>172</v>
      </c>
      <c r="C92" s="1"/>
      <c r="D92" s="1">
        <v>868</v>
      </c>
      <c r="E92" s="1">
        <v>891</v>
      </c>
      <c r="F92" s="1" t="s">
        <v>631</v>
      </c>
      <c r="G92" s="1">
        <v>38.46</v>
      </c>
      <c r="H92" s="13">
        <v>976.69150000000002</v>
      </c>
      <c r="I92" s="1">
        <v>4</v>
      </c>
      <c r="J92" s="1">
        <v>1.51</v>
      </c>
      <c r="K92" s="1">
        <v>3903.7381999999998</v>
      </c>
    </row>
    <row r="93" spans="1:11" x14ac:dyDescent="0.25">
      <c r="A93" s="1" t="s">
        <v>632</v>
      </c>
      <c r="B93" s="1" t="s">
        <v>633</v>
      </c>
      <c r="C93" s="1"/>
      <c r="D93" s="1">
        <v>868</v>
      </c>
      <c r="E93" s="1">
        <v>876</v>
      </c>
      <c r="F93" s="1" t="s">
        <v>502</v>
      </c>
      <c r="G93" s="1">
        <v>15.49</v>
      </c>
      <c r="H93" s="13">
        <v>835.36320000000001</v>
      </c>
      <c r="I93" s="1">
        <v>2</v>
      </c>
      <c r="J93" s="1">
        <v>1.1399999999999999</v>
      </c>
      <c r="K93" s="1">
        <v>1669.7172</v>
      </c>
    </row>
    <row r="94" spans="1:11" x14ac:dyDescent="0.25">
      <c r="A94" s="1" t="s">
        <v>634</v>
      </c>
      <c r="B94" s="1" t="s">
        <v>635</v>
      </c>
      <c r="C94" s="1"/>
      <c r="D94" s="1">
        <v>813</v>
      </c>
      <c r="E94" s="1">
        <v>820</v>
      </c>
      <c r="F94" s="1" t="s">
        <v>516</v>
      </c>
      <c r="G94" s="1">
        <v>19.43</v>
      </c>
      <c r="H94" s="13">
        <v>710.29319999999996</v>
      </c>
      <c r="I94" s="1">
        <v>3</v>
      </c>
      <c r="J94" s="1">
        <v>0.23</v>
      </c>
      <c r="K94" s="1">
        <v>2128.8645000000001</v>
      </c>
    </row>
    <row r="95" spans="1:11" x14ac:dyDescent="0.25">
      <c r="A95" s="1" t="s">
        <v>636</v>
      </c>
      <c r="B95" s="1" t="s">
        <v>635</v>
      </c>
      <c r="C95" s="1"/>
      <c r="D95" s="1">
        <v>813</v>
      </c>
      <c r="E95" s="1">
        <v>821</v>
      </c>
      <c r="F95" s="1" t="s">
        <v>516</v>
      </c>
      <c r="G95" s="1">
        <v>18.53</v>
      </c>
      <c r="H95" s="13">
        <v>743.976</v>
      </c>
      <c r="I95" s="1">
        <v>3</v>
      </c>
      <c r="J95" s="1">
        <v>0.54</v>
      </c>
      <c r="K95" s="1">
        <v>2229.9122000000002</v>
      </c>
    </row>
    <row r="96" spans="1:11" x14ac:dyDescent="0.25">
      <c r="A96" s="1" t="s">
        <v>190</v>
      </c>
      <c r="B96" s="1" t="s">
        <v>637</v>
      </c>
      <c r="C96" s="1"/>
      <c r="D96" s="1">
        <v>753</v>
      </c>
      <c r="E96" s="1">
        <v>760</v>
      </c>
      <c r="F96" s="1" t="s">
        <v>502</v>
      </c>
      <c r="G96" s="1">
        <v>18.62</v>
      </c>
      <c r="H96" s="13">
        <v>1042.941</v>
      </c>
      <c r="I96" s="1">
        <v>2</v>
      </c>
      <c r="J96" s="1">
        <v>0</v>
      </c>
      <c r="K96" s="1">
        <v>2084.8746999999998</v>
      </c>
    </row>
    <row r="97" spans="1:11" x14ac:dyDescent="0.25">
      <c r="A97" s="1" t="s">
        <v>638</v>
      </c>
      <c r="B97" s="1" t="s">
        <v>639</v>
      </c>
      <c r="C97" s="1"/>
      <c r="D97" s="1">
        <v>724</v>
      </c>
      <c r="E97" s="1">
        <v>737</v>
      </c>
      <c r="F97" s="1" t="s">
        <v>502</v>
      </c>
      <c r="G97" s="1">
        <v>26.64</v>
      </c>
      <c r="H97" s="13">
        <v>698.58399999999995</v>
      </c>
      <c r="I97" s="1">
        <v>4</v>
      </c>
      <c r="J97" s="1">
        <v>0.61</v>
      </c>
      <c r="K97" s="1">
        <v>2791.3123999999998</v>
      </c>
    </row>
    <row r="98" spans="1:11" x14ac:dyDescent="0.25">
      <c r="A98" s="1" t="s">
        <v>640</v>
      </c>
      <c r="B98" s="1" t="s">
        <v>641</v>
      </c>
      <c r="C98" s="1"/>
      <c r="D98" s="1">
        <v>723</v>
      </c>
      <c r="E98" s="1">
        <v>737</v>
      </c>
      <c r="F98" s="1" t="s">
        <v>619</v>
      </c>
      <c r="G98" s="1">
        <v>27.16</v>
      </c>
      <c r="H98" s="13">
        <v>723.84569999999997</v>
      </c>
      <c r="I98" s="1">
        <v>4</v>
      </c>
      <c r="J98" s="1">
        <v>0.28000000000000003</v>
      </c>
      <c r="K98" s="1">
        <v>2892.3600999999999</v>
      </c>
    </row>
    <row r="99" spans="1:11" x14ac:dyDescent="0.25">
      <c r="A99" s="1" t="s">
        <v>642</v>
      </c>
      <c r="B99" s="1" t="s">
        <v>643</v>
      </c>
      <c r="C99" s="1"/>
      <c r="D99" s="1">
        <v>719</v>
      </c>
      <c r="E99" s="1">
        <v>731</v>
      </c>
      <c r="F99" s="1"/>
      <c r="G99" s="1">
        <v>19.98</v>
      </c>
      <c r="H99" s="13">
        <v>673.34040000000005</v>
      </c>
      <c r="I99" s="1">
        <v>3</v>
      </c>
      <c r="J99" s="1">
        <v>0.25</v>
      </c>
      <c r="K99" s="1">
        <v>2018.0061000000001</v>
      </c>
    </row>
    <row r="100" spans="1:11" x14ac:dyDescent="0.25">
      <c r="A100" s="1" t="s">
        <v>644</v>
      </c>
      <c r="B100" s="1" t="s">
        <v>645</v>
      </c>
      <c r="C100" s="1"/>
      <c r="D100" s="1">
        <v>719</v>
      </c>
      <c r="E100" s="1">
        <v>731</v>
      </c>
      <c r="F100" s="1"/>
      <c r="G100" s="1">
        <v>20.76</v>
      </c>
      <c r="H100" s="13">
        <v>673.34040000000005</v>
      </c>
      <c r="I100" s="1">
        <v>3</v>
      </c>
      <c r="J100" s="1">
        <v>0.25</v>
      </c>
      <c r="K100" s="1">
        <v>2018.0061000000001</v>
      </c>
    </row>
    <row r="101" spans="1:11" x14ac:dyDescent="0.25">
      <c r="A101" s="1" t="s">
        <v>644</v>
      </c>
      <c r="B101" s="1" t="s">
        <v>202</v>
      </c>
      <c r="C101" s="1"/>
      <c r="D101" s="1">
        <v>719</v>
      </c>
      <c r="E101" s="1">
        <v>731</v>
      </c>
      <c r="F101" s="1"/>
      <c r="G101" s="1">
        <v>16.59</v>
      </c>
      <c r="H101" s="13">
        <v>432.48309999999998</v>
      </c>
      <c r="I101" s="1">
        <v>4</v>
      </c>
      <c r="J101" s="1">
        <v>-0.12</v>
      </c>
      <c r="K101" s="1">
        <v>1726.9106999999999</v>
      </c>
    </row>
    <row r="102" spans="1:11" x14ac:dyDescent="0.25">
      <c r="A102" s="1" t="s">
        <v>646</v>
      </c>
      <c r="B102" s="1" t="s">
        <v>647</v>
      </c>
      <c r="C102" s="1"/>
      <c r="D102" s="1">
        <v>716</v>
      </c>
      <c r="E102" s="1">
        <v>723</v>
      </c>
      <c r="F102" s="1" t="s">
        <v>502</v>
      </c>
      <c r="G102" s="1">
        <v>26.94</v>
      </c>
      <c r="H102" s="13">
        <v>756.85730000000001</v>
      </c>
      <c r="I102" s="1">
        <v>2</v>
      </c>
      <c r="J102" s="1">
        <v>1.65</v>
      </c>
      <c r="K102" s="1">
        <v>1512.7048</v>
      </c>
    </row>
    <row r="103" spans="1:11" x14ac:dyDescent="0.25">
      <c r="A103" s="1" t="s">
        <v>648</v>
      </c>
      <c r="B103" s="1" t="s">
        <v>649</v>
      </c>
      <c r="C103" s="1"/>
      <c r="D103" s="1">
        <v>708</v>
      </c>
      <c r="E103" s="1">
        <v>722</v>
      </c>
      <c r="F103" s="1" t="s">
        <v>502</v>
      </c>
      <c r="G103" s="1">
        <v>33.68</v>
      </c>
      <c r="H103" s="13">
        <v>941.10130000000004</v>
      </c>
      <c r="I103" s="1">
        <v>3</v>
      </c>
      <c r="J103" s="1">
        <v>0.96</v>
      </c>
      <c r="K103" s="1">
        <v>2821.2865999999999</v>
      </c>
    </row>
    <row r="104" spans="1:11" x14ac:dyDescent="0.25">
      <c r="A104" s="1" t="s">
        <v>650</v>
      </c>
      <c r="B104" s="1" t="s">
        <v>649</v>
      </c>
      <c r="C104" s="1"/>
      <c r="D104" s="1">
        <v>708</v>
      </c>
      <c r="E104" s="1">
        <v>723</v>
      </c>
      <c r="F104" s="1" t="s">
        <v>502</v>
      </c>
      <c r="G104" s="1">
        <v>32.409999999999997</v>
      </c>
      <c r="H104" s="13">
        <v>974.78380000000004</v>
      </c>
      <c r="I104" s="1">
        <v>3</v>
      </c>
      <c r="J104" s="1">
        <v>0.86</v>
      </c>
      <c r="K104" s="1">
        <v>2922.3343</v>
      </c>
    </row>
    <row r="105" spans="1:11" x14ac:dyDescent="0.25">
      <c r="A105" s="1" t="s">
        <v>275</v>
      </c>
      <c r="B105" s="1" t="s">
        <v>651</v>
      </c>
      <c r="C105" s="1"/>
      <c r="D105" s="1">
        <v>700</v>
      </c>
      <c r="E105" s="1">
        <v>707</v>
      </c>
      <c r="F105" s="1" t="s">
        <v>502</v>
      </c>
      <c r="G105" s="1">
        <v>18.82</v>
      </c>
      <c r="H105" s="13">
        <v>750.83879999999999</v>
      </c>
      <c r="I105" s="1">
        <v>2</v>
      </c>
      <c r="J105" s="1">
        <v>1.27</v>
      </c>
      <c r="K105" s="1">
        <v>1500.6684</v>
      </c>
    </row>
    <row r="106" spans="1:11" x14ac:dyDescent="0.25">
      <c r="A106" s="1" t="s">
        <v>652</v>
      </c>
      <c r="B106" s="1" t="s">
        <v>653</v>
      </c>
      <c r="C106" s="1"/>
      <c r="D106" s="1">
        <v>671</v>
      </c>
      <c r="E106" s="1">
        <v>686</v>
      </c>
      <c r="F106" s="1" t="s">
        <v>654</v>
      </c>
      <c r="G106" s="1">
        <v>26.94</v>
      </c>
      <c r="H106" s="13">
        <v>749.69640000000004</v>
      </c>
      <c r="I106" s="1">
        <v>3</v>
      </c>
      <c r="J106" s="1">
        <v>-0.57999999999999996</v>
      </c>
      <c r="K106" s="1">
        <v>2247.0758999999998</v>
      </c>
    </row>
    <row r="107" spans="1:11" x14ac:dyDescent="0.25">
      <c r="A107" s="1" t="s">
        <v>235</v>
      </c>
      <c r="B107" s="1" t="s">
        <v>236</v>
      </c>
      <c r="C107" s="1"/>
      <c r="D107" s="1">
        <v>668</v>
      </c>
      <c r="E107" s="1">
        <v>675</v>
      </c>
      <c r="F107" s="1" t="s">
        <v>502</v>
      </c>
      <c r="G107" s="1">
        <v>16.260000000000002</v>
      </c>
      <c r="H107" s="13">
        <v>713.32690000000002</v>
      </c>
      <c r="I107" s="1">
        <v>2</v>
      </c>
      <c r="J107" s="1">
        <v>-0.77</v>
      </c>
      <c r="K107" s="1">
        <v>1425.6476</v>
      </c>
    </row>
    <row r="108" spans="1:11" x14ac:dyDescent="0.25">
      <c r="A108" s="1" t="s">
        <v>655</v>
      </c>
      <c r="B108" s="1" t="s">
        <v>656</v>
      </c>
      <c r="C108" s="1"/>
      <c r="D108" s="1">
        <v>668</v>
      </c>
      <c r="E108" s="1">
        <v>682</v>
      </c>
      <c r="F108" s="1" t="s">
        <v>502</v>
      </c>
      <c r="G108" s="1">
        <v>30.52</v>
      </c>
      <c r="H108" s="13">
        <v>934.75720000000001</v>
      </c>
      <c r="I108" s="1">
        <v>3</v>
      </c>
      <c r="J108" s="1">
        <v>0.5</v>
      </c>
      <c r="K108" s="1">
        <v>2802.2556</v>
      </c>
    </row>
    <row r="109" spans="1:11" x14ac:dyDescent="0.25">
      <c r="A109" s="1" t="s">
        <v>657</v>
      </c>
      <c r="B109" s="1" t="s">
        <v>658</v>
      </c>
      <c r="C109" s="1"/>
      <c r="D109" s="1">
        <v>659</v>
      </c>
      <c r="E109" s="1">
        <v>666</v>
      </c>
      <c r="F109" s="1" t="s">
        <v>619</v>
      </c>
      <c r="G109" s="1">
        <v>30.71</v>
      </c>
      <c r="H109" s="13">
        <v>749.3152</v>
      </c>
      <c r="I109" s="1">
        <v>2</v>
      </c>
      <c r="J109" s="1">
        <v>1.34</v>
      </c>
      <c r="K109" s="1">
        <v>1497.6211000000001</v>
      </c>
    </row>
    <row r="110" spans="1:11" x14ac:dyDescent="0.25">
      <c r="A110" s="1" t="s">
        <v>659</v>
      </c>
      <c r="B110" s="1" t="s">
        <v>660</v>
      </c>
      <c r="C110" s="1"/>
      <c r="D110" s="1">
        <v>643</v>
      </c>
      <c r="E110" s="1">
        <v>651</v>
      </c>
      <c r="F110" s="1" t="s">
        <v>619</v>
      </c>
      <c r="G110" s="1">
        <v>40.880000000000003</v>
      </c>
      <c r="H110" s="13">
        <v>757.6481</v>
      </c>
      <c r="I110" s="1">
        <v>3</v>
      </c>
      <c r="J110" s="1">
        <v>0.97</v>
      </c>
      <c r="K110" s="1">
        <v>2270.9274999999998</v>
      </c>
    </row>
    <row r="111" spans="1:11" x14ac:dyDescent="0.25">
      <c r="A111" s="1" t="s">
        <v>245</v>
      </c>
      <c r="B111" s="1" t="s">
        <v>246</v>
      </c>
      <c r="C111" s="1"/>
      <c r="D111" s="1">
        <v>628</v>
      </c>
      <c r="E111" s="1">
        <v>635</v>
      </c>
      <c r="F111" s="1" t="s">
        <v>502</v>
      </c>
      <c r="G111" s="1">
        <v>28.55</v>
      </c>
      <c r="H111" s="13">
        <v>723.64909999999998</v>
      </c>
      <c r="I111" s="1">
        <v>3</v>
      </c>
      <c r="J111" s="1">
        <v>0.23</v>
      </c>
      <c r="K111" s="1">
        <v>2168.9322000000002</v>
      </c>
    </row>
    <row r="112" spans="1:11" x14ac:dyDescent="0.25">
      <c r="A112" s="1" t="s">
        <v>661</v>
      </c>
      <c r="B112" s="1" t="s">
        <v>662</v>
      </c>
      <c r="C112" s="1"/>
      <c r="D112" s="1">
        <v>623</v>
      </c>
      <c r="E112" s="1">
        <v>631</v>
      </c>
      <c r="F112" s="1" t="s">
        <v>663</v>
      </c>
      <c r="G112" s="1">
        <v>22.05</v>
      </c>
      <c r="H112" s="13">
        <v>557.60829999999999</v>
      </c>
      <c r="I112" s="1">
        <v>3</v>
      </c>
      <c r="J112" s="1">
        <v>0</v>
      </c>
      <c r="K112" s="1">
        <v>1670.8103000000001</v>
      </c>
    </row>
    <row r="113" spans="1:11" x14ac:dyDescent="0.25">
      <c r="A113" s="1" t="s">
        <v>664</v>
      </c>
      <c r="B113" s="1" t="s">
        <v>665</v>
      </c>
      <c r="C113" s="1"/>
      <c r="D113" s="1">
        <v>623</v>
      </c>
      <c r="E113" s="1">
        <v>631</v>
      </c>
      <c r="F113" s="1" t="s">
        <v>663</v>
      </c>
      <c r="G113" s="1">
        <v>22.5</v>
      </c>
      <c r="H113" s="13">
        <v>776.35069999999996</v>
      </c>
      <c r="I113" s="1">
        <v>3</v>
      </c>
      <c r="J113" s="1">
        <v>-0.09</v>
      </c>
      <c r="K113" s="1">
        <v>2327.0376999999999</v>
      </c>
    </row>
    <row r="114" spans="1:11" x14ac:dyDescent="0.25">
      <c r="A114" s="1" t="s">
        <v>666</v>
      </c>
      <c r="B114" s="1" t="s">
        <v>667</v>
      </c>
      <c r="C114" s="1"/>
      <c r="D114" s="1">
        <v>620</v>
      </c>
      <c r="E114" s="1">
        <v>627</v>
      </c>
      <c r="F114" s="1" t="s">
        <v>502</v>
      </c>
      <c r="G114" s="1">
        <v>21.13</v>
      </c>
      <c r="H114" s="13">
        <v>733.33690000000001</v>
      </c>
      <c r="I114" s="1">
        <v>3</v>
      </c>
      <c r="J114" s="1">
        <v>0.45</v>
      </c>
      <c r="K114" s="1">
        <v>2197.9951000000001</v>
      </c>
    </row>
    <row r="115" spans="1:11" x14ac:dyDescent="0.25">
      <c r="A115" s="1" t="s">
        <v>333</v>
      </c>
      <c r="B115" s="1" t="s">
        <v>668</v>
      </c>
      <c r="C115" s="1"/>
      <c r="D115" s="1">
        <v>564</v>
      </c>
      <c r="E115" s="1">
        <v>579</v>
      </c>
      <c r="F115" s="1" t="s">
        <v>502</v>
      </c>
      <c r="G115" s="1">
        <v>27.93</v>
      </c>
      <c r="H115" s="13">
        <v>1072.2139</v>
      </c>
      <c r="I115" s="1">
        <v>4</v>
      </c>
      <c r="J115" s="1">
        <v>-0.63</v>
      </c>
      <c r="K115" s="1">
        <v>4285.8364000000001</v>
      </c>
    </row>
    <row r="116" spans="1:11" x14ac:dyDescent="0.25">
      <c r="A116" s="1" t="s">
        <v>288</v>
      </c>
      <c r="B116" s="1" t="s">
        <v>289</v>
      </c>
      <c r="C116" s="1"/>
      <c r="D116" s="1">
        <v>548</v>
      </c>
      <c r="E116" s="1">
        <v>554</v>
      </c>
      <c r="F116" s="1" t="s">
        <v>502</v>
      </c>
      <c r="G116" s="1">
        <v>21.24</v>
      </c>
      <c r="H116" s="13">
        <v>706.3143</v>
      </c>
      <c r="I116" s="1">
        <v>2</v>
      </c>
      <c r="J116" s="1">
        <v>0.43</v>
      </c>
      <c r="K116" s="1">
        <v>1411.6206999999999</v>
      </c>
    </row>
    <row r="117" spans="1:11" x14ac:dyDescent="0.25">
      <c r="A117" s="1" t="s">
        <v>300</v>
      </c>
      <c r="B117" s="1" t="s">
        <v>301</v>
      </c>
      <c r="C117" s="1"/>
      <c r="D117" s="1">
        <v>485</v>
      </c>
      <c r="E117" s="1">
        <v>493</v>
      </c>
      <c r="F117" s="1" t="s">
        <v>619</v>
      </c>
      <c r="G117" s="1">
        <v>17.53</v>
      </c>
      <c r="H117" s="13">
        <v>741.66869999999994</v>
      </c>
      <c r="I117" s="1">
        <v>3</v>
      </c>
      <c r="J117" s="1">
        <v>0.49</v>
      </c>
      <c r="K117" s="1">
        <v>2222.9904000000001</v>
      </c>
    </row>
    <row r="118" spans="1:11" x14ac:dyDescent="0.25">
      <c r="A118" s="1" t="s">
        <v>329</v>
      </c>
      <c r="B118" s="1" t="s">
        <v>669</v>
      </c>
      <c r="C118" s="1"/>
      <c r="D118" s="1">
        <v>439</v>
      </c>
      <c r="E118" s="1">
        <v>446</v>
      </c>
      <c r="F118" s="1" t="s">
        <v>502</v>
      </c>
      <c r="G118" s="1">
        <v>16.420000000000002</v>
      </c>
      <c r="H118" s="13">
        <v>717.98940000000005</v>
      </c>
      <c r="I118" s="1">
        <v>3</v>
      </c>
      <c r="J118" s="1">
        <v>0.14000000000000001</v>
      </c>
      <c r="K118" s="1">
        <v>2151.9533000000001</v>
      </c>
    </row>
    <row r="119" spans="1:11" x14ac:dyDescent="0.25">
      <c r="A119" s="1" t="s">
        <v>670</v>
      </c>
      <c r="B119" s="1" t="s">
        <v>671</v>
      </c>
      <c r="C119" s="1"/>
      <c r="D119" s="1">
        <v>439</v>
      </c>
      <c r="E119" s="1">
        <v>453</v>
      </c>
      <c r="F119" s="1" t="s">
        <v>502</v>
      </c>
      <c r="G119" s="1">
        <v>26.8</v>
      </c>
      <c r="H119" s="13">
        <v>718.83920000000001</v>
      </c>
      <c r="I119" s="1">
        <v>4</v>
      </c>
      <c r="J119" s="1">
        <v>0.35</v>
      </c>
      <c r="K119" s="1">
        <v>2872.3339000000001</v>
      </c>
    </row>
    <row r="120" spans="1:11" x14ac:dyDescent="0.25">
      <c r="A120" s="1" t="s">
        <v>317</v>
      </c>
      <c r="B120" s="1" t="s">
        <v>672</v>
      </c>
      <c r="C120" s="1"/>
      <c r="D120" s="1">
        <v>401</v>
      </c>
      <c r="E120" s="1">
        <v>406</v>
      </c>
      <c r="F120" s="1" t="s">
        <v>502</v>
      </c>
      <c r="G120" s="1">
        <v>16.420000000000002</v>
      </c>
      <c r="H120" s="13">
        <v>649.78989999999999</v>
      </c>
      <c r="I120" s="1">
        <v>2</v>
      </c>
      <c r="J120" s="1">
        <v>-0.46</v>
      </c>
      <c r="K120" s="1">
        <v>1298.5731000000001</v>
      </c>
    </row>
    <row r="121" spans="1:11" x14ac:dyDescent="0.25">
      <c r="A121" s="1" t="s">
        <v>343</v>
      </c>
      <c r="B121" s="1" t="s">
        <v>673</v>
      </c>
      <c r="C121" s="1"/>
      <c r="D121" s="1">
        <v>401</v>
      </c>
      <c r="E121" s="1">
        <v>407</v>
      </c>
      <c r="F121" s="1" t="s">
        <v>502</v>
      </c>
      <c r="G121" s="1">
        <v>19.690000000000001</v>
      </c>
      <c r="H121" s="13">
        <v>1028.4277</v>
      </c>
      <c r="I121" s="1">
        <v>2</v>
      </c>
      <c r="J121" s="1">
        <v>0</v>
      </c>
      <c r="K121" s="1">
        <v>2055.8481000000002</v>
      </c>
    </row>
    <row r="122" spans="1:11" x14ac:dyDescent="0.25">
      <c r="A122" s="1" t="s">
        <v>674</v>
      </c>
      <c r="B122" s="1" t="s">
        <v>675</v>
      </c>
      <c r="C122" s="1"/>
      <c r="D122" s="1">
        <v>399</v>
      </c>
      <c r="E122" s="1">
        <v>406</v>
      </c>
      <c r="F122" s="1" t="s">
        <v>619</v>
      </c>
      <c r="G122" s="1">
        <v>20.260000000000002</v>
      </c>
      <c r="H122" s="13">
        <v>719.63699999999994</v>
      </c>
      <c r="I122" s="1">
        <v>3</v>
      </c>
      <c r="J122" s="1">
        <v>0.28000000000000003</v>
      </c>
      <c r="K122" s="1">
        <v>2156.8957999999998</v>
      </c>
    </row>
    <row r="123" spans="1:11" x14ac:dyDescent="0.25">
      <c r="A123" s="1" t="s">
        <v>676</v>
      </c>
      <c r="B123" s="1" t="s">
        <v>675</v>
      </c>
      <c r="C123" s="1"/>
      <c r="D123" s="1">
        <v>399</v>
      </c>
      <c r="E123" s="1">
        <v>407</v>
      </c>
      <c r="F123" s="1" t="s">
        <v>619</v>
      </c>
      <c r="G123" s="1">
        <v>19.489999999999998</v>
      </c>
      <c r="H123" s="13">
        <v>753.31939999999997</v>
      </c>
      <c r="I123" s="1">
        <v>3</v>
      </c>
      <c r="J123" s="1">
        <v>0.04</v>
      </c>
      <c r="K123" s="1">
        <v>2257.9434999999999</v>
      </c>
    </row>
    <row r="124" spans="1:11" x14ac:dyDescent="0.25">
      <c r="A124" s="1" t="s">
        <v>316</v>
      </c>
      <c r="B124" s="1" t="s">
        <v>356</v>
      </c>
      <c r="C124" s="1"/>
      <c r="D124" s="1">
        <v>392</v>
      </c>
      <c r="E124" s="1">
        <v>399</v>
      </c>
      <c r="F124" s="1" t="s">
        <v>502</v>
      </c>
      <c r="G124" s="1">
        <v>24</v>
      </c>
      <c r="H124" s="13">
        <v>718.30589999999995</v>
      </c>
      <c r="I124" s="1">
        <v>3</v>
      </c>
      <c r="J124" s="1">
        <v>1.02</v>
      </c>
      <c r="K124" s="1">
        <v>2152.9009000000001</v>
      </c>
    </row>
    <row r="125" spans="1:11" x14ac:dyDescent="0.25">
      <c r="A125" s="1" t="s">
        <v>677</v>
      </c>
      <c r="B125" s="1" t="s">
        <v>356</v>
      </c>
      <c r="C125" s="1"/>
      <c r="D125" s="1">
        <v>392</v>
      </c>
      <c r="E125" s="1">
        <v>400</v>
      </c>
      <c r="F125" s="1" t="s">
        <v>502</v>
      </c>
      <c r="G125" s="1">
        <v>26.43</v>
      </c>
      <c r="H125" s="13">
        <v>751.98829999999998</v>
      </c>
      <c r="I125" s="1">
        <v>3</v>
      </c>
      <c r="J125" s="1">
        <v>0.75</v>
      </c>
      <c r="K125" s="1">
        <v>2253.9486000000002</v>
      </c>
    </row>
    <row r="126" spans="1:11" x14ac:dyDescent="0.25">
      <c r="A126" s="1" t="s">
        <v>678</v>
      </c>
      <c r="B126" s="1" t="s">
        <v>679</v>
      </c>
      <c r="C126" s="1"/>
      <c r="D126" s="1">
        <v>386</v>
      </c>
      <c r="E126" s="1">
        <v>398</v>
      </c>
      <c r="F126" s="1" t="s">
        <v>502</v>
      </c>
      <c r="G126" s="1">
        <v>27.28</v>
      </c>
      <c r="H126" s="13">
        <v>879.72749999999996</v>
      </c>
      <c r="I126" s="1">
        <v>3</v>
      </c>
      <c r="J126" s="1">
        <v>0.95</v>
      </c>
      <c r="K126" s="1">
        <v>2637.1653999999999</v>
      </c>
    </row>
    <row r="127" spans="1:11" x14ac:dyDescent="0.25">
      <c r="A127" s="1" t="s">
        <v>363</v>
      </c>
      <c r="B127" s="1" t="s">
        <v>680</v>
      </c>
      <c r="C127" s="1"/>
      <c r="D127" s="1">
        <v>377</v>
      </c>
      <c r="E127" s="1">
        <v>384</v>
      </c>
      <c r="F127" s="1" t="s">
        <v>502</v>
      </c>
      <c r="G127" s="1">
        <v>19.989999999999998</v>
      </c>
      <c r="H127" s="13">
        <v>748.84040000000005</v>
      </c>
      <c r="I127" s="1">
        <v>2</v>
      </c>
      <c r="J127" s="1">
        <v>0</v>
      </c>
      <c r="K127" s="1">
        <v>1496.6735000000001</v>
      </c>
    </row>
    <row r="128" spans="1:11" x14ac:dyDescent="0.25">
      <c r="A128" s="1" t="s">
        <v>316</v>
      </c>
      <c r="B128" s="1" t="s">
        <v>365</v>
      </c>
      <c r="C128" s="1"/>
      <c r="D128" s="1">
        <v>377</v>
      </c>
      <c r="E128" s="1">
        <v>384</v>
      </c>
      <c r="F128" s="1" t="s">
        <v>502</v>
      </c>
      <c r="G128" s="1">
        <v>24.21</v>
      </c>
      <c r="H128" s="13">
        <v>718.30520000000001</v>
      </c>
      <c r="I128" s="1">
        <v>3</v>
      </c>
      <c r="J128" s="1">
        <v>0.05</v>
      </c>
      <c r="K128" s="1">
        <v>2152.9009000000001</v>
      </c>
    </row>
    <row r="129" spans="1:11" x14ac:dyDescent="0.25">
      <c r="A129" s="1" t="s">
        <v>373</v>
      </c>
      <c r="B129" s="1" t="s">
        <v>374</v>
      </c>
      <c r="C129" s="1"/>
      <c r="D129" s="1">
        <v>376</v>
      </c>
      <c r="E129" s="1">
        <v>383</v>
      </c>
      <c r="F129" s="1" t="s">
        <v>619</v>
      </c>
      <c r="G129" s="1">
        <v>21.27</v>
      </c>
      <c r="H129" s="13">
        <v>748.84069999999997</v>
      </c>
      <c r="I129" s="1">
        <v>2</v>
      </c>
      <c r="J129" s="1">
        <v>0.4</v>
      </c>
      <c r="K129" s="1">
        <v>1496.6735000000001</v>
      </c>
    </row>
    <row r="130" spans="1:11" x14ac:dyDescent="0.25">
      <c r="A130" s="1" t="s">
        <v>681</v>
      </c>
      <c r="B130" s="1" t="s">
        <v>364</v>
      </c>
      <c r="C130" s="1"/>
      <c r="D130" s="1">
        <v>373</v>
      </c>
      <c r="E130" s="1">
        <v>379</v>
      </c>
      <c r="F130" s="1" t="s">
        <v>654</v>
      </c>
      <c r="G130" s="1">
        <v>17.29</v>
      </c>
      <c r="H130" s="13">
        <v>679.30970000000002</v>
      </c>
      <c r="I130" s="1">
        <v>2</v>
      </c>
      <c r="J130" s="1">
        <v>1.4</v>
      </c>
      <c r="K130" s="1">
        <v>1357.6102000000001</v>
      </c>
    </row>
    <row r="131" spans="1:11" x14ac:dyDescent="0.25">
      <c r="A131" s="1" t="s">
        <v>682</v>
      </c>
      <c r="B131" s="1" t="s">
        <v>683</v>
      </c>
      <c r="C131" s="1"/>
      <c r="D131" s="1">
        <v>370</v>
      </c>
      <c r="E131" s="1">
        <v>375</v>
      </c>
      <c r="F131" s="1" t="s">
        <v>502</v>
      </c>
      <c r="G131" s="1">
        <v>20.059999999999999</v>
      </c>
      <c r="H131" s="13">
        <v>636.80060000000003</v>
      </c>
      <c r="I131" s="1">
        <v>2</v>
      </c>
      <c r="J131" s="1">
        <v>0.08</v>
      </c>
      <c r="K131" s="1">
        <v>1272.5938000000001</v>
      </c>
    </row>
    <row r="132" spans="1:11" x14ac:dyDescent="0.25">
      <c r="A132" s="1" t="s">
        <v>684</v>
      </c>
      <c r="B132" s="1" t="s">
        <v>683</v>
      </c>
      <c r="C132" s="1"/>
      <c r="D132" s="1">
        <v>370</v>
      </c>
      <c r="E132" s="1">
        <v>376</v>
      </c>
      <c r="F132" s="1" t="s">
        <v>502</v>
      </c>
      <c r="G132" s="1">
        <v>19.850000000000001</v>
      </c>
      <c r="H132" s="13">
        <v>687.32439999999997</v>
      </c>
      <c r="I132" s="1">
        <v>2</v>
      </c>
      <c r="J132" s="1">
        <v>0</v>
      </c>
      <c r="K132" s="1">
        <v>1373.6415</v>
      </c>
    </row>
    <row r="133" spans="1:11" x14ac:dyDescent="0.25">
      <c r="A133" s="1" t="s">
        <v>375</v>
      </c>
      <c r="B133" s="1" t="s">
        <v>381</v>
      </c>
      <c r="C133" s="1"/>
      <c r="D133" s="1">
        <v>370</v>
      </c>
      <c r="E133" s="1">
        <v>376</v>
      </c>
      <c r="F133" s="1" t="s">
        <v>502</v>
      </c>
      <c r="G133" s="1">
        <v>25.88</v>
      </c>
      <c r="H133" s="13">
        <v>677.29480000000001</v>
      </c>
      <c r="I133" s="1">
        <v>3</v>
      </c>
      <c r="J133" s="1">
        <v>0.44</v>
      </c>
      <c r="K133" s="1">
        <v>2029.8688999999999</v>
      </c>
    </row>
    <row r="134" spans="1:11" x14ac:dyDescent="0.25">
      <c r="A134" s="1" t="s">
        <v>685</v>
      </c>
      <c r="B134" s="1" t="s">
        <v>683</v>
      </c>
      <c r="C134" s="1" t="s">
        <v>686</v>
      </c>
      <c r="D134" s="1">
        <v>370</v>
      </c>
      <c r="E134" s="1">
        <v>383</v>
      </c>
      <c r="F134" s="1" t="s">
        <v>502</v>
      </c>
      <c r="G134" s="1">
        <v>32.299999999999997</v>
      </c>
      <c r="H134" s="13">
        <v>917.42179999999996</v>
      </c>
      <c r="I134" s="1">
        <v>3</v>
      </c>
      <c r="J134" s="1">
        <v>0.47</v>
      </c>
      <c r="K134" s="1">
        <v>2750.2494999999999</v>
      </c>
    </row>
    <row r="135" spans="1:11" x14ac:dyDescent="0.25">
      <c r="A135" s="1" t="s">
        <v>401</v>
      </c>
      <c r="B135" s="1" t="s">
        <v>687</v>
      </c>
      <c r="C135" s="1"/>
      <c r="D135" s="1">
        <v>362</v>
      </c>
      <c r="E135" s="1">
        <v>368</v>
      </c>
      <c r="F135" s="1" t="s">
        <v>502</v>
      </c>
      <c r="G135" s="1">
        <v>25.9</v>
      </c>
      <c r="H135" s="13">
        <v>814.8614</v>
      </c>
      <c r="I135" s="1">
        <v>2</v>
      </c>
      <c r="J135" s="1">
        <v>-0.06</v>
      </c>
      <c r="K135" s="1">
        <v>1628.7156</v>
      </c>
    </row>
    <row r="136" spans="1:11" x14ac:dyDescent="0.25">
      <c r="A136" s="1" t="s">
        <v>322</v>
      </c>
      <c r="B136" s="1" t="s">
        <v>688</v>
      </c>
      <c r="C136" s="1"/>
      <c r="D136" s="1">
        <v>362</v>
      </c>
      <c r="E136" s="1">
        <v>369</v>
      </c>
      <c r="F136" s="1" t="s">
        <v>502</v>
      </c>
      <c r="G136" s="1">
        <v>24.63</v>
      </c>
      <c r="H136" s="13">
        <v>796.00199999999995</v>
      </c>
      <c r="I136" s="1">
        <v>3</v>
      </c>
      <c r="J136" s="1">
        <v>0.28999999999999998</v>
      </c>
      <c r="K136" s="1">
        <v>2385.9906999999998</v>
      </c>
    </row>
    <row r="137" spans="1:11" x14ac:dyDescent="0.25">
      <c r="A137" s="1" t="s">
        <v>689</v>
      </c>
      <c r="B137" s="1" t="s">
        <v>690</v>
      </c>
      <c r="C137" s="1"/>
      <c r="D137" s="1">
        <v>354</v>
      </c>
      <c r="E137" s="1">
        <v>360</v>
      </c>
      <c r="F137" s="1" t="s">
        <v>502</v>
      </c>
      <c r="G137" s="1">
        <v>16.05</v>
      </c>
      <c r="H137" s="13">
        <v>693.30600000000004</v>
      </c>
      <c r="I137" s="1">
        <v>2</v>
      </c>
      <c r="J137" s="1">
        <v>-0.28999999999999998</v>
      </c>
      <c r="K137" s="1">
        <v>1385.6051</v>
      </c>
    </row>
    <row r="138" spans="1:11" x14ac:dyDescent="0.25">
      <c r="A138" s="1" t="s">
        <v>691</v>
      </c>
      <c r="B138" s="1" t="s">
        <v>690</v>
      </c>
      <c r="C138" s="1"/>
      <c r="D138" s="1">
        <v>354</v>
      </c>
      <c r="E138" s="1">
        <v>361</v>
      </c>
      <c r="F138" s="1" t="s">
        <v>502</v>
      </c>
      <c r="G138" s="1">
        <v>17.22</v>
      </c>
      <c r="H138" s="13">
        <v>743.83119999999997</v>
      </c>
      <c r="I138" s="1">
        <v>2</v>
      </c>
      <c r="J138" s="1">
        <v>1.55</v>
      </c>
      <c r="K138" s="1">
        <v>1486.6528000000001</v>
      </c>
    </row>
    <row r="139" spans="1:11" x14ac:dyDescent="0.25">
      <c r="A139" s="1" t="s">
        <v>692</v>
      </c>
      <c r="B139" s="1" t="s">
        <v>693</v>
      </c>
      <c r="C139" s="1"/>
      <c r="D139" s="1">
        <v>354</v>
      </c>
      <c r="E139" s="1">
        <v>361</v>
      </c>
      <c r="F139" s="1" t="s">
        <v>502</v>
      </c>
      <c r="G139" s="1">
        <v>19.64</v>
      </c>
      <c r="H139" s="13">
        <v>714.96510000000001</v>
      </c>
      <c r="I139" s="1">
        <v>3</v>
      </c>
      <c r="J139" s="1">
        <v>0.23</v>
      </c>
      <c r="K139" s="1">
        <v>2142.8802000000001</v>
      </c>
    </row>
    <row r="140" spans="1:11" x14ac:dyDescent="0.25">
      <c r="A140" s="1" t="s">
        <v>385</v>
      </c>
      <c r="B140" s="1" t="s">
        <v>694</v>
      </c>
      <c r="C140" s="1"/>
      <c r="D140" s="1">
        <v>346</v>
      </c>
      <c r="E140" s="1">
        <v>353</v>
      </c>
      <c r="F140" s="1" t="s">
        <v>502</v>
      </c>
      <c r="G140" s="1">
        <v>24.53</v>
      </c>
      <c r="H140" s="13">
        <v>728.30970000000002</v>
      </c>
      <c r="I140" s="1">
        <v>3</v>
      </c>
      <c r="J140" s="1">
        <v>1.37</v>
      </c>
      <c r="K140" s="1">
        <v>2182.9115000000002</v>
      </c>
    </row>
    <row r="141" spans="1:11" x14ac:dyDescent="0.25">
      <c r="A141" s="1" t="s">
        <v>322</v>
      </c>
      <c r="B141" s="1" t="s">
        <v>695</v>
      </c>
      <c r="C141" s="1"/>
      <c r="D141" s="1">
        <v>346</v>
      </c>
      <c r="E141" s="1">
        <v>535</v>
      </c>
      <c r="F141" s="1" t="s">
        <v>502</v>
      </c>
      <c r="G141" s="1">
        <v>24.6</v>
      </c>
      <c r="H141" s="13">
        <v>1193.4987000000001</v>
      </c>
      <c r="I141" s="1">
        <v>2</v>
      </c>
      <c r="J141" s="1">
        <v>-0.25</v>
      </c>
      <c r="K141" s="1">
        <v>2385.9906999999998</v>
      </c>
    </row>
    <row r="142" spans="1:11" x14ac:dyDescent="0.25">
      <c r="A142" s="1" t="s">
        <v>696</v>
      </c>
      <c r="B142" s="1" t="s">
        <v>697</v>
      </c>
      <c r="C142" s="1"/>
      <c r="D142" s="1">
        <v>339</v>
      </c>
      <c r="E142" s="1">
        <v>345</v>
      </c>
      <c r="F142" s="1" t="s">
        <v>502</v>
      </c>
      <c r="G142" s="1">
        <v>20.55</v>
      </c>
      <c r="H142" s="13">
        <v>621.7953</v>
      </c>
      <c r="I142" s="1">
        <v>2</v>
      </c>
      <c r="J142" s="1">
        <v>0.08</v>
      </c>
      <c r="K142" s="1">
        <v>1242.5832</v>
      </c>
    </row>
    <row r="143" spans="1:11" x14ac:dyDescent="0.25">
      <c r="A143" s="1" t="s">
        <v>698</v>
      </c>
      <c r="B143" s="1" t="s">
        <v>697</v>
      </c>
      <c r="C143" s="1"/>
      <c r="D143" s="1">
        <v>339</v>
      </c>
      <c r="E143" s="1">
        <v>346</v>
      </c>
      <c r="F143" s="1" t="s">
        <v>502</v>
      </c>
      <c r="G143" s="1">
        <v>19.64</v>
      </c>
      <c r="H143" s="13">
        <v>672.31910000000005</v>
      </c>
      <c r="I143" s="1">
        <v>2</v>
      </c>
      <c r="J143" s="1">
        <v>0</v>
      </c>
      <c r="K143" s="1">
        <v>1343.6309000000001</v>
      </c>
    </row>
    <row r="144" spans="1:11" x14ac:dyDescent="0.25">
      <c r="A144" s="1" t="s">
        <v>699</v>
      </c>
      <c r="B144" s="1" t="s">
        <v>697</v>
      </c>
      <c r="C144" s="1"/>
      <c r="D144" s="1">
        <v>335</v>
      </c>
      <c r="E144" s="1">
        <v>348</v>
      </c>
      <c r="F144" s="1" t="s">
        <v>654</v>
      </c>
      <c r="G144" s="1">
        <v>24.92</v>
      </c>
      <c r="H144" s="13">
        <v>691.33870000000002</v>
      </c>
      <c r="I144" s="1">
        <v>3</v>
      </c>
      <c r="J144" s="1">
        <v>0.05</v>
      </c>
      <c r="K144" s="1">
        <v>2072.0014000000001</v>
      </c>
    </row>
    <row r="145" spans="1:11" x14ac:dyDescent="0.25">
      <c r="A145" s="1" t="s">
        <v>700</v>
      </c>
      <c r="B145" s="1" t="s">
        <v>697</v>
      </c>
      <c r="C145" s="1"/>
      <c r="D145" s="1">
        <v>335</v>
      </c>
      <c r="E145" s="1">
        <v>345</v>
      </c>
      <c r="F145" s="1" t="s">
        <v>602</v>
      </c>
      <c r="G145" s="1">
        <v>25.32</v>
      </c>
      <c r="H145" s="13">
        <v>873.40719999999999</v>
      </c>
      <c r="I145" s="1">
        <v>2</v>
      </c>
      <c r="J145" s="1">
        <v>0.63</v>
      </c>
      <c r="K145" s="1">
        <v>1745.806</v>
      </c>
    </row>
    <row r="146" spans="1:11" x14ac:dyDescent="0.25">
      <c r="A146" s="1" t="s">
        <v>701</v>
      </c>
      <c r="B146" s="1" t="s">
        <v>702</v>
      </c>
      <c r="C146" s="1"/>
      <c r="D146" s="1">
        <v>335</v>
      </c>
      <c r="E146" s="1">
        <v>345</v>
      </c>
      <c r="F146" s="1" t="s">
        <v>602</v>
      </c>
      <c r="G146" s="1">
        <v>28.49</v>
      </c>
      <c r="H146" s="13">
        <v>1020.0907</v>
      </c>
      <c r="I146" s="1">
        <v>3</v>
      </c>
      <c r="J146" s="1">
        <v>-1.1399999999999999</v>
      </c>
      <c r="K146" s="1">
        <v>3058.261</v>
      </c>
    </row>
    <row r="147" spans="1:11" x14ac:dyDescent="0.25">
      <c r="A147" s="1" t="s">
        <v>415</v>
      </c>
      <c r="B147" s="1" t="s">
        <v>419</v>
      </c>
      <c r="C147" s="1"/>
      <c r="D147" s="1">
        <v>327</v>
      </c>
      <c r="E147" s="1">
        <v>334</v>
      </c>
      <c r="F147" s="1" t="s">
        <v>530</v>
      </c>
      <c r="G147" s="1">
        <v>15.23</v>
      </c>
      <c r="H147" s="13">
        <v>609.84479999999996</v>
      </c>
      <c r="I147" s="1">
        <v>2</v>
      </c>
      <c r="J147" s="1">
        <v>-0.16</v>
      </c>
      <c r="K147" s="1">
        <v>1218.6824999999999</v>
      </c>
    </row>
    <row r="148" spans="1:11" x14ac:dyDescent="0.25">
      <c r="A148" s="1" t="s">
        <v>415</v>
      </c>
      <c r="B148" s="1" t="s">
        <v>418</v>
      </c>
      <c r="C148" s="1"/>
      <c r="D148" s="1">
        <v>327</v>
      </c>
      <c r="E148" s="1">
        <v>334</v>
      </c>
      <c r="F148" s="1" t="s">
        <v>530</v>
      </c>
      <c r="G148" s="1">
        <v>19.98</v>
      </c>
      <c r="H148" s="13">
        <v>755.39250000000004</v>
      </c>
      <c r="I148" s="1">
        <v>2</v>
      </c>
      <c r="J148" s="1">
        <v>-0.13</v>
      </c>
      <c r="K148" s="1">
        <v>1509.7779</v>
      </c>
    </row>
    <row r="149" spans="1:11" x14ac:dyDescent="0.25">
      <c r="A149" s="1" t="s">
        <v>415</v>
      </c>
      <c r="B149" s="1" t="s">
        <v>703</v>
      </c>
      <c r="C149" s="1"/>
      <c r="D149" s="1">
        <v>327</v>
      </c>
      <c r="E149" s="1">
        <v>334</v>
      </c>
      <c r="F149" s="1" t="s">
        <v>530</v>
      </c>
      <c r="G149" s="1">
        <v>24.51</v>
      </c>
      <c r="H149" s="13">
        <v>900.94050000000004</v>
      </c>
      <c r="I149" s="1">
        <v>2</v>
      </c>
      <c r="J149" s="1">
        <v>0.22</v>
      </c>
      <c r="K149" s="1">
        <v>1800.8733</v>
      </c>
    </row>
    <row r="150" spans="1:11" x14ac:dyDescent="0.25">
      <c r="A150" s="1" t="s">
        <v>704</v>
      </c>
      <c r="B150" s="1" t="s">
        <v>705</v>
      </c>
      <c r="C150" s="1"/>
      <c r="D150" s="1">
        <v>327</v>
      </c>
      <c r="E150" s="1">
        <v>340</v>
      </c>
      <c r="F150" s="1" t="s">
        <v>706</v>
      </c>
      <c r="G150" s="1">
        <v>22.46</v>
      </c>
      <c r="H150" s="13">
        <v>700.08680000000004</v>
      </c>
      <c r="I150" s="1">
        <v>4</v>
      </c>
      <c r="J150" s="1">
        <v>0.82</v>
      </c>
      <c r="K150" s="1">
        <v>2797.3229999999999</v>
      </c>
    </row>
    <row r="151" spans="1:11" x14ac:dyDescent="0.25">
      <c r="A151" s="1" t="s">
        <v>420</v>
      </c>
      <c r="B151" s="1" t="s">
        <v>425</v>
      </c>
      <c r="C151" s="1"/>
      <c r="D151" s="1">
        <v>324</v>
      </c>
      <c r="E151" s="1">
        <v>330</v>
      </c>
      <c r="F151" s="1" t="s">
        <v>568</v>
      </c>
      <c r="G151" s="1">
        <v>17.63</v>
      </c>
      <c r="H151" s="13">
        <v>548.76589999999999</v>
      </c>
      <c r="I151" s="1">
        <v>2</v>
      </c>
      <c r="J151" s="1">
        <v>-0.73</v>
      </c>
      <c r="K151" s="1">
        <v>1096.5253</v>
      </c>
    </row>
    <row r="152" spans="1:11" x14ac:dyDescent="0.25">
      <c r="A152" s="1" t="s">
        <v>420</v>
      </c>
      <c r="B152" s="1" t="s">
        <v>707</v>
      </c>
      <c r="C152" s="1"/>
      <c r="D152" s="1">
        <v>324</v>
      </c>
      <c r="E152" s="1">
        <v>330</v>
      </c>
      <c r="F152" s="1" t="s">
        <v>568</v>
      </c>
      <c r="G152" s="1">
        <v>22.06</v>
      </c>
      <c r="H152" s="13">
        <v>694.31370000000004</v>
      </c>
      <c r="I152" s="1">
        <v>2</v>
      </c>
      <c r="J152" s="1">
        <v>-0.43</v>
      </c>
      <c r="K152" s="1">
        <v>1387.6206999999999</v>
      </c>
    </row>
    <row r="153" spans="1:11" x14ac:dyDescent="0.25">
      <c r="A153" s="1" t="s">
        <v>420</v>
      </c>
      <c r="B153" s="1" t="s">
        <v>708</v>
      </c>
      <c r="C153" s="1"/>
      <c r="D153" s="1">
        <v>324</v>
      </c>
      <c r="E153" s="1">
        <v>330</v>
      </c>
      <c r="F153" s="1" t="s">
        <v>568</v>
      </c>
      <c r="G153" s="1">
        <v>26.35</v>
      </c>
      <c r="H153" s="13">
        <v>839.86260000000004</v>
      </c>
      <c r="I153" s="1">
        <v>2</v>
      </c>
      <c r="J153" s="1">
        <v>1.07</v>
      </c>
      <c r="K153" s="1">
        <v>1678.7161000000001</v>
      </c>
    </row>
    <row r="154" spans="1:11" x14ac:dyDescent="0.25">
      <c r="A154" s="1" t="s">
        <v>709</v>
      </c>
      <c r="B154" s="1" t="s">
        <v>424</v>
      </c>
      <c r="C154" s="1"/>
      <c r="D154" s="1">
        <v>324</v>
      </c>
      <c r="E154" s="1">
        <v>331</v>
      </c>
      <c r="F154" s="1" t="s">
        <v>619</v>
      </c>
      <c r="G154" s="1">
        <v>19.91</v>
      </c>
      <c r="H154" s="13">
        <v>750.3827</v>
      </c>
      <c r="I154" s="1">
        <v>2</v>
      </c>
      <c r="J154" s="1">
        <v>0.6</v>
      </c>
      <c r="K154" s="1">
        <v>1499.7572</v>
      </c>
    </row>
    <row r="155" spans="1:11" x14ac:dyDescent="0.25">
      <c r="A155" s="1" t="s">
        <v>710</v>
      </c>
      <c r="B155" s="1" t="s">
        <v>429</v>
      </c>
      <c r="C155" s="1"/>
      <c r="D155" s="1">
        <v>324</v>
      </c>
      <c r="E155" s="1">
        <v>337</v>
      </c>
      <c r="F155" s="1" t="s">
        <v>619</v>
      </c>
      <c r="G155" s="1">
        <v>24.22</v>
      </c>
      <c r="H155" s="13">
        <v>928.44119999999998</v>
      </c>
      <c r="I155" s="1">
        <v>3</v>
      </c>
      <c r="J155" s="1">
        <v>0.56999999999999995</v>
      </c>
      <c r="K155" s="1">
        <v>2783.3074000000001</v>
      </c>
    </row>
    <row r="156" spans="1:11" x14ac:dyDescent="0.25">
      <c r="A156" s="1" t="s">
        <v>711</v>
      </c>
      <c r="B156" s="1" t="s">
        <v>429</v>
      </c>
      <c r="C156" s="1"/>
      <c r="D156" s="1">
        <v>324</v>
      </c>
      <c r="E156" s="1">
        <v>338</v>
      </c>
      <c r="F156" s="1" t="s">
        <v>619</v>
      </c>
      <c r="G156" s="1">
        <v>24.47</v>
      </c>
      <c r="H156" s="13">
        <v>962.12249999999995</v>
      </c>
      <c r="I156" s="1">
        <v>3</v>
      </c>
      <c r="J156" s="1">
        <v>-0.73</v>
      </c>
      <c r="K156" s="1">
        <v>2884.355</v>
      </c>
    </row>
    <row r="157" spans="1:11" x14ac:dyDescent="0.25">
      <c r="A157" s="1" t="s">
        <v>711</v>
      </c>
      <c r="B157" s="1" t="s">
        <v>429</v>
      </c>
      <c r="C157" s="1" t="s">
        <v>3</v>
      </c>
      <c r="D157" s="1">
        <v>324</v>
      </c>
      <c r="E157" s="1">
        <v>338</v>
      </c>
      <c r="F157" s="1" t="s">
        <v>619</v>
      </c>
      <c r="G157" s="1">
        <v>26.59</v>
      </c>
      <c r="H157" s="13">
        <v>1180.8647000000001</v>
      </c>
      <c r="I157" s="1">
        <v>3</v>
      </c>
      <c r="J157" s="1">
        <v>-0.82</v>
      </c>
      <c r="K157" s="1">
        <v>3540.5823999999998</v>
      </c>
    </row>
    <row r="158" spans="1:11" x14ac:dyDescent="0.25">
      <c r="A158" s="1" t="s">
        <v>712</v>
      </c>
      <c r="B158" s="1" t="s">
        <v>429</v>
      </c>
      <c r="C158" s="1" t="s">
        <v>3</v>
      </c>
      <c r="D158" s="1">
        <v>324</v>
      </c>
      <c r="E158" s="1">
        <v>345</v>
      </c>
      <c r="F158" s="1" t="s">
        <v>619</v>
      </c>
      <c r="G158" s="1">
        <v>30.02</v>
      </c>
      <c r="H158" s="13">
        <v>1052.9982</v>
      </c>
      <c r="I158" s="1">
        <v>4</v>
      </c>
      <c r="J158" s="1">
        <v>0.67</v>
      </c>
      <c r="K158" s="1">
        <v>4208.9681</v>
      </c>
    </row>
    <row r="159" spans="1:11" x14ac:dyDescent="0.25">
      <c r="A159" s="1" t="s">
        <v>713</v>
      </c>
      <c r="B159" s="1" t="s">
        <v>707</v>
      </c>
      <c r="C159" s="1"/>
      <c r="D159" s="1">
        <v>317</v>
      </c>
      <c r="E159" s="1">
        <v>327</v>
      </c>
      <c r="F159" s="1" t="s">
        <v>568</v>
      </c>
      <c r="G159" s="1">
        <v>20.45</v>
      </c>
      <c r="H159" s="13">
        <v>592.28319999999997</v>
      </c>
      <c r="I159" s="1">
        <v>3</v>
      </c>
      <c r="J159" s="1">
        <v>1.41</v>
      </c>
      <c r="K159" s="1">
        <v>1774.8325</v>
      </c>
    </row>
    <row r="160" spans="1:11" x14ac:dyDescent="0.25">
      <c r="A160" s="1" t="s">
        <v>435</v>
      </c>
      <c r="B160" s="1" t="s">
        <v>424</v>
      </c>
      <c r="C160" s="1"/>
      <c r="D160" s="1">
        <v>316</v>
      </c>
      <c r="E160" s="1">
        <v>326</v>
      </c>
      <c r="F160" s="1" t="s">
        <v>568</v>
      </c>
      <c r="G160" s="1">
        <v>19.03</v>
      </c>
      <c r="H160" s="13">
        <v>592.28219999999999</v>
      </c>
      <c r="I160" s="1">
        <v>3</v>
      </c>
      <c r="J160" s="1">
        <v>-0.28000000000000003</v>
      </c>
      <c r="K160" s="1">
        <v>1774.8325</v>
      </c>
    </row>
    <row r="161" spans="1:11" x14ac:dyDescent="0.25">
      <c r="A161" s="1" t="s">
        <v>714</v>
      </c>
      <c r="B161" s="1" t="s">
        <v>715</v>
      </c>
      <c r="C161" s="1"/>
      <c r="D161" s="1">
        <v>288</v>
      </c>
      <c r="E161" s="1">
        <v>294</v>
      </c>
      <c r="F161" s="1" t="s">
        <v>716</v>
      </c>
      <c r="G161" s="1">
        <v>11.21</v>
      </c>
      <c r="H161" s="13">
        <v>725.8134</v>
      </c>
      <c r="I161" s="1">
        <v>2</v>
      </c>
      <c r="J161" s="1">
        <v>2.14</v>
      </c>
      <c r="K161" s="1">
        <v>1450.6164000000001</v>
      </c>
    </row>
    <row r="162" spans="1:11" x14ac:dyDescent="0.25">
      <c r="A162" s="1" t="s">
        <v>717</v>
      </c>
      <c r="B162" s="1" t="s">
        <v>718</v>
      </c>
      <c r="C162" s="1"/>
      <c r="D162" s="1">
        <v>281</v>
      </c>
      <c r="E162" s="1">
        <v>287</v>
      </c>
      <c r="F162" s="1" t="s">
        <v>654</v>
      </c>
      <c r="G162" s="1">
        <v>16.75</v>
      </c>
      <c r="H162" s="13">
        <v>732.32219999999995</v>
      </c>
      <c r="I162" s="1">
        <v>2</v>
      </c>
      <c r="J162" s="1">
        <v>0.2</v>
      </c>
      <c r="K162" s="1">
        <v>1463.6368</v>
      </c>
    </row>
    <row r="163" spans="1:11" x14ac:dyDescent="0.25">
      <c r="A163" s="1" t="s">
        <v>719</v>
      </c>
      <c r="B163" s="1" t="s">
        <v>720</v>
      </c>
      <c r="C163" s="1"/>
      <c r="D163" s="1">
        <v>254</v>
      </c>
      <c r="E163" s="1">
        <v>262</v>
      </c>
      <c r="F163" s="1" t="s">
        <v>631</v>
      </c>
      <c r="G163" s="1">
        <v>20.51</v>
      </c>
      <c r="H163" s="13">
        <v>550.60829999999999</v>
      </c>
      <c r="I163" s="1">
        <v>3</v>
      </c>
      <c r="J163" s="1">
        <v>-0.61</v>
      </c>
      <c r="K163" s="1">
        <v>1649.8113000000001</v>
      </c>
    </row>
    <row r="164" spans="1:11" x14ac:dyDescent="0.25">
      <c r="A164" s="1" t="s">
        <v>721</v>
      </c>
      <c r="B164" s="1" t="s">
        <v>722</v>
      </c>
      <c r="C164" s="1"/>
      <c r="D164" s="1">
        <v>252</v>
      </c>
      <c r="E164" s="1">
        <v>261</v>
      </c>
      <c r="F164" s="1" t="s">
        <v>723</v>
      </c>
      <c r="G164" s="1">
        <v>24.78</v>
      </c>
      <c r="H164" s="13">
        <v>589.63509999999997</v>
      </c>
      <c r="I164" s="1">
        <v>3</v>
      </c>
      <c r="J164" s="1">
        <v>0.23</v>
      </c>
      <c r="K164" s="1">
        <v>1766.8903</v>
      </c>
    </row>
    <row r="165" spans="1:11" x14ac:dyDescent="0.25">
      <c r="A165" s="1" t="s">
        <v>724</v>
      </c>
      <c r="B165" s="1" t="s">
        <v>720</v>
      </c>
      <c r="C165" s="1"/>
      <c r="D165" s="1">
        <v>252</v>
      </c>
      <c r="E165" s="1">
        <v>261</v>
      </c>
      <c r="F165" s="1" t="s">
        <v>723</v>
      </c>
      <c r="G165" s="1">
        <v>24.58</v>
      </c>
      <c r="H165" s="13">
        <v>589.63530000000003</v>
      </c>
      <c r="I165" s="1">
        <v>3</v>
      </c>
      <c r="J165" s="1">
        <v>0.56999999999999995</v>
      </c>
      <c r="K165" s="1">
        <v>1766.8903</v>
      </c>
    </row>
    <row r="166" spans="1:11" x14ac:dyDescent="0.25">
      <c r="A166" s="1" t="s">
        <v>725</v>
      </c>
      <c r="B166" s="1" t="s">
        <v>726</v>
      </c>
      <c r="C166" s="1"/>
      <c r="D166" s="1">
        <v>249</v>
      </c>
      <c r="E166" s="1">
        <v>253</v>
      </c>
      <c r="F166" s="1" t="s">
        <v>502</v>
      </c>
      <c r="G166" s="1">
        <v>18.09</v>
      </c>
      <c r="H166" s="13">
        <v>601.28150000000005</v>
      </c>
      <c r="I166" s="1">
        <v>2</v>
      </c>
      <c r="J166" s="1">
        <v>-0.83</v>
      </c>
      <c r="K166" s="1">
        <v>1201.5567000000001</v>
      </c>
    </row>
    <row r="167" spans="1:11" x14ac:dyDescent="0.25">
      <c r="A167" s="1" t="s">
        <v>727</v>
      </c>
      <c r="B167" s="1" t="s">
        <v>728</v>
      </c>
      <c r="C167" s="1"/>
      <c r="D167" s="1">
        <v>241</v>
      </c>
      <c r="E167" s="1">
        <v>251</v>
      </c>
      <c r="F167" s="1" t="s">
        <v>729</v>
      </c>
      <c r="G167" s="1">
        <v>14.05</v>
      </c>
      <c r="H167" s="13">
        <v>847.04</v>
      </c>
      <c r="I167" s="1">
        <v>3</v>
      </c>
      <c r="J167" s="1">
        <v>0.75</v>
      </c>
      <c r="K167" s="1">
        <v>2539.1035000000002</v>
      </c>
    </row>
    <row r="168" spans="1:11" x14ac:dyDescent="0.25">
      <c r="A168" s="1" t="s">
        <v>462</v>
      </c>
      <c r="B168" s="1" t="s">
        <v>730</v>
      </c>
      <c r="C168" s="1"/>
      <c r="D168" s="1">
        <v>241</v>
      </c>
      <c r="E168" s="1">
        <v>248</v>
      </c>
      <c r="F168" s="1" t="s">
        <v>631</v>
      </c>
      <c r="G168" s="1">
        <v>16.149999999999999</v>
      </c>
      <c r="H168" s="13">
        <v>1113.9646</v>
      </c>
      <c r="I168" s="1">
        <v>2</v>
      </c>
      <c r="J168" s="1">
        <v>-0.85</v>
      </c>
      <c r="K168" s="1">
        <v>2226.9238</v>
      </c>
    </row>
    <row r="169" spans="1:11" x14ac:dyDescent="0.25">
      <c r="A169" s="1" t="s">
        <v>731</v>
      </c>
      <c r="B169" s="1" t="s">
        <v>732</v>
      </c>
      <c r="C169" s="1"/>
      <c r="D169" s="1">
        <v>233</v>
      </c>
      <c r="E169" s="1">
        <v>245</v>
      </c>
      <c r="F169" s="1" t="s">
        <v>568</v>
      </c>
      <c r="G169" s="1">
        <v>20.92</v>
      </c>
      <c r="H169" s="13">
        <v>695.97810000000004</v>
      </c>
      <c r="I169" s="1">
        <v>3</v>
      </c>
      <c r="J169" s="1">
        <v>0.28999999999999998</v>
      </c>
      <c r="K169" s="1">
        <v>2085.9191000000001</v>
      </c>
    </row>
    <row r="170" spans="1:11" x14ac:dyDescent="0.25">
      <c r="A170" s="1" t="s">
        <v>731</v>
      </c>
      <c r="B170" s="1" t="s">
        <v>733</v>
      </c>
      <c r="C170" s="1"/>
      <c r="D170" s="1">
        <v>233</v>
      </c>
      <c r="E170" s="1">
        <v>245</v>
      </c>
      <c r="F170" s="1" t="s">
        <v>568</v>
      </c>
      <c r="G170" s="1">
        <v>21.23</v>
      </c>
      <c r="H170" s="13">
        <v>793.01030000000003</v>
      </c>
      <c r="I170" s="1">
        <v>3</v>
      </c>
      <c r="J170" s="1">
        <v>0.76</v>
      </c>
      <c r="K170" s="1">
        <v>2377.0145000000002</v>
      </c>
    </row>
    <row r="171" spans="1:11" x14ac:dyDescent="0.25">
      <c r="A171" s="1" t="s">
        <v>734</v>
      </c>
      <c r="B171" s="1" t="s">
        <v>735</v>
      </c>
      <c r="C171" s="1"/>
      <c r="D171" s="1">
        <v>210</v>
      </c>
      <c r="E171" s="1">
        <v>232</v>
      </c>
      <c r="F171" s="1" t="s">
        <v>568</v>
      </c>
      <c r="G171" s="1">
        <v>31.54</v>
      </c>
      <c r="H171" s="13">
        <v>763.87480000000005</v>
      </c>
      <c r="I171" s="1">
        <v>4</v>
      </c>
      <c r="J171" s="1">
        <v>1.44</v>
      </c>
      <c r="K171" s="1">
        <v>3052.4729000000002</v>
      </c>
    </row>
    <row r="172" spans="1:11" x14ac:dyDescent="0.25">
      <c r="A172" s="1" t="s">
        <v>477</v>
      </c>
      <c r="B172" s="1" t="s">
        <v>478</v>
      </c>
      <c r="C172" s="1"/>
      <c r="D172" s="1">
        <v>118</v>
      </c>
      <c r="E172" s="1">
        <v>130</v>
      </c>
      <c r="F172" s="1" t="s">
        <v>736</v>
      </c>
      <c r="G172" s="1">
        <v>19.93</v>
      </c>
      <c r="H172" s="13">
        <v>646.65260000000001</v>
      </c>
      <c r="I172" s="1">
        <v>3</v>
      </c>
      <c r="J172" s="1">
        <v>-0.15</v>
      </c>
      <c r="K172" s="1">
        <v>1937.9435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352AA-519C-E44B-AB92-060E216F5413}">
  <dimension ref="A1:E173"/>
  <sheetViews>
    <sheetView topLeftCell="D1" workbookViewId="0">
      <selection activeCell="E22" sqref="E22"/>
    </sheetView>
  </sheetViews>
  <sheetFormatPr defaultColWidth="8.85546875" defaultRowHeight="15" x14ac:dyDescent="0.25"/>
  <cols>
    <col min="1" max="1" width="16.140625" style="1" customWidth="1"/>
    <col min="2" max="2" width="29.85546875" style="1" customWidth="1"/>
    <col min="4" max="4" width="61.42578125" bestFit="1" customWidth="1"/>
    <col min="5" max="5" width="151.140625" bestFit="1" customWidth="1"/>
  </cols>
  <sheetData>
    <row r="1" spans="1:5" x14ac:dyDescent="0.25">
      <c r="A1" s="1" t="s">
        <v>14</v>
      </c>
      <c r="B1" s="1" t="s">
        <v>13</v>
      </c>
    </row>
    <row r="2" spans="1:5" x14ac:dyDescent="0.25">
      <c r="A2" s="1">
        <v>123</v>
      </c>
      <c r="B2" s="1" t="s">
        <v>3</v>
      </c>
    </row>
    <row r="3" spans="1:5" x14ac:dyDescent="0.25">
      <c r="A3" s="1">
        <v>213</v>
      </c>
      <c r="B3" s="1" t="s">
        <v>3</v>
      </c>
    </row>
    <row r="4" spans="1:5" x14ac:dyDescent="0.25">
      <c r="A4" s="1">
        <v>235</v>
      </c>
      <c r="B4" s="1" t="s">
        <v>3</v>
      </c>
      <c r="D4" s="6" t="s">
        <v>741</v>
      </c>
      <c r="E4" s="6" t="s">
        <v>739</v>
      </c>
    </row>
    <row r="5" spans="1:5" x14ac:dyDescent="0.25">
      <c r="A5" s="1">
        <v>235</v>
      </c>
      <c r="B5" s="1" t="s">
        <v>5</v>
      </c>
      <c r="D5" s="7" t="s">
        <v>738</v>
      </c>
      <c r="E5" s="7" t="s">
        <v>743</v>
      </c>
    </row>
    <row r="6" spans="1:5" x14ac:dyDescent="0.25">
      <c r="A6" s="1">
        <v>241</v>
      </c>
      <c r="B6" s="1" t="s">
        <v>3</v>
      </c>
      <c r="D6" s="7" t="s">
        <v>12</v>
      </c>
      <c r="E6" s="7" t="s">
        <v>754</v>
      </c>
    </row>
    <row r="7" spans="1:5" x14ac:dyDescent="0.25">
      <c r="A7" s="1">
        <v>247</v>
      </c>
      <c r="B7" s="1" t="s">
        <v>3</v>
      </c>
      <c r="D7" s="7" t="s">
        <v>17</v>
      </c>
      <c r="E7" s="7" t="s">
        <v>742</v>
      </c>
    </row>
    <row r="8" spans="1:5" x14ac:dyDescent="0.25">
      <c r="A8" s="1">
        <v>248</v>
      </c>
      <c r="B8" s="1" t="s">
        <v>3</v>
      </c>
      <c r="D8" s="7" t="s">
        <v>744</v>
      </c>
      <c r="E8" s="7" t="s">
        <v>745</v>
      </c>
    </row>
    <row r="9" spans="1:5" x14ac:dyDescent="0.25">
      <c r="A9" s="1">
        <v>249</v>
      </c>
      <c r="B9" s="1" t="s">
        <v>3</v>
      </c>
    </row>
    <row r="10" spans="1:5" x14ac:dyDescent="0.25">
      <c r="A10" s="1">
        <v>253</v>
      </c>
      <c r="B10" s="1" t="s">
        <v>3</v>
      </c>
      <c r="E10" t="s">
        <v>755</v>
      </c>
    </row>
    <row r="11" spans="1:5" x14ac:dyDescent="0.25">
      <c r="A11" s="1">
        <v>254</v>
      </c>
      <c r="B11" s="1" t="s">
        <v>3</v>
      </c>
    </row>
    <row r="12" spans="1:5" x14ac:dyDescent="0.25">
      <c r="A12" s="1">
        <v>283</v>
      </c>
      <c r="B12" s="1" t="s">
        <v>3</v>
      </c>
    </row>
    <row r="13" spans="1:5" x14ac:dyDescent="0.25">
      <c r="A13" s="1">
        <v>291</v>
      </c>
      <c r="B13" s="1" t="s">
        <v>3</v>
      </c>
    </row>
    <row r="14" spans="1:5" x14ac:dyDescent="0.25">
      <c r="A14" s="1">
        <v>324</v>
      </c>
      <c r="B14" s="1" t="s">
        <v>3</v>
      </c>
    </row>
    <row r="15" spans="1:5" x14ac:dyDescent="0.25">
      <c r="A15" s="1">
        <v>324</v>
      </c>
      <c r="B15" s="1" t="s">
        <v>4</v>
      </c>
    </row>
    <row r="16" spans="1:5" x14ac:dyDescent="0.25">
      <c r="A16" s="1">
        <v>325</v>
      </c>
      <c r="B16" s="1" t="s">
        <v>3</v>
      </c>
    </row>
    <row r="17" spans="1:2" x14ac:dyDescent="0.25">
      <c r="A17" s="1">
        <v>325</v>
      </c>
      <c r="B17" s="1" t="s">
        <v>5</v>
      </c>
    </row>
    <row r="18" spans="1:2" x14ac:dyDescent="0.25">
      <c r="A18" s="1">
        <v>332</v>
      </c>
      <c r="B18" s="1" t="s">
        <v>3</v>
      </c>
    </row>
    <row r="19" spans="1:2" x14ac:dyDescent="0.25">
      <c r="A19" s="1">
        <v>332</v>
      </c>
      <c r="B19" s="1" t="s">
        <v>4</v>
      </c>
    </row>
    <row r="20" spans="1:2" x14ac:dyDescent="0.25">
      <c r="A20" s="1">
        <v>332</v>
      </c>
      <c r="B20" s="1" t="s">
        <v>5</v>
      </c>
    </row>
    <row r="21" spans="1:2" x14ac:dyDescent="0.25">
      <c r="A21" s="1">
        <v>337</v>
      </c>
      <c r="B21" s="1" t="s">
        <v>3</v>
      </c>
    </row>
    <row r="22" spans="1:2" x14ac:dyDescent="0.25">
      <c r="A22" s="1">
        <v>339</v>
      </c>
      <c r="B22" s="1" t="s">
        <v>3</v>
      </c>
    </row>
    <row r="23" spans="1:2" x14ac:dyDescent="0.25">
      <c r="A23" s="1">
        <v>345</v>
      </c>
      <c r="B23" s="1" t="s">
        <v>3</v>
      </c>
    </row>
    <row r="24" spans="1:2" x14ac:dyDescent="0.25">
      <c r="A24" s="1">
        <v>346</v>
      </c>
      <c r="B24" s="1" t="s">
        <v>3</v>
      </c>
    </row>
    <row r="25" spans="1:2" x14ac:dyDescent="0.25">
      <c r="A25" s="1">
        <v>351</v>
      </c>
      <c r="B25" s="1" t="s">
        <v>7</v>
      </c>
    </row>
    <row r="26" spans="1:2" x14ac:dyDescent="0.25">
      <c r="A26" s="1">
        <v>353</v>
      </c>
      <c r="B26" s="1" t="s">
        <v>3</v>
      </c>
    </row>
    <row r="27" spans="1:2" x14ac:dyDescent="0.25">
      <c r="A27" s="1">
        <v>354</v>
      </c>
      <c r="B27" s="1" t="s">
        <v>3</v>
      </c>
    </row>
    <row r="28" spans="1:2" x14ac:dyDescent="0.25">
      <c r="A28" s="1">
        <v>361</v>
      </c>
      <c r="B28" s="1" t="s">
        <v>3</v>
      </c>
    </row>
    <row r="29" spans="1:2" x14ac:dyDescent="0.25">
      <c r="A29" s="1">
        <v>362</v>
      </c>
      <c r="B29" s="1" t="s">
        <v>3</v>
      </c>
    </row>
    <row r="30" spans="1:2" x14ac:dyDescent="0.25">
      <c r="A30" s="1">
        <v>367</v>
      </c>
      <c r="B30" s="1" t="s">
        <v>7</v>
      </c>
    </row>
    <row r="31" spans="1:2" x14ac:dyDescent="0.25">
      <c r="A31" s="1">
        <v>369</v>
      </c>
      <c r="B31" s="1" t="s">
        <v>3</v>
      </c>
    </row>
    <row r="32" spans="1:2" x14ac:dyDescent="0.25">
      <c r="A32" s="1">
        <v>370</v>
      </c>
      <c r="B32" s="1" t="s">
        <v>3</v>
      </c>
    </row>
    <row r="33" spans="1:2" x14ac:dyDescent="0.25">
      <c r="A33" s="1">
        <v>376</v>
      </c>
      <c r="B33" s="1" t="s">
        <v>3</v>
      </c>
    </row>
    <row r="34" spans="1:2" x14ac:dyDescent="0.25">
      <c r="A34" s="1">
        <v>377</v>
      </c>
      <c r="B34" s="1" t="s">
        <v>3</v>
      </c>
    </row>
    <row r="35" spans="1:2" x14ac:dyDescent="0.25">
      <c r="A35" s="1">
        <v>384</v>
      </c>
      <c r="B35" s="1" t="s">
        <v>3</v>
      </c>
    </row>
    <row r="36" spans="1:2" x14ac:dyDescent="0.25">
      <c r="A36" s="1">
        <v>386</v>
      </c>
      <c r="B36" s="1" t="s">
        <v>3</v>
      </c>
    </row>
    <row r="37" spans="1:2" x14ac:dyDescent="0.25">
      <c r="A37" s="1">
        <v>391</v>
      </c>
      <c r="B37" s="1" t="s">
        <v>3</v>
      </c>
    </row>
    <row r="38" spans="1:2" x14ac:dyDescent="0.25">
      <c r="A38" s="1">
        <v>392</v>
      </c>
      <c r="B38" s="1" t="s">
        <v>3</v>
      </c>
    </row>
    <row r="39" spans="1:2" x14ac:dyDescent="0.25">
      <c r="A39" s="1">
        <v>399</v>
      </c>
      <c r="B39" s="1" t="s">
        <v>3</v>
      </c>
    </row>
    <row r="40" spans="1:2" x14ac:dyDescent="0.25">
      <c r="A40" s="1">
        <v>400</v>
      </c>
      <c r="B40" s="1" t="s">
        <v>3</v>
      </c>
    </row>
    <row r="41" spans="1:2" x14ac:dyDescent="0.25">
      <c r="A41" s="1">
        <v>401</v>
      </c>
      <c r="B41" s="1" t="s">
        <v>3</v>
      </c>
    </row>
    <row r="42" spans="1:2" x14ac:dyDescent="0.25">
      <c r="A42" s="1">
        <v>407</v>
      </c>
      <c r="B42" s="1" t="s">
        <v>3</v>
      </c>
    </row>
    <row r="43" spans="1:2" x14ac:dyDescent="0.25">
      <c r="A43" s="1">
        <v>408</v>
      </c>
      <c r="B43" s="1" t="s">
        <v>3</v>
      </c>
    </row>
    <row r="44" spans="1:2" x14ac:dyDescent="0.25">
      <c r="A44" s="1">
        <v>415</v>
      </c>
      <c r="B44" s="1" t="s">
        <v>3</v>
      </c>
    </row>
    <row r="45" spans="1:2" x14ac:dyDescent="0.25">
      <c r="A45" s="1">
        <v>417</v>
      </c>
      <c r="B45" s="1" t="s">
        <v>3</v>
      </c>
    </row>
    <row r="46" spans="1:2" x14ac:dyDescent="0.25">
      <c r="A46" s="1">
        <v>423</v>
      </c>
      <c r="B46" s="1" t="s">
        <v>3</v>
      </c>
    </row>
    <row r="47" spans="1:2" x14ac:dyDescent="0.25">
      <c r="A47" s="1">
        <v>430</v>
      </c>
      <c r="B47" s="1" t="s">
        <v>3</v>
      </c>
    </row>
    <row r="48" spans="1:2" x14ac:dyDescent="0.25">
      <c r="A48" s="1">
        <v>431</v>
      </c>
      <c r="B48" s="1" t="s">
        <v>3</v>
      </c>
    </row>
    <row r="49" spans="1:2" x14ac:dyDescent="0.25">
      <c r="A49" s="1">
        <v>438</v>
      </c>
      <c r="B49" s="1" t="s">
        <v>3</v>
      </c>
    </row>
    <row r="50" spans="1:2" x14ac:dyDescent="0.25">
      <c r="A50" s="1">
        <v>439</v>
      </c>
      <c r="B50" s="1" t="s">
        <v>3</v>
      </c>
    </row>
    <row r="51" spans="1:2" x14ac:dyDescent="0.25">
      <c r="A51" s="1">
        <v>446</v>
      </c>
      <c r="B51" s="1" t="s">
        <v>3</v>
      </c>
    </row>
    <row r="52" spans="1:2" x14ac:dyDescent="0.25">
      <c r="A52" s="1">
        <v>447</v>
      </c>
      <c r="B52" s="1" t="s">
        <v>3</v>
      </c>
    </row>
    <row r="53" spans="1:2" x14ac:dyDescent="0.25">
      <c r="A53" s="1">
        <v>454</v>
      </c>
      <c r="B53" s="1" t="s">
        <v>3</v>
      </c>
    </row>
    <row r="54" spans="1:2" x14ac:dyDescent="0.25">
      <c r="A54" s="1">
        <v>455</v>
      </c>
      <c r="B54" s="1" t="s">
        <v>3</v>
      </c>
    </row>
    <row r="55" spans="1:2" x14ac:dyDescent="0.25">
      <c r="A55" s="1">
        <v>462</v>
      </c>
      <c r="B55" s="1" t="s">
        <v>3</v>
      </c>
    </row>
    <row r="56" spans="1:2" x14ac:dyDescent="0.25">
      <c r="A56" s="1">
        <v>463</v>
      </c>
      <c r="B56" s="1" t="s">
        <v>3</v>
      </c>
    </row>
    <row r="57" spans="1:2" x14ac:dyDescent="0.25">
      <c r="A57" s="1">
        <v>470</v>
      </c>
      <c r="B57" s="1" t="s">
        <v>3</v>
      </c>
    </row>
    <row r="58" spans="1:2" x14ac:dyDescent="0.25">
      <c r="A58" s="1">
        <v>471</v>
      </c>
      <c r="B58" s="1" t="s">
        <v>3</v>
      </c>
    </row>
    <row r="59" spans="1:2" x14ac:dyDescent="0.25">
      <c r="A59" s="1">
        <v>477</v>
      </c>
      <c r="B59" s="1" t="s">
        <v>3</v>
      </c>
    </row>
    <row r="60" spans="1:2" x14ac:dyDescent="0.25">
      <c r="A60" s="1">
        <v>478</v>
      </c>
      <c r="B60" s="1" t="s">
        <v>3</v>
      </c>
    </row>
    <row r="61" spans="1:2" x14ac:dyDescent="0.25">
      <c r="A61" s="1">
        <v>485</v>
      </c>
      <c r="B61" s="1" t="s">
        <v>3</v>
      </c>
    </row>
    <row r="62" spans="1:2" x14ac:dyDescent="0.25">
      <c r="A62" s="1">
        <v>493</v>
      </c>
      <c r="B62" s="1" t="s">
        <v>3</v>
      </c>
    </row>
    <row r="63" spans="1:2" x14ac:dyDescent="0.25">
      <c r="A63" s="1">
        <v>494</v>
      </c>
      <c r="B63" s="1" t="s">
        <v>3</v>
      </c>
    </row>
    <row r="64" spans="1:2" x14ac:dyDescent="0.25">
      <c r="A64" s="1">
        <v>501</v>
      </c>
      <c r="B64" s="1" t="s">
        <v>3</v>
      </c>
    </row>
    <row r="65" spans="1:2" x14ac:dyDescent="0.25">
      <c r="A65" s="1">
        <v>502</v>
      </c>
      <c r="B65" s="1" t="s">
        <v>3</v>
      </c>
    </row>
    <row r="66" spans="1:2" x14ac:dyDescent="0.25">
      <c r="A66" s="1">
        <v>509</v>
      </c>
      <c r="B66" s="1" t="s">
        <v>3</v>
      </c>
    </row>
    <row r="67" spans="1:2" x14ac:dyDescent="0.25">
      <c r="A67" s="1">
        <v>517</v>
      </c>
      <c r="B67" s="1" t="s">
        <v>3</v>
      </c>
    </row>
    <row r="68" spans="1:2" x14ac:dyDescent="0.25">
      <c r="A68" s="1">
        <v>518</v>
      </c>
      <c r="B68" s="1" t="s">
        <v>3</v>
      </c>
    </row>
    <row r="69" spans="1:2" x14ac:dyDescent="0.25">
      <c r="A69" s="1">
        <v>525</v>
      </c>
      <c r="B69" s="1" t="s">
        <v>3</v>
      </c>
    </row>
    <row r="70" spans="1:2" x14ac:dyDescent="0.25">
      <c r="A70" s="1">
        <v>534</v>
      </c>
      <c r="B70" s="1" t="s">
        <v>3</v>
      </c>
    </row>
    <row r="71" spans="1:2" x14ac:dyDescent="0.25">
      <c r="A71" s="1">
        <v>540</v>
      </c>
      <c r="B71" s="1" t="s">
        <v>3</v>
      </c>
    </row>
    <row r="72" spans="1:2" x14ac:dyDescent="0.25">
      <c r="A72" s="1">
        <v>548</v>
      </c>
      <c r="B72" s="1" t="s">
        <v>3</v>
      </c>
    </row>
    <row r="73" spans="1:2" x14ac:dyDescent="0.25">
      <c r="A73" s="1">
        <v>557</v>
      </c>
      <c r="B73" s="1" t="s">
        <v>3</v>
      </c>
    </row>
    <row r="74" spans="1:2" x14ac:dyDescent="0.25">
      <c r="A74" s="1">
        <v>563</v>
      </c>
      <c r="B74" s="1" t="s">
        <v>3</v>
      </c>
    </row>
    <row r="75" spans="1:2" x14ac:dyDescent="0.25">
      <c r="A75" s="1">
        <v>564</v>
      </c>
      <c r="B75" s="1" t="s">
        <v>3</v>
      </c>
    </row>
    <row r="76" spans="1:2" x14ac:dyDescent="0.25">
      <c r="A76" s="1">
        <v>571</v>
      </c>
      <c r="B76" s="1" t="s">
        <v>3</v>
      </c>
    </row>
    <row r="77" spans="1:2" x14ac:dyDescent="0.25">
      <c r="A77" s="1">
        <v>572</v>
      </c>
      <c r="B77" s="1" t="s">
        <v>3</v>
      </c>
    </row>
    <row r="78" spans="1:2" x14ac:dyDescent="0.25">
      <c r="A78" s="1">
        <v>579</v>
      </c>
      <c r="B78" s="1" t="s">
        <v>3</v>
      </c>
    </row>
    <row r="79" spans="1:2" x14ac:dyDescent="0.25">
      <c r="A79" s="1">
        <v>580</v>
      </c>
      <c r="B79" s="1" t="s">
        <v>3</v>
      </c>
    </row>
    <row r="80" spans="1:2" x14ac:dyDescent="0.25">
      <c r="A80" s="1">
        <v>587</v>
      </c>
      <c r="B80" s="1" t="s">
        <v>3</v>
      </c>
    </row>
    <row r="81" spans="1:4" x14ac:dyDescent="0.25">
      <c r="A81" s="1">
        <v>588</v>
      </c>
      <c r="B81" s="1" t="s">
        <v>3</v>
      </c>
    </row>
    <row r="82" spans="1:4" x14ac:dyDescent="0.25">
      <c r="A82" s="1">
        <v>595</v>
      </c>
      <c r="B82" s="1" t="s">
        <v>3</v>
      </c>
    </row>
    <row r="83" spans="1:4" x14ac:dyDescent="0.25">
      <c r="A83" s="1">
        <v>603</v>
      </c>
      <c r="B83" s="1" t="s">
        <v>3</v>
      </c>
    </row>
    <row r="84" spans="1:4" x14ac:dyDescent="0.25">
      <c r="A84" s="1">
        <v>604</v>
      </c>
      <c r="B84" s="1" t="s">
        <v>3</v>
      </c>
    </row>
    <row r="85" spans="1:4" x14ac:dyDescent="0.25">
      <c r="A85" s="1">
        <v>611</v>
      </c>
      <c r="B85" s="1" t="s">
        <v>3</v>
      </c>
      <c r="D85" s="1"/>
    </row>
    <row r="86" spans="1:4" x14ac:dyDescent="0.25">
      <c r="A86" s="1">
        <v>620</v>
      </c>
      <c r="B86" s="1" t="s">
        <v>3</v>
      </c>
      <c r="D86" s="1"/>
    </row>
    <row r="87" spans="1:4" x14ac:dyDescent="0.25">
      <c r="A87" s="1">
        <v>627</v>
      </c>
      <c r="B87" s="1" t="s">
        <v>3</v>
      </c>
      <c r="D87" s="1"/>
    </row>
    <row r="88" spans="1:4" x14ac:dyDescent="0.25">
      <c r="A88" s="1">
        <v>628</v>
      </c>
      <c r="B88" s="1" t="s">
        <v>3</v>
      </c>
      <c r="D88" s="1"/>
    </row>
    <row r="89" spans="1:4" x14ac:dyDescent="0.25">
      <c r="A89" s="1">
        <v>635</v>
      </c>
      <c r="B89" s="1" t="s">
        <v>3</v>
      </c>
      <c r="D89" s="1"/>
    </row>
    <row r="90" spans="1:4" x14ac:dyDescent="0.25">
      <c r="A90" s="1">
        <v>643</v>
      </c>
      <c r="B90" s="1" t="s">
        <v>3</v>
      </c>
      <c r="D90" s="1"/>
    </row>
    <row r="91" spans="1:4" x14ac:dyDescent="0.25">
      <c r="A91" s="1">
        <v>651</v>
      </c>
      <c r="B91" s="1" t="s">
        <v>3</v>
      </c>
      <c r="D91" s="1"/>
    </row>
    <row r="92" spans="1:4" x14ac:dyDescent="0.25">
      <c r="A92" s="1">
        <v>659</v>
      </c>
      <c r="B92" s="1" t="s">
        <v>3</v>
      </c>
      <c r="D92" s="1"/>
    </row>
    <row r="93" spans="1:4" x14ac:dyDescent="0.25">
      <c r="A93" s="1">
        <v>668</v>
      </c>
      <c r="B93" s="1" t="s">
        <v>3</v>
      </c>
      <c r="D93" s="1"/>
    </row>
    <row r="94" spans="1:4" x14ac:dyDescent="0.25">
      <c r="A94" s="1">
        <v>676</v>
      </c>
      <c r="B94" s="1" t="s">
        <v>3</v>
      </c>
      <c r="D94" s="1"/>
    </row>
    <row r="95" spans="1:4" x14ac:dyDescent="0.25">
      <c r="A95" s="1">
        <v>683</v>
      </c>
      <c r="B95" s="1" t="s">
        <v>3</v>
      </c>
      <c r="D95" s="1"/>
    </row>
    <row r="96" spans="1:4" x14ac:dyDescent="0.25">
      <c r="A96" s="1">
        <v>684</v>
      </c>
      <c r="B96" s="1" t="s">
        <v>3</v>
      </c>
      <c r="D96" s="1"/>
    </row>
    <row r="97" spans="1:4" x14ac:dyDescent="0.25">
      <c r="A97" s="1">
        <v>691</v>
      </c>
      <c r="B97" s="1" t="s">
        <v>3</v>
      </c>
      <c r="D97" s="1"/>
    </row>
    <row r="98" spans="1:4" x14ac:dyDescent="0.25">
      <c r="A98" s="1">
        <v>692</v>
      </c>
      <c r="B98" s="1" t="s">
        <v>3</v>
      </c>
      <c r="D98" s="1"/>
    </row>
    <row r="99" spans="1:4" x14ac:dyDescent="0.25">
      <c r="A99" s="1">
        <v>699</v>
      </c>
      <c r="B99" s="1" t="s">
        <v>3</v>
      </c>
      <c r="D99" s="1"/>
    </row>
    <row r="100" spans="1:4" x14ac:dyDescent="0.25">
      <c r="A100" s="1">
        <v>700</v>
      </c>
      <c r="B100" s="1" t="s">
        <v>3</v>
      </c>
      <c r="D100" s="1"/>
    </row>
    <row r="101" spans="1:4" x14ac:dyDescent="0.25">
      <c r="A101" s="1">
        <v>708</v>
      </c>
      <c r="B101" s="1" t="s">
        <v>3</v>
      </c>
      <c r="D101" s="1"/>
    </row>
    <row r="102" spans="1:4" x14ac:dyDescent="0.25">
      <c r="A102" s="1">
        <v>712</v>
      </c>
      <c r="B102" s="1" t="s">
        <v>3</v>
      </c>
      <c r="D102" s="1"/>
    </row>
    <row r="103" spans="1:4" x14ac:dyDescent="0.25">
      <c r="A103" s="1">
        <v>716</v>
      </c>
      <c r="B103" s="1" t="s">
        <v>3</v>
      </c>
      <c r="D103" s="1"/>
    </row>
    <row r="104" spans="1:4" x14ac:dyDescent="0.25">
      <c r="A104" s="1">
        <v>723</v>
      </c>
      <c r="B104" s="1" t="s">
        <v>3</v>
      </c>
      <c r="D104" s="1"/>
    </row>
    <row r="105" spans="1:4" x14ac:dyDescent="0.25">
      <c r="A105" s="1">
        <v>724</v>
      </c>
      <c r="B105" s="1" t="s">
        <v>3</v>
      </c>
      <c r="D105" s="1"/>
    </row>
    <row r="106" spans="1:4" x14ac:dyDescent="0.25">
      <c r="A106" s="1">
        <v>724</v>
      </c>
      <c r="B106" s="1" t="s">
        <v>4</v>
      </c>
      <c r="D106" s="1"/>
    </row>
    <row r="107" spans="1:4" x14ac:dyDescent="0.25">
      <c r="A107" s="1">
        <v>737</v>
      </c>
      <c r="B107" s="1" t="s">
        <v>3</v>
      </c>
      <c r="D107" s="1"/>
    </row>
    <row r="108" spans="1:4" x14ac:dyDescent="0.25">
      <c r="A108" s="1">
        <v>753</v>
      </c>
      <c r="B108" s="1" t="s">
        <v>3</v>
      </c>
      <c r="D108" s="1"/>
    </row>
    <row r="109" spans="1:4" x14ac:dyDescent="0.25">
      <c r="A109" s="1">
        <v>760</v>
      </c>
      <c r="B109" s="1" t="s">
        <v>3</v>
      </c>
      <c r="D109" s="1"/>
    </row>
    <row r="110" spans="1:4" x14ac:dyDescent="0.25">
      <c r="A110" s="1">
        <v>761</v>
      </c>
      <c r="B110" s="1" t="s">
        <v>3</v>
      </c>
      <c r="D110" s="1"/>
    </row>
    <row r="111" spans="1:4" x14ac:dyDescent="0.25">
      <c r="A111" s="1">
        <v>768</v>
      </c>
      <c r="B111" s="1" t="s">
        <v>3</v>
      </c>
      <c r="D111" s="1"/>
    </row>
    <row r="112" spans="1:4" x14ac:dyDescent="0.25">
      <c r="A112" s="1">
        <v>769</v>
      </c>
      <c r="B112" s="1" t="s">
        <v>3</v>
      </c>
      <c r="D112" s="1"/>
    </row>
    <row r="113" spans="1:4" x14ac:dyDescent="0.25">
      <c r="A113" s="1">
        <v>776</v>
      </c>
      <c r="B113" s="1" t="s">
        <v>3</v>
      </c>
      <c r="D113" s="1"/>
    </row>
    <row r="114" spans="1:4" x14ac:dyDescent="0.25">
      <c r="A114" s="1">
        <v>813</v>
      </c>
      <c r="B114" s="1" t="s">
        <v>3</v>
      </c>
      <c r="D114" s="1"/>
    </row>
    <row r="115" spans="1:4" x14ac:dyDescent="0.25">
      <c r="A115" s="1">
        <v>815</v>
      </c>
      <c r="B115" s="1" t="s">
        <v>3</v>
      </c>
      <c r="D115" s="1"/>
    </row>
    <row r="116" spans="1:4" x14ac:dyDescent="0.25">
      <c r="A116" s="1">
        <v>829</v>
      </c>
      <c r="B116" s="1" t="s">
        <v>3</v>
      </c>
      <c r="D116" s="1"/>
    </row>
    <row r="117" spans="1:4" x14ac:dyDescent="0.25">
      <c r="A117" s="1">
        <v>830</v>
      </c>
      <c r="B117" s="1" t="s">
        <v>3</v>
      </c>
      <c r="D117" s="1"/>
    </row>
    <row r="118" spans="1:4" x14ac:dyDescent="0.25">
      <c r="A118" s="1">
        <v>868</v>
      </c>
      <c r="B118" s="1" t="s">
        <v>3</v>
      </c>
      <c r="D118" s="1"/>
    </row>
    <row r="119" spans="1:4" x14ac:dyDescent="0.25">
      <c r="A119" s="1">
        <v>877</v>
      </c>
      <c r="B119" s="1" t="s">
        <v>3</v>
      </c>
      <c r="D119" s="1"/>
    </row>
    <row r="120" spans="1:4" x14ac:dyDescent="0.25">
      <c r="A120" s="1">
        <v>885</v>
      </c>
      <c r="B120" s="1" t="s">
        <v>3</v>
      </c>
      <c r="D120" s="1"/>
    </row>
    <row r="121" spans="1:4" x14ac:dyDescent="0.25">
      <c r="A121" s="1">
        <v>885</v>
      </c>
      <c r="B121" s="1" t="s">
        <v>5</v>
      </c>
      <c r="D121" s="1"/>
    </row>
    <row r="122" spans="1:4" x14ac:dyDescent="0.25">
      <c r="A122" s="1">
        <v>900</v>
      </c>
      <c r="B122" s="1" t="s">
        <v>3</v>
      </c>
      <c r="D122" s="1"/>
    </row>
    <row r="123" spans="1:4" x14ac:dyDescent="0.25">
      <c r="A123" s="1">
        <v>900</v>
      </c>
      <c r="B123" s="1" t="s">
        <v>4</v>
      </c>
      <c r="D123" s="1"/>
    </row>
    <row r="124" spans="1:4" x14ac:dyDescent="0.25">
      <c r="A124" s="1">
        <v>901</v>
      </c>
      <c r="B124" s="1" t="s">
        <v>3</v>
      </c>
      <c r="D124" s="1"/>
    </row>
    <row r="125" spans="1:4" x14ac:dyDescent="0.25">
      <c r="A125" s="1">
        <v>913</v>
      </c>
      <c r="B125" s="1" t="s">
        <v>3</v>
      </c>
      <c r="D125" s="1"/>
    </row>
    <row r="126" spans="1:4" x14ac:dyDescent="0.25">
      <c r="A126" s="1">
        <v>914</v>
      </c>
      <c r="B126" s="1" t="s">
        <v>3</v>
      </c>
      <c r="D126" s="1"/>
    </row>
    <row r="127" spans="1:4" x14ac:dyDescent="0.25">
      <c r="A127" s="1">
        <v>920</v>
      </c>
      <c r="B127" s="1" t="s">
        <v>3</v>
      </c>
      <c r="D127" s="1"/>
    </row>
    <row r="128" spans="1:4" x14ac:dyDescent="0.25">
      <c r="A128" s="1">
        <v>926</v>
      </c>
      <c r="B128" s="1" t="s">
        <v>3</v>
      </c>
      <c r="D128" s="1"/>
    </row>
    <row r="129" spans="1:4" x14ac:dyDescent="0.25">
      <c r="A129" s="1">
        <v>927</v>
      </c>
      <c r="B129" s="1" t="s">
        <v>3</v>
      </c>
      <c r="D129" s="1"/>
    </row>
    <row r="130" spans="1:4" x14ac:dyDescent="0.25">
      <c r="A130" s="1">
        <v>931</v>
      </c>
      <c r="B130" s="1" t="s">
        <v>3</v>
      </c>
      <c r="D130" s="1"/>
    </row>
    <row r="131" spans="1:4" x14ac:dyDescent="0.25">
      <c r="A131" s="1">
        <v>932</v>
      </c>
      <c r="B131" s="1" t="s">
        <v>3</v>
      </c>
      <c r="D131" s="1"/>
    </row>
    <row r="132" spans="1:4" x14ac:dyDescent="0.25">
      <c r="A132" s="1">
        <v>945</v>
      </c>
      <c r="B132" s="1" t="s">
        <v>3</v>
      </c>
      <c r="D132" s="1"/>
    </row>
    <row r="133" spans="1:4" x14ac:dyDescent="0.25">
      <c r="A133" s="1">
        <v>964</v>
      </c>
      <c r="B133" s="1" t="s">
        <v>3</v>
      </c>
      <c r="D133" s="1"/>
    </row>
    <row r="134" spans="1:4" x14ac:dyDescent="0.25">
      <c r="A134" s="1">
        <v>964</v>
      </c>
      <c r="B134" s="1" t="s">
        <v>7</v>
      </c>
      <c r="D134" s="1"/>
    </row>
    <row r="135" spans="1:4" x14ac:dyDescent="0.25">
      <c r="A135" s="1">
        <v>965</v>
      </c>
      <c r="B135" s="1" t="s">
        <v>3</v>
      </c>
      <c r="D135" s="1"/>
    </row>
    <row r="136" spans="1:4" x14ac:dyDescent="0.25">
      <c r="A136" s="1">
        <v>965</v>
      </c>
      <c r="B136" s="1" t="s">
        <v>4</v>
      </c>
      <c r="D136" s="1"/>
    </row>
    <row r="137" spans="1:4" x14ac:dyDescent="0.25">
      <c r="A137" s="1">
        <v>965</v>
      </c>
      <c r="B137" s="1" t="s">
        <v>7</v>
      </c>
      <c r="D137" s="1"/>
    </row>
    <row r="138" spans="1:4" x14ac:dyDescent="0.25">
      <c r="A138" s="1">
        <v>969</v>
      </c>
      <c r="B138" s="1" t="s">
        <v>3</v>
      </c>
      <c r="D138" s="1"/>
    </row>
    <row r="139" spans="1:4" x14ac:dyDescent="0.25">
      <c r="A139" s="1">
        <v>974</v>
      </c>
      <c r="B139" s="1" t="s">
        <v>3</v>
      </c>
      <c r="D139" s="1"/>
    </row>
    <row r="140" spans="1:4" x14ac:dyDescent="0.25">
      <c r="A140" s="1">
        <v>975</v>
      </c>
      <c r="B140" s="1" t="s">
        <v>4</v>
      </c>
      <c r="D140" s="1"/>
    </row>
    <row r="141" spans="1:4" x14ac:dyDescent="0.25">
      <c r="A141" s="1">
        <v>975</v>
      </c>
      <c r="B141" s="1" t="s">
        <v>3</v>
      </c>
      <c r="D141" s="1"/>
    </row>
    <row r="142" spans="1:4" x14ac:dyDescent="0.25">
      <c r="A142" s="1">
        <v>978</v>
      </c>
      <c r="B142" s="1" t="s">
        <v>3</v>
      </c>
      <c r="D142" s="1"/>
    </row>
    <row r="143" spans="1:4" x14ac:dyDescent="0.25">
      <c r="A143" s="1">
        <v>979</v>
      </c>
      <c r="B143" s="1" t="s">
        <v>4</v>
      </c>
      <c r="D143" s="1"/>
    </row>
    <row r="144" spans="1:4" x14ac:dyDescent="0.25">
      <c r="A144" s="1">
        <v>979</v>
      </c>
      <c r="B144" s="1" t="s">
        <v>3</v>
      </c>
      <c r="D144" s="1"/>
    </row>
    <row r="145" spans="1:4" x14ac:dyDescent="0.25">
      <c r="A145" s="1">
        <v>980</v>
      </c>
      <c r="B145" s="1" t="s">
        <v>4</v>
      </c>
      <c r="D145" s="1"/>
    </row>
    <row r="146" spans="1:4" x14ac:dyDescent="0.25">
      <c r="A146" s="1">
        <v>980</v>
      </c>
      <c r="B146" s="1" t="s">
        <v>3</v>
      </c>
      <c r="D146" s="1"/>
    </row>
    <row r="147" spans="1:4" x14ac:dyDescent="0.25">
      <c r="A147" s="1">
        <v>986</v>
      </c>
      <c r="B147" s="1" t="s">
        <v>3</v>
      </c>
      <c r="D147" s="1"/>
    </row>
    <row r="148" spans="1:4" x14ac:dyDescent="0.25">
      <c r="A148" s="1">
        <v>988</v>
      </c>
      <c r="B148" s="1" t="s">
        <v>3</v>
      </c>
      <c r="D148" s="1"/>
    </row>
    <row r="149" spans="1:4" x14ac:dyDescent="0.25">
      <c r="A149" s="1">
        <v>988</v>
      </c>
      <c r="B149" s="1" t="s">
        <v>4</v>
      </c>
      <c r="D149" s="1"/>
    </row>
    <row r="150" spans="1:4" x14ac:dyDescent="0.25">
      <c r="A150" s="1">
        <v>994</v>
      </c>
      <c r="B150" s="1" t="s">
        <v>3</v>
      </c>
    </row>
    <row r="151" spans="1:4" x14ac:dyDescent="0.25">
      <c r="A151" s="1">
        <v>995</v>
      </c>
      <c r="B151" s="1" t="s">
        <v>5</v>
      </c>
    </row>
    <row r="152" spans="1:4" x14ac:dyDescent="0.25">
      <c r="A152" s="1">
        <v>995</v>
      </c>
      <c r="B152" s="1" t="s">
        <v>3</v>
      </c>
    </row>
    <row r="153" spans="1:4" x14ac:dyDescent="0.25">
      <c r="A153" s="1">
        <v>1004</v>
      </c>
      <c r="B153" s="1" t="s">
        <v>3</v>
      </c>
    </row>
    <row r="154" spans="1:4" x14ac:dyDescent="0.25">
      <c r="A154" s="1">
        <v>1017</v>
      </c>
      <c r="B154" s="1" t="s">
        <v>7</v>
      </c>
    </row>
    <row r="155" spans="1:4" x14ac:dyDescent="0.25">
      <c r="A155" s="1">
        <v>1018</v>
      </c>
      <c r="B155" s="1" t="s">
        <v>3</v>
      </c>
    </row>
    <row r="156" spans="1:4" x14ac:dyDescent="0.25">
      <c r="A156" s="1">
        <v>1018</v>
      </c>
      <c r="B156" s="1" t="s">
        <v>4</v>
      </c>
    </row>
    <row r="157" spans="1:4" x14ac:dyDescent="0.25">
      <c r="A157" s="1">
        <v>1025</v>
      </c>
      <c r="B157" s="1" t="s">
        <v>3</v>
      </c>
    </row>
    <row r="158" spans="1:4" x14ac:dyDescent="0.25">
      <c r="A158" s="1">
        <v>1025</v>
      </c>
      <c r="B158" s="1" t="s">
        <v>4</v>
      </c>
    </row>
    <row r="159" spans="1:4" x14ac:dyDescent="0.25">
      <c r="A159" s="1">
        <v>1025</v>
      </c>
      <c r="B159" s="1" t="s">
        <v>11</v>
      </c>
    </row>
    <row r="160" spans="1:4" x14ac:dyDescent="0.25">
      <c r="A160" s="1">
        <v>1048</v>
      </c>
      <c r="B160" s="1" t="s">
        <v>4</v>
      </c>
    </row>
    <row r="161" spans="1:2" x14ac:dyDescent="0.25">
      <c r="A161" s="1">
        <v>1048</v>
      </c>
      <c r="B161" s="1" t="s">
        <v>3</v>
      </c>
    </row>
    <row r="162" spans="1:2" x14ac:dyDescent="0.25">
      <c r="A162" s="1">
        <v>1049</v>
      </c>
      <c r="B162" s="1" t="s">
        <v>4</v>
      </c>
    </row>
    <row r="163" spans="1:2" x14ac:dyDescent="0.25">
      <c r="A163" s="1">
        <v>1049</v>
      </c>
      <c r="B163" s="1" t="s">
        <v>3</v>
      </c>
    </row>
    <row r="164" spans="1:2" x14ac:dyDescent="0.25">
      <c r="A164" s="1">
        <v>1057</v>
      </c>
      <c r="B164" s="1" t="s">
        <v>3</v>
      </c>
    </row>
    <row r="165" spans="1:2" x14ac:dyDescent="0.25">
      <c r="A165" s="1">
        <v>1057</v>
      </c>
      <c r="B165" s="1" t="s">
        <v>5</v>
      </c>
    </row>
    <row r="166" spans="1:2" x14ac:dyDescent="0.25">
      <c r="A166" s="1">
        <v>1058</v>
      </c>
      <c r="B166" s="1" t="s">
        <v>3</v>
      </c>
    </row>
    <row r="167" spans="1:2" x14ac:dyDescent="0.25">
      <c r="A167" s="1">
        <v>1058</v>
      </c>
      <c r="B167" s="1" t="s">
        <v>5</v>
      </c>
    </row>
    <row r="168" spans="1:2" x14ac:dyDescent="0.25">
      <c r="A168" s="1">
        <v>1065</v>
      </c>
      <c r="B168" s="1" t="s">
        <v>3</v>
      </c>
    </row>
    <row r="169" spans="1:2" x14ac:dyDescent="0.25">
      <c r="A169" s="1">
        <v>1065</v>
      </c>
      <c r="B169" s="1" t="s">
        <v>10</v>
      </c>
    </row>
    <row r="170" spans="1:2" x14ac:dyDescent="0.25">
      <c r="A170" s="1">
        <v>1065</v>
      </c>
      <c r="B170" s="1" t="s">
        <v>5</v>
      </c>
    </row>
    <row r="171" spans="1:2" x14ac:dyDescent="0.25">
      <c r="A171" s="1">
        <v>1066</v>
      </c>
      <c r="B171" s="1" t="s">
        <v>3</v>
      </c>
    </row>
    <row r="172" spans="1:2" x14ac:dyDescent="0.25">
      <c r="A172" s="1">
        <v>1076</v>
      </c>
      <c r="B172" s="1" t="s">
        <v>3</v>
      </c>
    </row>
    <row r="173" spans="1:2" x14ac:dyDescent="0.25">
      <c r="A173" s="1">
        <v>1082</v>
      </c>
      <c r="B173" s="1" t="s">
        <v>3</v>
      </c>
    </row>
  </sheetData>
  <autoFilter ref="A1:B173" xr:uid="{C5FF6109-FDAB-4BAC-80C1-5BB1268989A4}">
    <sortState xmlns:xlrd2="http://schemas.microsoft.com/office/spreadsheetml/2017/richdata2" ref="A2:B173">
      <sortCondition ref="A1:A173"/>
    </sortState>
  </autoFilter>
  <conditionalFormatting sqref="D6:D7">
    <cfRule type="duplicateValues" dxfId="7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69093-9180-7146-A031-922A081470C1}">
  <dimension ref="A1:K451"/>
  <sheetViews>
    <sheetView topLeftCell="I1" workbookViewId="0">
      <selection activeCell="K15" sqref="K15"/>
    </sheetView>
  </sheetViews>
  <sheetFormatPr defaultColWidth="8.85546875" defaultRowHeight="15" x14ac:dyDescent="0.25"/>
  <cols>
    <col min="1" max="1" width="14.7109375" customWidth="1"/>
    <col min="5" max="5" width="27.42578125" customWidth="1"/>
    <col min="10" max="10" width="61.42578125" bestFit="1" customWidth="1"/>
    <col min="11" max="11" width="151.140625" bestFit="1" customWidth="1"/>
  </cols>
  <sheetData>
    <row r="1" spans="1:11" x14ac:dyDescent="0.25">
      <c r="A1" t="s">
        <v>0</v>
      </c>
      <c r="B1" t="s">
        <v>1</v>
      </c>
      <c r="E1" t="s">
        <v>2</v>
      </c>
    </row>
    <row r="2" spans="1:11" x14ac:dyDescent="0.25">
      <c r="A2">
        <v>111</v>
      </c>
      <c r="B2" t="s">
        <v>3</v>
      </c>
      <c r="E2">
        <v>111</v>
      </c>
    </row>
    <row r="3" spans="1:11" x14ac:dyDescent="0.25">
      <c r="A3">
        <v>112</v>
      </c>
      <c r="B3" t="s">
        <v>4</v>
      </c>
      <c r="E3">
        <v>112</v>
      </c>
    </row>
    <row r="4" spans="1:11" x14ac:dyDescent="0.25">
      <c r="A4">
        <v>123</v>
      </c>
      <c r="B4" t="s">
        <v>5</v>
      </c>
      <c r="E4">
        <v>123</v>
      </c>
      <c r="J4" s="6" t="s">
        <v>741</v>
      </c>
      <c r="K4" s="6" t="s">
        <v>739</v>
      </c>
    </row>
    <row r="5" spans="1:11" x14ac:dyDescent="0.25">
      <c r="A5">
        <v>123</v>
      </c>
      <c r="B5" t="s">
        <v>3</v>
      </c>
      <c r="E5">
        <v>128</v>
      </c>
      <c r="J5" s="7" t="s">
        <v>747</v>
      </c>
      <c r="K5" s="7" t="s">
        <v>743</v>
      </c>
    </row>
    <row r="6" spans="1:11" x14ac:dyDescent="0.25">
      <c r="A6">
        <v>123</v>
      </c>
      <c r="B6" t="s">
        <v>4</v>
      </c>
      <c r="E6">
        <v>132</v>
      </c>
      <c r="J6" s="7" t="s">
        <v>6</v>
      </c>
      <c r="K6" s="7" t="s">
        <v>740</v>
      </c>
    </row>
    <row r="7" spans="1:11" x14ac:dyDescent="0.25">
      <c r="A7">
        <v>128</v>
      </c>
      <c r="B7" t="s">
        <v>4</v>
      </c>
      <c r="E7">
        <v>133</v>
      </c>
      <c r="J7" s="7" t="s">
        <v>737</v>
      </c>
      <c r="K7" s="7" t="s">
        <v>742</v>
      </c>
    </row>
    <row r="8" spans="1:11" x14ac:dyDescent="0.25">
      <c r="A8">
        <v>132</v>
      </c>
      <c r="B8" t="s">
        <v>4</v>
      </c>
      <c r="E8">
        <v>241</v>
      </c>
      <c r="J8" s="7" t="s">
        <v>746</v>
      </c>
      <c r="K8" s="7" t="s">
        <v>745</v>
      </c>
    </row>
    <row r="9" spans="1:11" x14ac:dyDescent="0.25">
      <c r="A9">
        <v>133</v>
      </c>
      <c r="B9" t="s">
        <v>3</v>
      </c>
      <c r="E9">
        <v>248</v>
      </c>
    </row>
    <row r="10" spans="1:11" x14ac:dyDescent="0.25">
      <c r="A10">
        <v>133</v>
      </c>
      <c r="B10" t="s">
        <v>4</v>
      </c>
      <c r="E10">
        <v>249</v>
      </c>
      <c r="K10" t="s">
        <v>753</v>
      </c>
    </row>
    <row r="11" spans="1:11" x14ac:dyDescent="0.25">
      <c r="A11">
        <v>241</v>
      </c>
      <c r="B11" t="s">
        <v>3</v>
      </c>
      <c r="E11">
        <v>253</v>
      </c>
    </row>
    <row r="12" spans="1:11" x14ac:dyDescent="0.25">
      <c r="A12">
        <v>241</v>
      </c>
      <c r="B12" t="s">
        <v>4</v>
      </c>
      <c r="E12">
        <v>304</v>
      </c>
    </row>
    <row r="13" spans="1:11" x14ac:dyDescent="0.25">
      <c r="A13">
        <v>248</v>
      </c>
      <c r="B13" t="s">
        <v>3</v>
      </c>
      <c r="E13">
        <v>305</v>
      </c>
    </row>
    <row r="14" spans="1:11" x14ac:dyDescent="0.25">
      <c r="A14">
        <v>248</v>
      </c>
      <c r="B14" t="s">
        <v>4</v>
      </c>
      <c r="E14">
        <v>306</v>
      </c>
    </row>
    <row r="15" spans="1:11" x14ac:dyDescent="0.25">
      <c r="A15">
        <v>249</v>
      </c>
      <c r="B15" t="s">
        <v>4</v>
      </c>
      <c r="E15">
        <v>316</v>
      </c>
    </row>
    <row r="16" spans="1:11" x14ac:dyDescent="0.25">
      <c r="A16">
        <v>253</v>
      </c>
      <c r="B16" t="s">
        <v>7</v>
      </c>
      <c r="E16">
        <v>317</v>
      </c>
    </row>
    <row r="17" spans="1:5" x14ac:dyDescent="0.25">
      <c r="A17">
        <v>253</v>
      </c>
      <c r="B17" t="s">
        <v>3</v>
      </c>
      <c r="E17">
        <v>324</v>
      </c>
    </row>
    <row r="18" spans="1:5" x14ac:dyDescent="0.25">
      <c r="A18">
        <v>253</v>
      </c>
      <c r="B18" t="s">
        <v>4</v>
      </c>
      <c r="E18">
        <v>325</v>
      </c>
    </row>
    <row r="19" spans="1:5" x14ac:dyDescent="0.25">
      <c r="A19">
        <v>304</v>
      </c>
      <c r="B19" t="s">
        <v>4</v>
      </c>
      <c r="E19">
        <v>332</v>
      </c>
    </row>
    <row r="20" spans="1:5" x14ac:dyDescent="0.25">
      <c r="A20">
        <v>305</v>
      </c>
      <c r="B20" t="s">
        <v>3</v>
      </c>
      <c r="E20">
        <v>337</v>
      </c>
    </row>
    <row r="21" spans="1:5" x14ac:dyDescent="0.25">
      <c r="A21">
        <v>305</v>
      </c>
      <c r="B21" t="s">
        <v>4</v>
      </c>
      <c r="E21">
        <v>338</v>
      </c>
    </row>
    <row r="22" spans="1:5" x14ac:dyDescent="0.25">
      <c r="A22">
        <v>306</v>
      </c>
      <c r="B22" t="s">
        <v>7</v>
      </c>
      <c r="E22">
        <v>339</v>
      </c>
    </row>
    <row r="23" spans="1:5" x14ac:dyDescent="0.25">
      <c r="A23">
        <v>306</v>
      </c>
      <c r="B23" t="s">
        <v>3</v>
      </c>
      <c r="E23">
        <v>345</v>
      </c>
    </row>
    <row r="24" spans="1:5" x14ac:dyDescent="0.25">
      <c r="A24">
        <v>316</v>
      </c>
      <c r="B24" t="s">
        <v>4</v>
      </c>
      <c r="E24">
        <v>346</v>
      </c>
    </row>
    <row r="25" spans="1:5" x14ac:dyDescent="0.25">
      <c r="A25">
        <v>317</v>
      </c>
      <c r="B25" t="s">
        <v>4</v>
      </c>
      <c r="E25">
        <v>351</v>
      </c>
    </row>
    <row r="26" spans="1:5" x14ac:dyDescent="0.25">
      <c r="A26">
        <v>324</v>
      </c>
      <c r="B26" t="s">
        <v>8</v>
      </c>
      <c r="E26">
        <v>353</v>
      </c>
    </row>
    <row r="27" spans="1:5" x14ac:dyDescent="0.25">
      <c r="A27">
        <v>324</v>
      </c>
      <c r="B27" t="s">
        <v>9</v>
      </c>
      <c r="E27">
        <v>354</v>
      </c>
    </row>
    <row r="28" spans="1:5" x14ac:dyDescent="0.25">
      <c r="A28">
        <v>324</v>
      </c>
      <c r="B28" t="s">
        <v>5</v>
      </c>
      <c r="E28">
        <v>360</v>
      </c>
    </row>
    <row r="29" spans="1:5" x14ac:dyDescent="0.25">
      <c r="A29">
        <v>324</v>
      </c>
      <c r="B29" t="s">
        <v>3</v>
      </c>
      <c r="E29">
        <v>361</v>
      </c>
    </row>
    <row r="30" spans="1:5" x14ac:dyDescent="0.25">
      <c r="A30">
        <v>324</v>
      </c>
      <c r="B30" t="s">
        <v>4</v>
      </c>
      <c r="E30">
        <v>362</v>
      </c>
    </row>
    <row r="31" spans="1:5" x14ac:dyDescent="0.25">
      <c r="A31">
        <v>325</v>
      </c>
      <c r="B31" t="s">
        <v>4</v>
      </c>
      <c r="E31">
        <v>367</v>
      </c>
    </row>
    <row r="32" spans="1:5" x14ac:dyDescent="0.25">
      <c r="A32">
        <v>332</v>
      </c>
      <c r="B32" t="s">
        <v>3</v>
      </c>
      <c r="E32">
        <v>369</v>
      </c>
    </row>
    <row r="33" spans="1:5" x14ac:dyDescent="0.25">
      <c r="A33">
        <v>332</v>
      </c>
      <c r="B33" t="s">
        <v>3</v>
      </c>
      <c r="E33">
        <v>370</v>
      </c>
    </row>
    <row r="34" spans="1:5" x14ac:dyDescent="0.25">
      <c r="A34">
        <v>332</v>
      </c>
      <c r="B34" t="s">
        <v>4</v>
      </c>
      <c r="E34">
        <v>373</v>
      </c>
    </row>
    <row r="35" spans="1:5" x14ac:dyDescent="0.25">
      <c r="A35">
        <v>337</v>
      </c>
      <c r="B35" t="s">
        <v>4</v>
      </c>
      <c r="E35">
        <v>376</v>
      </c>
    </row>
    <row r="36" spans="1:5" x14ac:dyDescent="0.25">
      <c r="A36">
        <v>338</v>
      </c>
      <c r="B36" t="s">
        <v>4</v>
      </c>
      <c r="E36">
        <v>377</v>
      </c>
    </row>
    <row r="37" spans="1:5" x14ac:dyDescent="0.25">
      <c r="A37">
        <v>339</v>
      </c>
      <c r="B37" t="s">
        <v>7</v>
      </c>
      <c r="E37">
        <v>384</v>
      </c>
    </row>
    <row r="38" spans="1:5" x14ac:dyDescent="0.25">
      <c r="A38">
        <v>339</v>
      </c>
      <c r="B38" t="s">
        <v>4</v>
      </c>
      <c r="E38">
        <v>385</v>
      </c>
    </row>
    <row r="39" spans="1:5" x14ac:dyDescent="0.25">
      <c r="A39">
        <v>345</v>
      </c>
      <c r="B39" t="s">
        <v>4</v>
      </c>
      <c r="E39">
        <v>391</v>
      </c>
    </row>
    <row r="40" spans="1:5" x14ac:dyDescent="0.25">
      <c r="A40">
        <v>346</v>
      </c>
      <c r="B40" t="s">
        <v>7</v>
      </c>
      <c r="E40">
        <v>392</v>
      </c>
    </row>
    <row r="41" spans="1:5" x14ac:dyDescent="0.25">
      <c r="A41">
        <v>346</v>
      </c>
      <c r="B41" t="s">
        <v>3</v>
      </c>
      <c r="E41">
        <v>399</v>
      </c>
    </row>
    <row r="42" spans="1:5" x14ac:dyDescent="0.25">
      <c r="A42">
        <v>346</v>
      </c>
      <c r="B42" t="s">
        <v>4</v>
      </c>
      <c r="E42">
        <v>400</v>
      </c>
    </row>
    <row r="43" spans="1:5" x14ac:dyDescent="0.25">
      <c r="A43">
        <v>346</v>
      </c>
      <c r="B43" t="s">
        <v>4</v>
      </c>
      <c r="E43">
        <v>401</v>
      </c>
    </row>
    <row r="44" spans="1:5" x14ac:dyDescent="0.25">
      <c r="A44">
        <v>351</v>
      </c>
      <c r="B44" t="s">
        <v>7</v>
      </c>
      <c r="E44">
        <v>407</v>
      </c>
    </row>
    <row r="45" spans="1:5" x14ac:dyDescent="0.25">
      <c r="A45">
        <v>351</v>
      </c>
      <c r="B45" t="s">
        <v>3</v>
      </c>
      <c r="E45">
        <v>408</v>
      </c>
    </row>
    <row r="46" spans="1:5" x14ac:dyDescent="0.25">
      <c r="A46">
        <v>351</v>
      </c>
      <c r="B46" t="s">
        <v>3</v>
      </c>
      <c r="E46">
        <v>415</v>
      </c>
    </row>
    <row r="47" spans="1:5" x14ac:dyDescent="0.25">
      <c r="A47">
        <v>351</v>
      </c>
      <c r="B47" t="s">
        <v>4</v>
      </c>
      <c r="E47">
        <v>416</v>
      </c>
    </row>
    <row r="48" spans="1:5" x14ac:dyDescent="0.25">
      <c r="A48">
        <v>353</v>
      </c>
      <c r="B48" t="s">
        <v>7</v>
      </c>
      <c r="E48">
        <v>417</v>
      </c>
    </row>
    <row r="49" spans="1:5" x14ac:dyDescent="0.25">
      <c r="A49">
        <v>353</v>
      </c>
      <c r="B49" t="s">
        <v>3</v>
      </c>
      <c r="E49">
        <v>423</v>
      </c>
    </row>
    <row r="50" spans="1:5" x14ac:dyDescent="0.25">
      <c r="A50">
        <v>353</v>
      </c>
      <c r="B50" t="s">
        <v>4</v>
      </c>
      <c r="E50">
        <v>430</v>
      </c>
    </row>
    <row r="51" spans="1:5" x14ac:dyDescent="0.25">
      <c r="A51">
        <v>354</v>
      </c>
      <c r="B51" t="s">
        <v>3</v>
      </c>
      <c r="E51">
        <v>431</v>
      </c>
    </row>
    <row r="52" spans="1:5" x14ac:dyDescent="0.25">
      <c r="A52">
        <v>354</v>
      </c>
      <c r="B52" t="s">
        <v>4</v>
      </c>
      <c r="E52">
        <v>438</v>
      </c>
    </row>
    <row r="53" spans="1:5" x14ac:dyDescent="0.25">
      <c r="A53">
        <v>360</v>
      </c>
      <c r="B53" t="s">
        <v>3</v>
      </c>
      <c r="E53">
        <v>439</v>
      </c>
    </row>
    <row r="54" spans="1:5" x14ac:dyDescent="0.25">
      <c r="A54">
        <v>360</v>
      </c>
      <c r="B54" t="s">
        <v>4</v>
      </c>
      <c r="E54">
        <v>446</v>
      </c>
    </row>
    <row r="55" spans="1:5" x14ac:dyDescent="0.25">
      <c r="A55">
        <v>361</v>
      </c>
      <c r="B55" t="s">
        <v>7</v>
      </c>
      <c r="E55">
        <v>447</v>
      </c>
    </row>
    <row r="56" spans="1:5" x14ac:dyDescent="0.25">
      <c r="A56">
        <v>361</v>
      </c>
      <c r="B56" t="s">
        <v>4</v>
      </c>
      <c r="E56">
        <v>454</v>
      </c>
    </row>
    <row r="57" spans="1:5" x14ac:dyDescent="0.25">
      <c r="A57">
        <v>362</v>
      </c>
      <c r="B57" t="s">
        <v>7</v>
      </c>
      <c r="E57">
        <v>455</v>
      </c>
    </row>
    <row r="58" spans="1:5" x14ac:dyDescent="0.25">
      <c r="A58">
        <v>362</v>
      </c>
      <c r="B58" t="s">
        <v>3</v>
      </c>
      <c r="E58">
        <v>460</v>
      </c>
    </row>
    <row r="59" spans="1:5" x14ac:dyDescent="0.25">
      <c r="A59">
        <v>362</v>
      </c>
      <c r="B59" t="s">
        <v>4</v>
      </c>
      <c r="E59">
        <v>462</v>
      </c>
    </row>
    <row r="60" spans="1:5" x14ac:dyDescent="0.25">
      <c r="A60">
        <v>367</v>
      </c>
      <c r="B60" t="s">
        <v>7</v>
      </c>
      <c r="E60">
        <v>463</v>
      </c>
    </row>
    <row r="61" spans="1:5" x14ac:dyDescent="0.25">
      <c r="A61">
        <v>367</v>
      </c>
      <c r="B61" t="s">
        <v>3</v>
      </c>
      <c r="E61">
        <v>470</v>
      </c>
    </row>
    <row r="62" spans="1:5" x14ac:dyDescent="0.25">
      <c r="A62">
        <v>367</v>
      </c>
      <c r="B62" t="s">
        <v>4</v>
      </c>
      <c r="E62">
        <v>471</v>
      </c>
    </row>
    <row r="63" spans="1:5" x14ac:dyDescent="0.25">
      <c r="A63">
        <v>369</v>
      </c>
      <c r="B63" t="s">
        <v>7</v>
      </c>
      <c r="E63">
        <v>477</v>
      </c>
    </row>
    <row r="64" spans="1:5" x14ac:dyDescent="0.25">
      <c r="A64">
        <v>369</v>
      </c>
      <c r="B64" t="s">
        <v>3</v>
      </c>
      <c r="E64">
        <v>478</v>
      </c>
    </row>
    <row r="65" spans="1:5" x14ac:dyDescent="0.25">
      <c r="A65">
        <v>369</v>
      </c>
      <c r="B65" t="s">
        <v>4</v>
      </c>
      <c r="E65">
        <v>485</v>
      </c>
    </row>
    <row r="66" spans="1:5" x14ac:dyDescent="0.25">
      <c r="A66">
        <v>370</v>
      </c>
      <c r="B66" t="s">
        <v>3</v>
      </c>
      <c r="E66">
        <v>493</v>
      </c>
    </row>
    <row r="67" spans="1:5" x14ac:dyDescent="0.25">
      <c r="A67">
        <v>370</v>
      </c>
      <c r="B67" t="s">
        <v>4</v>
      </c>
      <c r="E67">
        <v>494</v>
      </c>
    </row>
    <row r="68" spans="1:5" x14ac:dyDescent="0.25">
      <c r="A68">
        <v>373</v>
      </c>
      <c r="B68" t="s">
        <v>4</v>
      </c>
      <c r="E68">
        <v>501</v>
      </c>
    </row>
    <row r="69" spans="1:5" x14ac:dyDescent="0.25">
      <c r="A69">
        <v>376</v>
      </c>
      <c r="B69" t="s">
        <v>7</v>
      </c>
      <c r="E69">
        <v>502</v>
      </c>
    </row>
    <row r="70" spans="1:5" x14ac:dyDescent="0.25">
      <c r="A70">
        <v>376</v>
      </c>
      <c r="B70" t="s">
        <v>3</v>
      </c>
      <c r="E70">
        <v>509</v>
      </c>
    </row>
    <row r="71" spans="1:5" x14ac:dyDescent="0.25">
      <c r="A71">
        <v>376</v>
      </c>
      <c r="B71" t="s">
        <v>4</v>
      </c>
      <c r="E71">
        <v>510</v>
      </c>
    </row>
    <row r="72" spans="1:5" x14ac:dyDescent="0.25">
      <c r="A72">
        <v>377</v>
      </c>
      <c r="B72" t="s">
        <v>7</v>
      </c>
      <c r="E72">
        <v>511</v>
      </c>
    </row>
    <row r="73" spans="1:5" x14ac:dyDescent="0.25">
      <c r="A73">
        <v>377</v>
      </c>
      <c r="B73" t="s">
        <v>8</v>
      </c>
      <c r="E73">
        <v>517</v>
      </c>
    </row>
    <row r="74" spans="1:5" x14ac:dyDescent="0.25">
      <c r="A74">
        <v>377</v>
      </c>
      <c r="B74" t="s">
        <v>5</v>
      </c>
      <c r="E74">
        <v>518</v>
      </c>
    </row>
    <row r="75" spans="1:5" x14ac:dyDescent="0.25">
      <c r="A75">
        <v>377</v>
      </c>
      <c r="B75" t="s">
        <v>3</v>
      </c>
      <c r="E75">
        <v>525</v>
      </c>
    </row>
    <row r="76" spans="1:5" x14ac:dyDescent="0.25">
      <c r="A76">
        <v>377</v>
      </c>
      <c r="B76" t="s">
        <v>4</v>
      </c>
      <c r="E76">
        <v>526</v>
      </c>
    </row>
    <row r="77" spans="1:5" x14ac:dyDescent="0.25">
      <c r="A77">
        <v>384</v>
      </c>
      <c r="B77" t="s">
        <v>7</v>
      </c>
      <c r="E77">
        <v>533</v>
      </c>
    </row>
    <row r="78" spans="1:5" x14ac:dyDescent="0.25">
      <c r="A78">
        <v>384</v>
      </c>
      <c r="B78" t="s">
        <v>3</v>
      </c>
      <c r="E78">
        <v>534</v>
      </c>
    </row>
    <row r="79" spans="1:5" x14ac:dyDescent="0.25">
      <c r="A79">
        <v>384</v>
      </c>
      <c r="B79" t="s">
        <v>4</v>
      </c>
      <c r="E79">
        <v>540</v>
      </c>
    </row>
    <row r="80" spans="1:5" x14ac:dyDescent="0.25">
      <c r="A80">
        <v>385</v>
      </c>
      <c r="B80" t="s">
        <v>7</v>
      </c>
      <c r="E80">
        <v>548</v>
      </c>
    </row>
    <row r="81" spans="1:5" x14ac:dyDescent="0.25">
      <c r="A81">
        <v>385</v>
      </c>
      <c r="B81" t="s">
        <v>4</v>
      </c>
      <c r="E81">
        <v>553</v>
      </c>
    </row>
    <row r="82" spans="1:5" x14ac:dyDescent="0.25">
      <c r="A82">
        <v>391</v>
      </c>
      <c r="B82" t="s">
        <v>3</v>
      </c>
      <c r="E82">
        <v>555</v>
      </c>
    </row>
    <row r="83" spans="1:5" x14ac:dyDescent="0.25">
      <c r="A83">
        <v>392</v>
      </c>
      <c r="B83" t="s">
        <v>7</v>
      </c>
      <c r="E83">
        <v>556</v>
      </c>
    </row>
    <row r="84" spans="1:5" x14ac:dyDescent="0.25">
      <c r="A84">
        <v>392</v>
      </c>
      <c r="B84" t="s">
        <v>8</v>
      </c>
      <c r="E84">
        <v>557</v>
      </c>
    </row>
    <row r="85" spans="1:5" x14ac:dyDescent="0.25">
      <c r="A85">
        <v>392</v>
      </c>
      <c r="B85" t="s">
        <v>5</v>
      </c>
      <c r="E85">
        <v>563</v>
      </c>
    </row>
    <row r="86" spans="1:5" x14ac:dyDescent="0.25">
      <c r="A86">
        <v>392</v>
      </c>
      <c r="B86" t="s">
        <v>3</v>
      </c>
      <c r="E86">
        <v>564</v>
      </c>
    </row>
    <row r="87" spans="1:5" x14ac:dyDescent="0.25">
      <c r="A87">
        <v>392</v>
      </c>
      <c r="B87" t="s">
        <v>4</v>
      </c>
      <c r="E87">
        <v>571</v>
      </c>
    </row>
    <row r="88" spans="1:5" x14ac:dyDescent="0.25">
      <c r="A88">
        <v>399</v>
      </c>
      <c r="B88" t="s">
        <v>7</v>
      </c>
      <c r="E88">
        <v>572</v>
      </c>
    </row>
    <row r="89" spans="1:5" x14ac:dyDescent="0.25">
      <c r="A89">
        <v>399</v>
      </c>
      <c r="B89" t="s">
        <v>3</v>
      </c>
      <c r="E89">
        <v>579</v>
      </c>
    </row>
    <row r="90" spans="1:5" x14ac:dyDescent="0.25">
      <c r="A90">
        <v>399</v>
      </c>
      <c r="B90" t="s">
        <v>4</v>
      </c>
      <c r="E90">
        <v>580</v>
      </c>
    </row>
    <row r="91" spans="1:5" x14ac:dyDescent="0.25">
      <c r="A91">
        <v>400</v>
      </c>
      <c r="B91" t="s">
        <v>7</v>
      </c>
      <c r="E91">
        <v>587</v>
      </c>
    </row>
    <row r="92" spans="1:5" x14ac:dyDescent="0.25">
      <c r="A92">
        <v>400</v>
      </c>
      <c r="B92" t="s">
        <v>3</v>
      </c>
      <c r="E92">
        <v>588</v>
      </c>
    </row>
    <row r="93" spans="1:5" x14ac:dyDescent="0.25">
      <c r="A93">
        <v>400</v>
      </c>
      <c r="B93" t="s">
        <v>4</v>
      </c>
      <c r="E93">
        <v>595</v>
      </c>
    </row>
    <row r="94" spans="1:5" x14ac:dyDescent="0.25">
      <c r="A94">
        <v>400</v>
      </c>
      <c r="B94" t="s">
        <v>4</v>
      </c>
      <c r="E94">
        <v>596</v>
      </c>
    </row>
    <row r="95" spans="1:5" x14ac:dyDescent="0.25">
      <c r="A95">
        <v>401</v>
      </c>
      <c r="B95" t="s">
        <v>7</v>
      </c>
      <c r="E95">
        <v>603</v>
      </c>
    </row>
    <row r="96" spans="1:5" x14ac:dyDescent="0.25">
      <c r="A96">
        <v>401</v>
      </c>
      <c r="B96" t="s">
        <v>3</v>
      </c>
      <c r="E96">
        <v>604</v>
      </c>
    </row>
    <row r="97" spans="1:5" x14ac:dyDescent="0.25">
      <c r="A97">
        <v>401</v>
      </c>
      <c r="B97" t="s">
        <v>4</v>
      </c>
      <c r="E97">
        <v>611</v>
      </c>
    </row>
    <row r="98" spans="1:5" x14ac:dyDescent="0.25">
      <c r="A98">
        <v>407</v>
      </c>
      <c r="B98" t="s">
        <v>10</v>
      </c>
      <c r="E98">
        <v>612</v>
      </c>
    </row>
    <row r="99" spans="1:5" x14ac:dyDescent="0.25">
      <c r="A99">
        <v>407</v>
      </c>
      <c r="B99" t="s">
        <v>3</v>
      </c>
      <c r="E99">
        <v>616</v>
      </c>
    </row>
    <row r="100" spans="1:5" x14ac:dyDescent="0.25">
      <c r="A100">
        <v>407</v>
      </c>
      <c r="B100" t="s">
        <v>4</v>
      </c>
      <c r="E100">
        <v>619</v>
      </c>
    </row>
    <row r="101" spans="1:5" x14ac:dyDescent="0.25">
      <c r="A101">
        <v>408</v>
      </c>
      <c r="B101" t="s">
        <v>7</v>
      </c>
      <c r="E101">
        <v>620</v>
      </c>
    </row>
    <row r="102" spans="1:5" x14ac:dyDescent="0.25">
      <c r="A102">
        <v>408</v>
      </c>
      <c r="B102" t="s">
        <v>8</v>
      </c>
      <c r="E102">
        <v>625</v>
      </c>
    </row>
    <row r="103" spans="1:5" x14ac:dyDescent="0.25">
      <c r="A103">
        <v>408</v>
      </c>
      <c r="B103" t="s">
        <v>5</v>
      </c>
      <c r="E103">
        <v>627</v>
      </c>
    </row>
    <row r="104" spans="1:5" x14ac:dyDescent="0.25">
      <c r="A104">
        <v>408</v>
      </c>
      <c r="B104" t="s">
        <v>3</v>
      </c>
      <c r="E104">
        <v>628</v>
      </c>
    </row>
    <row r="105" spans="1:5" x14ac:dyDescent="0.25">
      <c r="A105">
        <v>408</v>
      </c>
      <c r="B105" t="s">
        <v>3</v>
      </c>
      <c r="E105">
        <v>635</v>
      </c>
    </row>
    <row r="106" spans="1:5" x14ac:dyDescent="0.25">
      <c r="A106">
        <v>408</v>
      </c>
      <c r="B106" t="s">
        <v>4</v>
      </c>
      <c r="E106">
        <v>636</v>
      </c>
    </row>
    <row r="107" spans="1:5" x14ac:dyDescent="0.25">
      <c r="A107">
        <v>415</v>
      </c>
      <c r="B107" t="s">
        <v>7</v>
      </c>
      <c r="E107">
        <v>644</v>
      </c>
    </row>
    <row r="108" spans="1:5" x14ac:dyDescent="0.25">
      <c r="A108">
        <v>415</v>
      </c>
      <c r="B108" t="s">
        <v>3</v>
      </c>
      <c r="E108">
        <v>660</v>
      </c>
    </row>
    <row r="109" spans="1:5" x14ac:dyDescent="0.25">
      <c r="A109">
        <v>415</v>
      </c>
      <c r="B109" t="s">
        <v>4</v>
      </c>
      <c r="E109" s="2">
        <v>667</v>
      </c>
    </row>
    <row r="110" spans="1:5" x14ac:dyDescent="0.25">
      <c r="A110">
        <v>416</v>
      </c>
      <c r="B110" t="s">
        <v>7</v>
      </c>
      <c r="E110">
        <v>668</v>
      </c>
    </row>
    <row r="111" spans="1:5" x14ac:dyDescent="0.25">
      <c r="A111">
        <v>416</v>
      </c>
      <c r="B111" t="s">
        <v>4</v>
      </c>
      <c r="E111">
        <v>676</v>
      </c>
    </row>
    <row r="112" spans="1:5" x14ac:dyDescent="0.25">
      <c r="A112">
        <v>417</v>
      </c>
      <c r="B112" t="s">
        <v>3</v>
      </c>
      <c r="E112">
        <v>683</v>
      </c>
    </row>
    <row r="113" spans="1:5" x14ac:dyDescent="0.25">
      <c r="A113">
        <v>417</v>
      </c>
      <c r="B113" t="s">
        <v>4</v>
      </c>
      <c r="E113">
        <v>684</v>
      </c>
    </row>
    <row r="114" spans="1:5" x14ac:dyDescent="0.25">
      <c r="A114">
        <v>423</v>
      </c>
      <c r="B114" t="s">
        <v>10</v>
      </c>
      <c r="E114">
        <v>691</v>
      </c>
    </row>
    <row r="115" spans="1:5" x14ac:dyDescent="0.25">
      <c r="A115">
        <v>430</v>
      </c>
      <c r="B115" t="s">
        <v>3</v>
      </c>
      <c r="E115">
        <v>692</v>
      </c>
    </row>
    <row r="116" spans="1:5" x14ac:dyDescent="0.25">
      <c r="A116">
        <v>431</v>
      </c>
      <c r="B116" t="s">
        <v>7</v>
      </c>
      <c r="E116">
        <v>699</v>
      </c>
    </row>
    <row r="117" spans="1:5" x14ac:dyDescent="0.25">
      <c r="A117">
        <v>431</v>
      </c>
      <c r="B117" t="s">
        <v>8</v>
      </c>
      <c r="E117">
        <v>700</v>
      </c>
    </row>
    <row r="118" spans="1:5" x14ac:dyDescent="0.25">
      <c r="A118">
        <v>431</v>
      </c>
      <c r="B118" t="s">
        <v>5</v>
      </c>
      <c r="E118">
        <v>704</v>
      </c>
    </row>
    <row r="119" spans="1:5" x14ac:dyDescent="0.25">
      <c r="A119">
        <v>431</v>
      </c>
      <c r="B119" t="s">
        <v>3</v>
      </c>
      <c r="E119">
        <v>707</v>
      </c>
    </row>
    <row r="120" spans="1:5" x14ac:dyDescent="0.25">
      <c r="A120">
        <v>431</v>
      </c>
      <c r="B120" t="s">
        <v>4</v>
      </c>
      <c r="E120">
        <v>708</v>
      </c>
    </row>
    <row r="121" spans="1:5" x14ac:dyDescent="0.25">
      <c r="A121">
        <v>438</v>
      </c>
      <c r="B121" t="s">
        <v>7</v>
      </c>
      <c r="E121">
        <v>712</v>
      </c>
    </row>
    <row r="122" spans="1:5" x14ac:dyDescent="0.25">
      <c r="A122">
        <v>438</v>
      </c>
      <c r="B122" t="s">
        <v>3</v>
      </c>
      <c r="E122">
        <v>715</v>
      </c>
    </row>
    <row r="123" spans="1:5" x14ac:dyDescent="0.25">
      <c r="A123">
        <v>438</v>
      </c>
      <c r="B123" t="s">
        <v>4</v>
      </c>
      <c r="E123">
        <v>716</v>
      </c>
    </row>
    <row r="124" spans="1:5" x14ac:dyDescent="0.25">
      <c r="A124">
        <v>439</v>
      </c>
      <c r="B124" t="s">
        <v>3</v>
      </c>
      <c r="E124">
        <v>723</v>
      </c>
    </row>
    <row r="125" spans="1:5" x14ac:dyDescent="0.25">
      <c r="A125">
        <v>439</v>
      </c>
      <c r="B125" t="s">
        <v>4</v>
      </c>
      <c r="E125">
        <v>724</v>
      </c>
    </row>
    <row r="126" spans="1:5" x14ac:dyDescent="0.25">
      <c r="A126">
        <v>446</v>
      </c>
      <c r="B126" t="s">
        <v>10</v>
      </c>
      <c r="E126">
        <v>736</v>
      </c>
    </row>
    <row r="127" spans="1:5" x14ac:dyDescent="0.25">
      <c r="A127">
        <v>446</v>
      </c>
      <c r="B127" t="s">
        <v>3</v>
      </c>
      <c r="E127">
        <v>737</v>
      </c>
    </row>
    <row r="128" spans="1:5" x14ac:dyDescent="0.25">
      <c r="A128">
        <v>446</v>
      </c>
      <c r="B128" t="s">
        <v>4</v>
      </c>
      <c r="E128">
        <v>738</v>
      </c>
    </row>
    <row r="129" spans="1:5" x14ac:dyDescent="0.25">
      <c r="A129">
        <v>447</v>
      </c>
      <c r="B129" t="s">
        <v>7</v>
      </c>
      <c r="E129">
        <v>742</v>
      </c>
    </row>
    <row r="130" spans="1:5" x14ac:dyDescent="0.25">
      <c r="A130">
        <v>447</v>
      </c>
      <c r="B130" t="s">
        <v>8</v>
      </c>
      <c r="E130">
        <v>744</v>
      </c>
    </row>
    <row r="131" spans="1:5" x14ac:dyDescent="0.25">
      <c r="A131">
        <v>447</v>
      </c>
      <c r="B131" t="s">
        <v>5</v>
      </c>
      <c r="E131">
        <v>745</v>
      </c>
    </row>
    <row r="132" spans="1:5" x14ac:dyDescent="0.25">
      <c r="A132">
        <v>447</v>
      </c>
      <c r="B132" t="s">
        <v>3</v>
      </c>
      <c r="E132">
        <v>752</v>
      </c>
    </row>
    <row r="133" spans="1:5" x14ac:dyDescent="0.25">
      <c r="A133">
        <v>447</v>
      </c>
      <c r="B133" t="s">
        <v>4</v>
      </c>
      <c r="E133">
        <v>753</v>
      </c>
    </row>
    <row r="134" spans="1:5" x14ac:dyDescent="0.25">
      <c r="A134">
        <v>454</v>
      </c>
      <c r="B134" t="s">
        <v>7</v>
      </c>
      <c r="E134">
        <v>760</v>
      </c>
    </row>
    <row r="135" spans="1:5" x14ac:dyDescent="0.25">
      <c r="A135">
        <v>454</v>
      </c>
      <c r="B135" t="s">
        <v>3</v>
      </c>
      <c r="E135">
        <v>761</v>
      </c>
    </row>
    <row r="136" spans="1:5" x14ac:dyDescent="0.25">
      <c r="A136">
        <v>454</v>
      </c>
      <c r="B136" t="s">
        <v>4</v>
      </c>
      <c r="E136">
        <v>768</v>
      </c>
    </row>
    <row r="137" spans="1:5" x14ac:dyDescent="0.25">
      <c r="A137">
        <v>455</v>
      </c>
      <c r="B137" t="s">
        <v>7</v>
      </c>
      <c r="E137">
        <v>769</v>
      </c>
    </row>
    <row r="138" spans="1:5" x14ac:dyDescent="0.25">
      <c r="A138">
        <v>455</v>
      </c>
      <c r="B138" t="s">
        <v>3</v>
      </c>
      <c r="E138">
        <v>776</v>
      </c>
    </row>
    <row r="139" spans="1:5" x14ac:dyDescent="0.25">
      <c r="A139">
        <v>455</v>
      </c>
      <c r="B139" t="s">
        <v>4</v>
      </c>
      <c r="E139">
        <v>777</v>
      </c>
    </row>
    <row r="140" spans="1:5" x14ac:dyDescent="0.25">
      <c r="A140">
        <v>460</v>
      </c>
      <c r="B140" t="s">
        <v>7</v>
      </c>
      <c r="E140">
        <v>781</v>
      </c>
    </row>
    <row r="141" spans="1:5" x14ac:dyDescent="0.25">
      <c r="A141">
        <v>460</v>
      </c>
      <c r="B141" t="s">
        <v>3</v>
      </c>
      <c r="E141">
        <v>784</v>
      </c>
    </row>
    <row r="142" spans="1:5" x14ac:dyDescent="0.25">
      <c r="A142">
        <v>460</v>
      </c>
      <c r="B142" t="s">
        <v>4</v>
      </c>
      <c r="E142">
        <v>785</v>
      </c>
    </row>
    <row r="143" spans="1:5" x14ac:dyDescent="0.25">
      <c r="A143">
        <v>462</v>
      </c>
      <c r="B143" t="s">
        <v>7</v>
      </c>
      <c r="E143">
        <v>792</v>
      </c>
    </row>
    <row r="144" spans="1:5" x14ac:dyDescent="0.25">
      <c r="A144">
        <v>462</v>
      </c>
      <c r="B144" t="s">
        <v>3</v>
      </c>
      <c r="E144">
        <v>793</v>
      </c>
    </row>
    <row r="145" spans="1:5" x14ac:dyDescent="0.25">
      <c r="A145">
        <v>462</v>
      </c>
      <c r="B145" t="s">
        <v>4</v>
      </c>
      <c r="E145">
        <v>822</v>
      </c>
    </row>
    <row r="146" spans="1:5" x14ac:dyDescent="0.25">
      <c r="A146">
        <v>463</v>
      </c>
      <c r="B146" t="s">
        <v>7</v>
      </c>
      <c r="E146">
        <v>826</v>
      </c>
    </row>
    <row r="147" spans="1:5" x14ac:dyDescent="0.25">
      <c r="A147">
        <v>463</v>
      </c>
      <c r="B147" t="s">
        <v>8</v>
      </c>
      <c r="E147">
        <v>829</v>
      </c>
    </row>
    <row r="148" spans="1:5" x14ac:dyDescent="0.25">
      <c r="A148">
        <v>463</v>
      </c>
      <c r="B148" t="s">
        <v>5</v>
      </c>
      <c r="E148">
        <v>830</v>
      </c>
    </row>
    <row r="149" spans="1:5" x14ac:dyDescent="0.25">
      <c r="A149">
        <v>463</v>
      </c>
      <c r="B149" t="s">
        <v>3</v>
      </c>
      <c r="E149">
        <v>837</v>
      </c>
    </row>
    <row r="150" spans="1:5" x14ac:dyDescent="0.25">
      <c r="A150">
        <v>463</v>
      </c>
      <c r="B150" t="s">
        <v>4</v>
      </c>
      <c r="E150">
        <v>838</v>
      </c>
    </row>
    <row r="151" spans="1:5" x14ac:dyDescent="0.25">
      <c r="A151">
        <v>470</v>
      </c>
      <c r="B151" t="s">
        <v>7</v>
      </c>
      <c r="E151">
        <v>845</v>
      </c>
    </row>
    <row r="152" spans="1:5" x14ac:dyDescent="0.25">
      <c r="A152">
        <v>470</v>
      </c>
      <c r="B152" t="s">
        <v>3</v>
      </c>
      <c r="E152">
        <v>868</v>
      </c>
    </row>
    <row r="153" spans="1:5" x14ac:dyDescent="0.25">
      <c r="A153">
        <v>470</v>
      </c>
      <c r="B153" t="s">
        <v>4</v>
      </c>
      <c r="E153">
        <v>872</v>
      </c>
    </row>
    <row r="154" spans="1:5" x14ac:dyDescent="0.25">
      <c r="A154">
        <v>471</v>
      </c>
      <c r="B154" t="s">
        <v>3</v>
      </c>
      <c r="E154">
        <v>876</v>
      </c>
    </row>
    <row r="155" spans="1:5" x14ac:dyDescent="0.25">
      <c r="A155">
        <v>471</v>
      </c>
      <c r="B155" t="s">
        <v>4</v>
      </c>
      <c r="E155">
        <v>877</v>
      </c>
    </row>
    <row r="156" spans="1:5" x14ac:dyDescent="0.25">
      <c r="A156">
        <v>477</v>
      </c>
      <c r="B156" t="s">
        <v>10</v>
      </c>
      <c r="E156">
        <v>885</v>
      </c>
    </row>
    <row r="157" spans="1:5" x14ac:dyDescent="0.25">
      <c r="A157">
        <v>477</v>
      </c>
      <c r="B157" t="s">
        <v>3</v>
      </c>
      <c r="E157">
        <v>900</v>
      </c>
    </row>
    <row r="158" spans="1:5" x14ac:dyDescent="0.25">
      <c r="A158">
        <v>478</v>
      </c>
      <c r="B158" t="s">
        <v>7</v>
      </c>
      <c r="E158">
        <v>901</v>
      </c>
    </row>
    <row r="159" spans="1:5" x14ac:dyDescent="0.25">
      <c r="A159">
        <v>478</v>
      </c>
      <c r="B159" t="s">
        <v>8</v>
      </c>
      <c r="E159">
        <v>903</v>
      </c>
    </row>
    <row r="160" spans="1:5" x14ac:dyDescent="0.25">
      <c r="A160">
        <v>478</v>
      </c>
      <c r="B160" t="s">
        <v>5</v>
      </c>
      <c r="E160">
        <v>907</v>
      </c>
    </row>
    <row r="161" spans="1:5" x14ac:dyDescent="0.25">
      <c r="A161">
        <v>478</v>
      </c>
      <c r="B161" t="s">
        <v>3</v>
      </c>
      <c r="E161">
        <v>912</v>
      </c>
    </row>
    <row r="162" spans="1:5" x14ac:dyDescent="0.25">
      <c r="A162">
        <v>478</v>
      </c>
      <c r="B162" t="s">
        <v>4</v>
      </c>
      <c r="E162">
        <v>920</v>
      </c>
    </row>
    <row r="163" spans="1:5" x14ac:dyDescent="0.25">
      <c r="A163">
        <v>485</v>
      </c>
      <c r="B163" t="s">
        <v>7</v>
      </c>
      <c r="E163">
        <v>926</v>
      </c>
    </row>
    <row r="164" spans="1:5" x14ac:dyDescent="0.25">
      <c r="A164">
        <v>485</v>
      </c>
      <c r="B164" t="s">
        <v>3</v>
      </c>
      <c r="E164">
        <v>931</v>
      </c>
    </row>
    <row r="165" spans="1:5" x14ac:dyDescent="0.25">
      <c r="A165">
        <v>485</v>
      </c>
      <c r="B165" t="s">
        <v>4</v>
      </c>
      <c r="E165">
        <v>932</v>
      </c>
    </row>
    <row r="166" spans="1:5" x14ac:dyDescent="0.25">
      <c r="A166">
        <v>493</v>
      </c>
      <c r="B166" t="s">
        <v>3</v>
      </c>
      <c r="E166">
        <v>969</v>
      </c>
    </row>
    <row r="167" spans="1:5" x14ac:dyDescent="0.25">
      <c r="A167">
        <v>493</v>
      </c>
      <c r="B167" t="s">
        <v>4</v>
      </c>
      <c r="E167">
        <v>974</v>
      </c>
    </row>
    <row r="168" spans="1:5" x14ac:dyDescent="0.25">
      <c r="A168">
        <v>494</v>
      </c>
      <c r="B168" t="s">
        <v>7</v>
      </c>
      <c r="E168">
        <v>979</v>
      </c>
    </row>
    <row r="169" spans="1:5" x14ac:dyDescent="0.25">
      <c r="A169">
        <v>494</v>
      </c>
      <c r="B169" t="s">
        <v>8</v>
      </c>
      <c r="E169">
        <v>980</v>
      </c>
    </row>
    <row r="170" spans="1:5" x14ac:dyDescent="0.25">
      <c r="A170">
        <v>494</v>
      </c>
      <c r="B170" t="s">
        <v>5</v>
      </c>
      <c r="E170">
        <v>994</v>
      </c>
    </row>
    <row r="171" spans="1:5" x14ac:dyDescent="0.25">
      <c r="A171">
        <v>494</v>
      </c>
      <c r="B171" t="s">
        <v>3</v>
      </c>
      <c r="E171">
        <v>995</v>
      </c>
    </row>
    <row r="172" spans="1:5" x14ac:dyDescent="0.25">
      <c r="A172">
        <v>494</v>
      </c>
      <c r="B172" t="s">
        <v>4</v>
      </c>
      <c r="E172">
        <v>1004</v>
      </c>
    </row>
    <row r="173" spans="1:5" x14ac:dyDescent="0.25">
      <c r="A173">
        <v>501</v>
      </c>
      <c r="B173" t="s">
        <v>7</v>
      </c>
      <c r="E173">
        <v>1017</v>
      </c>
    </row>
    <row r="174" spans="1:5" x14ac:dyDescent="0.25">
      <c r="A174">
        <v>501</v>
      </c>
      <c r="B174" t="s">
        <v>3</v>
      </c>
      <c r="E174">
        <v>1018</v>
      </c>
    </row>
    <row r="175" spans="1:5" x14ac:dyDescent="0.25">
      <c r="A175">
        <v>501</v>
      </c>
      <c r="B175" t="s">
        <v>4</v>
      </c>
      <c r="E175">
        <v>1025</v>
      </c>
    </row>
    <row r="176" spans="1:5" x14ac:dyDescent="0.25">
      <c r="A176">
        <v>502</v>
      </c>
      <c r="B176" t="s">
        <v>7</v>
      </c>
      <c r="E176">
        <v>1034</v>
      </c>
    </row>
    <row r="177" spans="1:5" x14ac:dyDescent="0.25">
      <c r="A177">
        <v>502</v>
      </c>
      <c r="B177" t="s">
        <v>8</v>
      </c>
      <c r="E177">
        <v>1048</v>
      </c>
    </row>
    <row r="178" spans="1:5" x14ac:dyDescent="0.25">
      <c r="A178">
        <v>502</v>
      </c>
      <c r="B178" t="s">
        <v>5</v>
      </c>
      <c r="E178">
        <v>1049</v>
      </c>
    </row>
    <row r="179" spans="1:5" x14ac:dyDescent="0.25">
      <c r="A179">
        <v>502</v>
      </c>
      <c r="B179" t="s">
        <v>3</v>
      </c>
      <c r="E179">
        <v>1057</v>
      </c>
    </row>
    <row r="180" spans="1:5" x14ac:dyDescent="0.25">
      <c r="A180">
        <v>502</v>
      </c>
      <c r="B180" t="s">
        <v>4</v>
      </c>
      <c r="E180">
        <v>1058</v>
      </c>
    </row>
    <row r="181" spans="1:5" x14ac:dyDescent="0.25">
      <c r="A181">
        <v>509</v>
      </c>
      <c r="B181" t="s">
        <v>7</v>
      </c>
      <c r="E181">
        <v>1065</v>
      </c>
    </row>
    <row r="182" spans="1:5" x14ac:dyDescent="0.25">
      <c r="A182">
        <v>509</v>
      </c>
      <c r="B182" t="s">
        <v>3</v>
      </c>
      <c r="E182">
        <v>1066</v>
      </c>
    </row>
    <row r="183" spans="1:5" x14ac:dyDescent="0.25">
      <c r="A183">
        <v>509</v>
      </c>
      <c r="B183" t="s">
        <v>4</v>
      </c>
      <c r="E183">
        <v>1075</v>
      </c>
    </row>
    <row r="184" spans="1:5" x14ac:dyDescent="0.25">
      <c r="A184">
        <v>510</v>
      </c>
      <c r="B184" t="s">
        <v>7</v>
      </c>
      <c r="E184">
        <v>1076</v>
      </c>
    </row>
    <row r="185" spans="1:5" x14ac:dyDescent="0.25">
      <c r="A185">
        <v>510</v>
      </c>
      <c r="B185" t="s">
        <v>4</v>
      </c>
      <c r="E185">
        <v>1077</v>
      </c>
    </row>
    <row r="186" spans="1:5" x14ac:dyDescent="0.25">
      <c r="A186">
        <v>511</v>
      </c>
      <c r="B186" t="s">
        <v>4</v>
      </c>
      <c r="E186">
        <v>1082</v>
      </c>
    </row>
    <row r="187" spans="1:5" x14ac:dyDescent="0.25">
      <c r="A187">
        <v>517</v>
      </c>
      <c r="B187" t="s">
        <v>3</v>
      </c>
      <c r="E187">
        <v>1311</v>
      </c>
    </row>
    <row r="188" spans="1:5" x14ac:dyDescent="0.25">
      <c r="A188">
        <v>517</v>
      </c>
      <c r="B188" t="s">
        <v>4</v>
      </c>
    </row>
    <row r="189" spans="1:5" x14ac:dyDescent="0.25">
      <c r="A189">
        <v>518</v>
      </c>
      <c r="B189" t="s">
        <v>7</v>
      </c>
    </row>
    <row r="190" spans="1:5" x14ac:dyDescent="0.25">
      <c r="A190">
        <v>518</v>
      </c>
      <c r="B190" t="s">
        <v>8</v>
      </c>
    </row>
    <row r="191" spans="1:5" x14ac:dyDescent="0.25">
      <c r="A191">
        <v>518</v>
      </c>
      <c r="B191" t="s">
        <v>5</v>
      </c>
    </row>
    <row r="192" spans="1:5" x14ac:dyDescent="0.25">
      <c r="A192">
        <v>518</v>
      </c>
      <c r="B192" t="s">
        <v>3</v>
      </c>
    </row>
    <row r="193" spans="1:2" x14ac:dyDescent="0.25">
      <c r="A193">
        <v>518</v>
      </c>
      <c r="B193" t="s">
        <v>4</v>
      </c>
    </row>
    <row r="194" spans="1:2" x14ac:dyDescent="0.25">
      <c r="A194">
        <v>525</v>
      </c>
      <c r="B194" t="s">
        <v>7</v>
      </c>
    </row>
    <row r="195" spans="1:2" x14ac:dyDescent="0.25">
      <c r="A195">
        <v>525</v>
      </c>
      <c r="B195" t="s">
        <v>3</v>
      </c>
    </row>
    <row r="196" spans="1:2" x14ac:dyDescent="0.25">
      <c r="A196">
        <v>525</v>
      </c>
      <c r="B196" t="s">
        <v>4</v>
      </c>
    </row>
    <row r="197" spans="1:2" x14ac:dyDescent="0.25">
      <c r="A197">
        <v>526</v>
      </c>
      <c r="B197" t="s">
        <v>7</v>
      </c>
    </row>
    <row r="198" spans="1:2" x14ac:dyDescent="0.25">
      <c r="A198">
        <v>526</v>
      </c>
      <c r="B198" t="s">
        <v>4</v>
      </c>
    </row>
    <row r="199" spans="1:2" x14ac:dyDescent="0.25">
      <c r="A199">
        <v>533</v>
      </c>
      <c r="B199" t="s">
        <v>4</v>
      </c>
    </row>
    <row r="200" spans="1:2" x14ac:dyDescent="0.25">
      <c r="A200">
        <v>534</v>
      </c>
      <c r="B200" t="s">
        <v>3</v>
      </c>
    </row>
    <row r="201" spans="1:2" x14ac:dyDescent="0.25">
      <c r="A201">
        <v>534</v>
      </c>
      <c r="B201" t="s">
        <v>4</v>
      </c>
    </row>
    <row r="202" spans="1:2" x14ac:dyDescent="0.25">
      <c r="A202">
        <v>540</v>
      </c>
      <c r="B202" t="s">
        <v>10</v>
      </c>
    </row>
    <row r="203" spans="1:2" x14ac:dyDescent="0.25">
      <c r="A203">
        <v>548</v>
      </c>
      <c r="B203" t="s">
        <v>3</v>
      </c>
    </row>
    <row r="204" spans="1:2" x14ac:dyDescent="0.25">
      <c r="A204">
        <v>548</v>
      </c>
      <c r="B204" t="s">
        <v>4</v>
      </c>
    </row>
    <row r="205" spans="1:2" x14ac:dyDescent="0.25">
      <c r="A205">
        <v>553</v>
      </c>
      <c r="B205" t="s">
        <v>7</v>
      </c>
    </row>
    <row r="206" spans="1:2" x14ac:dyDescent="0.25">
      <c r="A206">
        <v>553</v>
      </c>
      <c r="B206" t="s">
        <v>4</v>
      </c>
    </row>
    <row r="207" spans="1:2" x14ac:dyDescent="0.25">
      <c r="A207">
        <v>555</v>
      </c>
      <c r="B207" t="s">
        <v>4</v>
      </c>
    </row>
    <row r="208" spans="1:2" x14ac:dyDescent="0.25">
      <c r="A208">
        <v>556</v>
      </c>
      <c r="B208" t="s">
        <v>4</v>
      </c>
    </row>
    <row r="209" spans="1:2" x14ac:dyDescent="0.25">
      <c r="A209">
        <v>557</v>
      </c>
      <c r="B209" t="s">
        <v>7</v>
      </c>
    </row>
    <row r="210" spans="1:2" x14ac:dyDescent="0.25">
      <c r="A210">
        <v>557</v>
      </c>
      <c r="B210" t="s">
        <v>3</v>
      </c>
    </row>
    <row r="211" spans="1:2" x14ac:dyDescent="0.25">
      <c r="A211">
        <v>557</v>
      </c>
      <c r="B211" t="s">
        <v>4</v>
      </c>
    </row>
    <row r="212" spans="1:2" x14ac:dyDescent="0.25">
      <c r="A212">
        <v>563</v>
      </c>
      <c r="B212" t="s">
        <v>3</v>
      </c>
    </row>
    <row r="213" spans="1:2" x14ac:dyDescent="0.25">
      <c r="A213">
        <v>564</v>
      </c>
      <c r="B213" t="s">
        <v>7</v>
      </c>
    </row>
    <row r="214" spans="1:2" x14ac:dyDescent="0.25">
      <c r="A214">
        <v>564</v>
      </c>
      <c r="B214" t="s">
        <v>8</v>
      </c>
    </row>
    <row r="215" spans="1:2" x14ac:dyDescent="0.25">
      <c r="A215">
        <v>564</v>
      </c>
      <c r="B215" t="s">
        <v>5</v>
      </c>
    </row>
    <row r="216" spans="1:2" x14ac:dyDescent="0.25">
      <c r="A216">
        <v>564</v>
      </c>
      <c r="B216" t="s">
        <v>3</v>
      </c>
    </row>
    <row r="217" spans="1:2" x14ac:dyDescent="0.25">
      <c r="A217">
        <v>564</v>
      </c>
      <c r="B217" t="s">
        <v>4</v>
      </c>
    </row>
    <row r="218" spans="1:2" x14ac:dyDescent="0.25">
      <c r="A218">
        <v>571</v>
      </c>
      <c r="B218" t="s">
        <v>7</v>
      </c>
    </row>
    <row r="219" spans="1:2" x14ac:dyDescent="0.25">
      <c r="A219">
        <v>571</v>
      </c>
      <c r="B219" t="s">
        <v>3</v>
      </c>
    </row>
    <row r="220" spans="1:2" x14ac:dyDescent="0.25">
      <c r="A220">
        <v>571</v>
      </c>
      <c r="B220" t="s">
        <v>4</v>
      </c>
    </row>
    <row r="221" spans="1:2" x14ac:dyDescent="0.25">
      <c r="A221">
        <v>572</v>
      </c>
      <c r="B221" t="s">
        <v>3</v>
      </c>
    </row>
    <row r="222" spans="1:2" x14ac:dyDescent="0.25">
      <c r="A222">
        <v>572</v>
      </c>
      <c r="B222" t="s">
        <v>4</v>
      </c>
    </row>
    <row r="223" spans="1:2" x14ac:dyDescent="0.25">
      <c r="A223">
        <v>579</v>
      </c>
      <c r="B223" t="s">
        <v>10</v>
      </c>
    </row>
    <row r="224" spans="1:2" x14ac:dyDescent="0.25">
      <c r="A224">
        <v>579</v>
      </c>
      <c r="B224" t="s">
        <v>3</v>
      </c>
    </row>
    <row r="225" spans="1:2" x14ac:dyDescent="0.25">
      <c r="A225">
        <v>579</v>
      </c>
      <c r="B225" t="s">
        <v>4</v>
      </c>
    </row>
    <row r="226" spans="1:2" x14ac:dyDescent="0.25">
      <c r="A226">
        <v>580</v>
      </c>
      <c r="B226" t="s">
        <v>7</v>
      </c>
    </row>
    <row r="227" spans="1:2" x14ac:dyDescent="0.25">
      <c r="A227">
        <v>580</v>
      </c>
      <c r="B227" t="s">
        <v>8</v>
      </c>
    </row>
    <row r="228" spans="1:2" x14ac:dyDescent="0.25">
      <c r="A228">
        <v>580</v>
      </c>
      <c r="B228" t="s">
        <v>5</v>
      </c>
    </row>
    <row r="229" spans="1:2" x14ac:dyDescent="0.25">
      <c r="A229">
        <v>580</v>
      </c>
      <c r="B229" t="s">
        <v>3</v>
      </c>
    </row>
    <row r="230" spans="1:2" x14ac:dyDescent="0.25">
      <c r="A230">
        <v>580</v>
      </c>
      <c r="B230" t="s">
        <v>4</v>
      </c>
    </row>
    <row r="231" spans="1:2" x14ac:dyDescent="0.25">
      <c r="A231">
        <v>587</v>
      </c>
      <c r="B231" t="s">
        <v>7</v>
      </c>
    </row>
    <row r="232" spans="1:2" x14ac:dyDescent="0.25">
      <c r="A232">
        <v>587</v>
      </c>
      <c r="B232" t="s">
        <v>3</v>
      </c>
    </row>
    <row r="233" spans="1:2" x14ac:dyDescent="0.25">
      <c r="A233">
        <v>587</v>
      </c>
      <c r="B233" t="s">
        <v>4</v>
      </c>
    </row>
    <row r="234" spans="1:2" x14ac:dyDescent="0.25">
      <c r="A234">
        <v>588</v>
      </c>
      <c r="B234" t="s">
        <v>7</v>
      </c>
    </row>
    <row r="235" spans="1:2" x14ac:dyDescent="0.25">
      <c r="A235">
        <v>588</v>
      </c>
      <c r="B235" t="s">
        <v>8</v>
      </c>
    </row>
    <row r="236" spans="1:2" x14ac:dyDescent="0.25">
      <c r="A236">
        <v>588</v>
      </c>
      <c r="B236" t="s">
        <v>5</v>
      </c>
    </row>
    <row r="237" spans="1:2" x14ac:dyDescent="0.25">
      <c r="A237">
        <v>588</v>
      </c>
      <c r="B237" t="s">
        <v>3</v>
      </c>
    </row>
    <row r="238" spans="1:2" x14ac:dyDescent="0.25">
      <c r="A238">
        <v>588</v>
      </c>
      <c r="B238" t="s">
        <v>4</v>
      </c>
    </row>
    <row r="239" spans="1:2" x14ac:dyDescent="0.25">
      <c r="A239">
        <v>595</v>
      </c>
      <c r="B239" t="s">
        <v>7</v>
      </c>
    </row>
    <row r="240" spans="1:2" x14ac:dyDescent="0.25">
      <c r="A240">
        <v>595</v>
      </c>
      <c r="B240" t="s">
        <v>3</v>
      </c>
    </row>
    <row r="241" spans="1:2" x14ac:dyDescent="0.25">
      <c r="A241">
        <v>595</v>
      </c>
      <c r="B241" t="s">
        <v>4</v>
      </c>
    </row>
    <row r="242" spans="1:2" x14ac:dyDescent="0.25">
      <c r="A242">
        <v>596</v>
      </c>
      <c r="B242" t="s">
        <v>7</v>
      </c>
    </row>
    <row r="243" spans="1:2" x14ac:dyDescent="0.25">
      <c r="A243">
        <v>596</v>
      </c>
      <c r="B243" t="s">
        <v>4</v>
      </c>
    </row>
    <row r="244" spans="1:2" x14ac:dyDescent="0.25">
      <c r="A244">
        <v>603</v>
      </c>
      <c r="B244" t="s">
        <v>3</v>
      </c>
    </row>
    <row r="245" spans="1:2" x14ac:dyDescent="0.25">
      <c r="A245">
        <v>604</v>
      </c>
      <c r="B245" t="s">
        <v>7</v>
      </c>
    </row>
    <row r="246" spans="1:2" x14ac:dyDescent="0.25">
      <c r="A246">
        <v>604</v>
      </c>
      <c r="B246" t="s">
        <v>8</v>
      </c>
    </row>
    <row r="247" spans="1:2" x14ac:dyDescent="0.25">
      <c r="A247">
        <v>604</v>
      </c>
      <c r="B247" t="s">
        <v>5</v>
      </c>
    </row>
    <row r="248" spans="1:2" x14ac:dyDescent="0.25">
      <c r="A248">
        <v>604</v>
      </c>
      <c r="B248" t="s">
        <v>3</v>
      </c>
    </row>
    <row r="249" spans="1:2" x14ac:dyDescent="0.25">
      <c r="A249">
        <v>604</v>
      </c>
      <c r="B249" t="s">
        <v>4</v>
      </c>
    </row>
    <row r="250" spans="1:2" x14ac:dyDescent="0.25">
      <c r="A250">
        <v>611</v>
      </c>
      <c r="B250" t="s">
        <v>7</v>
      </c>
    </row>
    <row r="251" spans="1:2" x14ac:dyDescent="0.25">
      <c r="A251">
        <v>611</v>
      </c>
      <c r="B251" t="s">
        <v>3</v>
      </c>
    </row>
    <row r="252" spans="1:2" x14ac:dyDescent="0.25">
      <c r="A252">
        <v>611</v>
      </c>
      <c r="B252" t="s">
        <v>4</v>
      </c>
    </row>
    <row r="253" spans="1:2" x14ac:dyDescent="0.25">
      <c r="A253">
        <v>612</v>
      </c>
      <c r="B253" t="s">
        <v>3</v>
      </c>
    </row>
    <row r="254" spans="1:2" x14ac:dyDescent="0.25">
      <c r="A254">
        <v>612</v>
      </c>
      <c r="B254" t="s">
        <v>4</v>
      </c>
    </row>
    <row r="255" spans="1:2" x14ac:dyDescent="0.25">
      <c r="A255">
        <v>616</v>
      </c>
      <c r="B255" t="s">
        <v>7</v>
      </c>
    </row>
    <row r="256" spans="1:2" x14ac:dyDescent="0.25">
      <c r="A256">
        <v>619</v>
      </c>
      <c r="B256" t="s">
        <v>4</v>
      </c>
    </row>
    <row r="257" spans="1:2" x14ac:dyDescent="0.25">
      <c r="A257">
        <v>620</v>
      </c>
      <c r="B257" t="s">
        <v>3</v>
      </c>
    </row>
    <row r="258" spans="1:2" x14ac:dyDescent="0.25">
      <c r="A258">
        <v>620</v>
      </c>
      <c r="B258" t="s">
        <v>4</v>
      </c>
    </row>
    <row r="259" spans="1:2" x14ac:dyDescent="0.25">
      <c r="A259">
        <v>625</v>
      </c>
      <c r="B259" t="s">
        <v>7</v>
      </c>
    </row>
    <row r="260" spans="1:2" x14ac:dyDescent="0.25">
      <c r="A260">
        <v>625</v>
      </c>
      <c r="B260" t="s">
        <v>3</v>
      </c>
    </row>
    <row r="261" spans="1:2" x14ac:dyDescent="0.25">
      <c r="A261">
        <v>625</v>
      </c>
      <c r="B261" t="s">
        <v>4</v>
      </c>
    </row>
    <row r="262" spans="1:2" x14ac:dyDescent="0.25">
      <c r="A262">
        <v>627</v>
      </c>
      <c r="B262" t="s">
        <v>7</v>
      </c>
    </row>
    <row r="263" spans="1:2" x14ac:dyDescent="0.25">
      <c r="A263">
        <v>627</v>
      </c>
      <c r="B263" t="s">
        <v>3</v>
      </c>
    </row>
    <row r="264" spans="1:2" x14ac:dyDescent="0.25">
      <c r="A264">
        <v>627</v>
      </c>
      <c r="B264" t="s">
        <v>4</v>
      </c>
    </row>
    <row r="265" spans="1:2" x14ac:dyDescent="0.25">
      <c r="A265">
        <v>628</v>
      </c>
      <c r="B265" t="s">
        <v>3</v>
      </c>
    </row>
    <row r="266" spans="1:2" x14ac:dyDescent="0.25">
      <c r="A266">
        <v>628</v>
      </c>
      <c r="B266" t="s">
        <v>3</v>
      </c>
    </row>
    <row r="267" spans="1:2" x14ac:dyDescent="0.25">
      <c r="A267">
        <v>628</v>
      </c>
      <c r="B267" t="s">
        <v>4</v>
      </c>
    </row>
    <row r="268" spans="1:2" x14ac:dyDescent="0.25">
      <c r="A268">
        <v>628</v>
      </c>
      <c r="B268" t="s">
        <v>4</v>
      </c>
    </row>
    <row r="269" spans="1:2" x14ac:dyDescent="0.25">
      <c r="A269">
        <v>635</v>
      </c>
      <c r="B269" t="s">
        <v>3</v>
      </c>
    </row>
    <row r="270" spans="1:2" x14ac:dyDescent="0.25">
      <c r="A270">
        <v>635</v>
      </c>
      <c r="B270" t="s">
        <v>4</v>
      </c>
    </row>
    <row r="271" spans="1:2" x14ac:dyDescent="0.25">
      <c r="A271">
        <v>636</v>
      </c>
      <c r="B271" t="s">
        <v>3</v>
      </c>
    </row>
    <row r="272" spans="1:2" x14ac:dyDescent="0.25">
      <c r="A272">
        <v>644</v>
      </c>
      <c r="B272" t="s">
        <v>4</v>
      </c>
    </row>
    <row r="273" spans="1:2" x14ac:dyDescent="0.25">
      <c r="A273">
        <v>660</v>
      </c>
      <c r="B273" t="s">
        <v>4</v>
      </c>
    </row>
    <row r="274" spans="1:2" x14ac:dyDescent="0.25">
      <c r="A274">
        <v>666</v>
      </c>
      <c r="B274" t="s">
        <v>4</v>
      </c>
    </row>
    <row r="275" spans="1:2" x14ac:dyDescent="0.25">
      <c r="A275">
        <v>668</v>
      </c>
      <c r="B275" t="s">
        <v>3</v>
      </c>
    </row>
    <row r="276" spans="1:2" x14ac:dyDescent="0.25">
      <c r="A276">
        <v>676</v>
      </c>
      <c r="B276" t="s">
        <v>7</v>
      </c>
    </row>
    <row r="277" spans="1:2" x14ac:dyDescent="0.25">
      <c r="A277">
        <v>676</v>
      </c>
      <c r="B277" t="s">
        <v>8</v>
      </c>
    </row>
    <row r="278" spans="1:2" x14ac:dyDescent="0.25">
      <c r="A278">
        <v>676</v>
      </c>
      <c r="B278" t="s">
        <v>5</v>
      </c>
    </row>
    <row r="279" spans="1:2" x14ac:dyDescent="0.25">
      <c r="A279">
        <v>676</v>
      </c>
      <c r="B279" t="s">
        <v>3</v>
      </c>
    </row>
    <row r="280" spans="1:2" x14ac:dyDescent="0.25">
      <c r="A280">
        <v>676</v>
      </c>
      <c r="B280" t="s">
        <v>4</v>
      </c>
    </row>
    <row r="281" spans="1:2" x14ac:dyDescent="0.25">
      <c r="A281">
        <v>683</v>
      </c>
      <c r="B281" t="s">
        <v>7</v>
      </c>
    </row>
    <row r="282" spans="1:2" x14ac:dyDescent="0.25">
      <c r="A282">
        <v>683</v>
      </c>
      <c r="B282" t="s">
        <v>3</v>
      </c>
    </row>
    <row r="283" spans="1:2" x14ac:dyDescent="0.25">
      <c r="A283">
        <v>683</v>
      </c>
      <c r="B283" t="s">
        <v>4</v>
      </c>
    </row>
    <row r="284" spans="1:2" x14ac:dyDescent="0.25">
      <c r="A284">
        <v>684</v>
      </c>
      <c r="B284" t="s">
        <v>7</v>
      </c>
    </row>
    <row r="285" spans="1:2" x14ac:dyDescent="0.25">
      <c r="A285">
        <v>684</v>
      </c>
      <c r="B285" t="s">
        <v>8</v>
      </c>
    </row>
    <row r="286" spans="1:2" x14ac:dyDescent="0.25">
      <c r="A286">
        <v>684</v>
      </c>
      <c r="B286" t="s">
        <v>5</v>
      </c>
    </row>
    <row r="287" spans="1:2" x14ac:dyDescent="0.25">
      <c r="A287">
        <v>684</v>
      </c>
      <c r="B287" t="s">
        <v>3</v>
      </c>
    </row>
    <row r="288" spans="1:2" x14ac:dyDescent="0.25">
      <c r="A288">
        <v>684</v>
      </c>
      <c r="B288" t="s">
        <v>4</v>
      </c>
    </row>
    <row r="289" spans="1:2" x14ac:dyDescent="0.25">
      <c r="A289">
        <v>691</v>
      </c>
      <c r="B289" t="s">
        <v>7</v>
      </c>
    </row>
    <row r="290" spans="1:2" x14ac:dyDescent="0.25">
      <c r="A290">
        <v>691</v>
      </c>
      <c r="B290" t="s">
        <v>3</v>
      </c>
    </row>
    <row r="291" spans="1:2" x14ac:dyDescent="0.25">
      <c r="A291">
        <v>691</v>
      </c>
      <c r="B291" t="s">
        <v>4</v>
      </c>
    </row>
    <row r="292" spans="1:2" x14ac:dyDescent="0.25">
      <c r="A292">
        <v>692</v>
      </c>
      <c r="B292" t="s">
        <v>7</v>
      </c>
    </row>
    <row r="293" spans="1:2" x14ac:dyDescent="0.25">
      <c r="A293">
        <v>692</v>
      </c>
      <c r="B293" t="s">
        <v>8</v>
      </c>
    </row>
    <row r="294" spans="1:2" x14ac:dyDescent="0.25">
      <c r="A294">
        <v>692</v>
      </c>
      <c r="B294" t="s">
        <v>5</v>
      </c>
    </row>
    <row r="295" spans="1:2" x14ac:dyDescent="0.25">
      <c r="A295">
        <v>692</v>
      </c>
      <c r="B295" t="s">
        <v>3</v>
      </c>
    </row>
    <row r="296" spans="1:2" x14ac:dyDescent="0.25">
      <c r="A296">
        <v>692</v>
      </c>
      <c r="B296" t="s">
        <v>4</v>
      </c>
    </row>
    <row r="297" spans="1:2" x14ac:dyDescent="0.25">
      <c r="A297">
        <v>699</v>
      </c>
      <c r="B297" t="s">
        <v>7</v>
      </c>
    </row>
    <row r="298" spans="1:2" x14ac:dyDescent="0.25">
      <c r="A298">
        <v>699</v>
      </c>
      <c r="B298" t="s">
        <v>3</v>
      </c>
    </row>
    <row r="299" spans="1:2" x14ac:dyDescent="0.25">
      <c r="A299">
        <v>699</v>
      </c>
      <c r="B299" t="s">
        <v>4</v>
      </c>
    </row>
    <row r="300" spans="1:2" x14ac:dyDescent="0.25">
      <c r="A300">
        <v>700</v>
      </c>
      <c r="B300" t="s">
        <v>3</v>
      </c>
    </row>
    <row r="301" spans="1:2" x14ac:dyDescent="0.25">
      <c r="A301">
        <v>700</v>
      </c>
      <c r="B301" t="s">
        <v>4</v>
      </c>
    </row>
    <row r="302" spans="1:2" x14ac:dyDescent="0.25">
      <c r="A302">
        <v>704</v>
      </c>
      <c r="B302" t="s">
        <v>7</v>
      </c>
    </row>
    <row r="303" spans="1:2" x14ac:dyDescent="0.25">
      <c r="A303">
        <v>704</v>
      </c>
      <c r="B303" t="s">
        <v>3</v>
      </c>
    </row>
    <row r="304" spans="1:2" x14ac:dyDescent="0.25">
      <c r="A304">
        <v>704</v>
      </c>
      <c r="B304" t="s">
        <v>4</v>
      </c>
    </row>
    <row r="305" spans="1:2" x14ac:dyDescent="0.25">
      <c r="A305">
        <v>707</v>
      </c>
      <c r="B305" t="s">
        <v>3</v>
      </c>
    </row>
    <row r="306" spans="1:2" x14ac:dyDescent="0.25">
      <c r="A306">
        <v>707</v>
      </c>
      <c r="B306" t="s">
        <v>4</v>
      </c>
    </row>
    <row r="307" spans="1:2" x14ac:dyDescent="0.25">
      <c r="A307">
        <v>708</v>
      </c>
      <c r="B307" t="s">
        <v>3</v>
      </c>
    </row>
    <row r="308" spans="1:2" x14ac:dyDescent="0.25">
      <c r="A308">
        <v>708</v>
      </c>
      <c r="B308" t="s">
        <v>4</v>
      </c>
    </row>
    <row r="309" spans="1:2" x14ac:dyDescent="0.25">
      <c r="A309">
        <v>712</v>
      </c>
      <c r="B309" t="s">
        <v>3</v>
      </c>
    </row>
    <row r="310" spans="1:2" x14ac:dyDescent="0.25">
      <c r="A310">
        <v>712</v>
      </c>
      <c r="B310" t="s">
        <v>4</v>
      </c>
    </row>
    <row r="311" spans="1:2" x14ac:dyDescent="0.25">
      <c r="A311">
        <v>715</v>
      </c>
      <c r="B311" t="s">
        <v>7</v>
      </c>
    </row>
    <row r="312" spans="1:2" x14ac:dyDescent="0.25">
      <c r="A312">
        <v>715</v>
      </c>
      <c r="B312" t="s">
        <v>3</v>
      </c>
    </row>
    <row r="313" spans="1:2" x14ac:dyDescent="0.25">
      <c r="A313">
        <v>715</v>
      </c>
      <c r="B313" t="s">
        <v>4</v>
      </c>
    </row>
    <row r="314" spans="1:2" x14ac:dyDescent="0.25">
      <c r="A314">
        <v>716</v>
      </c>
      <c r="B314" t="s">
        <v>7</v>
      </c>
    </row>
    <row r="315" spans="1:2" x14ac:dyDescent="0.25">
      <c r="A315">
        <v>716</v>
      </c>
      <c r="B315" t="s">
        <v>3</v>
      </c>
    </row>
    <row r="316" spans="1:2" x14ac:dyDescent="0.25">
      <c r="A316">
        <v>716</v>
      </c>
      <c r="B316" t="s">
        <v>4</v>
      </c>
    </row>
    <row r="317" spans="1:2" x14ac:dyDescent="0.25">
      <c r="A317">
        <v>723</v>
      </c>
      <c r="B317" t="s">
        <v>3</v>
      </c>
    </row>
    <row r="318" spans="1:2" x14ac:dyDescent="0.25">
      <c r="A318">
        <v>723</v>
      </c>
      <c r="B318" t="s">
        <v>4</v>
      </c>
    </row>
    <row r="319" spans="1:2" x14ac:dyDescent="0.25">
      <c r="A319">
        <v>724</v>
      </c>
      <c r="B319" t="s">
        <v>3</v>
      </c>
    </row>
    <row r="320" spans="1:2" x14ac:dyDescent="0.25">
      <c r="A320">
        <v>724</v>
      </c>
      <c r="B320" t="s">
        <v>4</v>
      </c>
    </row>
    <row r="321" spans="1:2" x14ac:dyDescent="0.25">
      <c r="A321">
        <v>736</v>
      </c>
      <c r="B321" t="s">
        <v>4</v>
      </c>
    </row>
    <row r="322" spans="1:2" x14ac:dyDescent="0.25">
      <c r="A322">
        <v>737</v>
      </c>
      <c r="B322" t="s">
        <v>7</v>
      </c>
    </row>
    <row r="323" spans="1:2" x14ac:dyDescent="0.25">
      <c r="A323">
        <v>738</v>
      </c>
      <c r="B323" t="s">
        <v>4</v>
      </c>
    </row>
    <row r="324" spans="1:2" x14ac:dyDescent="0.25">
      <c r="A324">
        <v>742</v>
      </c>
      <c r="B324" t="s">
        <v>7</v>
      </c>
    </row>
    <row r="325" spans="1:2" x14ac:dyDescent="0.25">
      <c r="A325">
        <v>744</v>
      </c>
      <c r="B325" t="s">
        <v>4</v>
      </c>
    </row>
    <row r="326" spans="1:2" x14ac:dyDescent="0.25">
      <c r="A326">
        <v>745</v>
      </c>
      <c r="B326" t="s">
        <v>3</v>
      </c>
    </row>
    <row r="327" spans="1:2" x14ac:dyDescent="0.25">
      <c r="A327">
        <v>752</v>
      </c>
      <c r="B327" t="s">
        <v>4</v>
      </c>
    </row>
    <row r="328" spans="1:2" x14ac:dyDescent="0.25">
      <c r="A328">
        <v>753</v>
      </c>
      <c r="B328" t="s">
        <v>4</v>
      </c>
    </row>
    <row r="329" spans="1:2" x14ac:dyDescent="0.25">
      <c r="A329">
        <v>760</v>
      </c>
      <c r="B329" t="s">
        <v>3</v>
      </c>
    </row>
    <row r="330" spans="1:2" x14ac:dyDescent="0.25">
      <c r="A330">
        <v>761</v>
      </c>
      <c r="B330" t="s">
        <v>7</v>
      </c>
    </row>
    <row r="331" spans="1:2" x14ac:dyDescent="0.25">
      <c r="A331">
        <v>761</v>
      </c>
      <c r="B331" t="s">
        <v>8</v>
      </c>
    </row>
    <row r="332" spans="1:2" x14ac:dyDescent="0.25">
      <c r="A332">
        <v>761</v>
      </c>
      <c r="B332" t="s">
        <v>5</v>
      </c>
    </row>
    <row r="333" spans="1:2" x14ac:dyDescent="0.25">
      <c r="A333">
        <v>761</v>
      </c>
      <c r="B333" t="s">
        <v>3</v>
      </c>
    </row>
    <row r="334" spans="1:2" x14ac:dyDescent="0.25">
      <c r="A334">
        <v>761</v>
      </c>
      <c r="B334" t="s">
        <v>4</v>
      </c>
    </row>
    <row r="335" spans="1:2" x14ac:dyDescent="0.25">
      <c r="A335">
        <v>768</v>
      </c>
      <c r="B335" t="s">
        <v>7</v>
      </c>
    </row>
    <row r="336" spans="1:2" x14ac:dyDescent="0.25">
      <c r="A336">
        <v>768</v>
      </c>
      <c r="B336" t="s">
        <v>3</v>
      </c>
    </row>
    <row r="337" spans="1:2" x14ac:dyDescent="0.25">
      <c r="A337">
        <v>768</v>
      </c>
      <c r="B337" t="s">
        <v>4</v>
      </c>
    </row>
    <row r="338" spans="1:2" x14ac:dyDescent="0.25">
      <c r="A338">
        <v>769</v>
      </c>
      <c r="B338" t="s">
        <v>7</v>
      </c>
    </row>
    <row r="339" spans="1:2" x14ac:dyDescent="0.25">
      <c r="A339">
        <v>769</v>
      </c>
      <c r="B339" t="s">
        <v>8</v>
      </c>
    </row>
    <row r="340" spans="1:2" x14ac:dyDescent="0.25">
      <c r="A340">
        <v>769</v>
      </c>
      <c r="B340" t="s">
        <v>5</v>
      </c>
    </row>
    <row r="341" spans="1:2" x14ac:dyDescent="0.25">
      <c r="A341">
        <v>769</v>
      </c>
      <c r="B341" t="s">
        <v>3</v>
      </c>
    </row>
    <row r="342" spans="1:2" x14ac:dyDescent="0.25">
      <c r="A342">
        <v>769</v>
      </c>
      <c r="B342" t="s">
        <v>4</v>
      </c>
    </row>
    <row r="343" spans="1:2" x14ac:dyDescent="0.25">
      <c r="A343">
        <v>776</v>
      </c>
      <c r="B343" t="s">
        <v>7</v>
      </c>
    </row>
    <row r="344" spans="1:2" x14ac:dyDescent="0.25">
      <c r="A344">
        <v>776</v>
      </c>
      <c r="B344" t="s">
        <v>3</v>
      </c>
    </row>
    <row r="345" spans="1:2" x14ac:dyDescent="0.25">
      <c r="A345">
        <v>776</v>
      </c>
      <c r="B345" t="s">
        <v>4</v>
      </c>
    </row>
    <row r="346" spans="1:2" x14ac:dyDescent="0.25">
      <c r="A346">
        <v>777</v>
      </c>
      <c r="B346" t="s">
        <v>4</v>
      </c>
    </row>
    <row r="347" spans="1:2" x14ac:dyDescent="0.25">
      <c r="A347">
        <v>781</v>
      </c>
      <c r="B347" t="s">
        <v>4</v>
      </c>
    </row>
    <row r="348" spans="1:2" x14ac:dyDescent="0.25">
      <c r="A348">
        <v>784</v>
      </c>
      <c r="B348" t="s">
        <v>4</v>
      </c>
    </row>
    <row r="349" spans="1:2" x14ac:dyDescent="0.25">
      <c r="A349">
        <v>785</v>
      </c>
      <c r="B349" t="s">
        <v>7</v>
      </c>
    </row>
    <row r="350" spans="1:2" x14ac:dyDescent="0.25">
      <c r="A350">
        <v>785</v>
      </c>
      <c r="B350" t="s">
        <v>3</v>
      </c>
    </row>
    <row r="351" spans="1:2" x14ac:dyDescent="0.25">
      <c r="A351">
        <v>785</v>
      </c>
      <c r="B351" t="s">
        <v>4</v>
      </c>
    </row>
    <row r="352" spans="1:2" x14ac:dyDescent="0.25">
      <c r="A352">
        <v>792</v>
      </c>
      <c r="B352" t="s">
        <v>3</v>
      </c>
    </row>
    <row r="353" spans="1:2" x14ac:dyDescent="0.25">
      <c r="A353">
        <v>792</v>
      </c>
      <c r="B353" t="s">
        <v>4</v>
      </c>
    </row>
    <row r="354" spans="1:2" x14ac:dyDescent="0.25">
      <c r="A354">
        <v>793</v>
      </c>
      <c r="B354" t="s">
        <v>3</v>
      </c>
    </row>
    <row r="355" spans="1:2" x14ac:dyDescent="0.25">
      <c r="A355">
        <v>793</v>
      </c>
      <c r="B355" t="s">
        <v>4</v>
      </c>
    </row>
    <row r="356" spans="1:2" x14ac:dyDescent="0.25">
      <c r="A356">
        <v>822</v>
      </c>
      <c r="B356" t="s">
        <v>3</v>
      </c>
    </row>
    <row r="357" spans="1:2" x14ac:dyDescent="0.25">
      <c r="A357">
        <v>822</v>
      </c>
      <c r="B357" t="s">
        <v>4</v>
      </c>
    </row>
    <row r="358" spans="1:2" x14ac:dyDescent="0.25">
      <c r="A358">
        <v>826</v>
      </c>
      <c r="B358" t="s">
        <v>7</v>
      </c>
    </row>
    <row r="359" spans="1:2" x14ac:dyDescent="0.25">
      <c r="A359">
        <v>829</v>
      </c>
      <c r="B359" t="s">
        <v>3</v>
      </c>
    </row>
    <row r="360" spans="1:2" x14ac:dyDescent="0.25">
      <c r="A360">
        <v>829</v>
      </c>
      <c r="B360" t="s">
        <v>4</v>
      </c>
    </row>
    <row r="361" spans="1:2" x14ac:dyDescent="0.25">
      <c r="A361">
        <v>830</v>
      </c>
      <c r="B361" t="s">
        <v>7</v>
      </c>
    </row>
    <row r="362" spans="1:2" x14ac:dyDescent="0.25">
      <c r="A362">
        <v>830</v>
      </c>
      <c r="B362" t="s">
        <v>8</v>
      </c>
    </row>
    <row r="363" spans="1:2" x14ac:dyDescent="0.25">
      <c r="A363">
        <v>830</v>
      </c>
      <c r="B363" t="s">
        <v>5</v>
      </c>
    </row>
    <row r="364" spans="1:2" x14ac:dyDescent="0.25">
      <c r="A364">
        <v>830</v>
      </c>
      <c r="B364" t="s">
        <v>3</v>
      </c>
    </row>
    <row r="365" spans="1:2" x14ac:dyDescent="0.25">
      <c r="A365">
        <v>830</v>
      </c>
      <c r="B365" t="s">
        <v>4</v>
      </c>
    </row>
    <row r="366" spans="1:2" x14ac:dyDescent="0.25">
      <c r="A366">
        <v>837</v>
      </c>
      <c r="B366" t="s">
        <v>7</v>
      </c>
    </row>
    <row r="367" spans="1:2" x14ac:dyDescent="0.25">
      <c r="A367">
        <v>837</v>
      </c>
      <c r="B367" t="s">
        <v>3</v>
      </c>
    </row>
    <row r="368" spans="1:2" x14ac:dyDescent="0.25">
      <c r="A368">
        <v>837</v>
      </c>
      <c r="B368" t="s">
        <v>4</v>
      </c>
    </row>
    <row r="369" spans="1:2" x14ac:dyDescent="0.25">
      <c r="A369">
        <v>838</v>
      </c>
      <c r="B369" t="s">
        <v>3</v>
      </c>
    </row>
    <row r="370" spans="1:2" x14ac:dyDescent="0.25">
      <c r="A370">
        <v>838</v>
      </c>
      <c r="B370" t="s">
        <v>4</v>
      </c>
    </row>
    <row r="371" spans="1:2" x14ac:dyDescent="0.25">
      <c r="A371">
        <v>845</v>
      </c>
      <c r="B371" t="s">
        <v>3</v>
      </c>
    </row>
    <row r="372" spans="1:2" x14ac:dyDescent="0.25">
      <c r="A372">
        <v>845</v>
      </c>
      <c r="B372" t="s">
        <v>4</v>
      </c>
    </row>
    <row r="373" spans="1:2" x14ac:dyDescent="0.25">
      <c r="A373">
        <v>868</v>
      </c>
      <c r="B373" t="s">
        <v>3</v>
      </c>
    </row>
    <row r="374" spans="1:2" x14ac:dyDescent="0.25">
      <c r="A374">
        <v>868</v>
      </c>
      <c r="B374" t="s">
        <v>4</v>
      </c>
    </row>
    <row r="375" spans="1:2" x14ac:dyDescent="0.25">
      <c r="A375">
        <v>872</v>
      </c>
      <c r="B375" t="s">
        <v>3</v>
      </c>
    </row>
    <row r="376" spans="1:2" x14ac:dyDescent="0.25">
      <c r="A376">
        <v>872</v>
      </c>
      <c r="B376" t="s">
        <v>4</v>
      </c>
    </row>
    <row r="377" spans="1:2" x14ac:dyDescent="0.25">
      <c r="A377">
        <v>876</v>
      </c>
      <c r="B377" t="s">
        <v>3</v>
      </c>
    </row>
    <row r="378" spans="1:2" x14ac:dyDescent="0.25">
      <c r="A378">
        <v>876</v>
      </c>
      <c r="B378" t="s">
        <v>4</v>
      </c>
    </row>
    <row r="379" spans="1:2" x14ac:dyDescent="0.25">
      <c r="A379">
        <v>877</v>
      </c>
      <c r="B379" t="s">
        <v>3</v>
      </c>
    </row>
    <row r="380" spans="1:2" x14ac:dyDescent="0.25">
      <c r="A380">
        <v>877</v>
      </c>
      <c r="B380" t="s">
        <v>4</v>
      </c>
    </row>
    <row r="381" spans="1:2" x14ac:dyDescent="0.25">
      <c r="A381">
        <v>885</v>
      </c>
      <c r="B381" t="s">
        <v>3</v>
      </c>
    </row>
    <row r="382" spans="1:2" x14ac:dyDescent="0.25">
      <c r="A382">
        <v>885</v>
      </c>
      <c r="B382" t="s">
        <v>4</v>
      </c>
    </row>
    <row r="383" spans="1:2" x14ac:dyDescent="0.25">
      <c r="A383">
        <v>900</v>
      </c>
      <c r="B383" t="s">
        <v>4</v>
      </c>
    </row>
    <row r="384" spans="1:2" x14ac:dyDescent="0.25">
      <c r="A384">
        <v>901</v>
      </c>
      <c r="B384" t="s">
        <v>3</v>
      </c>
    </row>
    <row r="385" spans="1:2" x14ac:dyDescent="0.25">
      <c r="A385">
        <v>901</v>
      </c>
      <c r="B385" t="s">
        <v>4</v>
      </c>
    </row>
    <row r="386" spans="1:2" x14ac:dyDescent="0.25">
      <c r="A386">
        <v>903</v>
      </c>
      <c r="B386" t="s">
        <v>4</v>
      </c>
    </row>
    <row r="387" spans="1:2" x14ac:dyDescent="0.25">
      <c r="A387">
        <v>907</v>
      </c>
      <c r="B387" t="s">
        <v>3</v>
      </c>
    </row>
    <row r="388" spans="1:2" x14ac:dyDescent="0.25">
      <c r="A388">
        <v>907</v>
      </c>
      <c r="B388" t="s">
        <v>4</v>
      </c>
    </row>
    <row r="389" spans="1:2" x14ac:dyDescent="0.25">
      <c r="A389">
        <v>912</v>
      </c>
      <c r="B389" t="s">
        <v>4</v>
      </c>
    </row>
    <row r="390" spans="1:2" x14ac:dyDescent="0.25">
      <c r="A390">
        <v>920</v>
      </c>
      <c r="B390" t="s">
        <v>3</v>
      </c>
    </row>
    <row r="391" spans="1:2" x14ac:dyDescent="0.25">
      <c r="A391">
        <v>920</v>
      </c>
      <c r="B391" t="s">
        <v>4</v>
      </c>
    </row>
    <row r="392" spans="1:2" x14ac:dyDescent="0.25">
      <c r="A392">
        <v>926</v>
      </c>
      <c r="B392" t="s">
        <v>3</v>
      </c>
    </row>
    <row r="393" spans="1:2" x14ac:dyDescent="0.25">
      <c r="A393">
        <v>926</v>
      </c>
      <c r="B393" t="s">
        <v>4</v>
      </c>
    </row>
    <row r="394" spans="1:2" x14ac:dyDescent="0.25">
      <c r="A394">
        <v>931</v>
      </c>
      <c r="B394" t="s">
        <v>4</v>
      </c>
    </row>
    <row r="395" spans="1:2" x14ac:dyDescent="0.25">
      <c r="A395">
        <v>932</v>
      </c>
      <c r="B395" t="s">
        <v>4</v>
      </c>
    </row>
    <row r="396" spans="1:2" x14ac:dyDescent="0.25">
      <c r="A396">
        <v>969</v>
      </c>
      <c r="B396" t="s">
        <v>3</v>
      </c>
    </row>
    <row r="397" spans="1:2" x14ac:dyDescent="0.25">
      <c r="A397">
        <v>969</v>
      </c>
      <c r="B397" t="s">
        <v>4</v>
      </c>
    </row>
    <row r="398" spans="1:2" x14ac:dyDescent="0.25">
      <c r="A398">
        <v>974</v>
      </c>
      <c r="B398" t="s">
        <v>3</v>
      </c>
    </row>
    <row r="399" spans="1:2" x14ac:dyDescent="0.25">
      <c r="A399">
        <v>974</v>
      </c>
      <c r="B399" t="s">
        <v>4</v>
      </c>
    </row>
    <row r="400" spans="1:2" x14ac:dyDescent="0.25">
      <c r="A400">
        <v>979</v>
      </c>
      <c r="B400" t="s">
        <v>3</v>
      </c>
    </row>
    <row r="401" spans="1:2" x14ac:dyDescent="0.25">
      <c r="A401">
        <v>979</v>
      </c>
      <c r="B401" t="s">
        <v>4</v>
      </c>
    </row>
    <row r="402" spans="1:2" x14ac:dyDescent="0.25">
      <c r="A402">
        <v>980</v>
      </c>
      <c r="B402" t="s">
        <v>4</v>
      </c>
    </row>
    <row r="403" spans="1:2" x14ac:dyDescent="0.25">
      <c r="A403">
        <v>994</v>
      </c>
      <c r="B403" t="s">
        <v>3</v>
      </c>
    </row>
    <row r="404" spans="1:2" x14ac:dyDescent="0.25">
      <c r="A404">
        <v>994</v>
      </c>
      <c r="B404" t="s">
        <v>4</v>
      </c>
    </row>
    <row r="405" spans="1:2" x14ac:dyDescent="0.25">
      <c r="A405">
        <v>995</v>
      </c>
      <c r="B405" t="s">
        <v>3</v>
      </c>
    </row>
    <row r="406" spans="1:2" x14ac:dyDescent="0.25">
      <c r="A406">
        <v>995</v>
      </c>
      <c r="B406" t="s">
        <v>4</v>
      </c>
    </row>
    <row r="407" spans="1:2" x14ac:dyDescent="0.25">
      <c r="A407">
        <v>1004</v>
      </c>
      <c r="B407" t="s">
        <v>11</v>
      </c>
    </row>
    <row r="408" spans="1:2" x14ac:dyDescent="0.25">
      <c r="A408">
        <v>1004</v>
      </c>
      <c r="B408" t="s">
        <v>4</v>
      </c>
    </row>
    <row r="409" spans="1:2" x14ac:dyDescent="0.25">
      <c r="A409">
        <v>1017</v>
      </c>
      <c r="B409" t="s">
        <v>11</v>
      </c>
    </row>
    <row r="410" spans="1:2" x14ac:dyDescent="0.25">
      <c r="A410">
        <v>1017</v>
      </c>
      <c r="B410" t="s">
        <v>7</v>
      </c>
    </row>
    <row r="411" spans="1:2" x14ac:dyDescent="0.25">
      <c r="A411">
        <v>1017</v>
      </c>
      <c r="B411" t="s">
        <v>4</v>
      </c>
    </row>
    <row r="412" spans="1:2" x14ac:dyDescent="0.25">
      <c r="A412">
        <v>1018</v>
      </c>
      <c r="B412" t="s">
        <v>7</v>
      </c>
    </row>
    <row r="413" spans="1:2" x14ac:dyDescent="0.25">
      <c r="A413">
        <v>1018</v>
      </c>
      <c r="B413" t="s">
        <v>7</v>
      </c>
    </row>
    <row r="414" spans="1:2" x14ac:dyDescent="0.25">
      <c r="A414">
        <v>1018</v>
      </c>
      <c r="B414" t="s">
        <v>3</v>
      </c>
    </row>
    <row r="415" spans="1:2" x14ac:dyDescent="0.25">
      <c r="A415">
        <v>1018</v>
      </c>
      <c r="B415" t="s">
        <v>4</v>
      </c>
    </row>
    <row r="416" spans="1:2" x14ac:dyDescent="0.25">
      <c r="A416">
        <v>1018</v>
      </c>
      <c r="B416" t="s">
        <v>4</v>
      </c>
    </row>
    <row r="417" spans="1:2" x14ac:dyDescent="0.25">
      <c r="A417">
        <v>1025</v>
      </c>
      <c r="B417" t="s">
        <v>11</v>
      </c>
    </row>
    <row r="418" spans="1:2" x14ac:dyDescent="0.25">
      <c r="A418">
        <v>1025</v>
      </c>
      <c r="B418" t="s">
        <v>11</v>
      </c>
    </row>
    <row r="419" spans="1:2" x14ac:dyDescent="0.25">
      <c r="A419">
        <v>1025</v>
      </c>
      <c r="B419" t="s">
        <v>7</v>
      </c>
    </row>
    <row r="420" spans="1:2" x14ac:dyDescent="0.25">
      <c r="A420">
        <v>1025</v>
      </c>
      <c r="B420" t="s">
        <v>3</v>
      </c>
    </row>
    <row r="421" spans="1:2" x14ac:dyDescent="0.25">
      <c r="A421">
        <v>1025</v>
      </c>
      <c r="B421" t="s">
        <v>4</v>
      </c>
    </row>
    <row r="422" spans="1:2" x14ac:dyDescent="0.25">
      <c r="A422">
        <v>1025</v>
      </c>
      <c r="B422" t="s">
        <v>4</v>
      </c>
    </row>
    <row r="423" spans="1:2" x14ac:dyDescent="0.25">
      <c r="A423">
        <v>1034</v>
      </c>
      <c r="B423" t="s">
        <v>3</v>
      </c>
    </row>
    <row r="424" spans="1:2" x14ac:dyDescent="0.25">
      <c r="A424">
        <v>1034</v>
      </c>
      <c r="B424" t="s">
        <v>4</v>
      </c>
    </row>
    <row r="425" spans="1:2" x14ac:dyDescent="0.25">
      <c r="A425">
        <v>1048</v>
      </c>
      <c r="B425" t="s">
        <v>11</v>
      </c>
    </row>
    <row r="426" spans="1:2" x14ac:dyDescent="0.25">
      <c r="A426">
        <v>1048</v>
      </c>
      <c r="B426" t="s">
        <v>3</v>
      </c>
    </row>
    <row r="427" spans="1:2" x14ac:dyDescent="0.25">
      <c r="A427">
        <v>1048</v>
      </c>
      <c r="B427" t="s">
        <v>4</v>
      </c>
    </row>
    <row r="428" spans="1:2" x14ac:dyDescent="0.25">
      <c r="A428">
        <v>1049</v>
      </c>
      <c r="B428" t="s">
        <v>11</v>
      </c>
    </row>
    <row r="429" spans="1:2" x14ac:dyDescent="0.25">
      <c r="A429">
        <v>1049</v>
      </c>
      <c r="B429" t="s">
        <v>7</v>
      </c>
    </row>
    <row r="430" spans="1:2" x14ac:dyDescent="0.25">
      <c r="A430">
        <v>1049</v>
      </c>
      <c r="B430" t="s">
        <v>3</v>
      </c>
    </row>
    <row r="431" spans="1:2" x14ac:dyDescent="0.25">
      <c r="A431">
        <v>1049</v>
      </c>
      <c r="B431" t="s">
        <v>4</v>
      </c>
    </row>
    <row r="432" spans="1:2" x14ac:dyDescent="0.25">
      <c r="A432">
        <v>1057</v>
      </c>
      <c r="B432" t="s">
        <v>3</v>
      </c>
    </row>
    <row r="433" spans="1:2" x14ac:dyDescent="0.25">
      <c r="A433">
        <v>1057</v>
      </c>
      <c r="B433" t="s">
        <v>4</v>
      </c>
    </row>
    <row r="434" spans="1:2" x14ac:dyDescent="0.25">
      <c r="A434">
        <v>1058</v>
      </c>
      <c r="B434" t="s">
        <v>3</v>
      </c>
    </row>
    <row r="435" spans="1:2" x14ac:dyDescent="0.25">
      <c r="A435">
        <v>1058</v>
      </c>
      <c r="B435" t="s">
        <v>4</v>
      </c>
    </row>
    <row r="436" spans="1:2" x14ac:dyDescent="0.25">
      <c r="A436">
        <v>1065</v>
      </c>
      <c r="B436" t="s">
        <v>7</v>
      </c>
    </row>
    <row r="437" spans="1:2" x14ac:dyDescent="0.25">
      <c r="A437">
        <v>1065</v>
      </c>
      <c r="B437" t="s">
        <v>3</v>
      </c>
    </row>
    <row r="438" spans="1:2" x14ac:dyDescent="0.25">
      <c r="A438">
        <v>1065</v>
      </c>
      <c r="B438" t="s">
        <v>4</v>
      </c>
    </row>
    <row r="439" spans="1:2" x14ac:dyDescent="0.25">
      <c r="A439">
        <v>1066</v>
      </c>
      <c r="B439" t="s">
        <v>7</v>
      </c>
    </row>
    <row r="440" spans="1:2" x14ac:dyDescent="0.25">
      <c r="A440">
        <v>1066</v>
      </c>
      <c r="B440" t="s">
        <v>3</v>
      </c>
    </row>
    <row r="441" spans="1:2" x14ac:dyDescent="0.25">
      <c r="A441">
        <v>1066</v>
      </c>
      <c r="B441" t="s">
        <v>4</v>
      </c>
    </row>
    <row r="442" spans="1:2" x14ac:dyDescent="0.25">
      <c r="A442">
        <v>1075</v>
      </c>
      <c r="B442" t="s">
        <v>7</v>
      </c>
    </row>
    <row r="443" spans="1:2" x14ac:dyDescent="0.25">
      <c r="A443">
        <v>1075</v>
      </c>
      <c r="B443" t="s">
        <v>5</v>
      </c>
    </row>
    <row r="444" spans="1:2" x14ac:dyDescent="0.25">
      <c r="A444">
        <v>1075</v>
      </c>
      <c r="B444" t="s">
        <v>3</v>
      </c>
    </row>
    <row r="445" spans="1:2" x14ac:dyDescent="0.25">
      <c r="A445">
        <v>1075</v>
      </c>
      <c r="B445" t="s">
        <v>4</v>
      </c>
    </row>
    <row r="446" spans="1:2" x14ac:dyDescent="0.25">
      <c r="A446">
        <v>1076</v>
      </c>
      <c r="B446" t="s">
        <v>3</v>
      </c>
    </row>
    <row r="447" spans="1:2" x14ac:dyDescent="0.25">
      <c r="A447">
        <v>1076</v>
      </c>
      <c r="B447" t="s">
        <v>4</v>
      </c>
    </row>
    <row r="448" spans="1:2" x14ac:dyDescent="0.25">
      <c r="A448">
        <v>1077</v>
      </c>
      <c r="B448" t="s">
        <v>4</v>
      </c>
    </row>
    <row r="449" spans="1:2" x14ac:dyDescent="0.25">
      <c r="A449">
        <v>1082</v>
      </c>
      <c r="B449" t="s">
        <v>3</v>
      </c>
    </row>
    <row r="450" spans="1:2" x14ac:dyDescent="0.25">
      <c r="A450">
        <v>1082</v>
      </c>
      <c r="B450" t="s">
        <v>4</v>
      </c>
    </row>
    <row r="451" spans="1:2" x14ac:dyDescent="0.25">
      <c r="A451">
        <v>1311</v>
      </c>
      <c r="B451" t="s">
        <v>3</v>
      </c>
    </row>
  </sheetData>
  <autoFilter ref="A1:B451" xr:uid="{D2202DB9-3219-4E0B-914D-2C56CD0C4F7A}">
    <sortState xmlns:xlrd2="http://schemas.microsoft.com/office/spreadsheetml/2017/richdata2" ref="A2:B451">
      <sortCondition ref="A1:A451"/>
    </sortState>
  </autoFilter>
  <conditionalFormatting sqref="G3">
    <cfRule type="duplicateValues" dxfId="6" priority="4"/>
  </conditionalFormatting>
  <conditionalFormatting sqref="G4">
    <cfRule type="duplicateValues" dxfId="5" priority="3"/>
  </conditionalFormatting>
  <conditionalFormatting sqref="J6">
    <cfRule type="duplicateValues" dxfId="4" priority="2"/>
  </conditionalFormatting>
  <conditionalFormatting sqref="J7">
    <cfRule type="duplicateValues" dxfId="3" priority="1"/>
  </conditionalFormatting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895A2-9BDB-FF4D-B49E-6C949BED954D}">
  <dimension ref="A1:H202"/>
  <sheetViews>
    <sheetView topLeftCell="A16" workbookViewId="0">
      <selection activeCell="D9" sqref="D9"/>
    </sheetView>
  </sheetViews>
  <sheetFormatPr defaultColWidth="8.85546875" defaultRowHeight="15" x14ac:dyDescent="0.25"/>
  <cols>
    <col min="1" max="1" width="38.7109375" bestFit="1" customWidth="1"/>
    <col min="2" max="2" width="33.85546875" style="1" bestFit="1" customWidth="1"/>
    <col min="4" max="4" width="56.42578125" style="1" bestFit="1" customWidth="1"/>
    <col min="5" max="5" width="51.5703125" style="1" bestFit="1" customWidth="1"/>
    <col min="6" max="6" width="41" bestFit="1" customWidth="1"/>
    <col min="7" max="8" width="61.42578125" bestFit="1" customWidth="1"/>
  </cols>
  <sheetData>
    <row r="1" spans="1:8" x14ac:dyDescent="0.25">
      <c r="A1" s="5" t="s">
        <v>748</v>
      </c>
      <c r="B1" s="4" t="s">
        <v>749</v>
      </c>
      <c r="D1" s="1" t="s">
        <v>756</v>
      </c>
      <c r="E1" s="1" t="s">
        <v>757</v>
      </c>
    </row>
    <row r="2" spans="1:8" x14ac:dyDescent="0.25">
      <c r="A2" s="1">
        <v>123</v>
      </c>
      <c r="B2" s="1">
        <v>533</v>
      </c>
      <c r="D2" s="1">
        <v>123</v>
      </c>
      <c r="E2" s="1">
        <v>111</v>
      </c>
    </row>
    <row r="3" spans="1:8" x14ac:dyDescent="0.25">
      <c r="A3" s="1">
        <v>213</v>
      </c>
      <c r="B3" s="1">
        <v>534</v>
      </c>
      <c r="D3" s="1">
        <v>213</v>
      </c>
      <c r="E3" s="1">
        <v>112</v>
      </c>
    </row>
    <row r="4" spans="1:8" x14ac:dyDescent="0.25">
      <c r="A4" s="1">
        <v>235</v>
      </c>
      <c r="B4" s="1">
        <v>540</v>
      </c>
      <c r="D4" s="1">
        <v>235</v>
      </c>
      <c r="E4" s="1">
        <v>123</v>
      </c>
    </row>
    <row r="5" spans="1:8" x14ac:dyDescent="0.25">
      <c r="A5" s="1">
        <v>241</v>
      </c>
      <c r="B5" s="1">
        <v>548</v>
      </c>
      <c r="D5" s="1">
        <v>241</v>
      </c>
      <c r="E5" s="1">
        <v>128</v>
      </c>
    </row>
    <row r="6" spans="1:8" x14ac:dyDescent="0.25">
      <c r="A6" s="1">
        <v>247</v>
      </c>
      <c r="B6" s="1">
        <v>306</v>
      </c>
      <c r="D6" s="1">
        <v>247</v>
      </c>
      <c r="E6" s="1">
        <v>132</v>
      </c>
    </row>
    <row r="7" spans="1:8" x14ac:dyDescent="0.25">
      <c r="A7" s="1">
        <v>248</v>
      </c>
      <c r="B7" s="1">
        <v>305</v>
      </c>
      <c r="D7" s="1">
        <v>248</v>
      </c>
      <c r="E7" s="1">
        <v>133</v>
      </c>
    </row>
    <row r="8" spans="1:8" x14ac:dyDescent="0.25">
      <c r="A8" s="1">
        <v>249</v>
      </c>
      <c r="B8" s="1">
        <v>553</v>
      </c>
      <c r="D8" s="1">
        <v>249</v>
      </c>
      <c r="E8" s="1">
        <v>241</v>
      </c>
    </row>
    <row r="9" spans="1:8" x14ac:dyDescent="0.25">
      <c r="A9" s="1">
        <v>253</v>
      </c>
      <c r="B9" s="1">
        <v>555</v>
      </c>
      <c r="D9" s="1">
        <v>253</v>
      </c>
      <c r="E9" s="1">
        <v>248</v>
      </c>
      <c r="F9" s="6" t="s">
        <v>752</v>
      </c>
      <c r="G9" s="6" t="s">
        <v>750</v>
      </c>
      <c r="H9" s="6" t="s">
        <v>751</v>
      </c>
    </row>
    <row r="10" spans="1:8" x14ac:dyDescent="0.25">
      <c r="A10" s="1">
        <v>254</v>
      </c>
      <c r="B10" s="1">
        <v>556</v>
      </c>
      <c r="D10" s="1">
        <v>254</v>
      </c>
      <c r="E10" s="1">
        <v>249</v>
      </c>
      <c r="F10" s="7" t="s">
        <v>15</v>
      </c>
      <c r="G10" s="7" t="s">
        <v>747</v>
      </c>
      <c r="H10" s="7" t="s">
        <v>738</v>
      </c>
    </row>
    <row r="11" spans="1:8" x14ac:dyDescent="0.25">
      <c r="A11" s="1">
        <v>283</v>
      </c>
      <c r="B11" s="1">
        <v>557</v>
      </c>
      <c r="D11" s="1">
        <v>263</v>
      </c>
      <c r="E11" s="1">
        <v>980</v>
      </c>
      <c r="F11" s="7"/>
      <c r="G11" s="7" t="s">
        <v>6</v>
      </c>
      <c r="H11" s="7" t="s">
        <v>12</v>
      </c>
    </row>
    <row r="12" spans="1:8" x14ac:dyDescent="0.25">
      <c r="A12" s="1">
        <v>291</v>
      </c>
      <c r="B12" s="1">
        <v>563</v>
      </c>
      <c r="D12" s="1">
        <v>283</v>
      </c>
      <c r="E12" s="1">
        <v>253</v>
      </c>
      <c r="F12" s="6" t="s">
        <v>16</v>
      </c>
      <c r="G12" s="6" t="s">
        <v>737</v>
      </c>
      <c r="H12" s="6" t="s">
        <v>17</v>
      </c>
    </row>
    <row r="13" spans="1:8" x14ac:dyDescent="0.25">
      <c r="A13" s="1">
        <v>324</v>
      </c>
      <c r="B13" s="1">
        <v>564</v>
      </c>
      <c r="D13" s="1">
        <v>291</v>
      </c>
      <c r="E13" s="1">
        <v>304</v>
      </c>
    </row>
    <row r="14" spans="1:8" x14ac:dyDescent="0.25">
      <c r="A14" s="1">
        <v>325</v>
      </c>
      <c r="B14" s="1">
        <v>571</v>
      </c>
      <c r="D14" s="1">
        <v>324</v>
      </c>
      <c r="E14" s="1">
        <v>305</v>
      </c>
    </row>
    <row r="15" spans="1:8" x14ac:dyDescent="0.25">
      <c r="A15" s="1">
        <v>332</v>
      </c>
      <c r="B15" s="1">
        <v>316</v>
      </c>
      <c r="D15" s="1">
        <v>325</v>
      </c>
      <c r="E15" s="1">
        <v>306</v>
      </c>
    </row>
    <row r="16" spans="1:8" x14ac:dyDescent="0.25">
      <c r="A16" s="1">
        <v>337</v>
      </c>
      <c r="B16" s="1">
        <v>572</v>
      </c>
      <c r="D16" s="1">
        <v>332</v>
      </c>
      <c r="E16" s="1">
        <v>316</v>
      </c>
      <c r="F16" t="s">
        <v>753</v>
      </c>
    </row>
    <row r="17" spans="1:5" x14ac:dyDescent="0.25">
      <c r="A17" s="1">
        <v>339</v>
      </c>
      <c r="B17" s="1">
        <v>317</v>
      </c>
      <c r="D17" s="1">
        <v>337</v>
      </c>
      <c r="E17" s="1">
        <v>317</v>
      </c>
    </row>
    <row r="18" spans="1:5" x14ac:dyDescent="0.25">
      <c r="A18" s="1">
        <v>345</v>
      </c>
      <c r="B18" s="1">
        <v>123</v>
      </c>
      <c r="D18" s="1">
        <v>338</v>
      </c>
      <c r="E18" s="1">
        <v>979</v>
      </c>
    </row>
    <row r="19" spans="1:5" x14ac:dyDescent="0.25">
      <c r="A19" s="1">
        <v>346</v>
      </c>
      <c r="B19" s="1">
        <v>579</v>
      </c>
      <c r="D19" s="1">
        <v>339</v>
      </c>
      <c r="E19" s="1">
        <v>324</v>
      </c>
    </row>
    <row r="20" spans="1:5" x14ac:dyDescent="0.25">
      <c r="A20" s="1">
        <v>351</v>
      </c>
      <c r="B20" s="1">
        <v>324</v>
      </c>
      <c r="D20" s="1">
        <v>345</v>
      </c>
      <c r="E20" s="1">
        <v>325</v>
      </c>
    </row>
    <row r="21" spans="1:5" x14ac:dyDescent="0.25">
      <c r="A21" s="1">
        <v>353</v>
      </c>
      <c r="B21" s="1">
        <v>128</v>
      </c>
      <c r="D21" s="1">
        <v>346</v>
      </c>
      <c r="E21" s="1">
        <v>332</v>
      </c>
    </row>
    <row r="22" spans="1:5" x14ac:dyDescent="0.25">
      <c r="A22" s="1">
        <v>354</v>
      </c>
      <c r="B22" s="1">
        <v>580</v>
      </c>
      <c r="D22" s="1">
        <v>347</v>
      </c>
      <c r="E22" s="1">
        <v>974</v>
      </c>
    </row>
    <row r="23" spans="1:5" x14ac:dyDescent="0.25">
      <c r="A23" s="1">
        <v>361</v>
      </c>
      <c r="B23" s="1">
        <v>325</v>
      </c>
      <c r="D23" s="1">
        <v>351</v>
      </c>
      <c r="E23" s="1">
        <v>337</v>
      </c>
    </row>
    <row r="24" spans="1:5" x14ac:dyDescent="0.25">
      <c r="A24" s="1">
        <v>362</v>
      </c>
      <c r="B24" s="1">
        <v>587</v>
      </c>
      <c r="D24" s="1">
        <v>353</v>
      </c>
      <c r="E24" s="1">
        <v>338</v>
      </c>
    </row>
    <row r="25" spans="1:5" x14ac:dyDescent="0.25">
      <c r="A25" s="1">
        <v>367</v>
      </c>
      <c r="B25" s="1">
        <v>332</v>
      </c>
      <c r="D25" s="1">
        <v>354</v>
      </c>
      <c r="E25" s="1">
        <v>339</v>
      </c>
    </row>
    <row r="26" spans="1:5" x14ac:dyDescent="0.25">
      <c r="A26" s="1">
        <v>369</v>
      </c>
      <c r="B26" s="1">
        <v>132</v>
      </c>
      <c r="D26" s="1">
        <v>361</v>
      </c>
      <c r="E26" s="1">
        <v>345</v>
      </c>
    </row>
    <row r="27" spans="1:5" x14ac:dyDescent="0.25">
      <c r="A27" s="1">
        <v>370</v>
      </c>
      <c r="B27" s="1">
        <v>588</v>
      </c>
      <c r="D27" s="1">
        <v>362</v>
      </c>
      <c r="E27" s="1">
        <v>346</v>
      </c>
    </row>
    <row r="28" spans="1:5" x14ac:dyDescent="0.25">
      <c r="A28" s="1">
        <v>376</v>
      </c>
      <c r="B28" s="1">
        <v>337</v>
      </c>
      <c r="D28" s="1">
        <v>367</v>
      </c>
      <c r="E28" s="1">
        <v>351</v>
      </c>
    </row>
    <row r="29" spans="1:5" x14ac:dyDescent="0.25">
      <c r="A29" s="1">
        <v>377</v>
      </c>
      <c r="B29" s="1">
        <v>595</v>
      </c>
      <c r="D29" s="1">
        <v>369</v>
      </c>
      <c r="E29" s="1">
        <v>353</v>
      </c>
    </row>
    <row r="30" spans="1:5" x14ac:dyDescent="0.25">
      <c r="A30" s="1">
        <v>384</v>
      </c>
      <c r="B30" s="1">
        <v>338</v>
      </c>
      <c r="D30" s="1">
        <v>370</v>
      </c>
      <c r="E30" s="1">
        <v>354</v>
      </c>
    </row>
    <row r="31" spans="1:5" x14ac:dyDescent="0.25">
      <c r="A31" s="1">
        <v>386</v>
      </c>
      <c r="B31" s="1">
        <v>596</v>
      </c>
      <c r="D31" s="1">
        <v>376</v>
      </c>
      <c r="E31" s="1">
        <v>360</v>
      </c>
    </row>
    <row r="32" spans="1:5" x14ac:dyDescent="0.25">
      <c r="A32" s="1">
        <v>391</v>
      </c>
      <c r="B32" s="1">
        <v>339</v>
      </c>
      <c r="D32" s="1">
        <v>377</v>
      </c>
      <c r="E32" s="1">
        <v>361</v>
      </c>
    </row>
    <row r="33" spans="1:5" x14ac:dyDescent="0.25">
      <c r="A33" s="1">
        <v>392</v>
      </c>
      <c r="B33" s="1">
        <v>603</v>
      </c>
      <c r="D33" s="1">
        <v>384</v>
      </c>
      <c r="E33" s="1">
        <v>362</v>
      </c>
    </row>
    <row r="34" spans="1:5" x14ac:dyDescent="0.25">
      <c r="A34" s="1">
        <v>399</v>
      </c>
      <c r="B34" s="1">
        <v>345</v>
      </c>
      <c r="D34" s="1">
        <v>385</v>
      </c>
      <c r="E34" s="1">
        <v>932</v>
      </c>
    </row>
    <row r="35" spans="1:5" x14ac:dyDescent="0.25">
      <c r="A35" s="1">
        <v>400</v>
      </c>
      <c r="B35" s="1">
        <v>346</v>
      </c>
      <c r="D35" s="1">
        <v>386</v>
      </c>
      <c r="E35" s="1">
        <v>367</v>
      </c>
    </row>
    <row r="36" spans="1:5" x14ac:dyDescent="0.25">
      <c r="A36" s="1">
        <v>401</v>
      </c>
      <c r="B36" s="1">
        <v>604</v>
      </c>
      <c r="D36" s="1">
        <v>391</v>
      </c>
      <c r="E36" s="1">
        <v>369</v>
      </c>
    </row>
    <row r="37" spans="1:5" x14ac:dyDescent="0.25">
      <c r="A37" s="1">
        <v>407</v>
      </c>
      <c r="B37" s="1">
        <v>351</v>
      </c>
      <c r="D37" s="1">
        <v>392</v>
      </c>
      <c r="E37" s="1">
        <v>370</v>
      </c>
    </row>
    <row r="38" spans="1:5" x14ac:dyDescent="0.25">
      <c r="A38" s="1">
        <v>408</v>
      </c>
      <c r="B38" s="1">
        <v>744</v>
      </c>
      <c r="D38" s="1">
        <v>399</v>
      </c>
      <c r="E38" s="1">
        <v>373</v>
      </c>
    </row>
    <row r="39" spans="1:5" x14ac:dyDescent="0.25">
      <c r="A39" s="1">
        <v>415</v>
      </c>
      <c r="B39" s="1">
        <v>455</v>
      </c>
      <c r="D39" s="1">
        <v>400</v>
      </c>
      <c r="E39" s="1">
        <v>376</v>
      </c>
    </row>
    <row r="40" spans="1:5" x14ac:dyDescent="0.25">
      <c r="A40" s="1">
        <v>417</v>
      </c>
      <c r="B40" s="1">
        <v>822</v>
      </c>
      <c r="D40" s="1">
        <v>401</v>
      </c>
      <c r="E40" s="1">
        <v>377</v>
      </c>
    </row>
    <row r="41" spans="1:5" x14ac:dyDescent="0.25">
      <c r="A41" s="1">
        <v>423</v>
      </c>
      <c r="B41" s="1">
        <v>517</v>
      </c>
      <c r="D41" s="1">
        <v>407</v>
      </c>
      <c r="E41" s="1">
        <v>384</v>
      </c>
    </row>
    <row r="42" spans="1:5" x14ac:dyDescent="0.25">
      <c r="A42" s="1">
        <v>430</v>
      </c>
      <c r="B42" s="1">
        <v>736</v>
      </c>
      <c r="D42" s="1">
        <v>408</v>
      </c>
      <c r="E42" s="1">
        <v>385</v>
      </c>
    </row>
    <row r="43" spans="1:5" x14ac:dyDescent="0.25">
      <c r="A43" s="1">
        <v>431</v>
      </c>
      <c r="B43" s="1">
        <v>745</v>
      </c>
      <c r="D43" s="1">
        <v>415</v>
      </c>
      <c r="E43" s="1">
        <v>391</v>
      </c>
    </row>
    <row r="44" spans="1:5" x14ac:dyDescent="0.25">
      <c r="A44" s="1">
        <v>438</v>
      </c>
      <c r="B44" s="1">
        <v>460</v>
      </c>
      <c r="D44" s="1">
        <v>417</v>
      </c>
      <c r="E44" s="1">
        <v>392</v>
      </c>
    </row>
    <row r="45" spans="1:5" x14ac:dyDescent="0.25">
      <c r="A45" s="1">
        <v>439</v>
      </c>
      <c r="B45" s="1">
        <v>611</v>
      </c>
      <c r="D45" s="1">
        <v>423</v>
      </c>
      <c r="E45" s="1">
        <v>399</v>
      </c>
    </row>
    <row r="46" spans="1:5" x14ac:dyDescent="0.25">
      <c r="A46" s="1">
        <v>446</v>
      </c>
      <c r="B46" s="1">
        <v>353</v>
      </c>
      <c r="D46" s="1">
        <v>430</v>
      </c>
      <c r="E46" s="1">
        <v>400</v>
      </c>
    </row>
    <row r="47" spans="1:5" x14ac:dyDescent="0.25">
      <c r="A47" s="1">
        <v>447</v>
      </c>
      <c r="B47" s="1">
        <v>354</v>
      </c>
      <c r="D47" s="1">
        <v>431</v>
      </c>
      <c r="E47" s="1">
        <v>401</v>
      </c>
    </row>
    <row r="48" spans="1:5" x14ac:dyDescent="0.25">
      <c r="A48" s="1">
        <v>454</v>
      </c>
      <c r="B48" s="1">
        <v>462</v>
      </c>
      <c r="D48" s="1">
        <v>438</v>
      </c>
      <c r="E48" s="1">
        <v>407</v>
      </c>
    </row>
    <row r="49" spans="1:5" x14ac:dyDescent="0.25">
      <c r="A49" s="1">
        <v>455</v>
      </c>
      <c r="B49" s="1">
        <v>724</v>
      </c>
      <c r="D49" s="1">
        <v>439</v>
      </c>
      <c r="E49" s="1">
        <v>408</v>
      </c>
    </row>
    <row r="50" spans="1:5" x14ac:dyDescent="0.25">
      <c r="A50" s="1">
        <v>462</v>
      </c>
      <c r="B50" s="1">
        <v>454</v>
      </c>
      <c r="D50" s="1">
        <v>446</v>
      </c>
      <c r="E50" s="1">
        <v>415</v>
      </c>
    </row>
    <row r="51" spans="1:5" x14ac:dyDescent="0.25">
      <c r="A51" s="1">
        <v>463</v>
      </c>
      <c r="B51" s="1">
        <v>752</v>
      </c>
      <c r="D51" s="1">
        <v>447</v>
      </c>
      <c r="E51" s="1">
        <v>416</v>
      </c>
    </row>
    <row r="52" spans="1:5" x14ac:dyDescent="0.25">
      <c r="A52" s="1">
        <v>470</v>
      </c>
      <c r="B52" s="1">
        <v>463</v>
      </c>
      <c r="D52" s="1">
        <v>454</v>
      </c>
      <c r="E52" s="1">
        <v>417</v>
      </c>
    </row>
    <row r="53" spans="1:5" x14ac:dyDescent="0.25">
      <c r="A53" s="1">
        <v>471</v>
      </c>
      <c r="B53" s="1">
        <v>830</v>
      </c>
      <c r="D53" s="1">
        <v>455</v>
      </c>
      <c r="E53" s="1">
        <v>423</v>
      </c>
    </row>
    <row r="54" spans="1:5" x14ac:dyDescent="0.25">
      <c r="A54" s="1">
        <v>477</v>
      </c>
      <c r="B54" s="1">
        <v>518</v>
      </c>
      <c r="D54" s="1">
        <v>462</v>
      </c>
      <c r="E54" s="1">
        <v>430</v>
      </c>
    </row>
    <row r="55" spans="1:5" x14ac:dyDescent="0.25">
      <c r="A55" s="1">
        <v>478</v>
      </c>
      <c r="B55" s="1">
        <v>753</v>
      </c>
      <c r="D55" s="1">
        <v>463</v>
      </c>
      <c r="E55" s="1">
        <v>431</v>
      </c>
    </row>
    <row r="56" spans="1:5" x14ac:dyDescent="0.25">
      <c r="A56" s="1">
        <v>485</v>
      </c>
      <c r="B56" s="1">
        <v>470</v>
      </c>
      <c r="D56" s="1">
        <v>470</v>
      </c>
      <c r="E56" s="1">
        <v>438</v>
      </c>
    </row>
    <row r="57" spans="1:5" x14ac:dyDescent="0.25">
      <c r="A57" s="1">
        <v>493</v>
      </c>
      <c r="B57" s="1">
        <v>360</v>
      </c>
      <c r="D57" s="1">
        <v>471</v>
      </c>
      <c r="E57" s="1">
        <v>439</v>
      </c>
    </row>
    <row r="58" spans="1:5" x14ac:dyDescent="0.25">
      <c r="A58" s="1">
        <v>494</v>
      </c>
      <c r="B58" s="1">
        <v>760</v>
      </c>
      <c r="D58" s="1">
        <v>477</v>
      </c>
      <c r="E58" s="1">
        <v>446</v>
      </c>
    </row>
    <row r="59" spans="1:5" x14ac:dyDescent="0.25">
      <c r="A59" s="1">
        <v>501</v>
      </c>
      <c r="B59" s="1">
        <v>471</v>
      </c>
      <c r="D59" s="1">
        <v>478</v>
      </c>
      <c r="E59" s="1">
        <v>447</v>
      </c>
    </row>
    <row r="60" spans="1:5" x14ac:dyDescent="0.25">
      <c r="A60" s="1">
        <v>502</v>
      </c>
      <c r="B60" s="1">
        <v>761</v>
      </c>
      <c r="D60" s="1">
        <v>485</v>
      </c>
      <c r="E60" s="1">
        <v>454</v>
      </c>
    </row>
    <row r="61" spans="1:5" x14ac:dyDescent="0.25">
      <c r="A61" s="1">
        <v>509</v>
      </c>
      <c r="B61" s="1">
        <v>477</v>
      </c>
      <c r="D61" s="1">
        <v>493</v>
      </c>
      <c r="E61" s="1">
        <v>455</v>
      </c>
    </row>
    <row r="62" spans="1:5" x14ac:dyDescent="0.25">
      <c r="A62" s="1">
        <v>517</v>
      </c>
      <c r="B62" s="1">
        <v>737</v>
      </c>
      <c r="D62" s="1">
        <v>494</v>
      </c>
      <c r="E62" s="1">
        <v>460</v>
      </c>
    </row>
    <row r="63" spans="1:5" x14ac:dyDescent="0.25">
      <c r="A63" s="1">
        <v>518</v>
      </c>
      <c r="B63" s="1">
        <v>768</v>
      </c>
      <c r="D63" s="1">
        <v>501</v>
      </c>
      <c r="E63" s="1">
        <v>462</v>
      </c>
    </row>
    <row r="64" spans="1:5" x14ac:dyDescent="0.25">
      <c r="A64" s="1">
        <v>525</v>
      </c>
      <c r="B64" s="1">
        <v>478</v>
      </c>
      <c r="D64" s="1">
        <v>502</v>
      </c>
      <c r="E64" s="1">
        <v>463</v>
      </c>
    </row>
    <row r="65" spans="1:5" x14ac:dyDescent="0.25">
      <c r="A65" s="1">
        <v>534</v>
      </c>
      <c r="B65" s="1">
        <v>826</v>
      </c>
      <c r="D65" s="1">
        <v>509</v>
      </c>
      <c r="E65" s="1">
        <v>470</v>
      </c>
    </row>
    <row r="66" spans="1:5" x14ac:dyDescent="0.25">
      <c r="A66" s="1">
        <v>540</v>
      </c>
      <c r="B66" s="1">
        <v>525</v>
      </c>
      <c r="D66" s="1">
        <v>517</v>
      </c>
      <c r="E66" s="1">
        <v>471</v>
      </c>
    </row>
    <row r="67" spans="1:5" x14ac:dyDescent="0.25">
      <c r="A67" s="1">
        <v>548</v>
      </c>
      <c r="B67" s="1">
        <v>612</v>
      </c>
      <c r="D67" s="1">
        <v>518</v>
      </c>
      <c r="E67" s="1">
        <v>477</v>
      </c>
    </row>
    <row r="68" spans="1:5" x14ac:dyDescent="0.25">
      <c r="A68" s="1">
        <v>557</v>
      </c>
      <c r="B68" s="1">
        <v>829</v>
      </c>
      <c r="D68" s="1">
        <v>525</v>
      </c>
      <c r="E68" s="1">
        <v>478</v>
      </c>
    </row>
    <row r="69" spans="1:5" x14ac:dyDescent="0.25">
      <c r="A69" s="1">
        <v>563</v>
      </c>
      <c r="B69" s="1">
        <v>526</v>
      </c>
      <c r="D69" s="1">
        <v>534</v>
      </c>
      <c r="E69" s="1">
        <v>969</v>
      </c>
    </row>
    <row r="70" spans="1:5" x14ac:dyDescent="0.25">
      <c r="A70" s="1">
        <v>564</v>
      </c>
      <c r="B70" s="1">
        <v>616</v>
      </c>
      <c r="D70" s="1">
        <v>536</v>
      </c>
      <c r="E70" s="1">
        <v>485</v>
      </c>
    </row>
    <row r="71" spans="1:5" x14ac:dyDescent="0.25">
      <c r="A71" s="1">
        <v>571</v>
      </c>
      <c r="B71" s="1">
        <v>361</v>
      </c>
      <c r="D71" s="1">
        <v>540</v>
      </c>
      <c r="E71" s="1">
        <v>493</v>
      </c>
    </row>
    <row r="72" spans="1:5" x14ac:dyDescent="0.25">
      <c r="A72" s="1">
        <v>572</v>
      </c>
      <c r="B72" s="1">
        <v>133</v>
      </c>
      <c r="D72" s="1">
        <v>548</v>
      </c>
      <c r="E72" s="1">
        <v>931</v>
      </c>
    </row>
    <row r="73" spans="1:5" x14ac:dyDescent="0.25">
      <c r="A73" s="1">
        <v>579</v>
      </c>
      <c r="B73" s="1">
        <v>111</v>
      </c>
      <c r="D73" s="1">
        <v>555</v>
      </c>
      <c r="E73" s="1">
        <v>494</v>
      </c>
    </row>
    <row r="74" spans="1:5" x14ac:dyDescent="0.25">
      <c r="A74" s="1">
        <v>580</v>
      </c>
      <c r="B74" s="1">
        <v>769</v>
      </c>
      <c r="D74" s="1">
        <v>557</v>
      </c>
      <c r="E74" s="1">
        <v>501</v>
      </c>
    </row>
    <row r="75" spans="1:5" x14ac:dyDescent="0.25">
      <c r="A75" s="1">
        <v>587</v>
      </c>
      <c r="B75" s="1">
        <v>485</v>
      </c>
      <c r="D75" s="1">
        <v>563</v>
      </c>
      <c r="E75" s="1">
        <v>502</v>
      </c>
    </row>
    <row r="76" spans="1:5" x14ac:dyDescent="0.25">
      <c r="A76" s="1">
        <v>588</v>
      </c>
      <c r="B76" s="1">
        <v>776</v>
      </c>
      <c r="D76" s="1">
        <v>564</v>
      </c>
      <c r="E76" s="1">
        <v>509</v>
      </c>
    </row>
    <row r="77" spans="1:5" x14ac:dyDescent="0.25">
      <c r="A77" s="1">
        <v>595</v>
      </c>
      <c r="B77" s="1">
        <v>493</v>
      </c>
      <c r="D77" s="1">
        <v>571</v>
      </c>
      <c r="E77" s="1">
        <v>510</v>
      </c>
    </row>
    <row r="78" spans="1:5" x14ac:dyDescent="0.25">
      <c r="A78" s="1">
        <v>603</v>
      </c>
      <c r="B78" s="1">
        <v>738</v>
      </c>
      <c r="D78" s="1">
        <v>572</v>
      </c>
      <c r="E78" s="1">
        <v>511</v>
      </c>
    </row>
    <row r="79" spans="1:5" x14ac:dyDescent="0.25">
      <c r="A79" s="1">
        <v>604</v>
      </c>
      <c r="B79" s="1">
        <v>777</v>
      </c>
      <c r="D79" s="1">
        <v>579</v>
      </c>
      <c r="E79" s="1">
        <v>517</v>
      </c>
    </row>
    <row r="80" spans="1:5" x14ac:dyDescent="0.25">
      <c r="A80" s="1">
        <v>611</v>
      </c>
      <c r="B80" s="1">
        <v>494</v>
      </c>
      <c r="D80" s="1">
        <v>580</v>
      </c>
      <c r="E80" s="1">
        <v>518</v>
      </c>
    </row>
    <row r="81" spans="1:5" x14ac:dyDescent="0.25">
      <c r="A81" s="1">
        <v>620</v>
      </c>
      <c r="B81" s="1">
        <v>619</v>
      </c>
      <c r="D81" s="1">
        <v>587</v>
      </c>
      <c r="E81" s="1">
        <v>525</v>
      </c>
    </row>
    <row r="82" spans="1:5" x14ac:dyDescent="0.25">
      <c r="A82" s="1">
        <v>627</v>
      </c>
      <c r="B82" s="1">
        <v>362</v>
      </c>
      <c r="D82" s="1">
        <v>588</v>
      </c>
      <c r="E82" s="1">
        <v>526</v>
      </c>
    </row>
    <row r="83" spans="1:5" x14ac:dyDescent="0.25">
      <c r="A83" s="1">
        <v>628</v>
      </c>
      <c r="B83" s="1">
        <v>367</v>
      </c>
      <c r="D83" s="1">
        <v>595</v>
      </c>
      <c r="E83" s="1">
        <v>533</v>
      </c>
    </row>
    <row r="84" spans="1:5" x14ac:dyDescent="0.25">
      <c r="A84" s="1">
        <v>635</v>
      </c>
      <c r="B84" s="1">
        <v>369</v>
      </c>
      <c r="D84" s="1">
        <v>603</v>
      </c>
      <c r="E84" s="1">
        <v>534</v>
      </c>
    </row>
    <row r="85" spans="1:5" x14ac:dyDescent="0.25">
      <c r="A85" s="1">
        <v>643</v>
      </c>
      <c r="B85" s="1">
        <v>620</v>
      </c>
      <c r="D85" s="1">
        <v>604</v>
      </c>
      <c r="E85" s="1">
        <v>540</v>
      </c>
    </row>
    <row r="86" spans="1:5" x14ac:dyDescent="0.25">
      <c r="A86" s="1">
        <v>651</v>
      </c>
      <c r="B86" s="1">
        <v>370</v>
      </c>
      <c r="D86" s="1">
        <v>611</v>
      </c>
      <c r="E86" s="1">
        <v>548</v>
      </c>
    </row>
    <row r="87" spans="1:5" x14ac:dyDescent="0.25">
      <c r="A87" s="1">
        <v>659</v>
      </c>
      <c r="B87" s="1">
        <v>625</v>
      </c>
      <c r="D87" s="1">
        <v>620</v>
      </c>
      <c r="E87" s="1">
        <v>553</v>
      </c>
    </row>
    <row r="88" spans="1:5" x14ac:dyDescent="0.25">
      <c r="A88" s="1">
        <v>668</v>
      </c>
      <c r="B88" s="1">
        <v>627</v>
      </c>
      <c r="D88" s="1">
        <v>627</v>
      </c>
      <c r="E88" s="1">
        <v>555</v>
      </c>
    </row>
    <row r="89" spans="1:5" x14ac:dyDescent="0.25">
      <c r="A89" s="1">
        <v>676</v>
      </c>
      <c r="B89" s="1">
        <v>373</v>
      </c>
      <c r="D89" s="1">
        <v>628</v>
      </c>
      <c r="E89" s="1">
        <v>556</v>
      </c>
    </row>
    <row r="90" spans="1:5" x14ac:dyDescent="0.25">
      <c r="A90" s="1">
        <v>683</v>
      </c>
      <c r="B90" s="1">
        <v>501</v>
      </c>
      <c r="D90" s="1">
        <v>635</v>
      </c>
      <c r="E90" s="1">
        <v>926</v>
      </c>
    </row>
    <row r="91" spans="1:5" x14ac:dyDescent="0.25">
      <c r="A91" s="1">
        <v>684</v>
      </c>
      <c r="B91" s="1">
        <v>781</v>
      </c>
      <c r="D91" s="1">
        <v>636</v>
      </c>
      <c r="E91" s="1">
        <v>557</v>
      </c>
    </row>
    <row r="92" spans="1:5" x14ac:dyDescent="0.25">
      <c r="A92" s="1">
        <v>691</v>
      </c>
      <c r="B92" s="1">
        <v>502</v>
      </c>
      <c r="D92" s="1">
        <v>643</v>
      </c>
      <c r="E92" s="1">
        <v>563</v>
      </c>
    </row>
    <row r="93" spans="1:5" x14ac:dyDescent="0.25">
      <c r="A93" s="1">
        <v>692</v>
      </c>
      <c r="B93" s="1">
        <v>784</v>
      </c>
      <c r="D93" s="1">
        <v>651</v>
      </c>
      <c r="E93" s="1">
        <v>920</v>
      </c>
    </row>
    <row r="94" spans="1:5" x14ac:dyDescent="0.25">
      <c r="A94" s="1">
        <v>699</v>
      </c>
      <c r="B94" s="1">
        <v>509</v>
      </c>
      <c r="D94" s="1">
        <v>652</v>
      </c>
      <c r="E94" s="1">
        <v>564</v>
      </c>
    </row>
    <row r="95" spans="1:5" x14ac:dyDescent="0.25">
      <c r="A95" s="1">
        <v>700</v>
      </c>
      <c r="B95" s="1">
        <v>628</v>
      </c>
      <c r="D95" s="1">
        <v>659</v>
      </c>
      <c r="E95" s="1">
        <v>912</v>
      </c>
    </row>
    <row r="96" spans="1:5" x14ac:dyDescent="0.25">
      <c r="A96" s="1">
        <v>708</v>
      </c>
      <c r="B96" s="1">
        <v>635</v>
      </c>
      <c r="D96" s="1">
        <v>667</v>
      </c>
      <c r="E96" s="1">
        <v>571</v>
      </c>
    </row>
    <row r="97" spans="1:5" x14ac:dyDescent="0.25">
      <c r="A97" s="1">
        <v>712</v>
      </c>
      <c r="B97" s="1">
        <v>376</v>
      </c>
      <c r="D97" s="1">
        <v>668</v>
      </c>
      <c r="E97" s="1">
        <v>572</v>
      </c>
    </row>
    <row r="98" spans="1:5" x14ac:dyDescent="0.25">
      <c r="A98" s="1">
        <v>716</v>
      </c>
      <c r="B98" s="1">
        <v>636</v>
      </c>
      <c r="D98" s="1">
        <v>676</v>
      </c>
      <c r="E98" s="1">
        <v>579</v>
      </c>
    </row>
    <row r="99" spans="1:5" x14ac:dyDescent="0.25">
      <c r="A99" s="1">
        <v>723</v>
      </c>
      <c r="B99" s="1">
        <v>644</v>
      </c>
      <c r="D99" s="1">
        <v>683</v>
      </c>
      <c r="E99" s="1">
        <v>580</v>
      </c>
    </row>
    <row r="100" spans="1:5" x14ac:dyDescent="0.25">
      <c r="A100" s="1">
        <v>724</v>
      </c>
      <c r="B100" s="1">
        <v>660</v>
      </c>
      <c r="D100" s="1">
        <v>684</v>
      </c>
      <c r="E100" s="1">
        <v>587</v>
      </c>
    </row>
    <row r="101" spans="1:5" x14ac:dyDescent="0.25">
      <c r="A101" s="1">
        <v>737</v>
      </c>
      <c r="B101" s="1">
        <v>377</v>
      </c>
      <c r="D101" s="1">
        <v>691</v>
      </c>
      <c r="E101" s="1">
        <v>588</v>
      </c>
    </row>
    <row r="102" spans="1:5" x14ac:dyDescent="0.25">
      <c r="A102" s="1">
        <v>753</v>
      </c>
      <c r="B102" s="3">
        <v>667</v>
      </c>
      <c r="D102" s="1">
        <v>692</v>
      </c>
      <c r="E102" s="1">
        <v>595</v>
      </c>
    </row>
    <row r="103" spans="1:5" x14ac:dyDescent="0.25">
      <c r="A103" s="1">
        <v>760</v>
      </c>
      <c r="B103" s="1">
        <v>384</v>
      </c>
      <c r="D103" s="1">
        <v>699</v>
      </c>
      <c r="E103" s="1">
        <v>596</v>
      </c>
    </row>
    <row r="104" spans="1:5" x14ac:dyDescent="0.25">
      <c r="A104" s="1">
        <v>761</v>
      </c>
      <c r="B104" s="1">
        <v>785</v>
      </c>
      <c r="D104" s="1">
        <v>700</v>
      </c>
      <c r="E104" s="1">
        <v>603</v>
      </c>
    </row>
    <row r="105" spans="1:5" x14ac:dyDescent="0.25">
      <c r="A105" s="1">
        <v>768</v>
      </c>
      <c r="B105" s="1">
        <v>510</v>
      </c>
      <c r="D105" s="1">
        <v>708</v>
      </c>
      <c r="E105" s="1">
        <v>604</v>
      </c>
    </row>
    <row r="106" spans="1:5" x14ac:dyDescent="0.25">
      <c r="A106" s="1">
        <v>769</v>
      </c>
      <c r="B106" s="1">
        <v>792</v>
      </c>
      <c r="D106" s="1">
        <v>712</v>
      </c>
      <c r="E106" s="1">
        <v>611</v>
      </c>
    </row>
    <row r="107" spans="1:5" x14ac:dyDescent="0.25">
      <c r="A107" s="1">
        <v>776</v>
      </c>
      <c r="B107" s="1">
        <v>511</v>
      </c>
      <c r="D107" s="1">
        <v>716</v>
      </c>
      <c r="E107" s="1">
        <v>612</v>
      </c>
    </row>
    <row r="108" spans="1:5" x14ac:dyDescent="0.25">
      <c r="A108" s="1">
        <v>813</v>
      </c>
      <c r="B108" s="1">
        <v>668</v>
      </c>
      <c r="D108" s="1">
        <v>723</v>
      </c>
      <c r="E108" s="1">
        <v>616</v>
      </c>
    </row>
    <row r="109" spans="1:5" x14ac:dyDescent="0.25">
      <c r="A109" s="1">
        <v>815</v>
      </c>
      <c r="B109" s="1">
        <v>385</v>
      </c>
      <c r="D109" s="1">
        <v>724</v>
      </c>
      <c r="E109" s="1">
        <v>619</v>
      </c>
    </row>
    <row r="110" spans="1:5" x14ac:dyDescent="0.25">
      <c r="A110" s="1">
        <v>829</v>
      </c>
      <c r="B110" s="1">
        <v>742</v>
      </c>
      <c r="D110" s="1">
        <v>737</v>
      </c>
      <c r="E110" s="1">
        <v>907</v>
      </c>
    </row>
    <row r="111" spans="1:5" x14ac:dyDescent="0.25">
      <c r="A111" s="1">
        <v>830</v>
      </c>
      <c r="B111" s="1">
        <v>793</v>
      </c>
      <c r="D111" s="1">
        <v>738</v>
      </c>
      <c r="E111" s="1">
        <v>620</v>
      </c>
    </row>
    <row r="112" spans="1:5" x14ac:dyDescent="0.25">
      <c r="A112" s="1">
        <v>868</v>
      </c>
      <c r="B112" s="1">
        <v>676</v>
      </c>
      <c r="D112" s="1">
        <v>753</v>
      </c>
      <c r="E112" s="1">
        <v>625</v>
      </c>
    </row>
    <row r="113" spans="1:5" x14ac:dyDescent="0.25">
      <c r="A113" s="1">
        <v>877</v>
      </c>
      <c r="B113" s="1">
        <v>683</v>
      </c>
      <c r="D113" s="1">
        <v>760</v>
      </c>
      <c r="E113" s="1">
        <v>627</v>
      </c>
    </row>
    <row r="114" spans="1:5" x14ac:dyDescent="0.25">
      <c r="A114" s="1">
        <v>885</v>
      </c>
      <c r="B114" s="1">
        <v>391</v>
      </c>
      <c r="D114" s="1">
        <v>761</v>
      </c>
      <c r="E114" s="1">
        <v>628</v>
      </c>
    </row>
    <row r="115" spans="1:5" x14ac:dyDescent="0.25">
      <c r="A115" s="1">
        <v>900</v>
      </c>
      <c r="B115" s="1">
        <v>392</v>
      </c>
      <c r="D115" s="1">
        <v>768</v>
      </c>
      <c r="E115" s="1">
        <v>635</v>
      </c>
    </row>
    <row r="116" spans="1:5" x14ac:dyDescent="0.25">
      <c r="A116" s="1">
        <v>901</v>
      </c>
      <c r="B116" s="1">
        <v>684</v>
      </c>
      <c r="D116" s="1">
        <v>769</v>
      </c>
      <c r="E116" s="1">
        <v>636</v>
      </c>
    </row>
    <row r="117" spans="1:5" x14ac:dyDescent="0.25">
      <c r="A117" s="1">
        <v>913</v>
      </c>
      <c r="B117" s="1">
        <v>691</v>
      </c>
      <c r="D117" s="1">
        <v>776</v>
      </c>
      <c r="E117" s="1">
        <v>644</v>
      </c>
    </row>
    <row r="118" spans="1:5" x14ac:dyDescent="0.25">
      <c r="A118" s="1">
        <v>914</v>
      </c>
      <c r="B118" s="1">
        <v>399</v>
      </c>
      <c r="D118" s="1">
        <v>813</v>
      </c>
      <c r="E118" s="1">
        <v>660</v>
      </c>
    </row>
    <row r="119" spans="1:5" x14ac:dyDescent="0.25">
      <c r="A119" s="1">
        <v>920</v>
      </c>
      <c r="B119" s="1">
        <v>692</v>
      </c>
      <c r="D119" s="1">
        <v>815</v>
      </c>
      <c r="E119" s="1">
        <v>901</v>
      </c>
    </row>
    <row r="120" spans="1:5" x14ac:dyDescent="0.25">
      <c r="A120" s="1">
        <v>926</v>
      </c>
      <c r="B120" s="1">
        <v>400</v>
      </c>
      <c r="D120" s="1">
        <v>821</v>
      </c>
      <c r="E120" s="1">
        <v>903</v>
      </c>
    </row>
    <row r="121" spans="1:5" x14ac:dyDescent="0.25">
      <c r="A121" s="1">
        <v>927</v>
      </c>
      <c r="B121" s="1">
        <v>401</v>
      </c>
      <c r="D121" s="1">
        <v>822</v>
      </c>
      <c r="E121" s="3">
        <v>667</v>
      </c>
    </row>
    <row r="122" spans="1:5" x14ac:dyDescent="0.25">
      <c r="A122" s="1">
        <v>931</v>
      </c>
      <c r="B122" s="1">
        <v>241</v>
      </c>
      <c r="D122" s="1">
        <v>829</v>
      </c>
      <c r="E122" s="1">
        <v>668</v>
      </c>
    </row>
    <row r="123" spans="1:5" x14ac:dyDescent="0.25">
      <c r="A123" s="1">
        <v>932</v>
      </c>
      <c r="B123" s="1">
        <v>699</v>
      </c>
      <c r="D123" s="1">
        <v>830</v>
      </c>
      <c r="E123" s="1">
        <v>676</v>
      </c>
    </row>
    <row r="124" spans="1:5" x14ac:dyDescent="0.25">
      <c r="A124" s="1">
        <v>945</v>
      </c>
      <c r="B124" s="1">
        <v>700</v>
      </c>
      <c r="D124" s="1">
        <v>868</v>
      </c>
      <c r="E124" s="1">
        <v>683</v>
      </c>
    </row>
    <row r="125" spans="1:5" x14ac:dyDescent="0.25">
      <c r="A125" s="1">
        <v>964</v>
      </c>
      <c r="B125" s="1">
        <v>704</v>
      </c>
      <c r="D125" s="1">
        <v>877</v>
      </c>
      <c r="E125" s="1">
        <v>684</v>
      </c>
    </row>
    <row r="126" spans="1:5" x14ac:dyDescent="0.25">
      <c r="A126" s="1">
        <v>965</v>
      </c>
      <c r="B126" s="1">
        <v>407</v>
      </c>
      <c r="D126" s="1">
        <v>885</v>
      </c>
      <c r="E126" s="1">
        <v>900</v>
      </c>
    </row>
    <row r="127" spans="1:5" x14ac:dyDescent="0.25">
      <c r="A127" s="1">
        <v>969</v>
      </c>
      <c r="B127" s="1">
        <v>248</v>
      </c>
      <c r="D127" s="1">
        <v>892</v>
      </c>
      <c r="E127" s="1">
        <v>691</v>
      </c>
    </row>
    <row r="128" spans="1:5" x14ac:dyDescent="0.25">
      <c r="A128" s="1">
        <v>974</v>
      </c>
      <c r="B128" s="1">
        <v>408</v>
      </c>
      <c r="D128" s="1">
        <v>900</v>
      </c>
      <c r="E128" s="1">
        <v>692</v>
      </c>
    </row>
    <row r="129" spans="1:5" x14ac:dyDescent="0.25">
      <c r="A129" s="1">
        <v>975</v>
      </c>
      <c r="B129" s="1">
        <v>415</v>
      </c>
      <c r="D129" s="1">
        <v>901</v>
      </c>
      <c r="E129" s="1">
        <v>885</v>
      </c>
    </row>
    <row r="130" spans="1:5" x14ac:dyDescent="0.25">
      <c r="A130" s="1">
        <v>978</v>
      </c>
      <c r="B130" s="1">
        <v>249</v>
      </c>
      <c r="D130" s="1">
        <v>912</v>
      </c>
      <c r="E130" s="1">
        <v>699</v>
      </c>
    </row>
    <row r="131" spans="1:5" x14ac:dyDescent="0.25">
      <c r="A131" s="1">
        <v>979</v>
      </c>
      <c r="B131" s="1">
        <v>416</v>
      </c>
      <c r="D131" s="1">
        <v>913</v>
      </c>
      <c r="E131" s="1">
        <v>700</v>
      </c>
    </row>
    <row r="132" spans="1:5" x14ac:dyDescent="0.25">
      <c r="A132" s="1">
        <v>980</v>
      </c>
      <c r="B132" s="1">
        <v>112</v>
      </c>
      <c r="D132" s="1">
        <v>914</v>
      </c>
      <c r="E132" s="1">
        <v>704</v>
      </c>
    </row>
    <row r="133" spans="1:5" x14ac:dyDescent="0.25">
      <c r="A133" s="1">
        <v>986</v>
      </c>
      <c r="B133" s="1">
        <v>707</v>
      </c>
      <c r="D133" s="1">
        <v>920</v>
      </c>
      <c r="E133" s="1">
        <v>707</v>
      </c>
    </row>
    <row r="134" spans="1:5" x14ac:dyDescent="0.25">
      <c r="A134" s="1">
        <v>988</v>
      </c>
      <c r="B134" s="1">
        <v>417</v>
      </c>
      <c r="D134" s="1">
        <v>926</v>
      </c>
      <c r="E134" s="1">
        <v>708</v>
      </c>
    </row>
    <row r="135" spans="1:5" x14ac:dyDescent="0.25">
      <c r="A135" s="1">
        <v>994</v>
      </c>
      <c r="B135" s="1">
        <v>430</v>
      </c>
      <c r="D135" s="1">
        <v>927</v>
      </c>
      <c r="E135" s="1">
        <v>712</v>
      </c>
    </row>
    <row r="136" spans="1:5" x14ac:dyDescent="0.25">
      <c r="A136" s="1">
        <v>995</v>
      </c>
      <c r="B136" s="1">
        <v>423</v>
      </c>
      <c r="D136" s="1">
        <v>931</v>
      </c>
      <c r="E136" s="1">
        <v>715</v>
      </c>
    </row>
    <row r="137" spans="1:5" x14ac:dyDescent="0.25">
      <c r="A137" s="1">
        <v>1004</v>
      </c>
      <c r="B137" s="1">
        <v>431</v>
      </c>
      <c r="D137" s="1">
        <v>932</v>
      </c>
      <c r="E137" s="1">
        <v>877</v>
      </c>
    </row>
    <row r="138" spans="1:5" x14ac:dyDescent="0.25">
      <c r="A138" s="1">
        <v>1017</v>
      </c>
      <c r="B138" s="1">
        <v>708</v>
      </c>
      <c r="D138" s="1">
        <v>944</v>
      </c>
      <c r="E138" s="1">
        <v>716</v>
      </c>
    </row>
    <row r="139" spans="1:5" x14ac:dyDescent="0.25">
      <c r="A139" s="1">
        <v>1018</v>
      </c>
      <c r="B139" s="1">
        <v>438</v>
      </c>
      <c r="D139" s="1">
        <v>945</v>
      </c>
      <c r="E139" s="1">
        <v>876</v>
      </c>
    </row>
    <row r="140" spans="1:5" x14ac:dyDescent="0.25">
      <c r="A140" s="1">
        <v>1025</v>
      </c>
      <c r="B140" s="1">
        <v>253</v>
      </c>
      <c r="D140" s="1">
        <v>956</v>
      </c>
      <c r="E140" s="1">
        <v>723</v>
      </c>
    </row>
    <row r="141" spans="1:5" x14ac:dyDescent="0.25">
      <c r="A141" s="1">
        <v>1048</v>
      </c>
      <c r="B141" s="1">
        <v>712</v>
      </c>
      <c r="D141" s="1">
        <v>964</v>
      </c>
      <c r="E141" s="1">
        <v>724</v>
      </c>
    </row>
    <row r="142" spans="1:5" x14ac:dyDescent="0.25">
      <c r="A142" s="1">
        <v>1049</v>
      </c>
      <c r="B142" s="1">
        <v>439</v>
      </c>
      <c r="D142" s="1">
        <v>965</v>
      </c>
      <c r="E142" s="1">
        <v>736</v>
      </c>
    </row>
    <row r="143" spans="1:5" x14ac:dyDescent="0.25">
      <c r="A143" s="1">
        <v>1057</v>
      </c>
      <c r="B143" s="1">
        <v>446</v>
      </c>
      <c r="D143" s="1">
        <v>969</v>
      </c>
      <c r="E143" s="1">
        <v>737</v>
      </c>
    </row>
    <row r="144" spans="1:5" x14ac:dyDescent="0.25">
      <c r="A144" s="1">
        <v>1058</v>
      </c>
      <c r="B144" s="1">
        <v>447</v>
      </c>
      <c r="D144" s="1">
        <v>974</v>
      </c>
      <c r="E144" s="1">
        <v>738</v>
      </c>
    </row>
    <row r="145" spans="1:5" x14ac:dyDescent="0.25">
      <c r="A145" s="1">
        <v>1065</v>
      </c>
      <c r="B145" s="1">
        <v>304</v>
      </c>
      <c r="D145" s="1">
        <v>975</v>
      </c>
      <c r="E145" s="1">
        <v>742</v>
      </c>
    </row>
    <row r="146" spans="1:5" x14ac:dyDescent="0.25">
      <c r="A146" s="1">
        <v>1066</v>
      </c>
      <c r="B146" s="1">
        <v>715</v>
      </c>
      <c r="D146" s="1">
        <v>978</v>
      </c>
      <c r="E146" s="1">
        <v>744</v>
      </c>
    </row>
    <row r="147" spans="1:5" x14ac:dyDescent="0.25">
      <c r="A147" s="1">
        <v>1076</v>
      </c>
      <c r="B147" s="1">
        <v>716</v>
      </c>
      <c r="D147" s="1">
        <v>979</v>
      </c>
      <c r="E147" s="1">
        <v>745</v>
      </c>
    </row>
    <row r="148" spans="1:5" x14ac:dyDescent="0.25">
      <c r="A148" s="1">
        <v>1082</v>
      </c>
      <c r="B148" s="1">
        <v>723</v>
      </c>
      <c r="D148" s="1">
        <v>980</v>
      </c>
      <c r="E148" s="1">
        <v>752</v>
      </c>
    </row>
    <row r="149" spans="1:5" x14ac:dyDescent="0.25">
      <c r="B149" s="1">
        <v>837</v>
      </c>
      <c r="D149" s="1">
        <v>986</v>
      </c>
      <c r="E149" s="1">
        <v>872</v>
      </c>
    </row>
    <row r="150" spans="1:5" x14ac:dyDescent="0.25">
      <c r="B150" s="1">
        <v>838</v>
      </c>
      <c r="D150" s="1">
        <v>987</v>
      </c>
      <c r="E150" s="1">
        <v>753</v>
      </c>
    </row>
    <row r="151" spans="1:5" x14ac:dyDescent="0.25">
      <c r="B151" s="1">
        <v>845</v>
      </c>
      <c r="D151" s="1">
        <v>988</v>
      </c>
      <c r="E151" s="1">
        <v>760</v>
      </c>
    </row>
    <row r="152" spans="1:5" x14ac:dyDescent="0.25">
      <c r="B152" s="1">
        <v>868</v>
      </c>
      <c r="D152" s="1">
        <v>994</v>
      </c>
      <c r="E152" s="1">
        <v>761</v>
      </c>
    </row>
    <row r="153" spans="1:5" x14ac:dyDescent="0.25">
      <c r="B153" s="1">
        <v>872</v>
      </c>
      <c r="D153" s="1">
        <v>995</v>
      </c>
      <c r="E153" s="1">
        <v>768</v>
      </c>
    </row>
    <row r="154" spans="1:5" x14ac:dyDescent="0.25">
      <c r="B154" s="1">
        <v>876</v>
      </c>
      <c r="D154" s="1">
        <v>1004</v>
      </c>
      <c r="E154" s="1">
        <v>868</v>
      </c>
    </row>
    <row r="155" spans="1:5" x14ac:dyDescent="0.25">
      <c r="B155" s="1">
        <v>877</v>
      </c>
      <c r="D155" s="1">
        <v>1014</v>
      </c>
      <c r="E155" s="1">
        <v>769</v>
      </c>
    </row>
    <row r="156" spans="1:5" x14ac:dyDescent="0.25">
      <c r="B156" s="1">
        <v>885</v>
      </c>
      <c r="D156" s="1">
        <v>1017</v>
      </c>
      <c r="E156" s="1">
        <v>776</v>
      </c>
    </row>
    <row r="157" spans="1:5" x14ac:dyDescent="0.25">
      <c r="B157" s="1">
        <v>900</v>
      </c>
      <c r="D157" s="1">
        <v>1018</v>
      </c>
      <c r="E157" s="1">
        <v>777</v>
      </c>
    </row>
    <row r="158" spans="1:5" x14ac:dyDescent="0.25">
      <c r="B158" s="1">
        <v>901</v>
      </c>
      <c r="D158" s="1">
        <v>1025</v>
      </c>
      <c r="E158" s="1">
        <v>845</v>
      </c>
    </row>
    <row r="159" spans="1:5" x14ac:dyDescent="0.25">
      <c r="B159" s="1">
        <v>903</v>
      </c>
      <c r="D159" s="1">
        <v>1034</v>
      </c>
      <c r="E159" s="1">
        <v>781</v>
      </c>
    </row>
    <row r="160" spans="1:5" x14ac:dyDescent="0.25">
      <c r="B160" s="1">
        <v>907</v>
      </c>
      <c r="D160" s="1">
        <v>1048</v>
      </c>
      <c r="E160" s="1">
        <v>784</v>
      </c>
    </row>
    <row r="161" spans="2:5" x14ac:dyDescent="0.25">
      <c r="B161" s="1">
        <v>912</v>
      </c>
      <c r="D161" s="1">
        <v>1049</v>
      </c>
      <c r="E161" s="1">
        <v>785</v>
      </c>
    </row>
    <row r="162" spans="2:5" x14ac:dyDescent="0.25">
      <c r="B162" s="1">
        <v>920</v>
      </c>
      <c r="D162" s="1">
        <v>1057</v>
      </c>
      <c r="E162" s="1">
        <v>792</v>
      </c>
    </row>
    <row r="163" spans="2:5" x14ac:dyDescent="0.25">
      <c r="B163" s="1">
        <v>926</v>
      </c>
      <c r="D163" s="1">
        <v>1058</v>
      </c>
      <c r="E163" s="1">
        <v>793</v>
      </c>
    </row>
    <row r="164" spans="2:5" x14ac:dyDescent="0.25">
      <c r="B164" s="1">
        <v>931</v>
      </c>
      <c r="D164" s="1">
        <v>1065</v>
      </c>
      <c r="E164" s="1">
        <v>822</v>
      </c>
    </row>
    <row r="165" spans="2:5" x14ac:dyDescent="0.25">
      <c r="B165" s="1">
        <v>932</v>
      </c>
      <c r="D165" s="1">
        <v>1066</v>
      </c>
      <c r="E165" s="1">
        <v>838</v>
      </c>
    </row>
    <row r="166" spans="2:5" x14ac:dyDescent="0.25">
      <c r="B166" s="1">
        <v>969</v>
      </c>
      <c r="D166" s="1">
        <v>1069</v>
      </c>
      <c r="E166" s="1">
        <v>837</v>
      </c>
    </row>
    <row r="167" spans="2:5" x14ac:dyDescent="0.25">
      <c r="B167" s="1">
        <v>974</v>
      </c>
      <c r="D167" s="1">
        <v>1075</v>
      </c>
      <c r="E167" s="1">
        <v>826</v>
      </c>
    </row>
    <row r="168" spans="2:5" x14ac:dyDescent="0.25">
      <c r="B168" s="1">
        <v>979</v>
      </c>
      <c r="D168" s="1">
        <v>1076</v>
      </c>
      <c r="E168" s="1">
        <v>829</v>
      </c>
    </row>
    <row r="169" spans="2:5" x14ac:dyDescent="0.25">
      <c r="B169" s="1">
        <v>980</v>
      </c>
      <c r="D169" s="1">
        <v>1082</v>
      </c>
      <c r="E169" s="1">
        <v>830</v>
      </c>
    </row>
    <row r="170" spans="2:5" x14ac:dyDescent="0.25">
      <c r="B170" s="1">
        <v>994</v>
      </c>
      <c r="D170" s="1">
        <v>1085</v>
      </c>
      <c r="E170" s="1">
        <v>994</v>
      </c>
    </row>
    <row r="171" spans="2:5" x14ac:dyDescent="0.25">
      <c r="B171" s="1">
        <v>995</v>
      </c>
      <c r="E171" s="1">
        <v>995</v>
      </c>
    </row>
    <row r="172" spans="2:5" x14ac:dyDescent="0.25">
      <c r="B172" s="1">
        <v>1004</v>
      </c>
      <c r="E172" s="1">
        <v>1004</v>
      </c>
    </row>
    <row r="173" spans="2:5" x14ac:dyDescent="0.25">
      <c r="B173" s="1">
        <v>1017</v>
      </c>
      <c r="E173" s="1">
        <v>1017</v>
      </c>
    </row>
    <row r="174" spans="2:5" x14ac:dyDescent="0.25">
      <c r="B174" s="1">
        <v>1018</v>
      </c>
      <c r="E174" s="1">
        <v>1018</v>
      </c>
    </row>
    <row r="175" spans="2:5" x14ac:dyDescent="0.25">
      <c r="B175" s="1">
        <v>1025</v>
      </c>
      <c r="E175" s="1">
        <v>1025</v>
      </c>
    </row>
    <row r="176" spans="2:5" x14ac:dyDescent="0.25">
      <c r="B176" s="1">
        <v>1034</v>
      </c>
      <c r="E176" s="1">
        <v>1034</v>
      </c>
    </row>
    <row r="177" spans="2:5" x14ac:dyDescent="0.25">
      <c r="B177" s="1">
        <v>1048</v>
      </c>
      <c r="E177" s="1">
        <v>1048</v>
      </c>
    </row>
    <row r="178" spans="2:5" x14ac:dyDescent="0.25">
      <c r="B178" s="1">
        <v>1049</v>
      </c>
      <c r="E178" s="1">
        <v>1049</v>
      </c>
    </row>
    <row r="179" spans="2:5" x14ac:dyDescent="0.25">
      <c r="B179" s="1">
        <v>1057</v>
      </c>
      <c r="E179" s="1">
        <v>1057</v>
      </c>
    </row>
    <row r="180" spans="2:5" x14ac:dyDescent="0.25">
      <c r="B180" s="1">
        <v>1058</v>
      </c>
      <c r="E180" s="1">
        <v>1058</v>
      </c>
    </row>
    <row r="181" spans="2:5" x14ac:dyDescent="0.25">
      <c r="B181" s="1">
        <v>1065</v>
      </c>
      <c r="E181" s="1">
        <v>1065</v>
      </c>
    </row>
    <row r="182" spans="2:5" x14ac:dyDescent="0.25">
      <c r="B182" s="1">
        <v>1066</v>
      </c>
      <c r="E182" s="1">
        <v>1066</v>
      </c>
    </row>
    <row r="183" spans="2:5" x14ac:dyDescent="0.25">
      <c r="B183" s="1">
        <v>1075</v>
      </c>
      <c r="E183" s="1">
        <v>1075</v>
      </c>
    </row>
    <row r="184" spans="2:5" x14ac:dyDescent="0.25">
      <c r="B184" s="1">
        <v>1076</v>
      </c>
      <c r="E184" s="1">
        <v>1076</v>
      </c>
    </row>
    <row r="185" spans="2:5" x14ac:dyDescent="0.25">
      <c r="B185" s="1">
        <v>1077</v>
      </c>
      <c r="E185" s="1">
        <v>1077</v>
      </c>
    </row>
    <row r="186" spans="2:5" x14ac:dyDescent="0.25">
      <c r="B186" s="1">
        <v>1082</v>
      </c>
      <c r="E186" s="1">
        <v>1082</v>
      </c>
    </row>
    <row r="187" spans="2:5" x14ac:dyDescent="0.25">
      <c r="B187" s="1">
        <v>1311</v>
      </c>
      <c r="E187" s="1">
        <v>1311</v>
      </c>
    </row>
    <row r="188" spans="2:5" x14ac:dyDescent="0.25">
      <c r="E188" s="1">
        <v>986</v>
      </c>
    </row>
    <row r="189" spans="2:5" x14ac:dyDescent="0.25">
      <c r="E189" s="1">
        <v>975</v>
      </c>
    </row>
    <row r="190" spans="2:5" x14ac:dyDescent="0.25">
      <c r="E190" s="1">
        <v>938</v>
      </c>
    </row>
    <row r="191" spans="2:5" x14ac:dyDescent="0.25">
      <c r="E191" s="1">
        <v>927</v>
      </c>
    </row>
    <row r="192" spans="2:5" x14ac:dyDescent="0.25">
      <c r="E192" s="1">
        <v>913</v>
      </c>
    </row>
    <row r="193" spans="5:5" x14ac:dyDescent="0.25">
      <c r="E193" s="1">
        <v>878</v>
      </c>
    </row>
    <row r="194" spans="5:5" x14ac:dyDescent="0.25">
      <c r="E194" s="1">
        <v>813</v>
      </c>
    </row>
    <row r="195" spans="5:5" x14ac:dyDescent="0.25">
      <c r="E195" s="1">
        <v>806</v>
      </c>
    </row>
    <row r="196" spans="5:5" x14ac:dyDescent="0.25">
      <c r="E196" s="1">
        <v>667</v>
      </c>
    </row>
    <row r="197" spans="5:5" x14ac:dyDescent="0.25">
      <c r="E197" s="1">
        <v>651</v>
      </c>
    </row>
    <row r="198" spans="5:5" x14ac:dyDescent="0.25">
      <c r="E198" s="1">
        <v>643</v>
      </c>
    </row>
    <row r="199" spans="5:5" x14ac:dyDescent="0.25">
      <c r="E199" s="1">
        <v>645</v>
      </c>
    </row>
    <row r="200" spans="5:5" x14ac:dyDescent="0.25">
      <c r="E200" s="1">
        <v>386</v>
      </c>
    </row>
    <row r="201" spans="5:5" x14ac:dyDescent="0.25">
      <c r="E201" s="1">
        <v>254</v>
      </c>
    </row>
    <row r="202" spans="5:5" x14ac:dyDescent="0.25">
      <c r="E202" s="1">
        <v>250</v>
      </c>
    </row>
  </sheetData>
  <autoFilter ref="A1:B187" xr:uid="{292895A2-9BDB-FF4D-B49E-6C949BED954D}">
    <sortState xmlns:xlrd2="http://schemas.microsoft.com/office/spreadsheetml/2017/richdata2" ref="A2:B187">
      <sortCondition ref="A1:A187"/>
    </sortState>
  </autoFilter>
  <conditionalFormatting sqref="G11">
    <cfRule type="duplicateValues" dxfId="2" priority="3"/>
  </conditionalFormatting>
  <conditionalFormatting sqref="G12">
    <cfRule type="duplicateValues" dxfId="1" priority="2"/>
  </conditionalFormatting>
  <conditionalFormatting sqref="H11:H12">
    <cfRule type="duplicateValues" dxfId="0" priority="1"/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dd8cbebb-2139-4df8-b411-4e3e87abeb5c}" enabled="0" method="" siteId="{dd8cbebb-2139-4df8-b411-4e3e87abeb5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A SF Byonic Search</vt:lpstr>
      <vt:lpstr>Plasma Byonic Search</vt:lpstr>
      <vt:lpstr>SF Lubricin validated glycos</vt:lpstr>
      <vt:lpstr>Plasma Lubricin validated glyco</vt:lpstr>
      <vt:lpstr>Plasma_glycosite and glyc comp</vt:lpstr>
      <vt:lpstr>SF_glycosite and glyc comp</vt:lpstr>
      <vt:lpstr>List of all glyco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, Vincent</dc:creator>
  <cp:lastModifiedBy>Chang, Vincent</cp:lastModifiedBy>
  <dcterms:created xsi:type="dcterms:W3CDTF">2024-06-13T07:10:38Z</dcterms:created>
  <dcterms:modified xsi:type="dcterms:W3CDTF">2025-01-06T20:15:50Z</dcterms:modified>
</cp:coreProperties>
</file>